
<file path=[Content_Types].xml><?xml version="1.0" encoding="utf-8"?>
<Types xmlns="http://schemas.openxmlformats.org/package/2006/content-types">
  <Default Extension="xml" ContentType="application/xml"/>
  <Default Extension="vml" ContentType="application/vnd.openxmlformats-officedocument.vmlDrawing"/>
  <Default Extension="jpeg" ContentType="image/jpeg"/>
  <Default Extension="JPG" ContentType="image/.jpg"/>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olors1.xml" ContentType="application/vnd.ms-office.chartcolorstyle+xml"/>
  <Override PartName="/xl/charts/colors2.xml" ContentType="application/vnd.ms-office.chartcolorstyle+xml"/>
  <Override PartName="/xl/charts/colors3.xml" ContentType="application/vnd.ms-office.chartcolorstyle+xml"/>
  <Override PartName="/xl/charts/colors4.xml" ContentType="application/vnd.ms-office.chartcolorstyle+xml"/>
  <Override PartName="/xl/charts/style1.xml" ContentType="application/vnd.ms-office.chartstyle+xml"/>
  <Override PartName="/xl/charts/style2.xml" ContentType="application/vnd.ms-office.chartstyle+xml"/>
  <Override PartName="/xl/charts/style3.xml" ContentType="application/vnd.ms-office.chartstyle+xml"/>
  <Override PartName="/xl/charts/style4.xml" ContentType="application/vnd.ms-office.chartstyle+xml"/>
  <Override PartName="/xl/ctrlProps/ctrlProp1.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xml" ContentType="application/vnd.ms-excel.controlproperties+xml"/>
  <Override PartName="/xl/ctrlProps/ctrlProp30.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theme/themeOverride1.xml" ContentType="application/vnd.openxmlformats-officedocument.themeOverride+xml"/>
  <Override PartName="/xl/theme/themeOverride2.xml" ContentType="application/vnd.openxmlformats-officedocument.themeOverrid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18052" windowHeight="8655" tabRatio="787" firstSheet="1" activeTab="1"/>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 name="Figure" sheetId="13"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97" uniqueCount="509">
  <si>
    <t>CHARMS &amp; PROBAST template</t>
  </si>
  <si>
    <t>Information:</t>
  </si>
  <si>
    <t xml:space="preserve">This Excel document is a template for data extraction and critical appraisal of a systematic review of clinical prediction model development and/or validation studies. </t>
  </si>
  <si>
    <r>
      <rPr>
        <sz val="11"/>
        <color theme="1"/>
        <rFont val="宋体"/>
        <charset val="134"/>
        <scheme val="minor"/>
      </rPr>
      <t xml:space="preserve">
</t>
    </r>
    <r>
      <rPr>
        <b/>
        <sz val="12"/>
        <color theme="1"/>
        <rFont val="宋体"/>
        <charset val="134"/>
        <scheme val="minor"/>
      </rPr>
      <t xml:space="preserve">Templates designed by: </t>
    </r>
    <r>
      <rPr>
        <sz val="12"/>
        <color theme="1"/>
        <rFont val="宋体"/>
        <charset val="134"/>
        <scheme val="minor"/>
      </rPr>
      <t xml:space="preserve">
</t>
    </r>
    <r>
      <rPr>
        <sz val="11"/>
        <color theme="1"/>
        <rFont val="宋体"/>
        <charset val="134"/>
        <scheme val="minor"/>
      </rPr>
      <t xml:space="preserve">Fernandez-Felix BM </t>
    </r>
    <r>
      <rPr>
        <vertAlign val="superscript"/>
        <sz val="11"/>
        <color theme="1"/>
        <rFont val="宋体"/>
        <charset val="134"/>
        <scheme val="minor"/>
      </rPr>
      <t>1,2</t>
    </r>
    <r>
      <rPr>
        <sz val="11"/>
        <color theme="1"/>
        <rFont val="宋体"/>
        <charset val="134"/>
        <scheme val="minor"/>
      </rPr>
      <t xml:space="preserve"> </t>
    </r>
    <r>
      <rPr>
        <sz val="12"/>
        <color theme="1"/>
        <rFont val="宋体"/>
        <charset val="134"/>
        <scheme val="minor"/>
      </rPr>
      <t xml:space="preserve">
</t>
    </r>
    <r>
      <rPr>
        <b/>
        <sz val="12"/>
        <color theme="1"/>
        <rFont val="宋体"/>
        <charset val="134"/>
        <scheme val="minor"/>
      </rPr>
      <t xml:space="preserve">Affiliations: </t>
    </r>
    <r>
      <rPr>
        <sz val="12"/>
        <color theme="1"/>
        <rFont val="宋体"/>
        <charset val="134"/>
        <scheme val="minor"/>
      </rPr>
      <t xml:space="preserve">
</t>
    </r>
    <r>
      <rPr>
        <vertAlign val="superscript"/>
        <sz val="11"/>
        <color theme="1"/>
        <rFont val="宋体"/>
        <charset val="134"/>
        <scheme val="minor"/>
      </rPr>
      <t>1</t>
    </r>
    <r>
      <rPr>
        <sz val="11"/>
        <color theme="1"/>
        <rFont val="宋体"/>
        <charset val="134"/>
        <scheme val="minor"/>
      </rPr>
      <t xml:space="preserve"> Clinical Biostatistics Unit, Hospital Universitario Ramón y Cajal, IRYCIS, Madrid, Spain. 
</t>
    </r>
    <r>
      <rPr>
        <vertAlign val="superscript"/>
        <sz val="11"/>
        <color theme="1"/>
        <rFont val="宋体"/>
        <charset val="134"/>
        <scheme val="minor"/>
      </rPr>
      <t>2</t>
    </r>
    <r>
      <rPr>
        <sz val="11"/>
        <color theme="1"/>
        <rFont val="宋体"/>
        <charset val="134"/>
        <scheme val="minor"/>
      </rPr>
      <t xml:space="preserve"> CIBER de Epidemiología y Salud Pública (CIBERESP), Madrid, Spain.
</t>
    </r>
    <r>
      <rPr>
        <b/>
        <sz val="12"/>
        <color theme="1"/>
        <rFont val="宋体"/>
        <charset val="134"/>
        <scheme val="minor"/>
      </rPr>
      <t xml:space="preserve"> Contact: </t>
    </r>
    <r>
      <rPr>
        <sz val="12"/>
        <color theme="1"/>
        <rFont val="宋体"/>
        <charset val="134"/>
        <scheme val="minor"/>
      </rPr>
      <t xml:space="preserve">
</t>
    </r>
    <r>
      <rPr>
        <b/>
        <sz val="12"/>
        <color rgb="FF0070C0"/>
        <rFont val="宋体"/>
        <charset val="134"/>
        <scheme val="minor"/>
      </rPr>
      <t xml:space="preserve">borjamanuel.fernandez@salud.madrid.org </t>
    </r>
    <r>
      <rPr>
        <b/>
        <sz val="11"/>
        <color rgb="FF0070C0"/>
        <rFont val="宋体"/>
        <charset val="134"/>
        <scheme val="minor"/>
      </rPr>
      <t xml:space="preserve">
</t>
    </r>
  </si>
  <si>
    <t>Contents:</t>
  </si>
  <si>
    <r>
      <rPr>
        <b/>
        <sz val="11"/>
        <color theme="4" tint="-0.499984740745262"/>
        <rFont val="宋体"/>
        <charset val="134"/>
        <scheme val="minor"/>
      </rPr>
      <t>- HOME:</t>
    </r>
    <r>
      <rPr>
        <sz val="11"/>
        <color theme="1"/>
        <rFont val="宋体"/>
        <charset val="134"/>
        <scheme val="minor"/>
      </rPr>
      <t xml:space="preserve"> A description of the material in the file and instructions on how to use it.
</t>
    </r>
    <r>
      <rPr>
        <b/>
        <sz val="11"/>
        <color theme="4" tint="-0.499984740745262"/>
        <rFont val="宋体"/>
        <charset val="134"/>
        <scheme val="minor"/>
      </rPr>
      <t>- SUMMARY:</t>
    </r>
    <r>
      <rPr>
        <sz val="11"/>
        <color theme="1"/>
        <rFont val="宋体"/>
        <charset val="134"/>
        <scheme val="minor"/>
      </rPr>
      <t xml:space="preserve"> Table summarizing the status of the data extraction process and the assessment of bias and applicability.
</t>
    </r>
    <r>
      <rPr>
        <b/>
        <sz val="11"/>
        <color theme="4" tint="-0.499984740745262"/>
        <rFont val="宋体"/>
        <charset val="134"/>
        <scheme val="minor"/>
      </rPr>
      <t>- CHARMS:</t>
    </r>
    <r>
      <rPr>
        <sz val="11"/>
        <color theme="1"/>
        <rFont val="宋体"/>
        <charset val="134"/>
        <scheme val="minor"/>
      </rPr>
      <t xml:space="preserve"> Data extraction form
</t>
    </r>
    <r>
      <rPr>
        <b/>
        <sz val="11"/>
        <color theme="4" tint="-0.499984740745262"/>
        <rFont val="宋体"/>
        <charset val="134"/>
        <scheme val="minor"/>
      </rPr>
      <t>- PROBAST:</t>
    </r>
    <r>
      <rPr>
        <sz val="11"/>
        <color theme="1"/>
        <rFont val="宋体"/>
        <charset val="134"/>
        <scheme val="minor"/>
      </rPr>
      <t xml:space="preserve"> Risk of Bias and Applicability Assessment form
</t>
    </r>
    <r>
      <rPr>
        <b/>
        <sz val="11"/>
        <color theme="4" tint="-0.499984740745262"/>
        <rFont val="宋体"/>
        <charset val="134"/>
        <scheme val="minor"/>
      </rPr>
      <t>- TABLES:</t>
    </r>
    <r>
      <rPr>
        <sz val="11"/>
        <color theme="1"/>
        <rFont val="宋体"/>
        <charset val="134"/>
        <scheme val="minor"/>
      </rPr>
      <t xml:space="preserve"> A proposal tables containing information on study characteristics, models characteristics, and an overview of risk of bias assessment and applicability.</t>
    </r>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rPr>
        <sz val="11"/>
        <color theme="1"/>
        <rFont val="宋体"/>
        <charset val="134"/>
        <scheme val="minor"/>
      </rPr>
      <t xml:space="preserve">
</t>
    </r>
    <r>
      <rPr>
        <b/>
        <sz val="11"/>
        <color theme="4" tint="-0.499984740745262"/>
        <rFont val="宋体"/>
        <charset val="134"/>
        <scheme val="minor"/>
      </rPr>
      <t xml:space="preserve">CHARMS </t>
    </r>
    <r>
      <rPr>
        <sz val="11"/>
        <color theme="4" tint="-0.499984740745262"/>
        <rFont val="宋体"/>
        <charset val="134"/>
        <scheme val="minor"/>
      </rPr>
      <t>(Adapted from Moons K. 2014)</t>
    </r>
    <r>
      <rPr>
        <sz val="11"/>
        <color theme="1"/>
        <rFont val="宋体"/>
        <charset val="134"/>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rPr>
        <sz val="11"/>
        <color theme="1"/>
        <rFont val="宋体"/>
        <charset val="134"/>
        <scheme val="minor"/>
      </rPr>
      <t xml:space="preserve">
</t>
    </r>
    <r>
      <rPr>
        <b/>
        <sz val="11"/>
        <color theme="4" tint="-0.499984740745262"/>
        <rFont val="宋体"/>
        <charset val="134"/>
        <scheme val="minor"/>
      </rPr>
      <t>PROBAST</t>
    </r>
    <r>
      <rPr>
        <sz val="11"/>
        <color theme="4" tint="-0.499984740745262"/>
        <rFont val="宋体"/>
        <charset val="134"/>
        <scheme val="minor"/>
      </rPr>
      <t xml:space="preserve"> (Adapted from Wolff RF. 2019)</t>
    </r>
    <r>
      <rPr>
        <sz val="11"/>
        <color theme="1"/>
        <rFont val="宋体"/>
        <charset val="134"/>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r>
      <rPr>
        <b/>
        <sz val="11"/>
        <color theme="4" tint="-0.499984740745262"/>
        <rFont val="宋体"/>
        <charset val="134"/>
        <scheme val="minor"/>
      </rPr>
      <t xml:space="preserve">SUMMARY TABLES </t>
    </r>
    <r>
      <rPr>
        <sz val="11"/>
        <color theme="1"/>
        <rFont val="宋体"/>
        <charset val="134"/>
        <scheme val="minor"/>
      </rPr>
      <t xml:space="preserve">
The summary tables will be automatically generated based on the information in the CHARMS and PROBAST forms.
 - Study Characteristics.
 - Model Characteristics.
 - Risk of Bias summary (PROBAST).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Fan Yang</t>
  </si>
  <si>
    <t>Prediction of pulmonary infection in patients with severe myelitis by NPAR combined with spinal cord lesion segments</t>
  </si>
  <si>
    <t>Frontiers in Neurology</t>
  </si>
  <si>
    <t>The nomogram model</t>
  </si>
  <si>
    <t>Wenqin Luo</t>
  </si>
  <si>
    <t>Visual disability in neuromyelitis optica spectrum disorders: prognostic prediction models</t>
  </si>
  <si>
    <t>Frontiers in Immunology</t>
  </si>
  <si>
    <t>Lucia Campetella</t>
  </si>
  <si>
    <t>A score that predicts aquaporin-4 IgG positivity in patients with longitudinally extensive transverse myelitis</t>
  </si>
  <si>
    <t>European Journal of Neurology</t>
  </si>
  <si>
    <t>A score</t>
  </si>
  <si>
    <t>Liang Wang</t>
  </si>
  <si>
    <t>Neuromyelitis Optica Spectrum Disorder With Anti-Aquaporin-4 Antibody: Outcome Prediction Models</t>
  </si>
  <si>
    <t>Laura Cacciaguerra</t>
  </si>
  <si>
    <t>Application of deep-learning to the seronegative side of the NMO spectrum</t>
  </si>
  <si>
    <t>Journal of Neurology</t>
  </si>
  <si>
    <t>A DL algorithm</t>
  </si>
  <si>
    <t>Jingzi ZhangBao</t>
  </si>
  <si>
    <t>Myelitis in inflammatory disorders associated with myelin oligodendrocyte glycoprotein antibody and aquaporin-4 antibody: A comparative study in Chinese Han patients</t>
  </si>
  <si>
    <t>A scoring model</t>
  </si>
  <si>
    <t>Laura Clarke</t>
  </si>
  <si>
    <t>MRI Patterns Distinguish AQP4 Antibody Positive Neuromyelitis Optica Spectrum Disorder From Multiple Sclerosis</t>
  </si>
  <si>
    <t>A prediction algorithm</t>
  </si>
  <si>
    <t>Jacqueline Palace</t>
  </si>
  <si>
    <t>Outcome prediction models in AQP4-IgG positive neuromyelitis optica spectrum disorders</t>
  </si>
  <si>
    <t>Brain</t>
  </si>
  <si>
    <t>Joint modeling framework</t>
  </si>
  <si>
    <t>Brain and cord imaging features in neuromyelitis optica spectrum disorders</t>
  </si>
  <si>
    <t>Annals of Neurology</t>
  </si>
  <si>
    <t>An algorithm</t>
  </si>
  <si>
    <t>Paula Barreras</t>
  </si>
  <si>
    <t>Clinical biomarkers differentiate myelitis from vascular and other causes of myelopathy</t>
  </si>
  <si>
    <t>Neurology</t>
  </si>
  <si>
    <t>A discriminatory model</t>
  </si>
  <si>
    <t>Dean M.Wingerchuk</t>
  </si>
  <si>
    <t>Neuromyelitis optica Clinical predictors of a relapsing course and survival</t>
  </si>
  <si>
    <t>Disease course models and survival models</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Retrospective cohort</t>
  </si>
  <si>
    <t>Case-control</t>
  </si>
  <si>
    <t>Other</t>
  </si>
  <si>
    <t>2. Participants</t>
  </si>
  <si>
    <t>x</t>
  </si>
  <si>
    <t>2.1 Recruitment method</t>
  </si>
  <si>
    <t xml:space="preserve">Consecutive patients </t>
  </si>
  <si>
    <t>Prospective recruitment</t>
  </si>
  <si>
    <t>Selective inclusion</t>
  </si>
  <si>
    <t>No information</t>
  </si>
  <si>
    <t>2.2 Recruitment dates</t>
  </si>
  <si>
    <t>2020.1-2022.12</t>
  </si>
  <si>
    <t>2015.1-2022.6</t>
  </si>
  <si>
    <t>2012-2020; 2015-2020; 2020-2022</t>
  </si>
  <si>
    <t>2015.1-2020.12</t>
  </si>
  <si>
    <t>2010.2-2019.12</t>
  </si>
  <si>
    <t>2016.1-2019.12</t>
  </si>
  <si>
    <t>2010-2015</t>
  </si>
  <si>
    <t>Unclean</t>
  </si>
  <si>
    <t>2.3 Study setting</t>
  </si>
  <si>
    <t>the First Affiliated Hospital of Zhengzhou University</t>
  </si>
  <si>
    <t>the Medical Center of Southwest China (Department of Neurology, West China Hospital, Sichuan University, China)</t>
  </si>
  <si>
    <t>the Neurology Unit of the FPUG; the Fondazione Mondino Istituto Neurologico Nazionale (Pavia); the Neurology Unit of FPUG, Verona and other Italian centers (Naples, Chieti and Legnago)</t>
  </si>
  <si>
    <t>Huashan Hospital（primary)+nine other study centers</t>
  </si>
  <si>
    <t>European Centers (Milan and Belgrade)</t>
  </si>
  <si>
    <t>the NMO-MS clinic of Huashan Hospital</t>
  </si>
  <si>
    <t>clinical centres</t>
  </si>
  <si>
    <t>neuromyelitis optica(NMO) specialized centres</t>
  </si>
  <si>
    <t>specialized myelopathy center</t>
  </si>
  <si>
    <t>Mayo Clinic</t>
  </si>
  <si>
    <t>2.4 Study sites (Regions)</t>
  </si>
  <si>
    <t>China</t>
  </si>
  <si>
    <t>Italy</t>
  </si>
  <si>
    <t xml:space="preserve">Italy and Serbia </t>
  </si>
  <si>
    <t>Australia and New Zealand</t>
  </si>
  <si>
    <t>Oxford and Liverpool(UK), Mayo Clinic(USA), Sendai(Japan) and Martinique</t>
  </si>
  <si>
    <t>Milan，Belgrade，Oxford</t>
  </si>
  <si>
    <t>United States</t>
  </si>
  <si>
    <t>2.5 Study sites (Number of centers)</t>
  </si>
  <si>
    <t>2.6 Criteria inclusion</t>
  </si>
  <si>
    <t>(1) meeting the diagnostic criteria for acute myelitis; (2) critically ill patients [Expanded Disability Status Scale (EDSS) score ≥ 6.0]</t>
  </si>
  <si>
    <t>(1) NMOSD diagnosis according to the 2015 diagnostic criteria (4) and (2) AQP4-IgG tested using a cell-based assay</t>
  </si>
  <si>
    <t>(1) ≥18 years of age; (2) first episode of isolated LETM, defined as an intramedullary hyperintense lesion on T2-weighted (T2W) magnetic resonance imaging (MRI) spanning three or more complete vertebral segments; (3) acute/subacute onset of symptoms (nadir within 15 days); (4) spinal cord MRI performed within 15 days from onset and before immunotherapy.</t>
  </si>
  <si>
    <t>fulfilled the criteria established by the International Panel for NMOSD diagnosis in 2015, were serum AQP4-ab-positive by cell-based assays, were followed up for at least 2 years, and had treatment episodes for at least 3 months, with definite start and stop dates.</t>
  </si>
  <si>
    <t>Patients in the early stages of their neurological history were included, such as those diagnosed with MS (based on the 2017 revised McDonald criteria) and those at the time of their first clinical neurological event [i.e., clinically isolated syndrome (CIS) patients]. CIS patients did not meet the diagnostic criteria for MS at the time of MRI acquisition but evolved into MS during clinical follow-up. Seronegative unclassified patients with NMOSD-like manifestations were required to test negative for both anti-AQP4-IgG and anti-MOG-IgG using a cell-based assay (CBA); The IRON group included patients with at least two episodes of optic neuritis, defined as acute visual loss associated with at least two of the following: pain during eye movement, color desaturation, afferent pupillary defects, abnormal visual evoked potentials, and centro-cecal field deficits. IRM patients experienced at least two episodes of transverse myelitis, defined as an acute inflammatory spinal cord syndrome characterized by a nadir occurring between four to 21 days from symptom onset.</t>
  </si>
  <si>
    <t xml:space="preserve">AQP4-ab-positive NMOSD was diagnosed according to the criteria promulgated by the International Panel in 2015. MOGAD was defined as CNS demyelinating syndromes associated with positive serum MOG-antibodies.Only patients with AQP4- or MOG-antibody titer ≥ 1:32 were included in the study. </t>
  </si>
  <si>
    <t>NMOSD cases were defined according to the 2015 International panel for NMO diagnosis (IPND) criteria (1) with the additional requirement of being positive for AQP4 antibodies；Age and sex-matched MS cases were referred from each centre. The 2010 McDonald criteria (19) were used to confirm the diagnosis of MS. All MS cases were negative for AQP4 antibodies and had no clinical features suspicious for NMOSD.</t>
  </si>
  <si>
    <t>a newly established diagnosis of TM</t>
  </si>
  <si>
    <t>Absolute criteria：Optic neuritis，Acute myelitis，No evidence of clinical disease outside of the optic nerve or spinal cord
Supportive criteria：①Major：Negative brain MRI at onset (does not meet Paty criteria)，Spinal cord MRI with signal abnormality extending over  3, vertebral segments，CSF pleocytosis of  50 WBC/mm3 or  5 neutrophils/mm3；②Minor：Bilateral optic neuritis，Severe optic neuritis with fixed visual acuity worse than 20/，200 in at least one eye，Severe, fixed, attack-related weakness (MRC grade  2) in，one or more limbs</t>
  </si>
  <si>
    <t>2.7 Criteria exclusion</t>
  </si>
  <si>
    <t>(1) admission with concurrent infections; (2) Age &lt; 18 years; (3) concomitant severe liver or kidney dysfunction; and (4) incomplete clinical data.</t>
  </si>
  <si>
    <t xml:space="preserve"> (1) incomplete clinical data, (2) follow-up time of less than 6 months, (3) MOG-IgG seropositivity, (4) uncertain treatment records, and (5) refusal to be followed up.</t>
  </si>
  <si>
    <t>Patients with compressive myelopathy, previous history of optic neuritis and hyperacute onset (nadir &lt;4 h) were excluded</t>
  </si>
  <si>
    <t xml:space="preserve">Treatment episodes were excluded from analyses if they consisted of less than 15 episodes of a certain medication, lasted for &lt; 3 months, without documented start or stop dates, or consisted of patients who had double/overlapping treatments. </t>
  </si>
  <si>
    <t xml:space="preserve">Intravenous steroid administration within the last four weeks before MRI, previous history of other neurological or psychiatric comorbidities, head or spinal cord trauma, and substance abuse; concomitant infections, metabolic or vascular disorders, genetic diseases, optic nerve or spinal cord compression, and other autoimmune or granulomatous diseases. </t>
  </si>
  <si>
    <t>lack of complete or verifiable information regarding their initial presentation; Patients referred for reasons other than presumed TM, including those with a previously established etiologic diagnosis (e.g., multiple sclerosis [MS], neuromyelitis optica spectrum disorder [NMOSD], spinal vascular malformations) were not included.</t>
  </si>
  <si>
    <t>Not information</t>
  </si>
  <si>
    <t>2.8 Participant description</t>
  </si>
  <si>
    <t>Characteristics</t>
  </si>
  <si>
    <t>Values</t>
  </si>
  <si>
    <t>Measures</t>
  </si>
  <si>
    <t>Age of participants</t>
  </si>
  <si>
    <t>55(41.50;69.25)</t>
  </si>
  <si>
    <t>Median (IQR)</t>
  </si>
  <si>
    <t>38(14)</t>
  </si>
  <si>
    <t>Mean (sd)</t>
  </si>
  <si>
    <t>45.5(19;81)</t>
  </si>
  <si>
    <t>36.2（14.7）</t>
  </si>
  <si>
    <t xml:space="preserve"> 46.1(12.9); 32.7(10.1); 39.2(12.9)</t>
  </si>
  <si>
    <t xml:space="preserve">28.89(16.22); 38.62(14.65) </t>
  </si>
  <si>
    <t>49(19-85); 46(16-73)</t>
  </si>
  <si>
    <t>Median (min-max)</t>
  </si>
  <si>
    <t>40.8(2.7;82.7)</t>
  </si>
  <si>
    <t>44.5(13.5); 40.2(11.3)</t>
  </si>
  <si>
    <t>46(33;56)</t>
  </si>
  <si>
    <t>29(1-54); 41(6-72)</t>
  </si>
  <si>
    <t>Number of study cohort</t>
  </si>
  <si>
    <t>177(100%)</t>
  </si>
  <si>
    <t>n (%)</t>
  </si>
  <si>
    <t>640（70%）</t>
  </si>
  <si>
    <t>66(100%)</t>
  </si>
  <si>
    <t>358（43.7%）</t>
  </si>
  <si>
    <t>120(52.6%)</t>
  </si>
  <si>
    <t>255(100%)</t>
  </si>
  <si>
    <t>166(98.8%)</t>
  </si>
  <si>
    <t>441(100%)</t>
  </si>
  <si>
    <t>120(66.3%)</t>
  </si>
  <si>
    <t>457(79.5%)</t>
  </si>
  <si>
    <t>80(100%)</t>
  </si>
  <si>
    <t>Number of validation queues</t>
  </si>
  <si>
    <t>Not applicable</t>
  </si>
  <si>
    <t>60（26.3%）</t>
  </si>
  <si>
    <t>61(33.7%)</t>
  </si>
  <si>
    <t>No</t>
  </si>
  <si>
    <t>Type of disease</t>
  </si>
  <si>
    <t>SM</t>
  </si>
  <si>
    <t>NMOSD</t>
  </si>
  <si>
    <t>LETM</t>
  </si>
  <si>
    <t>NMOSD and MS</t>
  </si>
  <si>
    <t>MOGAD and NMOSD</t>
  </si>
  <si>
    <t>TM</t>
  </si>
  <si>
    <t>NMO</t>
  </si>
  <si>
    <t>3. Outcome to be predicted</t>
  </si>
  <si>
    <t>3.1 Outcome</t>
  </si>
  <si>
    <t>pulmonary infection</t>
  </si>
  <si>
    <t>visual disabilities</t>
  </si>
  <si>
    <t>AQP4-IgG positive</t>
  </si>
  <si>
    <t>Annual recurrence rate</t>
  </si>
  <si>
    <t>Diagnostic classification</t>
  </si>
  <si>
    <t>Diagnostic classification(Type of myelitis)</t>
  </si>
  <si>
    <t>Diagnostic classification (NMOSD or MS)</t>
  </si>
  <si>
    <t>Recurrence and disability rates</t>
  </si>
  <si>
    <t>Course of disease and mortality</t>
  </si>
  <si>
    <t>3.2 Outcome definition</t>
  </si>
  <si>
    <t>Pulmonary infections occurring during hospitalization in patients with severe myelitis</t>
  </si>
  <si>
    <t>Visual disability was defined as a visual score of ≥ 5 points for more than 6 months</t>
  </si>
  <si>
    <t>Patients' serum was tested for AQP4-IgG with a commercially available cell-based assay (Euroimmun, Leipzig)</t>
  </si>
  <si>
    <t>An attack/relapse was defined as worsening of existing symptoms, or occurrence of new symptoms, lasting for at least 24 hours（calculated from disease onset to end of follow-up, excluding the first attack）</t>
  </si>
  <si>
    <t>The classification performance (accuracy and probability distribution) of the deep learning model in AQP4-positive NMOSD, MS, AQP4-negative NMOSD, and unclassified AQP4-negative NMOSD-like manifestation patients.</t>
  </si>
  <si>
    <t>Differentiating Myelitis in MOGAD from Myelitis in NMOSD</t>
  </si>
  <si>
    <t>The predictive model's ability to accurately identify the diagnostic category (NMOSD or MS) based on MRI characteristics.</t>
  </si>
  <si>
    <t>Relapse is a new attack of disease; disability is defined primarily by EDSS scores</t>
  </si>
  <si>
    <t>providing an algorithm, based on MRI features derived from conventional imaging protocols, useful to distinguish NMOSD from MS patients in clinical practice.</t>
  </si>
  <si>
    <t>Accuracy of diagnostic classification of myelitis</t>
  </si>
  <si>
    <t>①The disease course either remains monophasic (no recurrent attacks) or becomes relapsing (future attacks of ON and myelitis)；
②The time from the disease onset (first index event) until last follow-up or death was recorded as the survival time.</t>
  </si>
  <si>
    <t>3.3 Same outcome definition for all participants</t>
  </si>
  <si>
    <t>Yes</t>
  </si>
  <si>
    <t>3.4 Type of outcome</t>
  </si>
  <si>
    <t>Single</t>
  </si>
  <si>
    <t>Combined</t>
  </si>
  <si>
    <t>3.5 Was the outcome assessed without knowledge of the predictors?</t>
  </si>
  <si>
    <t>Unclear</t>
  </si>
  <si>
    <t>3.6 Were candidate predictors part of outcome?</t>
  </si>
  <si>
    <t>3.7 Time of outcome ocurrence</t>
  </si>
  <si>
    <t>lenght of hospital stay</t>
  </si>
  <si>
    <t>Length of follow-up visits</t>
  </si>
  <si>
    <t>at time zero(t = 0) and after 2 weeks(t = 15)</t>
  </si>
  <si>
    <t>1- and 2-year of follow-up visits</t>
  </si>
  <si>
    <t>2, 3, 5 and 10 years</t>
  </si>
  <si>
    <t xml:space="preserve"> in chronic disease phase</t>
  </si>
  <si>
    <t>Hospitalization to follow-up period</t>
  </si>
  <si>
    <t>4. Candidate predictors</t>
  </si>
  <si>
    <t>4.1 Number of candidate predictors (or parameters) assessed</t>
  </si>
  <si>
    <t>①16；②14</t>
  </si>
  <si>
    <t>4.2 Type of predictors</t>
  </si>
  <si>
    <t>Patient, clinical characteristic and laboratory indicators related factors</t>
  </si>
  <si>
    <t>Patients, immunosuppressive therapy and laboratory indicators related factors</t>
  </si>
  <si>
    <t>Age, clinical features, imaging features</t>
  </si>
  <si>
    <t>Patients, clinical features, treatment</t>
  </si>
  <si>
    <t>Image features extracted from brain MRI imaging data</t>
  </si>
  <si>
    <t>Patients, clinical features, imaging features:</t>
  </si>
  <si>
    <t>MRI imaging features</t>
  </si>
  <si>
    <t>Patients, clinical features and treatment</t>
  </si>
  <si>
    <t>Patient, clinical features, imaging and laboratory tests</t>
  </si>
  <si>
    <t>Patients, clinical features and time</t>
  </si>
  <si>
    <t>4.3 Timing of predictors measurement</t>
  </si>
  <si>
    <t>After the ending</t>
  </si>
  <si>
    <t>After collecting medical records</t>
  </si>
  <si>
    <t>After first episode of LETM</t>
  </si>
  <si>
    <t>follow-up period</t>
  </si>
  <si>
    <t>Within 48 hours of onset</t>
  </si>
  <si>
    <t>After onset of myelitis</t>
  </si>
  <si>
    <t>The initial imaging and imaging data throughout the disease course.</t>
  </si>
  <si>
    <t>at onset or the first 2-year course</t>
  </si>
  <si>
    <t>within 48 hours from the MRI acquisition</t>
  </si>
  <si>
    <t>After the onset of symptoms</t>
  </si>
  <si>
    <t>Before relapse or death</t>
  </si>
  <si>
    <t>4.4 Predictors definition and measurement similar for all participants</t>
  </si>
  <si>
    <t>4.5 Were predictors assessed blinded for outcome?</t>
  </si>
  <si>
    <t>4.6 Handling of continuous predictors</t>
  </si>
  <si>
    <t>Restricted cubic spline function or categorization</t>
  </si>
  <si>
    <t>Categorization</t>
  </si>
  <si>
    <t>5. Sample size</t>
  </si>
  <si>
    <t>5.1 Number of participants</t>
  </si>
  <si>
    <t>5.2 Number of outcomes/events</t>
  </si>
  <si>
    <t>5.3 Number events per variable (EPV) or per parameter (EPP)</t>
  </si>
  <si>
    <t>Unknown</t>
  </si>
  <si>
    <t>6. Missing data</t>
  </si>
  <si>
    <t>6.1 Number of participants with any missing value</t>
  </si>
  <si>
    <t>6.2 Handling of missing data</t>
  </si>
  <si>
    <t>Complete-case analysis</t>
  </si>
  <si>
    <t>7. Model development</t>
  </si>
  <si>
    <t>7.1 Modelling method</t>
  </si>
  <si>
    <t>Multilevel logistic regression</t>
  </si>
  <si>
    <t>Cox regression</t>
  </si>
  <si>
    <t>Neural network</t>
  </si>
  <si>
    <t>Machine learning techniques</t>
  </si>
  <si>
    <t xml:space="preserve">7.2 Method for selection of candidate predictors </t>
  </si>
  <si>
    <t>Based on univariable associations</t>
  </si>
  <si>
    <t>Based on prior knowledge</t>
  </si>
  <si>
    <t>All available predictors</t>
  </si>
  <si>
    <t>7.3 Method for selection of predictors during multivariable modelling</t>
  </si>
  <si>
    <t>LASSO selection</t>
  </si>
  <si>
    <t>Stepwise selection</t>
  </si>
  <si>
    <t>7.4 Shrinkage of predictor weights or regression coefficients</t>
  </si>
  <si>
    <t>8. Model performance</t>
  </si>
  <si>
    <t>8.1 Calibration measures</t>
  </si>
  <si>
    <t>8.1.1 Calibration plot</t>
  </si>
  <si>
    <t>8.1.2 Calibration slope</t>
  </si>
  <si>
    <t>value (95% CI):</t>
  </si>
  <si>
    <t>8.1.3 Calibration-in-the-large (CITL)</t>
  </si>
  <si>
    <t>8.1.4 Hosmer-Lemeshow test</t>
  </si>
  <si>
    <t>8.1.5 Other</t>
  </si>
  <si>
    <t>Specify:</t>
  </si>
  <si>
    <t>Pearson Chi-Square Test</t>
  </si>
  <si>
    <t>8.2 Discrimination measures</t>
  </si>
  <si>
    <t>8.2.1 C-Statistic</t>
  </si>
  <si>
    <t>0.88; 0.89</t>
  </si>
  <si>
    <t>0.66(0.68)；0.65</t>
  </si>
  <si>
    <t>8.2.2 D-Statistic</t>
  </si>
  <si>
    <t>8.2.3 AUC graph</t>
  </si>
  <si>
    <t>8.2.4 Log-rank test (if survival analysis)</t>
  </si>
  <si>
    <t>8.2.5 Risk group curves (if survival analysis)</t>
  </si>
  <si>
    <t>8.2.6 Other</t>
  </si>
  <si>
    <t>Kaplan-Meier curves</t>
  </si>
  <si>
    <t>8.3 Overall measures</t>
  </si>
  <si>
    <r>
      <rPr>
        <sz val="10"/>
        <color theme="1"/>
        <rFont val="宋体"/>
        <charset val="134"/>
        <scheme val="minor"/>
      </rPr>
      <t>8.3.1 R-squared (e.g. Cox-Snell R</t>
    </r>
    <r>
      <rPr>
        <vertAlign val="superscript"/>
        <sz val="10"/>
        <color theme="1"/>
        <rFont val="宋体"/>
        <charset val="134"/>
        <scheme val="minor"/>
      </rPr>
      <t>2</t>
    </r>
    <r>
      <rPr>
        <sz val="10"/>
        <color theme="1"/>
        <rFont val="宋体"/>
        <charset val="134"/>
        <scheme val="minor"/>
      </rPr>
      <t>, Nagelkerke's R</t>
    </r>
    <r>
      <rPr>
        <vertAlign val="superscript"/>
        <sz val="10"/>
        <color theme="1"/>
        <rFont val="宋体"/>
        <charset val="134"/>
        <scheme val="minor"/>
      </rPr>
      <t>2</t>
    </r>
    <r>
      <rPr>
        <sz val="10"/>
        <color theme="1"/>
        <rFont val="宋体"/>
        <charset val="134"/>
        <scheme val="minor"/>
      </rPr>
      <t>,..)</t>
    </r>
  </si>
  <si>
    <t xml:space="preserve">8.3.2 Brier score </t>
  </si>
  <si>
    <t xml:space="preserve">8.3.3 Other </t>
  </si>
  <si>
    <t>8.4 Clinical utility</t>
  </si>
  <si>
    <t>8.4.1 Decision Curve Analysis (DCA)</t>
  </si>
  <si>
    <t>8.4.2 Other</t>
  </si>
  <si>
    <t>Positive and Negative Likelihood Ratio</t>
  </si>
  <si>
    <t>9. Model evaluation</t>
  </si>
  <si>
    <t>9.1 Method used for testing model performance</t>
  </si>
  <si>
    <t>9.1.1 Internal validation</t>
  </si>
  <si>
    <t>Bootstrap</t>
  </si>
  <si>
    <t>Random split data</t>
  </si>
  <si>
    <t>None (Apparent performance)</t>
  </si>
  <si>
    <t>9.1.2 External validation</t>
  </si>
  <si>
    <t>None</t>
  </si>
  <si>
    <t>Completely independent</t>
  </si>
  <si>
    <t>Different setting</t>
  </si>
  <si>
    <t>9.2 In case of poor validation, whether model was adjusted or updated</t>
  </si>
  <si>
    <t>10. Results</t>
  </si>
  <si>
    <t>10.1 Number of predictors (or parameters) included in final model</t>
  </si>
  <si>
    <t>①4；②3</t>
  </si>
  <si>
    <t>10.2 Final model included predictor weights or regression coefficients</t>
  </si>
  <si>
    <t>Regression coefficients</t>
  </si>
  <si>
    <t>10.3 Final model included intercept (or baseline survival)</t>
  </si>
  <si>
    <t>10.4 Alternative presentation of the final prediction models</t>
  </si>
  <si>
    <t>Nomogram</t>
  </si>
  <si>
    <t>Sum score</t>
  </si>
  <si>
    <t>Score system</t>
  </si>
  <si>
    <t>11. Interpretation</t>
  </si>
  <si>
    <t>11.1 Interpretation of presented model</t>
  </si>
  <si>
    <t>The nomogram model constructed with NPAR combined with high cervical cord lesions has higher accuracy in evaluating the incidence of pulmonary infection in patients. This model will guide clinicians in stratified management and early intervention for similar patients to improve their prognosis.</t>
  </si>
  <si>
    <t>a slightly better discrimination of model 1 in the first 2 years, while the discrimination of model 2 was superior in the last 3 years, suggesting that model 2 is better suited for predicting the long-term outcome.But future studies are needed to furtherly explore the correlation between onset age and visual outcome.</t>
  </si>
  <si>
    <t>The AIM is a brief, simple, and practical scoring method with high sensitivity and specificity, suitable for neurologists to use after conducting a thorough clinical evaluation and obtaining spinal MRI results.</t>
  </si>
  <si>
    <t>The significance of this nomogram was that it provided an effective reference regarding the prognosis when counseling NMOSD patients about their risk for subsequent relapses.</t>
  </si>
  <si>
    <t>A deep learning-based image classifier (Deep Convolutional Neural Network, CNN) is used to distinguish and predict whether a patient belongs to NMOSD or MS. The model is specifically applied to MRI imaging data and performs the classification task by automatically extracting image features.</t>
  </si>
  <si>
    <t xml:space="preserve">established a scoring model with a cut-off value of 4 to differentiate MOG-ab-associated myelitis from AQP4-ab-associated myelitis. </t>
  </si>
  <si>
    <t>The MRI characteristics of NMOSD and multiple sclerosis are distinctly different. Our final predictive model can accurately differentiate between these two diseases in the early stages, especially in scenarios where AQP4 antibody testing is not readily available. This holds potential value for guiding initial management and treatment decisions.</t>
  </si>
  <si>
    <t>The model is an extension of the well known multiplicative intensity model of Andersen and Gill (1982) to accommodate multiple types of recurrent events and to account for patient heterogeneity or clustering of recurrent attacks.</t>
  </si>
  <si>
    <t>This model helps differentiate neuromyelitis optica spectrum disorder (NMOSD) from multiple sclerosis (MS) based on MRI features.</t>
  </si>
  <si>
    <t>predictive model selected the following predictors as characteristics that improve discriminatory power for identifying the correct diagnostic category of a given myelopathy: temporal profile of symptoms, motor examination findings, conus medullaris involvement, and presence of posterior spinal cord lesions</t>
  </si>
  <si>
    <t xml:space="preserve">These predictive models identify several clinical features,each available at diagnosis or early in the disease course, that predict relapsing disease and survival. </t>
  </si>
  <si>
    <t>12. Observations</t>
  </si>
  <si>
    <t xml:space="preserve">12.1 Data extraction process </t>
  </si>
  <si>
    <t>12.2 Additional information</t>
  </si>
  <si>
    <t>The modeling method is multivariate logistic regression model</t>
  </si>
  <si>
    <t>The modeling methods are LASSO regression and multivariate Cox regression.</t>
  </si>
  <si>
    <t>The modeling method is multivariate logistic regression analysis</t>
  </si>
  <si>
    <t>The modeling approach is an extended Cox regression model based on the Anderson-Gill (AG) model.</t>
  </si>
  <si>
    <t>The modeling method is based on a deep learning convolutional neural network.</t>
  </si>
  <si>
    <t>The modeling approach is a multivariate logistic regression model</t>
  </si>
  <si>
    <t>The modeling approach is based on machine learning and scoring algorithms.</t>
  </si>
  <si>
    <t>The modeling approach is mainly a joint modeling approach</t>
  </si>
  <si>
    <r>
      <rPr>
        <sz val="11"/>
        <color theme="1"/>
        <rFont val="宋体"/>
        <charset val="134"/>
        <scheme val="minor"/>
      </rPr>
      <t xml:space="preserve">Abbreviation: </t>
    </r>
    <r>
      <rPr>
        <i/>
        <sz val="11"/>
        <color theme="1"/>
        <rFont val="宋体"/>
        <charset val="134"/>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Probably Yes</t>
  </si>
  <si>
    <t>Probably No</t>
  </si>
  <si>
    <t>1.2 Were all inclusions and exclusions of participants appropriate?</t>
  </si>
  <si>
    <t>No Information</t>
  </si>
  <si>
    <t>Risk of bias introduced by selection of participants</t>
  </si>
  <si>
    <t>Low RoB</t>
  </si>
  <si>
    <t>High RoB</t>
  </si>
  <si>
    <t>Applicability</t>
  </si>
  <si>
    <t>Low concern</t>
  </si>
  <si>
    <t>High concern</t>
  </si>
  <si>
    <t>Relevant information extracted from CHARMS:</t>
  </si>
  <si>
    <t>Source of data</t>
  </si>
  <si>
    <t>Recruitment methods</t>
  </si>
  <si>
    <t>Recruitment dates</t>
  </si>
  <si>
    <t>Study setting</t>
  </si>
  <si>
    <t>Inclusion criteria</t>
  </si>
  <si>
    <t>Exclusion criteria</t>
  </si>
  <si>
    <t>Rationale of bias and applicability rating:</t>
  </si>
  <si>
    <t>The study data comes from multiple centers in Italy. Although applicability to other populations requires further validation, the study combines retrospective and prospective samples with reasonable inclusion and exclusion criteria, which we believe reduces selection bias and ensures applicability of the model.</t>
  </si>
  <si>
    <t>The study is primarily based on data from Chinese patients. Given the use of a multicenter dataset, data collection is relatively comprehensive, thorough, and accurate; thus, we believe this does not introduce significant bias.</t>
  </si>
  <si>
    <t>The handling of missing data is implicitly included in the data preprocessing process.</t>
  </si>
  <si>
    <t>The lack of exclusion criteria may introduce uncertainty regarding the risk of bias.</t>
  </si>
  <si>
    <t>The time frame is unclear, and the exclusion criteria are not well-defined.</t>
  </si>
  <si>
    <t>The inclusion and exclusion criteria are unclear.</t>
  </si>
  <si>
    <t>No information was available on recruitment methods, inclusion and exclusion criteria.</t>
  </si>
  <si>
    <t>Patients excluded due to a lack of complete or verifiable initial information account for approximately 20% of the original data, which may introduce some bias into the results.</t>
  </si>
  <si>
    <t>The sample size was small and information on recruitment methods and exclusion criteria was not available.</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Although the sample has limitations in its singularity, this is less significant than the accessibility and generalizability of the predictors.</t>
  </si>
  <si>
    <t>Due to the inclusion of predictors requiring follow-up data, the model's applicability in early clinical decision-making is limited, and the risk of bias is increased.</t>
  </si>
  <si>
    <t>There were predictors assessed with subjective interpretation</t>
  </si>
  <si>
    <t>AQP4-ab titers were not measured at fixed time points after the onset of NMOSD；There were predictors assessed with subjective interpretation</t>
  </si>
  <si>
    <t>The lack of reported blinding introduces some bias, but the overall impact is limited.</t>
  </si>
  <si>
    <t>This article makes good use of blinding.</t>
  </si>
  <si>
    <t>Imaging assessments were conducted by experienced observers using standardized MRI analysis methods, which can reduce the risk of bias from predictive factors subject to subjective interpretation.</t>
  </si>
  <si>
    <t>There may be predictive factors that are subject to subjective interpretation.</t>
  </si>
  <si>
    <t>Predictors exist for follow-up data</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Although the retrospective design with known outcomes introduces some bias limitations, this is less significant than the clarity and consistency of the outcome definition.</t>
  </si>
  <si>
    <t>The outcome determination is clear and clinically applicable; although blinding was not explicitly mentioned, its impact on the results is minimal.</t>
  </si>
  <si>
    <t>AQP4-IgG testing was used as a unified outcome definition, with blinding in the prospective portion reducing bias. It is suitable for LETM patients, though slight bias may exist in the retrospective portion.</t>
  </si>
  <si>
    <t>Although there is no information regarding blinding, the outcome definition and assessment methods in the study are reasonable and consistent.</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t>The EPV is very small, but there is a complete data analysis; Therefore, we did not penalize the Risk of Bias (RoB).</t>
  </si>
  <si>
    <t>Although 274 patients (30%) were excluded, the model had a large EPV (11.5) and sufficient sample size. The model performance was optimism-adjusted through bootstrap validation. Therefore, we did not penalize the Risk of Bias (RoB).</t>
  </si>
  <si>
    <t>The EPV is low, missing data handling is unclear, and apparent performance. Potentially overestimating effects and increasing bias risk and generalization uncertainty.</t>
  </si>
  <si>
    <t>Although the handling of missing data was not reported, the EPV is sufficiently large. Therefore, the analysis of complete data is not a concern, and we did not penalize the Risk of Bias (RoB).</t>
  </si>
  <si>
    <t>EPV or EPP was unavailable, and random split validation was used. However, the data analysis was based on objective deep learning with both internal and external validation, so no penalty was applied for the risk of bias (RoB).</t>
  </si>
  <si>
    <t>The EPV is slightly higher (approximately 11), but missing data is not reported, and continuous predictors were dichotomized.</t>
  </si>
  <si>
    <t>The EPV or EPP is not available, the recruitment method and exclusion criteria are unclear, and some continuous predictors have been dichotomized, with apparent performance.</t>
  </si>
  <si>
    <t>The EPV or EPP is not available, the inclusion and exclusion criteria are unclear, the handling of missing data is not disclosed, and many statistical methods are not clearly explained, making it difficult to assess the risk of bias.</t>
  </si>
  <si>
    <t>Small EPV and random split validation (2:1), with some predictors selected based on univariable analysis, unclear recruitment and inclusion/exclusion information, unreported handling of missing data, and apparent performance.</t>
  </si>
  <si>
    <t xml:space="preserve">Smaller EPV, superficial validation, and inadequate handling of missing data.
</t>
  </si>
  <si>
    <t>The EPV is very small, recruitment information is incomplete, and there is only apparent performance.</t>
  </si>
  <si>
    <r>
      <rPr>
        <b/>
        <sz val="11"/>
        <color theme="1"/>
        <rFont val="宋体"/>
        <charset val="134"/>
        <scheme val="major"/>
      </rPr>
      <t>Table 1.</t>
    </r>
    <r>
      <rPr>
        <sz val="11"/>
        <color theme="1"/>
        <rFont val="宋体"/>
        <charset val="134"/>
        <scheme val="major"/>
      </rPr>
      <t xml:space="preserve"> Characteristics of the studies included in the systematic review.</t>
    </r>
  </si>
  <si>
    <t>Author, Year</t>
  </si>
  <si>
    <t>Study design</t>
  </si>
  <si>
    <t>Enrolment period</t>
  </si>
  <si>
    <t>Study region</t>
  </si>
  <si>
    <t>Participant characteristics:</t>
  </si>
  <si>
    <r>
      <rPr>
        <b/>
        <sz val="11"/>
        <color theme="1"/>
        <rFont val="宋体"/>
        <charset val="134"/>
        <scheme val="major"/>
      </rPr>
      <t>Table 2.</t>
    </r>
    <r>
      <rPr>
        <sz val="11"/>
        <color theme="1"/>
        <rFont val="宋体"/>
        <charset val="134"/>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Cand.</t>
  </si>
  <si>
    <t>Final</t>
  </si>
  <si>
    <t>P</t>
  </si>
  <si>
    <t>Pr</t>
  </si>
  <si>
    <t>O</t>
  </si>
  <si>
    <t>A</t>
  </si>
  <si>
    <r>
      <rPr>
        <b/>
        <sz val="11"/>
        <color theme="1"/>
        <rFont val="宋体"/>
        <charset val="134"/>
        <scheme val="major"/>
      </rPr>
      <t xml:space="preserve">Table 3. </t>
    </r>
    <r>
      <rPr>
        <sz val="11"/>
        <color theme="1"/>
        <rFont val="宋体"/>
        <charset val="134"/>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Drop-down lists</t>
  </si>
  <si>
    <t>CHARMS sheet</t>
  </si>
  <si>
    <t>2.8 Participant description (Measures)</t>
  </si>
  <si>
    <t>7.2 Method for selection of candidate predictors</t>
  </si>
  <si>
    <t>Prospective cohort</t>
  </si>
  <si>
    <t>Mean</t>
  </si>
  <si>
    <t>Logistic regression</t>
  </si>
  <si>
    <t>Pre-specified model (not selection)</t>
  </si>
  <si>
    <t>Single imputation</t>
  </si>
  <si>
    <t>Backward elimination</t>
  </si>
  <si>
    <t>Temporal</t>
  </si>
  <si>
    <t>Predictor weights</t>
  </si>
  <si>
    <t>Median</t>
  </si>
  <si>
    <t>Multiple imputation</t>
  </si>
  <si>
    <t>Forward selection</t>
  </si>
  <si>
    <t>Non-random split data</t>
  </si>
  <si>
    <t>Geographical</t>
  </si>
  <si>
    <t>Nested case-control</t>
  </si>
  <si>
    <t>Cross-validation</t>
  </si>
  <si>
    <t>Score chart</t>
  </si>
  <si>
    <t>Existing registry</t>
  </si>
  <si>
    <t>(Add field)</t>
  </si>
  <si>
    <t>Different investigator</t>
  </si>
  <si>
    <t>Randomized trial</t>
  </si>
  <si>
    <t>Ridge regression</t>
  </si>
  <si>
    <t>On-line calculator</t>
  </si>
  <si>
    <t>Combined data (e.g. IPD of combination of cohorts)</t>
  </si>
  <si>
    <t>Bootstrap selection</t>
  </si>
  <si>
    <t>App calculator</t>
  </si>
  <si>
    <t>Aggregated data</t>
  </si>
  <si>
    <t>Low ROB</t>
  </si>
  <si>
    <t>High ROB</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
  </numFmts>
  <fonts count="69">
    <font>
      <sz val="11"/>
      <color theme="1"/>
      <name val="宋体"/>
      <charset val="134"/>
      <scheme val="minor"/>
    </font>
    <font>
      <b/>
      <sz val="12"/>
      <color theme="4" tint="-0.499984740745262"/>
      <name val="宋体"/>
      <charset val="134"/>
      <scheme val="minor"/>
    </font>
    <font>
      <b/>
      <sz val="11"/>
      <color theme="0"/>
      <name val="宋体"/>
      <charset val="134"/>
      <scheme val="minor"/>
    </font>
    <font>
      <b/>
      <sz val="11"/>
      <color theme="1"/>
      <name val="宋体"/>
      <charset val="134"/>
      <scheme val="minor"/>
    </font>
    <font>
      <sz val="9"/>
      <color theme="1"/>
      <name val="宋体"/>
      <charset val="134"/>
      <scheme val="major"/>
    </font>
    <font>
      <sz val="11"/>
      <color theme="1"/>
      <name val="宋体"/>
      <charset val="134"/>
      <scheme val="major"/>
    </font>
    <font>
      <b/>
      <sz val="11"/>
      <color theme="1"/>
      <name val="宋体"/>
      <charset val="134"/>
      <scheme val="major"/>
    </font>
    <font>
      <b/>
      <sz val="9"/>
      <name val="宋体"/>
      <charset val="134"/>
      <scheme val="major"/>
    </font>
    <font>
      <sz val="10"/>
      <name val="宋体"/>
      <charset val="134"/>
      <scheme val="major"/>
    </font>
    <font>
      <sz val="9"/>
      <name val="宋体"/>
      <charset val="134"/>
      <scheme val="major"/>
    </font>
    <font>
      <sz val="12"/>
      <name val="宋体"/>
      <charset val="134"/>
      <scheme val="major"/>
    </font>
    <font>
      <sz val="12"/>
      <color theme="0"/>
      <name val="宋体"/>
      <charset val="134"/>
      <scheme val="major"/>
    </font>
    <font>
      <sz val="9"/>
      <color theme="0"/>
      <name val="宋体"/>
      <charset val="134"/>
      <scheme val="major"/>
    </font>
    <font>
      <sz val="11"/>
      <color theme="0"/>
      <name val="宋体"/>
      <charset val="134"/>
      <scheme val="major"/>
    </font>
    <font>
      <b/>
      <sz val="9"/>
      <color theme="4" tint="-0.499984740745262"/>
      <name val="宋体"/>
      <charset val="134"/>
      <scheme val="major"/>
    </font>
    <font>
      <b/>
      <sz val="10"/>
      <name val="宋体"/>
      <charset val="134"/>
      <scheme val="major"/>
    </font>
    <font>
      <b/>
      <sz val="9"/>
      <color theme="1"/>
      <name val="宋体"/>
      <charset val="134"/>
      <scheme val="major"/>
    </font>
    <font>
      <sz val="14"/>
      <color theme="1"/>
      <name val="宋体"/>
      <charset val="134"/>
      <scheme val="major"/>
    </font>
    <font>
      <sz val="10"/>
      <color theme="4" tint="-0.499984740745262"/>
      <name val="宋体"/>
      <charset val="134"/>
      <scheme val="minor"/>
    </font>
    <font>
      <sz val="10"/>
      <color theme="1"/>
      <name val="宋体"/>
      <charset val="134"/>
      <scheme val="minor"/>
    </font>
    <font>
      <b/>
      <sz val="16"/>
      <color theme="8" tint="-0.249977111117893"/>
      <name val="Constantia"/>
      <charset val="134"/>
    </font>
    <font>
      <b/>
      <sz val="10"/>
      <color theme="4" tint="-0.499984740745262"/>
      <name val="宋体"/>
      <charset val="134"/>
      <scheme val="minor"/>
    </font>
    <font>
      <sz val="11"/>
      <color theme="0"/>
      <name val="宋体"/>
      <charset val="134"/>
      <scheme val="minor"/>
    </font>
    <font>
      <b/>
      <sz val="11"/>
      <name val="宋体"/>
      <charset val="134"/>
      <scheme val="minor"/>
    </font>
    <font>
      <i/>
      <sz val="9"/>
      <color theme="2" tint="-0.499984740745262"/>
      <name val="宋体"/>
      <charset val="134"/>
      <scheme val="minor"/>
    </font>
    <font>
      <i/>
      <sz val="9"/>
      <color theme="1"/>
      <name val="宋体"/>
      <charset val="134"/>
      <scheme val="minor"/>
    </font>
    <font>
      <sz val="11"/>
      <name val="宋体"/>
      <charset val="134"/>
      <scheme val="minor"/>
    </font>
    <font>
      <i/>
      <sz val="10"/>
      <color theme="0" tint="-0.249977111117893"/>
      <name val="宋体"/>
      <charset val="134"/>
      <scheme val="minor"/>
    </font>
    <font>
      <i/>
      <sz val="10"/>
      <color theme="1"/>
      <name val="宋体"/>
      <charset val="134"/>
      <scheme val="minor"/>
    </font>
    <font>
      <sz val="9"/>
      <color theme="1"/>
      <name val="宋体"/>
      <charset val="134"/>
      <scheme val="minor"/>
    </font>
    <font>
      <sz val="11"/>
      <color rgb="FF333333"/>
      <name val="Arial"/>
      <charset val="134"/>
    </font>
    <font>
      <b/>
      <sz val="12"/>
      <color theme="1"/>
      <name val="宋体"/>
      <charset val="134"/>
      <scheme val="minor"/>
    </font>
    <font>
      <sz val="12"/>
      <color theme="1"/>
      <name val="宋体"/>
      <charset val="134"/>
      <scheme val="minor"/>
    </font>
    <font>
      <b/>
      <i/>
      <u/>
      <sz val="14"/>
      <color theme="8" tint="-0.249977111117893"/>
      <name val="宋体"/>
      <charset val="134"/>
      <scheme val="minor"/>
    </font>
    <font>
      <b/>
      <sz val="12"/>
      <color theme="1"/>
      <name val="宋体"/>
      <charset val="134"/>
      <scheme val="major"/>
    </font>
    <font>
      <b/>
      <sz val="11"/>
      <color theme="8" tint="-0.499984740745262"/>
      <name val="宋体"/>
      <charset val="134"/>
      <scheme val="minor"/>
    </font>
    <font>
      <b/>
      <sz val="10"/>
      <color theme="1"/>
      <name val="宋体"/>
      <charset val="134"/>
      <scheme val="minor"/>
    </font>
    <font>
      <sz val="10"/>
      <color theme="0"/>
      <name val="宋体"/>
      <charset val="134"/>
      <scheme val="minor"/>
    </font>
    <font>
      <sz val="10"/>
      <color rgb="FF000000"/>
      <name val="宋体"/>
      <charset val="134"/>
    </font>
    <font>
      <b/>
      <sz val="16"/>
      <color theme="1"/>
      <name val="宋体"/>
      <charset val="134"/>
      <scheme val="minor"/>
    </font>
    <font>
      <b/>
      <sz val="16"/>
      <color theme="4" tint="-0.499984740745262"/>
      <name val="Constantia"/>
      <charset val="134"/>
    </font>
    <font>
      <b/>
      <u/>
      <sz val="14"/>
      <color theme="4" tint="-0.499984740745262"/>
      <name val="宋体"/>
      <charset val="134"/>
      <scheme val="minor"/>
    </font>
    <font>
      <u/>
      <sz val="11"/>
      <color theme="10"/>
      <name val="宋体"/>
      <charset val="134"/>
      <scheme val="minor"/>
    </font>
    <font>
      <b/>
      <i/>
      <sz val="10"/>
      <color theme="1"/>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10"/>
      <color theme="1"/>
      <name val="宋体"/>
      <charset val="134"/>
      <scheme val="minor"/>
    </font>
    <font>
      <b/>
      <sz val="11"/>
      <color theme="4" tint="-0.499984740745262"/>
      <name val="宋体"/>
      <charset val="134"/>
      <scheme val="minor"/>
    </font>
    <font>
      <sz val="11"/>
      <color theme="4" tint="-0.499984740745262"/>
      <name val="宋体"/>
      <charset val="134"/>
      <scheme val="minor"/>
    </font>
    <font>
      <vertAlign val="superscript"/>
      <sz val="11"/>
      <color theme="1"/>
      <name val="宋体"/>
      <charset val="134"/>
      <scheme val="minor"/>
    </font>
    <font>
      <b/>
      <sz val="12"/>
      <color rgb="FF0070C0"/>
      <name val="宋体"/>
      <charset val="134"/>
      <scheme val="minor"/>
    </font>
    <font>
      <b/>
      <sz val="11"/>
      <color rgb="FF0070C0"/>
      <name val="宋体"/>
      <charset val="134"/>
      <scheme val="minor"/>
    </font>
    <font>
      <i/>
      <sz val="11"/>
      <color theme="1"/>
      <name val="宋体"/>
      <charset val="134"/>
      <scheme val="minor"/>
    </font>
  </fonts>
  <fills count="38">
    <fill>
      <patternFill patternType="none"/>
    </fill>
    <fill>
      <patternFill patternType="gray125"/>
    </fill>
    <fill>
      <patternFill patternType="solid">
        <fgColor theme="8" tint="-0.499984740745262"/>
        <bgColor indexed="64"/>
      </patternFill>
    </fill>
    <fill>
      <patternFill patternType="solid">
        <fgColor theme="8" tint="0.799981688894314"/>
        <bgColor indexed="64"/>
      </patternFill>
    </fill>
    <fill>
      <patternFill patternType="solid">
        <fgColor theme="2"/>
        <bgColor indexed="64"/>
      </patternFill>
    </fill>
    <fill>
      <patternFill patternType="solid">
        <fgColor theme="0"/>
        <bgColor indexed="64"/>
      </patternFill>
    </fill>
    <fill>
      <patternFill patternType="solid">
        <fgColor theme="4" tint="-0.499984740745262"/>
        <bgColor indexed="64"/>
      </patternFill>
    </fill>
    <fill>
      <patternFill patternType="solid">
        <fgColor theme="0" tint="-0.049989318521683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9">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theme="0"/>
      </left>
      <right style="thin">
        <color theme="0"/>
      </right>
      <top style="thin">
        <color theme="0"/>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auto="1"/>
      </bottom>
      <diagonal/>
    </border>
    <border>
      <left/>
      <right/>
      <top style="thin">
        <color theme="0"/>
      </top>
      <bottom style="thin">
        <color auto="1"/>
      </bottom>
      <diagonal/>
    </border>
    <border>
      <left/>
      <right style="medium">
        <color auto="1"/>
      </right>
      <top style="thin">
        <color auto="1"/>
      </top>
      <bottom/>
      <diagonal/>
    </border>
    <border>
      <left/>
      <right/>
      <top style="thin">
        <color auto="1"/>
      </top>
      <bottom/>
      <diagonal/>
    </border>
    <border>
      <left style="medium">
        <color auto="1"/>
      </left>
      <right/>
      <top style="thin">
        <color auto="1"/>
      </top>
      <bottom/>
      <diagonal/>
    </border>
    <border>
      <left/>
      <right style="medium">
        <color auto="1"/>
      </right>
      <top/>
      <bottom style="thin">
        <color auto="1"/>
      </bottom>
      <diagonal/>
    </border>
    <border>
      <left/>
      <right/>
      <top style="thin">
        <color auto="1"/>
      </top>
      <bottom style="thin">
        <color auto="1"/>
      </bottom>
      <diagonal/>
    </border>
    <border>
      <left/>
      <right style="medium">
        <color auto="1"/>
      </right>
      <top style="thin">
        <color auto="1"/>
      </top>
      <bottom style="thin">
        <color auto="1"/>
      </bottom>
      <diagonal/>
    </border>
    <border>
      <left style="medium">
        <color auto="1"/>
      </left>
      <right/>
      <top style="thin">
        <color auto="1"/>
      </top>
      <bottom style="thin">
        <color auto="1"/>
      </bottom>
      <diagonal/>
    </border>
    <border>
      <left/>
      <right style="medium">
        <color auto="1"/>
      </right>
      <top/>
      <bottom/>
      <diagonal/>
    </border>
    <border>
      <left/>
      <right style="thin">
        <color theme="0"/>
      </right>
      <top/>
      <bottom/>
      <diagonal/>
    </border>
    <border>
      <left style="thin">
        <color theme="0"/>
      </left>
      <right style="thin">
        <color theme="0"/>
      </right>
      <top/>
      <bottom/>
      <diagonal/>
    </border>
    <border>
      <left style="thin">
        <color theme="0"/>
      </left>
      <right style="medium">
        <color auto="1"/>
      </right>
      <top/>
      <bottom/>
      <diagonal/>
    </border>
    <border>
      <left style="medium">
        <color auto="1"/>
      </left>
      <right style="thin">
        <color theme="0"/>
      </right>
      <top/>
      <bottom/>
      <diagonal/>
    </border>
    <border>
      <left style="thin">
        <color theme="0"/>
      </left>
      <right/>
      <top style="thin">
        <color theme="0"/>
      </top>
      <bottom style="thin">
        <color theme="0"/>
      </bottom>
      <diagonal/>
    </border>
    <border>
      <left/>
      <right style="thin">
        <color theme="0"/>
      </right>
      <top style="thin">
        <color theme="0"/>
      </top>
      <bottom style="thin">
        <color auto="1"/>
      </bottom>
      <diagonal/>
    </border>
    <border>
      <left/>
      <right style="double">
        <color auto="1"/>
      </right>
      <top style="thin">
        <color auto="1"/>
      </top>
      <bottom/>
      <diagonal/>
    </border>
    <border>
      <left style="double">
        <color auto="1"/>
      </left>
      <right/>
      <top style="thin">
        <color auto="1"/>
      </top>
      <bottom/>
      <diagonal/>
    </border>
    <border>
      <left style="medium">
        <color auto="1"/>
      </left>
      <right style="medium">
        <color auto="1"/>
      </right>
      <top style="thin">
        <color auto="1"/>
      </top>
      <bottom style="thin">
        <color auto="1"/>
      </bottom>
      <diagonal/>
    </border>
    <border>
      <left style="medium">
        <color auto="1"/>
      </left>
      <right style="medium">
        <color auto="1"/>
      </right>
      <top/>
      <bottom/>
      <diagonal/>
    </border>
    <border>
      <left style="medium">
        <color auto="1"/>
      </left>
      <right/>
      <top/>
      <bottom/>
      <diagonal/>
    </border>
    <border>
      <left style="thin">
        <color theme="0"/>
      </left>
      <right style="thin">
        <color theme="0"/>
      </right>
      <top/>
      <bottom style="thin">
        <color theme="0"/>
      </bottom>
      <diagonal/>
    </border>
    <border>
      <left style="thin">
        <color theme="0"/>
      </left>
      <right/>
      <top style="thin">
        <color theme="0"/>
      </top>
      <bottom style="medium">
        <color auto="1"/>
      </bottom>
      <diagonal/>
    </border>
    <border>
      <left/>
      <right/>
      <top style="thin">
        <color theme="0"/>
      </top>
      <bottom style="medium">
        <color auto="1"/>
      </bottom>
      <diagonal/>
    </border>
    <border>
      <left/>
      <right/>
      <top style="medium">
        <color auto="1"/>
      </top>
      <bottom/>
      <diagonal/>
    </border>
    <border>
      <left/>
      <right/>
      <top/>
      <bottom style="medium">
        <color auto="1"/>
      </bottom>
      <diagonal/>
    </border>
    <border>
      <left/>
      <right style="thin">
        <color theme="0"/>
      </right>
      <top/>
      <bottom style="thin">
        <color theme="0"/>
      </bottom>
      <diagonal/>
    </border>
    <border>
      <left/>
      <right/>
      <top style="medium">
        <color auto="1"/>
      </top>
      <bottom style="medium">
        <color auto="1"/>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right style="thin">
        <color theme="0"/>
      </right>
      <top style="thin">
        <color theme="0"/>
      </top>
      <bottom style="medium">
        <color auto="1"/>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right/>
      <top/>
      <bottom style="thin">
        <color theme="1"/>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style="thin">
        <color theme="0"/>
      </right>
      <top style="thin">
        <color theme="1"/>
      </top>
      <bottom style="thin">
        <color theme="0"/>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style="thin">
        <color theme="0" tint="-0.0499893185216834"/>
      </bottom>
      <diagonal/>
    </border>
    <border>
      <left style="thin">
        <color theme="4" tint="-0.499984740745262"/>
      </left>
      <right style="thin">
        <color theme="4" tint="-0.499984740745262"/>
      </right>
      <top style="thin">
        <color theme="0" tint="-0.0499893185216834"/>
      </top>
      <bottom style="thin">
        <color theme="0" tint="-0.0499893185216834"/>
      </bottom>
      <diagonal/>
    </border>
    <border>
      <left style="thin">
        <color theme="4" tint="-0.499984740745262"/>
      </left>
      <right style="thin">
        <color theme="4" tint="-0.499984740745262"/>
      </right>
      <top style="thin">
        <color theme="0" tint="-0.0499893185216834"/>
      </top>
      <bottom style="thin">
        <color theme="4" tint="-0.499984740745262"/>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bottom style="thin">
        <color theme="0" tint="-0.0499893185216834"/>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right style="thin">
        <color theme="4" tint="-0.499984740745262"/>
      </right>
      <top style="thin">
        <color theme="4" tint="-0.499984740745262"/>
      </top>
      <bottom style="thin">
        <color theme="4" tint="-0.499984740745262"/>
      </bottom>
      <diagonal/>
    </border>
    <border>
      <left style="thin">
        <color theme="4" tint="-0.499984740745262"/>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4" tint="-0.499984740745262"/>
      </left>
      <right/>
      <top style="thin">
        <color theme="4" tint="-0.499984740745262"/>
      </top>
      <bottom style="thin">
        <color theme="2"/>
      </bottom>
      <diagonal/>
    </border>
    <border>
      <left/>
      <right/>
      <top style="thin">
        <color theme="4" tint="-0.499984740745262"/>
      </top>
      <bottom style="thin">
        <color theme="2"/>
      </bottom>
      <diagonal/>
    </border>
    <border>
      <left style="thin">
        <color theme="0"/>
      </left>
      <right/>
      <top style="thin">
        <color theme="2"/>
      </top>
      <bottom style="thin">
        <color theme="2"/>
      </bottom>
      <diagonal/>
    </border>
    <border>
      <left/>
      <right style="thin">
        <color theme="4" tint="-0.499984740745262"/>
      </right>
      <top style="thin">
        <color theme="2"/>
      </top>
      <bottom style="thin">
        <color theme="2"/>
      </bottom>
      <diagonal/>
    </border>
    <border>
      <left style="thin">
        <color theme="4" tint="-0.499984740745262"/>
      </left>
      <right/>
      <top style="thin">
        <color theme="2"/>
      </top>
      <bottom style="thin">
        <color theme="2"/>
      </bottom>
      <diagonal/>
    </border>
    <border>
      <left/>
      <right/>
      <top style="thin">
        <color theme="2"/>
      </top>
      <bottom style="thin">
        <color theme="2"/>
      </bottom>
      <diagonal/>
    </border>
    <border>
      <left style="thin">
        <color theme="0"/>
      </left>
      <right/>
      <top style="thin">
        <color theme="2"/>
      </top>
      <bottom style="thin">
        <color theme="4" tint="-0.499984740745262"/>
      </bottom>
      <diagonal/>
    </border>
    <border>
      <left/>
      <right style="thin">
        <color theme="4" tint="-0.499984740745262"/>
      </right>
      <top style="thin">
        <color theme="2"/>
      </top>
      <bottom style="thin">
        <color theme="4" tint="-0.499984740745262"/>
      </bottom>
      <diagonal/>
    </border>
    <border>
      <left style="thin">
        <color theme="4" tint="-0.499984740745262"/>
      </left>
      <right/>
      <top style="thin">
        <color theme="2"/>
      </top>
      <bottom style="thin">
        <color theme="4" tint="-0.499984740745262"/>
      </bottom>
      <diagonal/>
    </border>
    <border>
      <left/>
      <right/>
      <top style="thin">
        <color theme="2"/>
      </top>
      <bottom style="thin">
        <color theme="4" tint="-0.499984740745262"/>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diagonal/>
    </border>
    <border>
      <left/>
      <right style="thin">
        <color theme="4" tint="-0.499984740745262"/>
      </right>
      <top style="thin">
        <color theme="2"/>
      </top>
      <bottom/>
      <diagonal/>
    </border>
    <border>
      <left style="thin">
        <color theme="4" tint="-0.499984740745262"/>
      </left>
      <right/>
      <top style="thin">
        <color theme="2"/>
      </top>
      <bottom/>
      <diagonal/>
    </border>
    <border>
      <left/>
      <right/>
      <top style="thin">
        <color theme="2"/>
      </top>
      <bottom/>
      <diagonal/>
    </border>
    <border>
      <left/>
      <right style="thin">
        <color theme="4" tint="-0.499984740745262"/>
      </right>
      <top/>
      <bottom/>
      <diagonal/>
    </border>
    <border>
      <left style="thin">
        <color theme="4" tint="-0.499984740745262"/>
      </left>
      <right style="thin">
        <color theme="0" tint="-0.14996795556505"/>
      </right>
      <top style="thin">
        <color theme="4" tint="-0.499984740745262"/>
      </top>
      <bottom style="thin">
        <color theme="2"/>
      </bottom>
      <diagonal/>
    </border>
    <border>
      <left style="thin">
        <color theme="0" tint="-0.14996795556505"/>
      </left>
      <right style="thin">
        <color theme="0" tint="-0.14996795556505"/>
      </right>
      <top style="thin">
        <color theme="4" tint="-0.499984740745262"/>
      </top>
      <bottom style="thin">
        <color theme="2"/>
      </bottom>
      <diagonal/>
    </border>
    <border>
      <left style="thin">
        <color theme="0" tint="-0.14996795556505"/>
      </left>
      <right/>
      <top style="thin">
        <color theme="4" tint="-0.499984740745262"/>
      </top>
      <bottom style="thin">
        <color theme="2"/>
      </bottom>
      <diagonal/>
    </border>
    <border>
      <left style="thin">
        <color theme="4" tint="-0.499984740745262"/>
      </left>
      <right style="thin">
        <color theme="0" tint="-0.14996795556505"/>
      </right>
      <top style="thin">
        <color theme="2"/>
      </top>
      <bottom style="thin">
        <color theme="2"/>
      </bottom>
      <diagonal/>
    </border>
    <border>
      <left style="thin">
        <color theme="0" tint="-0.14996795556505"/>
      </left>
      <right style="thin">
        <color theme="0" tint="-0.14996795556505"/>
      </right>
      <top style="thin">
        <color theme="2"/>
      </top>
      <bottom style="thin">
        <color theme="2"/>
      </bottom>
      <diagonal/>
    </border>
    <border>
      <left style="thin">
        <color theme="0" tint="-0.14996795556505"/>
      </left>
      <right/>
      <top style="thin">
        <color theme="2"/>
      </top>
      <bottom style="thin">
        <color theme="2"/>
      </bottom>
      <diagonal/>
    </border>
    <border>
      <left style="thin">
        <color theme="0"/>
      </left>
      <right style="thin">
        <color theme="0"/>
      </right>
      <top style="thin">
        <color theme="0"/>
      </top>
      <bottom style="thin">
        <color theme="4" tint="-0.499984740745262"/>
      </bottom>
      <diagonal/>
    </border>
    <border>
      <left style="thin">
        <color theme="4" tint="-0.499984740745262"/>
      </left>
      <right style="thin">
        <color theme="0" tint="-0.14996795556505"/>
      </right>
      <top style="thin">
        <color theme="2"/>
      </top>
      <bottom style="thin">
        <color theme="4" tint="-0.499984740745262"/>
      </bottom>
      <diagonal/>
    </border>
    <border>
      <left style="thin">
        <color theme="0" tint="-0.14996795556505"/>
      </left>
      <right style="thin">
        <color theme="0" tint="-0.14996795556505"/>
      </right>
      <top style="thin">
        <color theme="2"/>
      </top>
      <bottom style="thin">
        <color theme="4" tint="-0.499984740745262"/>
      </bottom>
      <diagonal/>
    </border>
    <border>
      <left style="thin">
        <color theme="0" tint="-0.14996795556505"/>
      </left>
      <right/>
      <top style="thin">
        <color theme="2"/>
      </top>
      <bottom style="thin">
        <color theme="4" tint="-0.499984740745262"/>
      </bottom>
      <diagonal/>
    </border>
    <border>
      <left style="thin">
        <color theme="0"/>
      </left>
      <right/>
      <top/>
      <bottom style="thin">
        <color theme="2"/>
      </bottom>
      <diagonal/>
    </border>
    <border>
      <left/>
      <right style="thin">
        <color theme="4" tint="-0.499984740745262"/>
      </right>
      <top/>
      <bottom style="thin">
        <color theme="2"/>
      </bottom>
      <diagonal/>
    </border>
    <border>
      <left style="thin">
        <color theme="4" tint="-0.499984740745262"/>
      </left>
      <right/>
      <top/>
      <bottom/>
      <diagonal/>
    </border>
    <border>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thin">
        <color theme="2"/>
      </bottom>
      <diagonal/>
    </border>
    <border>
      <left/>
      <right/>
      <top/>
      <bottom style="thin">
        <color theme="2"/>
      </bottom>
      <diagonal/>
    </border>
    <border>
      <left style="thin">
        <color theme="4" tint="-0.499984740745262"/>
      </left>
      <right/>
      <top style="thin">
        <color theme="4" tint="-0.499984740745262"/>
      </top>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style="thin">
        <color theme="0"/>
      </left>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right/>
      <top style="thin">
        <color theme="8" tint="-0.499984740745262"/>
      </top>
      <bottom style="thin">
        <color theme="4" tint="-0.499984740745262"/>
      </bottom>
      <diagonal/>
    </border>
    <border>
      <left/>
      <right/>
      <top/>
      <bottom style="thin">
        <color theme="4" tint="-0.499984740745262"/>
      </bottom>
      <diagonal/>
    </border>
    <border>
      <left style="thin">
        <color theme="0"/>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right style="thin">
        <color theme="4" tint="-0.499984740745262"/>
      </right>
      <top/>
      <bottom style="medium">
        <color theme="4" tint="-0.499984740745262"/>
      </bottom>
      <diagonal/>
    </border>
    <border>
      <left style="thin">
        <color theme="4" tint="-0.499984740745262"/>
      </left>
      <right/>
      <top/>
      <bottom style="medium">
        <color theme="4" tint="-0.499984740745262"/>
      </bottom>
      <diagonal/>
    </border>
    <border>
      <left style="thin">
        <color theme="4" tint="-0.499984740745262"/>
      </left>
      <right/>
      <top/>
      <bottom style="thin">
        <color theme="4" tint="-0.499984740745262"/>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
      <left style="medium">
        <color theme="0"/>
      </left>
      <right/>
      <top style="medium">
        <color theme="4" tint="-0.499984740745262"/>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2" fillId="0" borderId="0" applyNumberFormat="0" applyFill="0" applyBorder="0" applyAlignment="0" applyProtection="0"/>
    <xf numFmtId="0" fontId="44" fillId="0" borderId="0" applyNumberFormat="0" applyFill="0" applyBorder="0" applyAlignment="0" applyProtection="0">
      <alignment vertical="center"/>
    </xf>
    <xf numFmtId="0" fontId="0" fillId="8" borderId="131" applyNumberFormat="0" applyFont="0" applyAlignment="0" applyProtection="0">
      <alignment vertical="center"/>
    </xf>
    <xf numFmtId="0" fontId="45" fillId="0" borderId="0" applyNumberFormat="0" applyFill="0" applyBorder="0" applyAlignment="0" applyProtection="0">
      <alignment vertical="center"/>
    </xf>
    <xf numFmtId="0" fontId="46"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8" fillId="0" borderId="132" applyNumberFormat="0" applyFill="0" applyAlignment="0" applyProtection="0">
      <alignment vertical="center"/>
    </xf>
    <xf numFmtId="0" fontId="49" fillId="0" borderId="132" applyNumberFormat="0" applyFill="0" applyAlignment="0" applyProtection="0">
      <alignment vertical="center"/>
    </xf>
    <xf numFmtId="0" fontId="50" fillId="0" borderId="133" applyNumberFormat="0" applyFill="0" applyAlignment="0" applyProtection="0">
      <alignment vertical="center"/>
    </xf>
    <xf numFmtId="0" fontId="50" fillId="0" borderId="0" applyNumberFormat="0" applyFill="0" applyBorder="0" applyAlignment="0" applyProtection="0">
      <alignment vertical="center"/>
    </xf>
    <xf numFmtId="0" fontId="51" fillId="9" borderId="134" applyNumberFormat="0" applyAlignment="0" applyProtection="0">
      <alignment vertical="center"/>
    </xf>
    <xf numFmtId="0" fontId="52" fillId="10" borderId="135" applyNumberFormat="0" applyAlignment="0" applyProtection="0">
      <alignment vertical="center"/>
    </xf>
    <xf numFmtId="0" fontId="53" fillId="10" borderId="134" applyNumberFormat="0" applyAlignment="0" applyProtection="0">
      <alignment vertical="center"/>
    </xf>
    <xf numFmtId="0" fontId="54" fillId="11" borderId="136" applyNumberFormat="0" applyAlignment="0" applyProtection="0">
      <alignment vertical="center"/>
    </xf>
    <xf numFmtId="0" fontId="55" fillId="0" borderId="137" applyNumberFormat="0" applyFill="0" applyAlignment="0" applyProtection="0">
      <alignment vertical="center"/>
    </xf>
    <xf numFmtId="0" fontId="56" fillId="0" borderId="138" applyNumberFormat="0" applyFill="0" applyAlignment="0" applyProtection="0">
      <alignment vertical="center"/>
    </xf>
    <xf numFmtId="0" fontId="57" fillId="12" borderId="0" applyNumberFormat="0" applyBorder="0" applyAlignment="0" applyProtection="0">
      <alignment vertical="center"/>
    </xf>
    <xf numFmtId="0" fontId="58" fillId="13" borderId="0" applyNumberFormat="0" applyBorder="0" applyAlignment="0" applyProtection="0">
      <alignment vertical="center"/>
    </xf>
    <xf numFmtId="0" fontId="59" fillId="14" borderId="0" applyNumberFormat="0" applyBorder="0" applyAlignment="0" applyProtection="0">
      <alignment vertical="center"/>
    </xf>
    <xf numFmtId="0" fontId="60" fillId="15" borderId="0" applyNumberFormat="0" applyBorder="0" applyAlignment="0" applyProtection="0">
      <alignment vertical="center"/>
    </xf>
    <xf numFmtId="0" fontId="61" fillId="16" borderId="0" applyNumberFormat="0" applyBorder="0" applyAlignment="0" applyProtection="0">
      <alignment vertical="center"/>
    </xf>
    <xf numFmtId="0" fontId="61" fillId="17" borderId="0" applyNumberFormat="0" applyBorder="0" applyAlignment="0" applyProtection="0">
      <alignment vertical="center"/>
    </xf>
    <xf numFmtId="0" fontId="60" fillId="18" borderId="0" applyNumberFormat="0" applyBorder="0" applyAlignment="0" applyProtection="0">
      <alignment vertical="center"/>
    </xf>
    <xf numFmtId="0" fontId="60" fillId="19" borderId="0" applyNumberFormat="0" applyBorder="0" applyAlignment="0" applyProtection="0">
      <alignment vertical="center"/>
    </xf>
    <xf numFmtId="0" fontId="61" fillId="20" borderId="0" applyNumberFormat="0" applyBorder="0" applyAlignment="0" applyProtection="0">
      <alignment vertical="center"/>
    </xf>
    <xf numFmtId="0" fontId="61" fillId="21" borderId="0" applyNumberFormat="0" applyBorder="0" applyAlignment="0" applyProtection="0">
      <alignment vertical="center"/>
    </xf>
    <xf numFmtId="0" fontId="60" fillId="22" borderId="0" applyNumberFormat="0" applyBorder="0" applyAlignment="0" applyProtection="0">
      <alignment vertical="center"/>
    </xf>
    <xf numFmtId="0" fontId="60" fillId="23" borderId="0" applyNumberFormat="0" applyBorder="0" applyAlignment="0" applyProtection="0">
      <alignment vertical="center"/>
    </xf>
    <xf numFmtId="0" fontId="61" fillId="24" borderId="0" applyNumberFormat="0" applyBorder="0" applyAlignment="0" applyProtection="0">
      <alignment vertical="center"/>
    </xf>
    <xf numFmtId="0" fontId="61" fillId="25" borderId="0" applyNumberFormat="0" applyBorder="0" applyAlignment="0" applyProtection="0">
      <alignment vertical="center"/>
    </xf>
    <xf numFmtId="0" fontId="60" fillId="26" borderId="0" applyNumberFormat="0" applyBorder="0" applyAlignment="0" applyProtection="0">
      <alignment vertical="center"/>
    </xf>
    <xf numFmtId="0" fontId="60" fillId="27" borderId="0" applyNumberFormat="0" applyBorder="0" applyAlignment="0" applyProtection="0">
      <alignment vertical="center"/>
    </xf>
    <xf numFmtId="0" fontId="61" fillId="28" borderId="0" applyNumberFormat="0" applyBorder="0" applyAlignment="0" applyProtection="0">
      <alignment vertical="center"/>
    </xf>
    <xf numFmtId="0" fontId="61" fillId="29" borderId="0" applyNumberFormat="0" applyBorder="0" applyAlignment="0" applyProtection="0">
      <alignment vertical="center"/>
    </xf>
    <xf numFmtId="0" fontId="60" fillId="30" borderId="0" applyNumberFormat="0" applyBorder="0" applyAlignment="0" applyProtection="0">
      <alignment vertical="center"/>
    </xf>
    <xf numFmtId="0" fontId="60" fillId="31" borderId="0" applyNumberFormat="0" applyBorder="0" applyAlignment="0" applyProtection="0">
      <alignment vertical="center"/>
    </xf>
    <xf numFmtId="0" fontId="61" fillId="3" borderId="0" applyNumberFormat="0" applyBorder="0" applyAlignment="0" applyProtection="0">
      <alignment vertical="center"/>
    </xf>
    <xf numFmtId="0" fontId="61" fillId="32" borderId="0" applyNumberFormat="0" applyBorder="0" applyAlignment="0" applyProtection="0">
      <alignment vertical="center"/>
    </xf>
    <xf numFmtId="0" fontId="60" fillId="33" borderId="0" applyNumberFormat="0" applyBorder="0" applyAlignment="0" applyProtection="0">
      <alignment vertical="center"/>
    </xf>
    <xf numFmtId="0" fontId="60" fillId="34" borderId="0" applyNumberFormat="0" applyBorder="0" applyAlignment="0" applyProtection="0">
      <alignment vertical="center"/>
    </xf>
    <xf numFmtId="0" fontId="61" fillId="35" borderId="0" applyNumberFormat="0" applyBorder="0" applyAlignment="0" applyProtection="0">
      <alignment vertical="center"/>
    </xf>
    <xf numFmtId="0" fontId="61" fillId="36" borderId="0" applyNumberFormat="0" applyBorder="0" applyAlignment="0" applyProtection="0">
      <alignment vertical="center"/>
    </xf>
    <xf numFmtId="0" fontId="60" fillId="37" borderId="0" applyNumberFormat="0" applyBorder="0" applyAlignment="0" applyProtection="0">
      <alignment vertical="center"/>
    </xf>
  </cellStyleXfs>
  <cellXfs count="379">
    <xf numFmtId="0" fontId="0" fillId="0" borderId="0" xfId="0"/>
    <xf numFmtId="10" fontId="0" fillId="0" borderId="0" xfId="0" applyNumberFormat="1"/>
    <xf numFmtId="9" fontId="0" fillId="0" borderId="0" xfId="0" applyNumberFormat="1"/>
    <xf numFmtId="9" fontId="0" fillId="0" borderId="0" xfId="0" applyNumberFormat="1" applyFont="1" applyFill="1" applyBorder="1" applyAlignment="1" applyProtection="1"/>
    <xf numFmtId="0" fontId="0" fillId="0" borderId="0" xfId="0" applyAlignment="1">
      <alignment vertical="center"/>
    </xf>
    <xf numFmtId="0" fontId="1" fillId="0" borderId="0" xfId="0" applyFont="1" applyAlignment="1">
      <alignment vertical="center"/>
    </xf>
    <xf numFmtId="0" fontId="2" fillId="2" borderId="0" xfId="0" applyFont="1" applyFill="1"/>
    <xf numFmtId="0" fontId="3" fillId="3" borderId="1" xfId="0" applyFont="1" applyFill="1" applyBorder="1" applyAlignment="1">
      <alignment horizontal="left" vertical="top" wrapText="1"/>
    </xf>
    <xf numFmtId="0" fontId="0" fillId="0" borderId="2" xfId="0" applyBorder="1" applyAlignment="1">
      <alignment horizontal="left" vertical="center"/>
    </xf>
    <xf numFmtId="0" fontId="0" fillId="0" borderId="2" xfId="0" applyBorder="1" applyAlignment="1" applyProtection="1">
      <alignment horizontal="left" vertical="center"/>
      <protection locked="0"/>
    </xf>
    <xf numFmtId="0" fontId="0" fillId="0" borderId="0" xfId="0" applyAlignment="1">
      <alignment horizontal="left" vertical="center"/>
    </xf>
    <xf numFmtId="0" fontId="0" fillId="0" borderId="0" xfId="0" applyAlignment="1" applyProtection="1">
      <alignment horizontal="left" vertical="center"/>
      <protection locked="0"/>
    </xf>
    <xf numFmtId="0" fontId="0" fillId="0" borderId="0" xfId="0" applyAlignment="1">
      <alignment horizontal="right" vertical="center"/>
    </xf>
    <xf numFmtId="0" fontId="4" fillId="0" borderId="3" xfId="0" applyFont="1" applyBorder="1" applyProtection="1">
      <protection hidden="1"/>
    </xf>
    <xf numFmtId="0" fontId="4" fillId="0" borderId="0" xfId="0" applyFont="1" applyProtection="1">
      <protection hidden="1"/>
    </xf>
    <xf numFmtId="0" fontId="4" fillId="0" borderId="0" xfId="0" applyFont="1" applyAlignment="1" applyProtection="1">
      <alignment horizontal="center" vertical="center"/>
      <protection hidden="1"/>
    </xf>
    <xf numFmtId="0" fontId="4" fillId="0" borderId="4" xfId="0" applyFont="1" applyBorder="1" applyProtection="1">
      <protection hidden="1"/>
    </xf>
    <xf numFmtId="0" fontId="5" fillId="0" borderId="4" xfId="0" applyFont="1" applyBorder="1" applyProtection="1">
      <protection hidden="1"/>
    </xf>
    <xf numFmtId="0" fontId="6" fillId="0" borderId="5" xfId="0" applyFont="1" applyBorder="1" applyAlignment="1" applyProtection="1">
      <alignment horizontal="left"/>
      <protection hidden="1"/>
    </xf>
    <xf numFmtId="0" fontId="6" fillId="0" borderId="6" xfId="0" applyFont="1" applyBorder="1" applyAlignment="1" applyProtection="1">
      <alignment horizontal="left"/>
      <protection hidden="1"/>
    </xf>
    <xf numFmtId="0" fontId="7" fillId="4" borderId="7" xfId="0" applyFont="1" applyFill="1" applyBorder="1" applyAlignment="1" applyProtection="1">
      <alignment horizontal="center" vertical="center" wrapText="1"/>
      <protection hidden="1"/>
    </xf>
    <xf numFmtId="0" fontId="7" fillId="4" borderId="8" xfId="0" applyFont="1" applyFill="1" applyBorder="1" applyAlignment="1" applyProtection="1">
      <alignment horizontal="center" vertical="center" wrapText="1"/>
      <protection hidden="1"/>
    </xf>
    <xf numFmtId="0" fontId="7" fillId="4" borderId="9" xfId="0" applyFont="1" applyFill="1" applyBorder="1" applyAlignment="1" applyProtection="1">
      <alignment horizontal="center" vertical="center" wrapText="1"/>
      <protection hidden="1"/>
    </xf>
    <xf numFmtId="0" fontId="7" fillId="4" borderId="10" xfId="0" applyFont="1" applyFill="1" applyBorder="1" applyAlignment="1" applyProtection="1">
      <alignment horizontal="center" vertical="center" wrapText="1"/>
      <protection hidden="1"/>
    </xf>
    <xf numFmtId="0" fontId="8" fillId="4" borderId="11" xfId="0" applyFont="1" applyFill="1" applyBorder="1" applyAlignment="1" applyProtection="1">
      <alignment horizontal="center" textRotation="90" wrapText="1"/>
      <protection hidden="1"/>
    </xf>
    <xf numFmtId="0" fontId="8" fillId="4" borderId="12" xfId="0" applyFont="1" applyFill="1" applyBorder="1" applyAlignment="1" applyProtection="1">
      <alignment horizontal="center" textRotation="90" wrapText="1"/>
      <protection hidden="1"/>
    </xf>
    <xf numFmtId="0" fontId="8" fillId="4" borderId="13" xfId="0" applyFont="1" applyFill="1" applyBorder="1" applyAlignment="1" applyProtection="1">
      <alignment horizontal="center" textRotation="90" wrapText="1"/>
      <protection hidden="1"/>
    </xf>
    <xf numFmtId="0" fontId="9" fillId="0" borderId="14" xfId="0" applyFont="1" applyBorder="1" applyAlignment="1" applyProtection="1">
      <alignment horizontal="left" vertical="center"/>
      <protection hidden="1"/>
    </xf>
    <xf numFmtId="0" fontId="10" fillId="0" borderId="15" xfId="0" applyFont="1" applyBorder="1" applyAlignment="1" applyProtection="1">
      <alignment horizontal="center" vertical="center"/>
      <protection hidden="1"/>
    </xf>
    <xf numFmtId="0" fontId="10" fillId="0" borderId="16" xfId="0" applyFont="1" applyBorder="1" applyAlignment="1" applyProtection="1">
      <alignment horizontal="center" vertical="center"/>
      <protection hidden="1"/>
    </xf>
    <xf numFmtId="0" fontId="10" fillId="0" borderId="17" xfId="0" applyFont="1" applyBorder="1" applyAlignment="1" applyProtection="1">
      <alignment horizontal="center" vertical="center"/>
      <protection hidden="1"/>
    </xf>
    <xf numFmtId="0" fontId="10" fillId="0" borderId="18" xfId="0" applyFont="1" applyBorder="1" applyAlignment="1" applyProtection="1">
      <alignment horizontal="center" vertical="center"/>
      <protection hidden="1"/>
    </xf>
    <xf numFmtId="0" fontId="11" fillId="0" borderId="15" xfId="0" applyFont="1" applyBorder="1" applyAlignment="1" applyProtection="1">
      <alignment horizontal="center" vertical="center"/>
      <protection hidden="1"/>
    </xf>
    <xf numFmtId="0" fontId="11" fillId="0" borderId="16" xfId="0" applyFont="1" applyBorder="1" applyAlignment="1" applyProtection="1">
      <alignment horizontal="center" vertical="center"/>
      <protection hidden="1"/>
    </xf>
    <xf numFmtId="0" fontId="11" fillId="0" borderId="17" xfId="0" applyFont="1" applyBorder="1" applyAlignment="1" applyProtection="1">
      <alignment horizontal="center" vertical="center"/>
      <protection hidden="1"/>
    </xf>
    <xf numFmtId="0" fontId="11" fillId="0" borderId="18" xfId="0" applyFont="1" applyBorder="1" applyAlignment="1" applyProtection="1">
      <alignment horizontal="center" vertical="center"/>
      <protection hidden="1"/>
    </xf>
    <xf numFmtId="0" fontId="12" fillId="0" borderId="4" xfId="0" applyFont="1" applyBorder="1" applyProtection="1">
      <protection hidden="1"/>
    </xf>
    <xf numFmtId="0" fontId="13" fillId="0" borderId="4" xfId="0" applyFont="1" applyBorder="1" applyProtection="1">
      <protection hidden="1"/>
    </xf>
    <xf numFmtId="0" fontId="5" fillId="0" borderId="19" xfId="0" applyFont="1" applyBorder="1" applyProtection="1">
      <protection hidden="1"/>
    </xf>
    <xf numFmtId="0" fontId="6" fillId="0" borderId="20" xfId="0" applyFont="1" applyBorder="1" applyAlignment="1" applyProtection="1">
      <alignment horizontal="left"/>
      <protection hidden="1"/>
    </xf>
    <xf numFmtId="0" fontId="7" fillId="4" borderId="21" xfId="0" applyFont="1" applyFill="1" applyBorder="1" applyAlignment="1" applyProtection="1">
      <alignment horizontal="center" vertical="center" wrapText="1"/>
      <protection hidden="1"/>
    </xf>
    <xf numFmtId="0" fontId="7" fillId="4" borderId="22" xfId="0" applyFont="1" applyFill="1" applyBorder="1" applyAlignment="1" applyProtection="1">
      <alignment horizontal="center" vertical="center" wrapText="1"/>
      <protection hidden="1"/>
    </xf>
    <xf numFmtId="0" fontId="14" fillId="0" borderId="4" xfId="0" applyFont="1" applyBorder="1" applyAlignment="1" applyProtection="1">
      <alignment horizontal="center" vertical="center" wrapText="1"/>
      <protection hidden="1"/>
    </xf>
    <xf numFmtId="0" fontId="15" fillId="4" borderId="23" xfId="0" applyFont="1" applyFill="1" applyBorder="1" applyAlignment="1" applyProtection="1">
      <alignment horizontal="center" textRotation="90" wrapText="1"/>
      <protection hidden="1"/>
    </xf>
    <xf numFmtId="0" fontId="15" fillId="4" borderId="13" xfId="0" applyFont="1" applyFill="1" applyBorder="1" applyAlignment="1" applyProtection="1">
      <alignment horizontal="center" textRotation="90" wrapText="1"/>
      <protection hidden="1"/>
    </xf>
    <xf numFmtId="0" fontId="10" fillId="0" borderId="24" xfId="0" applyFont="1" applyBorder="1" applyAlignment="1" applyProtection="1">
      <alignment horizontal="center" vertical="center"/>
      <protection hidden="1"/>
    </xf>
    <xf numFmtId="0" fontId="10" fillId="0" borderId="25" xfId="0" applyFont="1" applyBorder="1" applyAlignment="1" applyProtection="1">
      <alignment horizontal="center" vertical="center"/>
      <protection hidden="1"/>
    </xf>
    <xf numFmtId="0" fontId="4" fillId="0" borderId="4" xfId="0" applyFont="1" applyBorder="1" applyAlignment="1" applyProtection="1">
      <alignment horizontal="center" vertical="center"/>
      <protection hidden="1"/>
    </xf>
    <xf numFmtId="9" fontId="12" fillId="0" borderId="4" xfId="3" applyFont="1" applyBorder="1" applyProtection="1">
      <protection hidden="1"/>
    </xf>
    <xf numFmtId="0" fontId="11" fillId="0" borderId="24" xfId="0" applyFont="1" applyBorder="1" applyAlignment="1" applyProtection="1">
      <alignment horizontal="center" vertical="center"/>
      <protection hidden="1"/>
    </xf>
    <xf numFmtId="0" fontId="11" fillId="0" borderId="25" xfId="0" applyFont="1" applyBorder="1" applyAlignment="1" applyProtection="1">
      <alignment horizontal="center" vertical="center"/>
      <protection hidden="1"/>
    </xf>
    <xf numFmtId="0" fontId="5" fillId="0" borderId="3" xfId="0" applyFont="1" applyBorder="1" applyProtection="1">
      <protection hidden="1"/>
    </xf>
    <xf numFmtId="0" fontId="5" fillId="0" borderId="0" xfId="0" applyFont="1" applyAlignment="1" applyProtection="1">
      <alignment horizontal="center" vertical="center"/>
      <protection hidden="1"/>
    </xf>
    <xf numFmtId="0" fontId="5" fillId="0" borderId="26" xfId="0" applyFont="1" applyBorder="1" applyProtection="1">
      <protection hidden="1"/>
    </xf>
    <xf numFmtId="0" fontId="5" fillId="0" borderId="0" xfId="0" applyFont="1" applyProtection="1">
      <protection hidden="1"/>
    </xf>
    <xf numFmtId="0" fontId="5" fillId="0" borderId="27" xfId="0" applyFont="1" applyBorder="1" applyAlignment="1" applyProtection="1">
      <alignment horizontal="left"/>
      <protection hidden="1"/>
    </xf>
    <xf numFmtId="0" fontId="5" fillId="0" borderId="28" xfId="0" applyFont="1" applyBorder="1" applyAlignment="1" applyProtection="1">
      <alignment horizontal="left"/>
      <protection hidden="1"/>
    </xf>
    <xf numFmtId="0" fontId="16" fillId="4" borderId="29" xfId="0" applyFont="1" applyFill="1" applyBorder="1" applyAlignment="1" applyProtection="1">
      <alignment horizontal="center" vertical="center" wrapText="1"/>
      <protection hidden="1"/>
    </xf>
    <xf numFmtId="0" fontId="16" fillId="4" borderId="30" xfId="0" applyFont="1" applyFill="1" applyBorder="1" applyAlignment="1" applyProtection="1">
      <alignment horizontal="center" vertical="center" wrapText="1"/>
      <protection hidden="1"/>
    </xf>
    <xf numFmtId="0" fontId="4" fillId="0" borderId="29" xfId="0" applyFont="1" applyBorder="1" applyAlignment="1" applyProtection="1">
      <alignment horizontal="center" vertical="center" wrapText="1"/>
      <protection hidden="1"/>
    </xf>
    <xf numFmtId="3" fontId="4" fillId="0" borderId="29" xfId="0" applyNumberFormat="1" applyFont="1" applyBorder="1" applyAlignment="1" applyProtection="1">
      <alignment horizontal="center" vertical="center" wrapText="1"/>
      <protection hidden="1"/>
    </xf>
    <xf numFmtId="176" fontId="4" fillId="0" borderId="29" xfId="0" applyNumberFormat="1" applyFont="1" applyBorder="1" applyAlignment="1" applyProtection="1">
      <alignment horizontal="center" vertical="center" wrapText="1"/>
      <protection hidden="1"/>
    </xf>
    <xf numFmtId="0" fontId="4" fillId="0" borderId="0" xfId="0" applyFont="1" applyAlignment="1" applyProtection="1">
      <alignment horizontal="center" vertical="center" wrapText="1"/>
      <protection hidden="1"/>
    </xf>
    <xf numFmtId="3" fontId="4" fillId="0" borderId="0" xfId="0" applyNumberFormat="1" applyFont="1" applyAlignment="1" applyProtection="1">
      <alignment horizontal="center" vertical="center" wrapText="1"/>
      <protection hidden="1"/>
    </xf>
    <xf numFmtId="176" fontId="4" fillId="0" borderId="0" xfId="0" applyNumberFormat="1" applyFont="1" applyAlignment="1" applyProtection="1">
      <alignment horizontal="center" vertical="center" wrapText="1"/>
      <protection hidden="1"/>
    </xf>
    <xf numFmtId="0" fontId="5" fillId="0" borderId="30" xfId="0" applyFont="1" applyBorder="1" applyAlignment="1" applyProtection="1">
      <alignment horizontal="center" vertical="center"/>
      <protection hidden="1"/>
    </xf>
    <xf numFmtId="0" fontId="4" fillId="0" borderId="30" xfId="0" applyFont="1" applyBorder="1" applyAlignment="1" applyProtection="1">
      <alignment horizontal="center" vertical="center" wrapText="1"/>
      <protection hidden="1"/>
    </xf>
    <xf numFmtId="3" fontId="4" fillId="0" borderId="30" xfId="0" applyNumberFormat="1" applyFont="1" applyBorder="1" applyAlignment="1" applyProtection="1">
      <alignment horizontal="center" vertical="center" wrapText="1"/>
      <protection hidden="1"/>
    </xf>
    <xf numFmtId="176" fontId="4" fillId="0" borderId="30" xfId="0" applyNumberFormat="1" applyFont="1" applyBorder="1" applyAlignment="1" applyProtection="1">
      <alignment horizontal="center" vertical="center" wrapText="1"/>
      <protection hidden="1"/>
    </xf>
    <xf numFmtId="0" fontId="5" fillId="0" borderId="31" xfId="0" applyFont="1" applyBorder="1" applyProtection="1">
      <protection hidden="1"/>
    </xf>
    <xf numFmtId="0" fontId="16" fillId="4" borderId="29" xfId="0" applyFont="1" applyFill="1" applyBorder="1" applyAlignment="1" applyProtection="1">
      <alignment vertical="center" wrapText="1"/>
      <protection hidden="1"/>
    </xf>
    <xf numFmtId="0" fontId="16" fillId="4" borderId="32" xfId="0" applyFont="1" applyFill="1" applyBorder="1" applyAlignment="1" applyProtection="1">
      <alignment horizontal="center" vertical="center" wrapText="1"/>
      <protection hidden="1"/>
    </xf>
    <xf numFmtId="176" fontId="16" fillId="4" borderId="33" xfId="0" applyNumberFormat="1" applyFont="1" applyFill="1" applyBorder="1" applyAlignment="1" applyProtection="1">
      <alignment horizontal="center" vertical="center" wrapText="1"/>
      <protection hidden="1"/>
    </xf>
    <xf numFmtId="0" fontId="17" fillId="0" borderId="34" xfId="0" applyFont="1" applyBorder="1" applyAlignment="1" applyProtection="1">
      <alignment horizontal="center" vertical="center" wrapText="1"/>
      <protection hidden="1"/>
    </xf>
    <xf numFmtId="176" fontId="16" fillId="4" borderId="35" xfId="0" applyNumberFormat="1" applyFont="1" applyFill="1" applyBorder="1" applyAlignment="1" applyProtection="1">
      <alignment horizontal="center" vertical="center" wrapText="1"/>
      <protection hidden="1"/>
    </xf>
    <xf numFmtId="0" fontId="17" fillId="0" borderId="36" xfId="0" applyFont="1" applyBorder="1" applyAlignment="1" applyProtection="1">
      <alignment horizontal="center" vertical="center" wrapText="1"/>
      <protection hidden="1"/>
    </xf>
    <xf numFmtId="0" fontId="5" fillId="0" borderId="37" xfId="0" applyFont="1" applyBorder="1" applyAlignment="1" applyProtection="1">
      <alignment horizontal="left"/>
      <protection hidden="1"/>
    </xf>
    <xf numFmtId="0" fontId="17" fillId="0" borderId="38" xfId="0" applyFont="1" applyBorder="1" applyAlignment="1" applyProtection="1">
      <alignment horizontal="center" vertical="center" wrapText="1"/>
      <protection hidden="1"/>
    </xf>
    <xf numFmtId="0" fontId="5" fillId="0" borderId="4" xfId="0" applyFont="1" applyBorder="1" applyAlignment="1" applyProtection="1">
      <alignment horizontal="center" vertical="center"/>
      <protection hidden="1"/>
    </xf>
    <xf numFmtId="0" fontId="17" fillId="0" borderId="39" xfId="0" applyFont="1" applyBorder="1" applyAlignment="1" applyProtection="1">
      <alignment horizontal="center" vertical="center" wrapText="1"/>
      <protection hidden="1"/>
    </xf>
    <xf numFmtId="0" fontId="4" fillId="4" borderId="29" xfId="0" applyFont="1" applyFill="1" applyBorder="1" applyAlignment="1" applyProtection="1">
      <alignment horizontal="left" vertical="center"/>
      <protection hidden="1"/>
    </xf>
    <xf numFmtId="0" fontId="16" fillId="4" borderId="0" xfId="0" applyFont="1" applyFill="1" applyAlignment="1" applyProtection="1">
      <alignment horizontal="center" vertical="center" wrapText="1"/>
      <protection hidden="1"/>
    </xf>
    <xf numFmtId="0" fontId="16" fillId="4" borderId="40" xfId="0" applyFont="1" applyFill="1" applyBorder="1" applyAlignment="1" applyProtection="1">
      <alignment horizontal="center" vertical="center" wrapText="1"/>
      <protection hidden="1"/>
    </xf>
    <xf numFmtId="0" fontId="16" fillId="4" borderId="0" xfId="0" applyFont="1" applyFill="1" applyAlignment="1" applyProtection="1">
      <alignment horizontal="center" vertical="top" wrapText="1"/>
      <protection hidden="1"/>
    </xf>
    <xf numFmtId="0" fontId="4" fillId="0" borderId="41" xfId="0" applyFont="1" applyBorder="1" applyAlignment="1" applyProtection="1">
      <alignment horizontal="center" vertical="center" wrapText="1"/>
      <protection hidden="1"/>
    </xf>
    <xf numFmtId="0" fontId="4" fillId="0" borderId="42" xfId="0" applyFont="1" applyBorder="1" applyAlignment="1" applyProtection="1">
      <alignment horizontal="center" vertical="center" wrapText="1"/>
      <protection hidden="1"/>
    </xf>
    <xf numFmtId="0" fontId="4" fillId="0" borderId="41" xfId="0" applyFont="1" applyBorder="1" applyAlignment="1" applyProtection="1">
      <alignment horizontal="center" vertical="center"/>
      <protection hidden="1"/>
    </xf>
    <xf numFmtId="0" fontId="4" fillId="0" borderId="43" xfId="0" applyFont="1" applyBorder="1" applyAlignment="1" applyProtection="1">
      <alignment horizontal="center" vertical="center"/>
      <protection hidden="1"/>
    </xf>
    <xf numFmtId="0" fontId="4" fillId="0" borderId="44" xfId="0" applyFont="1" applyBorder="1" applyAlignment="1" applyProtection="1">
      <alignment horizontal="center" vertical="center"/>
      <protection hidden="1"/>
    </xf>
    <xf numFmtId="0" fontId="0" fillId="0" borderId="4" xfId="0" applyBorder="1" applyProtection="1">
      <protection hidden="1"/>
    </xf>
    <xf numFmtId="0" fontId="0" fillId="0" borderId="3" xfId="0" applyBorder="1" applyProtection="1">
      <protection hidden="1"/>
    </xf>
    <xf numFmtId="0" fontId="18" fillId="5" borderId="0" xfId="0" applyFont="1" applyFill="1" applyProtection="1">
      <protection hidden="1"/>
    </xf>
    <xf numFmtId="0" fontId="19" fillId="0" borderId="0" xfId="0" applyFont="1" applyProtection="1">
      <protection hidden="1"/>
    </xf>
    <xf numFmtId="0" fontId="19" fillId="0" borderId="0" xfId="0" applyFont="1" applyAlignment="1" applyProtection="1">
      <alignment horizontal="center"/>
      <protection hidden="1"/>
    </xf>
    <xf numFmtId="0" fontId="19" fillId="0" borderId="0" xfId="0" applyFont="1" applyAlignment="1" applyProtection="1">
      <alignment horizontal="center" vertical="center"/>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0" fillId="0" borderId="0" xfId="0" applyProtection="1">
      <protection hidden="1"/>
    </xf>
    <xf numFmtId="0" fontId="0" fillId="0" borderId="4" xfId="0" applyBorder="1" applyAlignment="1" applyProtection="1">
      <alignment horizontal="left" vertical="center"/>
      <protection hidden="1"/>
    </xf>
    <xf numFmtId="0" fontId="20" fillId="0" borderId="0" xfId="0" applyFont="1" applyAlignment="1" applyProtection="1">
      <alignment horizontal="center" vertical="center"/>
      <protection hidden="1"/>
    </xf>
    <xf numFmtId="0" fontId="0" fillId="0" borderId="3" xfId="0" applyBorder="1" applyAlignment="1" applyProtection="1">
      <alignment horizontal="left" vertical="center"/>
      <protection hidden="1"/>
    </xf>
    <xf numFmtId="0" fontId="3" fillId="0" borderId="3" xfId="0" applyFont="1" applyBorder="1" applyAlignment="1" applyProtection="1">
      <alignment horizontal="left" vertical="center"/>
      <protection hidden="1"/>
    </xf>
    <xf numFmtId="0" fontId="21" fillId="5" borderId="45" xfId="0" applyFont="1" applyFill="1" applyBorder="1" applyAlignment="1" applyProtection="1">
      <alignment horizontal="center" vertical="center" wrapText="1"/>
      <protection hidden="1"/>
    </xf>
    <xf numFmtId="0" fontId="22" fillId="6" borderId="45" xfId="0" applyFont="1" applyFill="1" applyBorder="1" applyAlignment="1" applyProtection="1">
      <alignment horizontal="center" vertical="center" wrapText="1"/>
      <protection hidden="1"/>
    </xf>
    <xf numFmtId="0" fontId="23" fillId="3" borderId="46" xfId="0" applyFont="1" applyFill="1" applyBorder="1" applyAlignment="1" applyProtection="1">
      <alignment horizontal="left" vertical="center" wrapText="1" indent="2"/>
      <protection hidden="1"/>
    </xf>
    <xf numFmtId="0" fontId="2" fillId="3" borderId="46" xfId="0" applyFont="1" applyFill="1" applyBorder="1" applyAlignment="1" applyProtection="1">
      <alignment horizontal="left" vertical="center" wrapText="1" indent="2"/>
      <protection hidden="1"/>
    </xf>
    <xf numFmtId="0" fontId="19" fillId="7" borderId="47" xfId="0" applyFont="1" applyFill="1" applyBorder="1" applyAlignment="1" applyProtection="1">
      <alignment horizontal="left" vertical="top" indent="1"/>
      <protection hidden="1"/>
    </xf>
    <xf numFmtId="0" fontId="19" fillId="7" borderId="47" xfId="0" applyFont="1" applyFill="1" applyBorder="1" applyAlignment="1" applyProtection="1">
      <alignment horizontal="center" vertical="center" wrapText="1"/>
      <protection hidden="1"/>
    </xf>
    <xf numFmtId="0" fontId="19" fillId="7" borderId="48" xfId="0" applyFont="1" applyFill="1" applyBorder="1" applyAlignment="1" applyProtection="1">
      <alignment horizontal="left" vertical="top" indent="1"/>
      <protection hidden="1"/>
    </xf>
    <xf numFmtId="0" fontId="19" fillId="7" borderId="48" xfId="0" applyFont="1" applyFill="1" applyBorder="1" applyAlignment="1" applyProtection="1">
      <alignment horizontal="center" vertical="center" wrapText="1"/>
      <protection hidden="1"/>
    </xf>
    <xf numFmtId="0" fontId="19" fillId="7" borderId="48" xfId="0" applyFont="1" applyFill="1" applyBorder="1" applyAlignment="1" applyProtection="1">
      <alignment horizontal="center" vertical="center"/>
      <protection hidden="1"/>
    </xf>
    <xf numFmtId="0" fontId="19" fillId="7" borderId="49" xfId="0" applyFont="1" applyFill="1" applyBorder="1" applyAlignment="1" applyProtection="1">
      <alignment horizontal="left" vertical="top" indent="1"/>
      <protection hidden="1"/>
    </xf>
    <xf numFmtId="0" fontId="19" fillId="7" borderId="49" xfId="0" applyFont="1" applyFill="1" applyBorder="1" applyAlignment="1" applyProtection="1">
      <alignment horizontal="center" vertical="center" wrapText="1"/>
      <protection hidden="1"/>
    </xf>
    <xf numFmtId="0" fontId="19" fillId="0" borderId="50" xfId="0" applyFont="1" applyBorder="1" applyAlignment="1" applyProtection="1">
      <alignment horizontal="left" vertical="top" indent="1"/>
      <protection hidden="1"/>
    </xf>
    <xf numFmtId="0" fontId="19" fillId="0" borderId="50" xfId="0" applyFont="1" applyBorder="1" applyAlignment="1" applyProtection="1">
      <alignment horizontal="center" vertical="top" wrapText="1"/>
      <protection locked="0"/>
    </xf>
    <xf numFmtId="0" fontId="19" fillId="0" borderId="51" xfId="0" applyFont="1" applyBorder="1" applyAlignment="1" applyProtection="1">
      <alignment horizontal="left" vertical="top" indent="1"/>
      <protection hidden="1"/>
    </xf>
    <xf numFmtId="0" fontId="19" fillId="0" borderId="51" xfId="0" applyFont="1" applyBorder="1" applyAlignment="1" applyProtection="1">
      <alignment horizontal="center" vertical="top" wrapText="1"/>
      <protection locked="0"/>
    </xf>
    <xf numFmtId="0" fontId="2" fillId="6" borderId="50" xfId="0" applyFont="1" applyFill="1" applyBorder="1" applyAlignment="1" applyProtection="1">
      <alignment horizontal="left" vertical="center" indent="2"/>
      <protection hidden="1"/>
    </xf>
    <xf numFmtId="0" fontId="3" fillId="6" borderId="50" xfId="0" applyFont="1" applyFill="1" applyBorder="1" applyAlignment="1" applyProtection="1">
      <alignment horizontal="center" vertical="center" wrapText="1"/>
      <protection locked="0"/>
    </xf>
    <xf numFmtId="0" fontId="2" fillId="6" borderId="51" xfId="0" applyFont="1" applyFill="1" applyBorder="1" applyAlignment="1" applyProtection="1">
      <alignment horizontal="left" vertical="center" indent="2"/>
      <protection hidden="1"/>
    </xf>
    <xf numFmtId="0" fontId="3" fillId="6" borderId="51" xfId="0" applyFont="1" applyFill="1" applyBorder="1" applyAlignment="1" applyProtection="1">
      <alignment horizontal="center" vertical="center" wrapText="1"/>
      <protection locked="0"/>
    </xf>
    <xf numFmtId="0" fontId="24" fillId="7" borderId="47" xfId="0" applyFont="1" applyFill="1" applyBorder="1" applyAlignment="1" applyProtection="1">
      <alignment horizontal="left" vertical="center" indent="1"/>
      <protection hidden="1"/>
    </xf>
    <xf numFmtId="0" fontId="25" fillId="7" borderId="47" xfId="0" applyFont="1" applyFill="1" applyBorder="1" applyAlignment="1" applyProtection="1">
      <alignment horizontal="right" vertical="center" indent="1"/>
      <protection hidden="1"/>
    </xf>
    <xf numFmtId="0" fontId="24" fillId="7" borderId="48" xfId="0" applyFont="1" applyFill="1" applyBorder="1" applyAlignment="1" applyProtection="1">
      <alignment horizontal="right" vertical="top" indent="1"/>
      <protection hidden="1"/>
    </xf>
    <xf numFmtId="0" fontId="25" fillId="7" borderId="48" xfId="0" applyFont="1" applyFill="1" applyBorder="1" applyAlignment="1" applyProtection="1">
      <alignment horizontal="center" vertical="top" wrapText="1"/>
      <protection hidden="1"/>
    </xf>
    <xf numFmtId="0" fontId="24" fillId="7" borderId="49" xfId="0" applyFont="1" applyFill="1" applyBorder="1" applyAlignment="1" applyProtection="1">
      <alignment horizontal="right" vertical="top" indent="1"/>
      <protection hidden="1"/>
    </xf>
    <xf numFmtId="0" fontId="25" fillId="7" borderId="49" xfId="0" applyFont="1" applyFill="1" applyBorder="1" applyAlignment="1" applyProtection="1">
      <alignment horizontal="center" vertical="top" wrapText="1"/>
      <protection hidden="1"/>
    </xf>
    <xf numFmtId="0" fontId="25" fillId="0" borderId="50" xfId="0" applyFont="1" applyBorder="1" applyAlignment="1" applyProtection="1">
      <alignment horizontal="right" vertical="top" indent="1"/>
      <protection hidden="1"/>
    </xf>
    <xf numFmtId="0" fontId="25" fillId="0" borderId="46" xfId="0" applyFont="1" applyBorder="1" applyAlignment="1" applyProtection="1">
      <alignment horizontal="center" vertical="top" wrapText="1"/>
      <protection locked="0"/>
    </xf>
    <xf numFmtId="0" fontId="19" fillId="0" borderId="52" xfId="0" applyFont="1" applyBorder="1" applyAlignment="1" applyProtection="1">
      <alignment horizontal="left" vertical="top" indent="1"/>
      <protection hidden="1"/>
    </xf>
    <xf numFmtId="0" fontId="19" fillId="0" borderId="52" xfId="0" applyFont="1" applyBorder="1" applyAlignment="1" applyProtection="1">
      <alignment horizontal="center" vertical="top" wrapText="1"/>
      <protection locked="0"/>
    </xf>
    <xf numFmtId="0" fontId="19" fillId="0" borderId="51" xfId="0" applyFont="1" applyBorder="1" applyAlignment="1" applyProtection="1">
      <alignment horizontal="left" vertical="top" wrapText="1" indent="1"/>
      <protection hidden="1"/>
    </xf>
    <xf numFmtId="0" fontId="2" fillId="6" borderId="53" xfId="0" applyFont="1" applyFill="1" applyBorder="1" applyAlignment="1" applyProtection="1">
      <alignment horizontal="left" vertical="center" indent="2"/>
      <protection hidden="1"/>
    </xf>
    <xf numFmtId="0" fontId="3" fillId="6" borderId="46" xfId="0" applyFont="1" applyFill="1" applyBorder="1" applyAlignment="1" applyProtection="1">
      <alignment horizontal="center" vertical="center" wrapText="1"/>
      <protection locked="0"/>
    </xf>
    <xf numFmtId="0" fontId="24" fillId="7" borderId="54" xfId="0" applyFont="1" applyFill="1" applyBorder="1" applyAlignment="1" applyProtection="1">
      <alignment horizontal="left" vertical="center" indent="1"/>
      <protection hidden="1"/>
    </xf>
    <xf numFmtId="0" fontId="25" fillId="7" borderId="54" xfId="0" applyFont="1" applyFill="1" applyBorder="1" applyAlignment="1" applyProtection="1">
      <alignment horizontal="right" vertical="center" indent="1"/>
      <protection hidden="1"/>
    </xf>
    <xf numFmtId="176" fontId="25" fillId="7" borderId="48" xfId="0" applyNumberFormat="1" applyFont="1" applyFill="1" applyBorder="1" applyAlignment="1" applyProtection="1">
      <alignment horizontal="center" vertical="top" wrapText="1"/>
      <protection hidden="1"/>
    </xf>
    <xf numFmtId="0" fontId="25" fillId="0" borderId="55" xfId="0" applyFont="1" applyBorder="1" applyAlignment="1" applyProtection="1">
      <alignment horizontal="right" vertical="top" indent="1"/>
      <protection hidden="1"/>
    </xf>
    <xf numFmtId="0" fontId="25" fillId="0" borderId="55" xfId="0" applyFont="1" applyBorder="1" applyAlignment="1" applyProtection="1">
      <alignment horizontal="center" vertical="top" wrapText="1"/>
      <protection locked="0"/>
    </xf>
    <xf numFmtId="0" fontId="0" fillId="0" borderId="56" xfId="0" applyBorder="1" applyAlignment="1" applyProtection="1">
      <alignment horizontal="left" vertical="center"/>
      <protection hidden="1"/>
    </xf>
    <xf numFmtId="0" fontId="0" fillId="0" borderId="56" xfId="0" applyBorder="1" applyProtection="1">
      <protection hidden="1"/>
    </xf>
    <xf numFmtId="0" fontId="0" fillId="0" borderId="4" xfId="0" applyBorder="1"/>
    <xf numFmtId="0" fontId="0" fillId="0" borderId="3" xfId="0" applyBorder="1"/>
    <xf numFmtId="0" fontId="19" fillId="0" borderId="0" xfId="0" applyFont="1"/>
    <xf numFmtId="0" fontId="0" fillId="0" borderId="0" xfId="0" applyAlignment="1">
      <alignment horizontal="center" vertical="center"/>
    </xf>
    <xf numFmtId="0" fontId="19" fillId="0" borderId="0" xfId="0" applyFont="1" applyAlignment="1">
      <alignment horizontal="center" vertical="center"/>
    </xf>
    <xf numFmtId="0" fontId="22" fillId="0" borderId="0" xfId="0" applyFont="1" applyProtection="1">
      <protection hidden="1"/>
    </xf>
    <xf numFmtId="0" fontId="0" fillId="0" borderId="4" xfId="0" applyBorder="1" applyAlignment="1">
      <alignment horizontal="center" vertical="center"/>
    </xf>
    <xf numFmtId="0" fontId="0" fillId="0" borderId="4" xfId="0" applyBorder="1" applyAlignment="1">
      <alignment horizontal="left" vertical="center"/>
    </xf>
    <xf numFmtId="0" fontId="20" fillId="0" borderId="57" xfId="0" applyFont="1" applyBorder="1" applyAlignment="1">
      <alignment horizontal="center" vertical="center"/>
    </xf>
    <xf numFmtId="0" fontId="20" fillId="0" borderId="58" xfId="0" applyFont="1" applyBorder="1" applyAlignment="1">
      <alignment horizontal="center" vertical="center"/>
    </xf>
    <xf numFmtId="0" fontId="0" fillId="0" borderId="3" xfId="0" applyBorder="1" applyAlignment="1">
      <alignment horizontal="center" vertical="center"/>
    </xf>
    <xf numFmtId="0" fontId="0" fillId="0" borderId="3" xfId="0" applyBorder="1" applyAlignment="1">
      <alignment horizontal="left" vertical="center"/>
    </xf>
    <xf numFmtId="0" fontId="3" fillId="0" borderId="3" xfId="0" applyFont="1" applyBorder="1" applyAlignment="1">
      <alignment horizontal="left" vertical="center"/>
    </xf>
    <xf numFmtId="0" fontId="3" fillId="0" borderId="3" xfId="0" applyFont="1" applyBorder="1" applyAlignment="1">
      <alignment horizontal="center" vertical="center"/>
    </xf>
    <xf numFmtId="0" fontId="21" fillId="5" borderId="59" xfId="0" applyFont="1" applyFill="1" applyBorder="1" applyAlignment="1" applyProtection="1">
      <alignment horizontal="center" vertical="center" wrapText="1"/>
      <protection hidden="1"/>
    </xf>
    <xf numFmtId="0" fontId="21" fillId="5" borderId="60" xfId="0" applyFont="1" applyFill="1" applyBorder="1" applyAlignment="1" applyProtection="1">
      <alignment horizontal="center" vertical="center" wrapText="1"/>
      <protection hidden="1"/>
    </xf>
    <xf numFmtId="0" fontId="21" fillId="5" borderId="61" xfId="0" applyFont="1" applyFill="1" applyBorder="1" applyAlignment="1" applyProtection="1">
      <alignment horizontal="center" vertical="center" wrapText="1"/>
      <protection hidden="1"/>
    </xf>
    <xf numFmtId="0" fontId="21" fillId="5" borderId="62" xfId="0" applyFont="1" applyFill="1" applyBorder="1" applyAlignment="1" applyProtection="1">
      <alignment horizontal="center" vertical="center" wrapText="1"/>
      <protection hidden="1"/>
    </xf>
    <xf numFmtId="0" fontId="3" fillId="3" borderId="63" xfId="0" applyFont="1" applyFill="1" applyBorder="1" applyAlignment="1" applyProtection="1">
      <alignment horizontal="left" vertical="center" indent="3"/>
      <protection hidden="1"/>
    </xf>
    <xf numFmtId="0" fontId="3" fillId="3" borderId="64" xfId="0" applyFont="1" applyFill="1" applyBorder="1" applyAlignment="1" applyProtection="1">
      <alignment horizontal="left" vertical="center" indent="3"/>
      <protection hidden="1"/>
    </xf>
    <xf numFmtId="0" fontId="0" fillId="3" borderId="65" xfId="0" applyFill="1" applyBorder="1" applyAlignment="1" applyProtection="1">
      <alignment horizontal="center" vertical="top" wrapText="1"/>
      <protection hidden="1"/>
    </xf>
    <xf numFmtId="0" fontId="0" fillId="3" borderId="63" xfId="0" applyFill="1" applyBorder="1" applyAlignment="1" applyProtection="1">
      <alignment horizontal="center" vertical="top" wrapText="1"/>
      <protection hidden="1"/>
    </xf>
    <xf numFmtId="0" fontId="19" fillId="0" borderId="66" xfId="0" applyFont="1" applyBorder="1" applyAlignment="1" applyProtection="1">
      <alignment horizontal="center" vertical="top"/>
      <protection hidden="1"/>
    </xf>
    <xf numFmtId="0" fontId="19" fillId="0" borderId="67" xfId="0" applyFont="1" applyBorder="1" applyAlignment="1" applyProtection="1">
      <alignment horizontal="left" vertical="top" indent="1"/>
      <protection hidden="1"/>
    </xf>
    <xf numFmtId="0" fontId="19" fillId="0" borderId="68" xfId="0" applyFont="1" applyBorder="1" applyAlignment="1" applyProtection="1">
      <alignment horizontal="left" vertical="top" indent="1"/>
      <protection hidden="1"/>
    </xf>
    <xf numFmtId="0" fontId="19" fillId="0" borderId="69" xfId="0" applyFont="1" applyBorder="1" applyAlignment="1" applyProtection="1">
      <alignment horizontal="center" vertical="top" wrapText="1"/>
      <protection hidden="1"/>
    </xf>
    <xf numFmtId="0" fontId="19" fillId="0" borderId="70" xfId="0" applyFont="1" applyBorder="1" applyAlignment="1" applyProtection="1">
      <alignment horizontal="center" vertical="top" wrapText="1"/>
      <protection hidden="1"/>
    </xf>
    <xf numFmtId="0" fontId="19" fillId="0" borderId="4" xfId="0" applyFont="1" applyBorder="1" applyAlignment="1" applyProtection="1">
      <alignment horizontal="center" vertical="top"/>
      <protection hidden="1"/>
    </xf>
    <xf numFmtId="0" fontId="19" fillId="0" borderId="71" xfId="0" applyFont="1" applyBorder="1" applyAlignment="1" applyProtection="1">
      <alignment horizontal="left" vertical="top" indent="1"/>
      <protection hidden="1"/>
    </xf>
    <xf numFmtId="0" fontId="19" fillId="0" borderId="72" xfId="0" applyFont="1" applyBorder="1" applyAlignment="1" applyProtection="1">
      <alignment horizontal="left" vertical="top" indent="1"/>
      <protection hidden="1"/>
    </xf>
    <xf numFmtId="0" fontId="19" fillId="0" borderId="73" xfId="0" applyFont="1" applyBorder="1" applyAlignment="1" applyProtection="1">
      <alignment horizontal="center" vertical="top" wrapText="1"/>
      <protection hidden="1"/>
    </xf>
    <xf numFmtId="0" fontId="19" fillId="0" borderId="74" xfId="0" applyFont="1" applyBorder="1" applyAlignment="1" applyProtection="1">
      <alignment horizontal="center" vertical="top" wrapText="1"/>
      <protection hidden="1"/>
    </xf>
    <xf numFmtId="0" fontId="19" fillId="0" borderId="72" xfId="0" applyFont="1" applyBorder="1" applyAlignment="1" applyProtection="1">
      <alignment horizontal="center" vertical="top" wrapText="1"/>
      <protection hidden="1"/>
    </xf>
    <xf numFmtId="0" fontId="19" fillId="0" borderId="3" xfId="0" applyFont="1" applyBorder="1" applyAlignment="1" applyProtection="1">
      <alignment horizontal="center" vertical="top"/>
      <protection hidden="1"/>
    </xf>
    <xf numFmtId="0" fontId="19" fillId="0" borderId="75" xfId="0" applyFont="1" applyBorder="1" applyAlignment="1" applyProtection="1">
      <alignment horizontal="left" vertical="top" indent="1"/>
      <protection hidden="1"/>
    </xf>
    <xf numFmtId="0" fontId="19" fillId="0" borderId="76" xfId="0" applyFont="1" applyBorder="1" applyAlignment="1" applyProtection="1">
      <alignment horizontal="left" vertical="top" indent="1"/>
      <protection hidden="1"/>
    </xf>
    <xf numFmtId="0" fontId="19" fillId="0" borderId="77" xfId="0" applyFont="1" applyBorder="1" applyAlignment="1" applyProtection="1">
      <alignment horizontal="center" vertical="top" wrapText="1"/>
      <protection hidden="1"/>
    </xf>
    <xf numFmtId="0" fontId="19" fillId="0" borderId="78" xfId="0" applyFont="1" applyBorder="1" applyAlignment="1" applyProtection="1">
      <alignment horizontal="center" vertical="top" wrapText="1"/>
      <protection hidden="1"/>
    </xf>
    <xf numFmtId="0" fontId="19" fillId="0" borderId="76" xfId="0" applyFont="1" applyBorder="1" applyAlignment="1" applyProtection="1">
      <alignment horizontal="center" vertical="top" wrapText="1"/>
      <protection hidden="1"/>
    </xf>
    <xf numFmtId="0" fontId="26" fillId="3" borderId="63" xfId="0" applyFont="1" applyFill="1" applyBorder="1" applyAlignment="1" applyProtection="1">
      <alignment horizontal="center" vertical="center" wrapText="1"/>
      <protection hidden="1"/>
    </xf>
    <xf numFmtId="0" fontId="0" fillId="3" borderId="63" xfId="0" applyFill="1" applyBorder="1" applyAlignment="1" applyProtection="1">
      <alignment horizontal="center" vertical="center" wrapText="1"/>
      <protection hidden="1"/>
    </xf>
    <xf numFmtId="0" fontId="19" fillId="5" borderId="79" xfId="0" applyFont="1" applyFill="1" applyBorder="1" applyAlignment="1" applyProtection="1">
      <alignment horizontal="center" vertical="top"/>
      <protection hidden="1"/>
    </xf>
    <xf numFmtId="0" fontId="19" fillId="0" borderId="79" xfId="0" applyFont="1" applyBorder="1" applyAlignment="1" applyProtection="1">
      <alignment horizontal="center" vertical="top"/>
      <protection hidden="1"/>
    </xf>
    <xf numFmtId="0" fontId="19" fillId="0" borderId="80" xfId="0" applyFont="1" applyBorder="1" applyAlignment="1" applyProtection="1">
      <alignment horizontal="left" vertical="top" indent="1"/>
      <protection hidden="1"/>
    </xf>
    <xf numFmtId="0" fontId="19" fillId="0" borderId="64" xfId="0" applyFont="1" applyBorder="1" applyAlignment="1" applyProtection="1">
      <alignment horizontal="left" vertical="top" indent="1"/>
      <protection hidden="1"/>
    </xf>
    <xf numFmtId="0" fontId="19" fillId="0" borderId="77" xfId="0" applyFont="1" applyBorder="1" applyAlignment="1" applyProtection="1">
      <alignment horizontal="center" vertical="top" wrapText="1"/>
      <protection locked="0"/>
    </xf>
    <xf numFmtId="0" fontId="19" fillId="0" borderId="78" xfId="0" applyFont="1" applyBorder="1" applyAlignment="1" applyProtection="1">
      <alignment horizontal="center" vertical="top" wrapText="1"/>
      <protection locked="0"/>
    </xf>
    <xf numFmtId="0" fontId="19" fillId="0" borderId="69" xfId="0" applyFont="1" applyBorder="1" applyAlignment="1" applyProtection="1">
      <alignment horizontal="center" vertical="top" wrapText="1"/>
      <protection locked="0"/>
    </xf>
    <xf numFmtId="0" fontId="19" fillId="0" borderId="70" xfId="0" applyFont="1" applyBorder="1" applyAlignment="1" applyProtection="1">
      <alignment horizontal="center" vertical="top" wrapText="1"/>
      <protection locked="0"/>
    </xf>
    <xf numFmtId="0" fontId="19" fillId="0" borderId="73" xfId="0" applyFont="1" applyBorder="1" applyAlignment="1" applyProtection="1">
      <alignment horizontal="center" vertical="top" wrapText="1"/>
      <protection locked="0"/>
    </xf>
    <xf numFmtId="0" fontId="19" fillId="0" borderId="74" xfId="0" applyFont="1" applyBorder="1" applyAlignment="1" applyProtection="1">
      <alignment horizontal="center" vertical="top" wrapText="1"/>
      <protection locked="0"/>
    </xf>
    <xf numFmtId="0" fontId="19" fillId="0" borderId="81" xfId="0" applyFont="1" applyBorder="1" applyAlignment="1" applyProtection="1">
      <alignment horizontal="left" vertical="top" indent="1"/>
      <protection hidden="1"/>
    </xf>
    <xf numFmtId="0" fontId="19" fillId="0" borderId="82" xfId="0" applyFont="1" applyBorder="1" applyAlignment="1" applyProtection="1">
      <alignment horizontal="left" vertical="top" indent="1"/>
      <protection hidden="1"/>
    </xf>
    <xf numFmtId="0" fontId="19" fillId="0" borderId="83" xfId="0" applyFont="1" applyBorder="1" applyAlignment="1" applyProtection="1">
      <alignment horizontal="center" vertical="top" wrapText="1"/>
      <protection locked="0"/>
    </xf>
    <xf numFmtId="0" fontId="19" fillId="0" borderId="84" xfId="0" applyFont="1" applyBorder="1" applyAlignment="1" applyProtection="1">
      <alignment horizontal="center" vertical="top" wrapText="1"/>
      <protection locked="0"/>
    </xf>
    <xf numFmtId="0" fontId="19" fillId="0" borderId="74" xfId="0" applyFont="1" applyBorder="1" applyAlignment="1" applyProtection="1">
      <alignment horizontal="left" vertical="top" indent="1"/>
      <protection hidden="1"/>
    </xf>
    <xf numFmtId="0" fontId="27" fillId="0" borderId="85" xfId="0" applyFont="1" applyBorder="1" applyAlignment="1" applyProtection="1">
      <alignment horizontal="center" vertical="center"/>
      <protection hidden="1"/>
    </xf>
    <xf numFmtId="0" fontId="28" fillId="3" borderId="65" xfId="0" applyFont="1" applyFill="1" applyBorder="1" applyAlignment="1" applyProtection="1">
      <alignment horizontal="center" vertical="center" wrapText="1"/>
      <protection hidden="1"/>
    </xf>
    <xf numFmtId="0" fontId="28" fillId="3" borderId="63" xfId="0" applyFont="1" applyFill="1" applyBorder="1" applyAlignment="1" applyProtection="1">
      <alignment horizontal="center" vertical="center" wrapText="1"/>
      <protection hidden="1"/>
    </xf>
    <xf numFmtId="0" fontId="28" fillId="3" borderId="64" xfId="0" applyFont="1" applyFill="1" applyBorder="1" applyAlignment="1" applyProtection="1">
      <alignment horizontal="center" vertical="center" wrapText="1"/>
      <protection hidden="1"/>
    </xf>
    <xf numFmtId="0" fontId="27" fillId="0" borderId="74" xfId="0" applyFont="1" applyBorder="1" applyAlignment="1" applyProtection="1">
      <alignment horizontal="left" vertical="top" indent="2"/>
      <protection hidden="1"/>
    </xf>
    <xf numFmtId="0" fontId="27" fillId="0" borderId="72" xfId="0" applyFont="1" applyBorder="1" applyAlignment="1" applyProtection="1">
      <alignment horizontal="left" vertical="top" indent="2"/>
      <protection locked="0"/>
    </xf>
    <xf numFmtId="0" fontId="19" fillId="3" borderId="86" xfId="0" applyFont="1" applyFill="1" applyBorder="1" applyAlignment="1" applyProtection="1">
      <alignment horizontal="center" vertical="top" wrapText="1"/>
      <protection locked="0"/>
    </xf>
    <xf numFmtId="0" fontId="19" fillId="3" borderId="87" xfId="0" applyFont="1" applyFill="1" applyBorder="1" applyAlignment="1" applyProtection="1">
      <alignment horizontal="center" vertical="top" wrapText="1"/>
      <protection locked="0"/>
    </xf>
    <xf numFmtId="0" fontId="19" fillId="3" borderId="88" xfId="0" applyFont="1" applyFill="1" applyBorder="1" applyAlignment="1" applyProtection="1">
      <alignment horizontal="center" vertical="top" wrapText="1"/>
      <protection locked="0"/>
    </xf>
    <xf numFmtId="0" fontId="19" fillId="3" borderId="89" xfId="0" applyFont="1" applyFill="1" applyBorder="1" applyAlignment="1" applyProtection="1">
      <alignment horizontal="center" vertical="top" wrapText="1"/>
      <protection locked="0"/>
    </xf>
    <xf numFmtId="0" fontId="19" fillId="3" borderId="90" xfId="0" applyFont="1" applyFill="1" applyBorder="1" applyAlignment="1" applyProtection="1">
      <alignment horizontal="center" vertical="top" wrapText="1"/>
      <protection locked="0"/>
    </xf>
    <xf numFmtId="0" fontId="19" fillId="3" borderId="91" xfId="0" applyFont="1" applyFill="1" applyBorder="1" applyAlignment="1" applyProtection="1">
      <alignment horizontal="center" vertical="top" wrapText="1"/>
      <protection locked="0"/>
    </xf>
    <xf numFmtId="0" fontId="19" fillId="0" borderId="92" xfId="0" applyFont="1" applyBorder="1" applyAlignment="1" applyProtection="1">
      <alignment horizontal="center" vertical="top"/>
      <protection hidden="1"/>
    </xf>
    <xf numFmtId="0" fontId="27" fillId="0" borderId="78" xfId="0" applyFont="1" applyBorder="1" applyAlignment="1" applyProtection="1">
      <alignment horizontal="left" vertical="top" indent="2"/>
      <protection hidden="1"/>
    </xf>
    <xf numFmtId="0" fontId="27" fillId="0" borderId="76" xfId="0" applyFont="1" applyBorder="1" applyAlignment="1" applyProtection="1">
      <alignment horizontal="left" vertical="top" indent="2"/>
      <protection locked="0"/>
    </xf>
    <xf numFmtId="0" fontId="19" fillId="3" borderId="93" xfId="0" applyFont="1" applyFill="1" applyBorder="1" applyAlignment="1" applyProtection="1">
      <alignment horizontal="center" vertical="top" wrapText="1"/>
      <protection locked="0"/>
    </xf>
    <xf numFmtId="0" fontId="19" fillId="3" borderId="94" xfId="0" applyFont="1" applyFill="1" applyBorder="1" applyAlignment="1" applyProtection="1">
      <alignment horizontal="center" vertical="top" wrapText="1"/>
      <protection locked="0"/>
    </xf>
    <xf numFmtId="0" fontId="19" fillId="3" borderId="95" xfId="0" applyFont="1" applyFill="1" applyBorder="1" applyAlignment="1" applyProtection="1">
      <alignment horizontal="center" vertical="top" wrapText="1"/>
      <protection locked="0"/>
    </xf>
    <xf numFmtId="0" fontId="19" fillId="0" borderId="26" xfId="0" applyFont="1" applyBorder="1" applyAlignment="1" applyProtection="1">
      <alignment horizontal="center" vertical="top"/>
      <protection hidden="1"/>
    </xf>
    <xf numFmtId="0" fontId="19" fillId="0" borderId="71" xfId="0" applyFont="1" applyBorder="1" applyAlignment="1" applyProtection="1">
      <alignment horizontal="left" vertical="top" wrapText="1" indent="1"/>
      <protection hidden="1"/>
    </xf>
    <xf numFmtId="0" fontId="19" fillId="0" borderId="72" xfId="0" applyFont="1" applyBorder="1" applyAlignment="1" applyProtection="1">
      <alignment horizontal="left" vertical="top" wrapText="1" indent="1"/>
      <protection hidden="1"/>
    </xf>
    <xf numFmtId="3" fontId="19" fillId="0" borderId="69" xfId="0" applyNumberFormat="1" applyFont="1" applyBorder="1" applyAlignment="1" applyProtection="1">
      <alignment horizontal="center" vertical="top" wrapText="1"/>
      <protection locked="0"/>
    </xf>
    <xf numFmtId="3" fontId="19" fillId="0" borderId="70" xfId="0" applyNumberFormat="1" applyFont="1" applyBorder="1" applyAlignment="1" applyProtection="1">
      <alignment horizontal="center" vertical="top" wrapText="1"/>
      <protection locked="0"/>
    </xf>
    <xf numFmtId="3" fontId="19" fillId="0" borderId="73" xfId="0" applyNumberFormat="1" applyFont="1" applyBorder="1" applyAlignment="1" applyProtection="1">
      <alignment horizontal="center" vertical="top" wrapText="1"/>
      <protection locked="0"/>
    </xf>
    <xf numFmtId="3" fontId="19" fillId="0" borderId="74" xfId="0" applyNumberFormat="1" applyFont="1" applyBorder="1" applyAlignment="1" applyProtection="1">
      <alignment horizontal="center" vertical="top" wrapText="1"/>
      <protection locked="0"/>
    </xf>
    <xf numFmtId="0" fontId="19" fillId="0" borderId="84" xfId="0" applyFont="1" applyBorder="1" applyAlignment="1" applyProtection="1">
      <alignment horizontal="left" vertical="top" indent="1"/>
      <protection hidden="1"/>
    </xf>
    <xf numFmtId="176" fontId="19" fillId="0" borderId="77" xfId="0" applyNumberFormat="1" applyFont="1" applyBorder="1" applyAlignment="1" applyProtection="1">
      <alignment horizontal="center" vertical="top" wrapText="1"/>
      <protection hidden="1"/>
    </xf>
    <xf numFmtId="176" fontId="19" fillId="0" borderId="78" xfId="0" applyNumberFormat="1" applyFont="1" applyBorder="1" applyAlignment="1" applyProtection="1">
      <alignment horizontal="center" vertical="top" wrapText="1"/>
      <protection hidden="1"/>
    </xf>
    <xf numFmtId="0" fontId="19" fillId="0" borderId="71" xfId="0" applyFont="1" applyBorder="1" applyAlignment="1" applyProtection="1">
      <alignment horizontal="left" vertical="top" indent="3"/>
      <protection hidden="1"/>
    </xf>
    <xf numFmtId="0" fontId="19" fillId="0" borderId="72" xfId="0" applyFont="1" applyBorder="1" applyAlignment="1" applyProtection="1">
      <alignment horizontal="left" vertical="top" indent="3"/>
      <protection hidden="1"/>
    </xf>
    <xf numFmtId="0" fontId="19" fillId="0" borderId="74" xfId="0" applyFont="1" applyBorder="1" applyAlignment="1" applyProtection="1">
      <alignment horizontal="left" vertical="top" indent="3"/>
      <protection hidden="1"/>
    </xf>
    <xf numFmtId="0" fontId="19" fillId="3" borderId="63" xfId="0" applyFont="1" applyFill="1" applyBorder="1" applyAlignment="1" applyProtection="1">
      <alignment horizontal="center" vertical="top" wrapText="1"/>
      <protection hidden="1"/>
    </xf>
    <xf numFmtId="0" fontId="19" fillId="3" borderId="64" xfId="0" applyFont="1" applyFill="1" applyBorder="1" applyAlignment="1" applyProtection="1">
      <alignment horizontal="center" vertical="top" wrapText="1"/>
      <protection locked="0"/>
    </xf>
    <xf numFmtId="0" fontId="19" fillId="0" borderId="81" xfId="0" applyFont="1" applyBorder="1" applyAlignment="1" applyProtection="1">
      <alignment horizontal="left" vertical="top" indent="3"/>
      <protection hidden="1"/>
    </xf>
    <xf numFmtId="0" fontId="19" fillId="0" borderId="84" xfId="0" applyFont="1" applyBorder="1" applyAlignment="1" applyProtection="1">
      <alignment horizontal="left" vertical="top" indent="3"/>
      <protection hidden="1"/>
    </xf>
    <xf numFmtId="0" fontId="19" fillId="0" borderId="96" xfId="0" applyFont="1" applyBorder="1" applyAlignment="1" applyProtection="1">
      <alignment horizontal="left" vertical="top" indent="3"/>
      <protection hidden="1"/>
    </xf>
    <xf numFmtId="0" fontId="19" fillId="0" borderId="97" xfId="0" applyFont="1" applyBorder="1" applyAlignment="1" applyProtection="1">
      <alignment horizontal="left" vertical="top" indent="3"/>
      <protection hidden="1"/>
    </xf>
    <xf numFmtId="0" fontId="19" fillId="0" borderId="98" xfId="0" applyFont="1" applyBorder="1" applyAlignment="1" applyProtection="1">
      <alignment horizontal="center" vertical="top" wrapText="1"/>
      <protection locked="0"/>
    </xf>
    <xf numFmtId="0" fontId="19" fillId="0" borderId="0" xfId="0" applyFont="1" applyAlignment="1" applyProtection="1">
      <alignment horizontal="center" vertical="top" wrapText="1"/>
      <protection locked="0"/>
    </xf>
    <xf numFmtId="0" fontId="19" fillId="0" borderId="85" xfId="0" applyFont="1" applyBorder="1" applyAlignment="1" applyProtection="1">
      <alignment horizontal="center" vertical="top" wrapText="1"/>
      <protection locked="0"/>
    </xf>
    <xf numFmtId="0" fontId="19" fillId="3" borderId="99" xfId="0" applyFont="1" applyFill="1" applyBorder="1" applyAlignment="1" applyProtection="1">
      <alignment horizontal="center" vertical="top" wrapText="1"/>
      <protection hidden="1"/>
    </xf>
    <xf numFmtId="0" fontId="19" fillId="3" borderId="100" xfId="0" applyFont="1" applyFill="1" applyBorder="1" applyAlignment="1" applyProtection="1">
      <alignment horizontal="center" vertical="top" wrapText="1"/>
      <protection locked="0"/>
    </xf>
    <xf numFmtId="0" fontId="19" fillId="0" borderId="96" xfId="0" applyFont="1" applyBorder="1" applyAlignment="1" applyProtection="1">
      <alignment horizontal="left" vertical="top" indent="1"/>
      <protection hidden="1"/>
    </xf>
    <xf numFmtId="0" fontId="19" fillId="0" borderId="97" xfId="0" applyFont="1" applyBorder="1" applyAlignment="1" applyProtection="1">
      <alignment horizontal="left" vertical="top" indent="1"/>
      <protection hidden="1"/>
    </xf>
    <xf numFmtId="0" fontId="19" fillId="0" borderId="82" xfId="0" applyFont="1" applyBorder="1" applyAlignment="1" applyProtection="1">
      <alignment horizontal="center" vertical="top" wrapText="1"/>
      <protection locked="0"/>
    </xf>
    <xf numFmtId="0" fontId="0" fillId="3" borderId="65" xfId="0" applyFill="1" applyBorder="1" applyAlignment="1" applyProtection="1">
      <alignment horizontal="center" vertical="center" wrapText="1"/>
      <protection hidden="1"/>
    </xf>
    <xf numFmtId="0" fontId="19" fillId="0" borderId="68" xfId="0" applyFont="1" applyBorder="1" applyAlignment="1" applyProtection="1">
      <alignment horizontal="center" vertical="top" wrapText="1"/>
      <protection locked="0"/>
    </xf>
    <xf numFmtId="0" fontId="19" fillId="0" borderId="101" xfId="0" applyFont="1" applyBorder="1" applyAlignment="1" applyProtection="1">
      <alignment horizontal="center" vertical="top" wrapText="1"/>
      <protection locked="0"/>
    </xf>
    <xf numFmtId="0" fontId="19" fillId="0" borderId="102" xfId="0" applyFont="1" applyBorder="1" applyAlignment="1" applyProtection="1">
      <alignment horizontal="center" vertical="top" wrapText="1"/>
      <protection locked="0"/>
    </xf>
    <xf numFmtId="0" fontId="19" fillId="0" borderId="103" xfId="0" applyFont="1" applyBorder="1" applyAlignment="1" applyProtection="1">
      <alignment horizontal="center" vertical="top" wrapText="1"/>
      <protection locked="0"/>
    </xf>
    <xf numFmtId="0" fontId="19" fillId="0" borderId="99" xfId="0" applyFont="1" applyBorder="1" applyAlignment="1" applyProtection="1">
      <alignment horizontal="center" vertical="top" wrapText="1"/>
      <protection locked="0"/>
    </xf>
    <xf numFmtId="0" fontId="19" fillId="3" borderId="63" xfId="0" applyFont="1" applyFill="1" applyBorder="1" applyAlignment="1" applyProtection="1">
      <alignment horizontal="center" vertical="top" wrapText="1"/>
      <protection locked="0"/>
    </xf>
    <xf numFmtId="0" fontId="19" fillId="0" borderId="104" xfId="0" applyFont="1" applyBorder="1" applyAlignment="1" applyProtection="1">
      <alignment horizontal="center" vertical="top"/>
      <protection hidden="1"/>
    </xf>
    <xf numFmtId="0" fontId="19" fillId="0" borderId="105" xfId="0" applyFont="1" applyBorder="1" applyAlignment="1" applyProtection="1">
      <alignment horizontal="center" vertical="top"/>
      <protection hidden="1"/>
    </xf>
    <xf numFmtId="0" fontId="19" fillId="0" borderId="106" xfId="0" applyFont="1" applyBorder="1" applyAlignment="1" applyProtection="1">
      <alignment horizontal="left" vertical="top" indent="1"/>
      <protection hidden="1"/>
    </xf>
    <xf numFmtId="0" fontId="19" fillId="0" borderId="107" xfId="0" applyFont="1" applyBorder="1" applyAlignment="1" applyProtection="1">
      <alignment horizontal="left" vertical="top" indent="1"/>
      <protection hidden="1"/>
    </xf>
    <xf numFmtId="0" fontId="19" fillId="0" borderId="108" xfId="0" applyFont="1" applyBorder="1" applyAlignment="1" applyProtection="1">
      <alignment horizontal="center" vertical="top" wrapText="1"/>
      <protection locked="0"/>
    </xf>
    <xf numFmtId="0" fontId="19" fillId="0" borderId="109" xfId="0" applyFont="1" applyBorder="1" applyAlignment="1" applyProtection="1">
      <alignment horizontal="center" vertical="top" wrapText="1"/>
      <protection locked="0"/>
    </xf>
    <xf numFmtId="0" fontId="3" fillId="3" borderId="110" xfId="0" applyFont="1" applyFill="1" applyBorder="1" applyAlignment="1" applyProtection="1">
      <alignment horizontal="left" vertical="center" indent="3"/>
      <protection hidden="1"/>
    </xf>
    <xf numFmtId="0" fontId="0" fillId="3" borderId="111" xfId="0" applyFill="1" applyBorder="1" applyAlignment="1" applyProtection="1">
      <alignment horizontal="center" vertical="center" wrapText="1"/>
      <protection hidden="1"/>
    </xf>
    <xf numFmtId="0" fontId="0" fillId="3" borderId="111" xfId="0" applyFill="1" applyBorder="1" applyAlignment="1" applyProtection="1">
      <alignment horizontal="center" vertical="top" wrapText="1"/>
      <protection hidden="1"/>
    </xf>
    <xf numFmtId="0" fontId="19" fillId="0" borderId="112" xfId="0" applyFont="1" applyBorder="1" applyAlignment="1" applyProtection="1">
      <alignment horizontal="center" vertical="top"/>
      <protection hidden="1"/>
    </xf>
    <xf numFmtId="0" fontId="19" fillId="0" borderId="99" xfId="0" applyFont="1" applyBorder="1" applyAlignment="1" applyProtection="1">
      <alignment horizontal="center" vertical="top"/>
      <protection hidden="1"/>
    </xf>
    <xf numFmtId="0" fontId="19" fillId="0" borderId="99" xfId="0" applyFont="1" applyBorder="1" applyAlignment="1" applyProtection="1">
      <alignment horizontal="left" vertical="top" indent="1"/>
      <protection hidden="1"/>
    </xf>
    <xf numFmtId="0" fontId="19" fillId="0" borderId="100" xfId="0" applyFont="1" applyBorder="1" applyAlignment="1" applyProtection="1">
      <alignment horizontal="left" vertical="top" indent="1"/>
      <protection hidden="1"/>
    </xf>
    <xf numFmtId="0" fontId="29" fillId="0" borderId="103" xfId="0" applyFont="1" applyBorder="1" applyAlignment="1" applyProtection="1">
      <alignment horizontal="center" vertical="top" wrapText="1"/>
      <protection hidden="1"/>
    </xf>
    <xf numFmtId="0" fontId="29" fillId="0" borderId="99" xfId="0" applyFont="1" applyBorder="1" applyAlignment="1" applyProtection="1">
      <alignment horizontal="center" vertical="top" wrapText="1"/>
      <protection hidden="1"/>
    </xf>
    <xf numFmtId="0" fontId="29" fillId="0" borderId="100" xfId="0" applyFont="1" applyBorder="1" applyAlignment="1" applyProtection="1">
      <alignment horizontal="center" vertical="top" wrapText="1"/>
      <protection hidden="1"/>
    </xf>
    <xf numFmtId="0" fontId="19" fillId="0" borderId="113" xfId="0" applyFont="1" applyBorder="1" applyAlignment="1" applyProtection="1">
      <alignment horizontal="center" vertical="top"/>
      <protection hidden="1"/>
    </xf>
    <xf numFmtId="0" fontId="19" fillId="0" borderId="114" xfId="0" applyFont="1" applyBorder="1" applyAlignment="1" applyProtection="1">
      <alignment horizontal="center" vertical="top"/>
      <protection hidden="1"/>
    </xf>
    <xf numFmtId="0" fontId="19" fillId="0" borderId="114" xfId="0" applyFont="1" applyBorder="1" applyAlignment="1" applyProtection="1">
      <alignment horizontal="left" vertical="top" indent="1"/>
      <protection hidden="1"/>
    </xf>
    <xf numFmtId="0" fontId="19" fillId="0" borderId="115" xfId="0" applyFont="1" applyBorder="1" applyAlignment="1" applyProtection="1">
      <alignment horizontal="left" vertical="top" indent="1"/>
      <protection hidden="1"/>
    </xf>
    <xf numFmtId="0" fontId="19" fillId="0" borderId="116" xfId="0" applyFont="1" applyBorder="1" applyAlignment="1" applyProtection="1">
      <alignment horizontal="left" vertical="top" wrapText="1"/>
      <protection locked="0"/>
    </xf>
    <xf numFmtId="0" fontId="19" fillId="0" borderId="114" xfId="0" applyFont="1" applyBorder="1" applyAlignment="1" applyProtection="1">
      <alignment horizontal="left" vertical="top" wrapText="1"/>
      <protection locked="0"/>
    </xf>
    <xf numFmtId="0" fontId="19" fillId="0" borderId="115" xfId="0" applyFont="1" applyBorder="1" applyAlignment="1" applyProtection="1">
      <alignment horizontal="left" vertical="top" wrapText="1"/>
      <protection locked="0"/>
    </xf>
    <xf numFmtId="0" fontId="0" fillId="0" borderId="56" xfId="0" applyBorder="1" applyAlignment="1" applyProtection="1">
      <alignment horizontal="center" vertical="center"/>
      <protection hidden="1"/>
    </xf>
    <xf numFmtId="0" fontId="22" fillId="0" borderId="0" xfId="0" applyFont="1" applyAlignment="1" applyProtection="1">
      <alignment horizontal="center" vertical="center"/>
      <protection hidden="1"/>
    </xf>
    <xf numFmtId="0" fontId="22" fillId="0" borderId="0" xfId="0" applyFont="1" applyAlignment="1" applyProtection="1">
      <alignment horizontal="left" vertical="center"/>
      <protection hidden="1"/>
    </xf>
    <xf numFmtId="0" fontId="30" fillId="0" borderId="0" xfId="0" applyFont="1"/>
    <xf numFmtId="0" fontId="19" fillId="0" borderId="100" xfId="0" applyFont="1" applyBorder="1" applyAlignment="1" applyProtection="1">
      <alignment horizontal="center" vertical="top" wrapText="1"/>
      <protection locked="0"/>
    </xf>
    <xf numFmtId="0" fontId="0" fillId="3" borderId="117" xfId="0" applyFill="1" applyBorder="1" applyAlignment="1" applyProtection="1">
      <alignment horizontal="center" vertical="center" wrapText="1"/>
      <protection hidden="1"/>
    </xf>
    <xf numFmtId="0" fontId="31" fillId="0" borderId="0" xfId="0" applyFont="1"/>
    <xf numFmtId="0" fontId="32" fillId="0" borderId="0" xfId="0" applyFont="1" applyAlignment="1">
      <alignment wrapText="1"/>
    </xf>
    <xf numFmtId="0" fontId="20" fillId="0" borderId="0" xfId="0" applyFont="1"/>
    <xf numFmtId="0" fontId="33" fillId="0" borderId="0" xfId="0" applyFont="1"/>
    <xf numFmtId="0" fontId="34" fillId="0" borderId="0" xfId="0" applyFont="1"/>
    <xf numFmtId="0" fontId="0" fillId="0" borderId="0" xfId="0" applyAlignment="1">
      <alignment horizontal="right"/>
    </xf>
    <xf numFmtId="0" fontId="35" fillId="0" borderId="0" xfId="0" applyFont="1" applyAlignment="1">
      <alignment horizontal="right" indent="1"/>
    </xf>
    <xf numFmtId="0" fontId="3" fillId="0" borderId="0" xfId="0" applyFont="1" applyAlignment="1" applyProtection="1">
      <alignment horizontal="left"/>
      <protection hidden="1"/>
    </xf>
    <xf numFmtId="0" fontId="36" fillId="3" borderId="11" xfId="0" applyFont="1" applyFill="1" applyBorder="1" applyAlignment="1">
      <alignment horizontal="center" vertical="center" wrapText="1"/>
    </xf>
    <xf numFmtId="0" fontId="36" fillId="3" borderId="11" xfId="0" applyFont="1" applyFill="1" applyBorder="1" applyAlignment="1">
      <alignment horizontal="center" vertical="center"/>
    </xf>
    <xf numFmtId="0" fontId="37" fillId="0" borderId="8" xfId="0" applyFont="1" applyBorder="1" applyAlignment="1" applyProtection="1">
      <alignment horizontal="center" vertical="center"/>
      <protection locked="0"/>
    </xf>
    <xf numFmtId="0" fontId="19" fillId="0" borderId="11" xfId="0" applyFont="1" applyBorder="1" applyAlignment="1">
      <alignment horizontal="center" vertical="center"/>
    </xf>
    <xf numFmtId="0" fontId="19" fillId="0" borderId="11" xfId="0" applyFont="1" applyBorder="1" applyAlignment="1" applyProtection="1">
      <alignment vertical="center"/>
      <protection locked="0"/>
    </xf>
    <xf numFmtId="0" fontId="19" fillId="0" borderId="11" xfId="0" applyFont="1" applyBorder="1" applyAlignment="1" applyProtection="1">
      <alignment horizontal="center" vertical="center"/>
      <protection locked="0"/>
    </xf>
    <xf numFmtId="0" fontId="19" fillId="0" borderId="11" xfId="0" applyFont="1" applyBorder="1" applyAlignment="1" applyProtection="1">
      <alignment horizontal="left" vertical="center"/>
      <protection locked="0"/>
    </xf>
    <xf numFmtId="0" fontId="22" fillId="0" borderId="0" xfId="0" applyFont="1" applyAlignment="1" applyProtection="1">
      <alignment horizontal="center" vertical="center"/>
      <protection locked="0"/>
    </xf>
    <xf numFmtId="0" fontId="22" fillId="0" borderId="0" xfId="0" applyFont="1" applyProtection="1">
      <protection locked="0"/>
    </xf>
    <xf numFmtId="0" fontId="38" fillId="0" borderId="11" xfId="0" applyFont="1" applyFill="1" applyBorder="1" applyAlignment="1" applyProtection="1">
      <alignment vertical="center"/>
      <protection locked="0"/>
    </xf>
    <xf numFmtId="0" fontId="3" fillId="0" borderId="0" xfId="0" applyFont="1" applyAlignment="1">
      <alignment horizontal="left"/>
    </xf>
    <xf numFmtId="0" fontId="19" fillId="0" borderId="11" xfId="0" applyFont="1" applyBorder="1" applyAlignment="1" applyProtection="1">
      <alignment horizontal="left" vertical="center"/>
      <protection hidden="1"/>
    </xf>
    <xf numFmtId="0" fontId="0" fillId="0" borderId="11" xfId="0" applyBorder="1" applyAlignment="1" applyProtection="1">
      <alignment horizontal="center" vertical="center"/>
      <protection hidden="1"/>
    </xf>
    <xf numFmtId="0" fontId="0" fillId="0" borderId="4" xfId="0" applyBorder="1" applyAlignment="1">
      <alignment vertical="top"/>
    </xf>
    <xf numFmtId="0" fontId="39" fillId="0" borderId="19" xfId="0" applyFont="1" applyBorder="1" applyAlignment="1">
      <alignment horizontal="center" vertical="center"/>
    </xf>
    <xf numFmtId="0" fontId="39" fillId="0" borderId="57" xfId="0" applyFont="1" applyBorder="1" applyAlignment="1">
      <alignment horizontal="center" vertical="center"/>
    </xf>
    <xf numFmtId="0" fontId="40" fillId="0" borderId="19" xfId="0" applyFont="1" applyBorder="1" applyAlignment="1">
      <alignment horizontal="center" vertical="center"/>
    </xf>
    <xf numFmtId="0" fontId="40" fillId="0" borderId="57" xfId="0" applyFont="1" applyBorder="1" applyAlignment="1">
      <alignment horizontal="center" vertical="center"/>
    </xf>
    <xf numFmtId="0" fontId="32" fillId="0" borderId="4" xfId="0" applyFont="1" applyBorder="1"/>
    <xf numFmtId="0" fontId="32" fillId="0" borderId="3" xfId="0" applyFont="1" applyBorder="1"/>
    <xf numFmtId="0" fontId="32" fillId="0" borderId="19" xfId="0" applyFont="1" applyBorder="1"/>
    <xf numFmtId="0" fontId="41" fillId="3" borderId="118" xfId="0" applyFont="1" applyFill="1" applyBorder="1" applyAlignment="1">
      <alignment horizontal="left" vertical="center"/>
    </xf>
    <xf numFmtId="0" fontId="41" fillId="3" borderId="119" xfId="0" applyFont="1" applyFill="1" applyBorder="1" applyAlignment="1">
      <alignment horizontal="left" vertical="center"/>
    </xf>
    <xf numFmtId="0" fontId="41" fillId="3" borderId="120" xfId="0" applyFont="1" applyFill="1" applyBorder="1" applyAlignment="1">
      <alignment horizontal="left" vertical="center"/>
    </xf>
    <xf numFmtId="0" fontId="0" fillId="0" borderId="57" xfId="0" applyBorder="1"/>
    <xf numFmtId="0" fontId="33" fillId="0" borderId="19" xfId="0" applyFont="1" applyBorder="1"/>
    <xf numFmtId="0" fontId="0" fillId="3" borderId="121" xfId="0" applyFill="1" applyBorder="1" applyAlignment="1">
      <alignment horizontal="left" vertical="center" wrapText="1"/>
    </xf>
    <xf numFmtId="0" fontId="0" fillId="3" borderId="0" xfId="0" applyFill="1" applyAlignment="1">
      <alignment horizontal="left" vertical="center" wrapText="1"/>
    </xf>
    <xf numFmtId="0" fontId="0" fillId="3" borderId="122" xfId="0" applyFill="1" applyBorder="1" applyAlignment="1">
      <alignment horizontal="left" vertical="center" wrapText="1"/>
    </xf>
    <xf numFmtId="0" fontId="0" fillId="0" borderId="19" xfId="0" applyBorder="1"/>
    <xf numFmtId="0" fontId="0" fillId="0" borderId="19" xfId="0" applyBorder="1" applyAlignment="1">
      <alignment horizontal="left" indent="2"/>
    </xf>
    <xf numFmtId="0" fontId="0" fillId="3" borderId="123" xfId="0" applyFill="1" applyBorder="1" applyAlignment="1">
      <alignment horizontal="left" vertical="center" wrapText="1"/>
    </xf>
    <xf numFmtId="0" fontId="0" fillId="3" borderId="114" xfId="0" applyFill="1" applyBorder="1" applyAlignment="1">
      <alignment horizontal="left" vertical="center" wrapText="1"/>
    </xf>
    <xf numFmtId="0" fontId="0" fillId="3" borderId="124" xfId="0" applyFill="1" applyBorder="1" applyAlignment="1">
      <alignment horizontal="left" vertical="center" wrapText="1"/>
    </xf>
    <xf numFmtId="0" fontId="0" fillId="0" borderId="4" xfId="0" applyBorder="1" applyAlignment="1">
      <alignment horizontal="left" indent="2"/>
    </xf>
    <xf numFmtId="0" fontId="0" fillId="0" borderId="26" xfId="0" applyBorder="1"/>
    <xf numFmtId="0" fontId="32" fillId="0" borderId="26" xfId="0" applyFont="1" applyBorder="1"/>
    <xf numFmtId="0" fontId="3" fillId="0" borderId="19" xfId="0" applyFont="1" applyBorder="1"/>
    <xf numFmtId="0" fontId="0" fillId="3" borderId="121" xfId="0" applyFill="1" applyBorder="1" applyAlignment="1">
      <alignment horizontal="left" vertical="top" wrapText="1"/>
    </xf>
    <xf numFmtId="0" fontId="0" fillId="3" borderId="0" xfId="0" applyFill="1" applyAlignment="1">
      <alignment horizontal="left" vertical="top" wrapText="1"/>
    </xf>
    <xf numFmtId="0" fontId="0" fillId="3" borderId="122" xfId="0" applyFill="1" applyBorder="1" applyAlignment="1">
      <alignment horizontal="left" vertical="top" wrapText="1"/>
    </xf>
    <xf numFmtId="0" fontId="3" fillId="0" borderId="57" xfId="0" applyFont="1" applyBorder="1"/>
    <xf numFmtId="0" fontId="42" fillId="0" borderId="57" xfId="6" applyBorder="1"/>
    <xf numFmtId="0" fontId="0" fillId="3" borderId="123" xfId="0" applyFill="1" applyBorder="1" applyAlignment="1">
      <alignment horizontal="left" vertical="top" wrapText="1"/>
    </xf>
    <xf numFmtId="0" fontId="0" fillId="3" borderId="114" xfId="0" applyFill="1" applyBorder="1" applyAlignment="1">
      <alignment horizontal="left" vertical="top" wrapText="1"/>
    </xf>
    <xf numFmtId="0" fontId="0" fillId="3" borderId="124" xfId="0" applyFill="1" applyBorder="1" applyAlignment="1">
      <alignment horizontal="left" vertical="top" wrapText="1"/>
    </xf>
    <xf numFmtId="0" fontId="0" fillId="0" borderId="16" xfId="0" applyBorder="1"/>
    <xf numFmtId="0" fontId="32" fillId="0" borderId="16" xfId="0" applyFont="1" applyBorder="1"/>
    <xf numFmtId="0" fontId="41" fillId="4" borderId="118" xfId="0" applyFont="1" applyFill="1" applyBorder="1" applyAlignment="1">
      <alignment horizontal="left" vertical="center"/>
    </xf>
    <xf numFmtId="0" fontId="41" fillId="4" borderId="119" xfId="0" applyFont="1" applyFill="1" applyBorder="1" applyAlignment="1">
      <alignment horizontal="left" vertical="center"/>
    </xf>
    <xf numFmtId="0" fontId="0" fillId="4" borderId="121" xfId="0" applyFill="1" applyBorder="1" applyAlignment="1">
      <alignment horizontal="left" wrapText="1"/>
    </xf>
    <xf numFmtId="0" fontId="0" fillId="4" borderId="0" xfId="0" applyFill="1" applyAlignment="1">
      <alignment horizontal="left"/>
    </xf>
    <xf numFmtId="0" fontId="0" fillId="4" borderId="121" xfId="0" applyFill="1" applyBorder="1" applyAlignment="1">
      <alignment horizontal="left"/>
    </xf>
    <xf numFmtId="0" fontId="0" fillId="4" borderId="121" xfId="0" applyFill="1" applyBorder="1" applyAlignment="1">
      <alignment horizontal="center"/>
    </xf>
    <xf numFmtId="0" fontId="0" fillId="4" borderId="0" xfId="0" applyFill="1" applyAlignment="1">
      <alignment horizontal="center"/>
    </xf>
    <xf numFmtId="0" fontId="0" fillId="4" borderId="121" xfId="0" applyFill="1" applyBorder="1" applyAlignment="1">
      <alignment horizontal="left" vertical="top" wrapText="1"/>
    </xf>
    <xf numFmtId="0" fontId="0" fillId="4" borderId="0" xfId="0" applyFill="1" applyAlignment="1">
      <alignment horizontal="left" vertical="top" wrapText="1"/>
    </xf>
    <xf numFmtId="0" fontId="0" fillId="4" borderId="121" xfId="0" applyFill="1" applyBorder="1" applyAlignment="1">
      <alignment horizontal="center" vertical="top"/>
    </xf>
    <xf numFmtId="0" fontId="0" fillId="4" borderId="0" xfId="0" applyFill="1" applyAlignment="1">
      <alignment horizontal="center" vertical="top"/>
    </xf>
    <xf numFmtId="0" fontId="0" fillId="4" borderId="0" xfId="0" applyFill="1" applyAlignment="1">
      <alignment horizontal="left" wrapText="1"/>
    </xf>
    <xf numFmtId="0" fontId="32" fillId="4" borderId="121" xfId="0" applyFont="1" applyFill="1" applyBorder="1" applyAlignment="1">
      <alignment horizontal="center"/>
    </xf>
    <xf numFmtId="0" fontId="32" fillId="4" borderId="0" xfId="0" applyFont="1" applyFill="1" applyAlignment="1">
      <alignment horizontal="center"/>
    </xf>
    <xf numFmtId="0" fontId="43" fillId="0" borderId="19" xfId="0" applyFont="1" applyBorder="1"/>
    <xf numFmtId="0" fontId="0" fillId="4" borderId="123" xfId="0" applyFill="1" applyBorder="1" applyAlignment="1">
      <alignment horizontal="center"/>
    </xf>
    <xf numFmtId="0" fontId="0" fillId="4" borderId="114" xfId="0" applyFill="1" applyBorder="1" applyAlignment="1">
      <alignment horizontal="center"/>
    </xf>
    <xf numFmtId="0" fontId="39" fillId="0" borderId="58" xfId="0" applyFont="1" applyBorder="1" applyAlignment="1">
      <alignment horizontal="center" vertical="center"/>
    </xf>
    <xf numFmtId="0" fontId="40" fillId="0" borderId="58" xfId="0" applyFont="1" applyBorder="1" applyAlignment="1">
      <alignment horizontal="center"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5" xfId="0" applyBorder="1" applyAlignment="1">
      <alignment horizontal="center"/>
    </xf>
    <xf numFmtId="0" fontId="0" fillId="0" borderId="120" xfId="0" applyBorder="1" applyAlignment="1">
      <alignment horizontal="center"/>
    </xf>
    <xf numFmtId="0" fontId="0" fillId="0" borderId="121" xfId="0" applyBorder="1" applyAlignment="1">
      <alignment horizontal="center" wrapText="1"/>
    </xf>
    <xf numFmtId="0" fontId="0" fillId="0" borderId="0" xfId="0" applyAlignment="1">
      <alignment horizontal="center" wrapText="1"/>
    </xf>
    <xf numFmtId="0" fontId="0" fillId="0" borderId="126" xfId="0" applyBorder="1" applyAlignment="1">
      <alignment horizontal="center"/>
    </xf>
    <xf numFmtId="0" fontId="0" fillId="0" borderId="122" xfId="0" applyBorder="1" applyAlignment="1">
      <alignment horizontal="center"/>
    </xf>
    <xf numFmtId="0" fontId="0" fillId="0" borderId="127" xfId="0" applyBorder="1" applyAlignment="1">
      <alignment horizontal="center" wrapText="1"/>
    </xf>
    <xf numFmtId="0" fontId="0" fillId="0" borderId="128" xfId="0" applyBorder="1" applyAlignment="1">
      <alignment horizontal="center" wrapText="1"/>
    </xf>
    <xf numFmtId="0" fontId="0" fillId="0" borderId="129" xfId="0" applyBorder="1" applyAlignment="1">
      <alignment horizontal="center"/>
    </xf>
    <xf numFmtId="0" fontId="0" fillId="0" borderId="130" xfId="0" applyBorder="1" applyAlignment="1">
      <alignment horizontal="center"/>
    </xf>
    <xf numFmtId="0" fontId="0" fillId="0" borderId="121" xfId="0" applyBorder="1" applyAlignment="1">
      <alignment horizontal="right" wrapText="1" indent="1"/>
    </xf>
    <xf numFmtId="0" fontId="0" fillId="0" borderId="0" xfId="0" applyAlignment="1">
      <alignment horizontal="right" wrapText="1" indent="1"/>
    </xf>
    <xf numFmtId="0" fontId="0" fillId="0" borderId="122" xfId="0" applyBorder="1" applyAlignment="1">
      <alignment horizontal="right" wrapText="1" indent="1"/>
    </xf>
    <xf numFmtId="0" fontId="0" fillId="0" borderId="123" xfId="0" applyBorder="1" applyAlignment="1">
      <alignment horizontal="right" wrapText="1" indent="1"/>
    </xf>
    <xf numFmtId="0" fontId="0" fillId="0" borderId="114" xfId="0" applyBorder="1" applyAlignment="1">
      <alignment horizontal="right" wrapText="1" indent="1"/>
    </xf>
    <xf numFmtId="0" fontId="0" fillId="0" borderId="124" xfId="0" applyBorder="1" applyAlignment="1">
      <alignment horizontal="right" wrapText="1" indent="1"/>
    </xf>
    <xf numFmtId="0" fontId="41" fillId="4" borderId="120" xfId="0" applyFont="1" applyFill="1" applyBorder="1" applyAlignment="1">
      <alignment horizontal="left" vertical="center"/>
    </xf>
    <xf numFmtId="0" fontId="0" fillId="4" borderId="122" xfId="0" applyFill="1" applyBorder="1" applyAlignment="1">
      <alignment horizontal="left"/>
    </xf>
    <xf numFmtId="0" fontId="0" fillId="4" borderId="122" xfId="0" applyFill="1" applyBorder="1" applyAlignment="1">
      <alignment horizontal="center"/>
    </xf>
    <xf numFmtId="0" fontId="0" fillId="4" borderId="122" xfId="0" applyFill="1" applyBorder="1" applyAlignment="1">
      <alignment horizontal="left" vertical="top" wrapText="1"/>
    </xf>
    <xf numFmtId="0" fontId="0" fillId="4" borderId="122" xfId="0" applyFill="1" applyBorder="1" applyAlignment="1">
      <alignment horizontal="center" vertical="top"/>
    </xf>
    <xf numFmtId="0" fontId="0" fillId="4" borderId="122" xfId="0" applyFill="1" applyBorder="1" applyAlignment="1">
      <alignment horizontal="left" wrapText="1"/>
    </xf>
    <xf numFmtId="0" fontId="32" fillId="4" borderId="122" xfId="0" applyFont="1" applyFill="1" applyBorder="1" applyAlignment="1">
      <alignment horizontal="center"/>
    </xf>
    <xf numFmtId="0" fontId="0" fillId="4" borderId="124" xfId="0" applyFill="1" applyBorder="1" applyAlignment="1">
      <alignment horizontal="center"/>
    </xf>
    <xf numFmtId="0" fontId="0" fillId="3" borderId="121" xfId="0" applyFill="1" applyBorder="1" applyAlignment="1" quotePrefix="1">
      <alignment horizontal="left" vertical="top"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6">
    <dxf>
      <font>
        <color rgb="FFFFFFFF"/>
      </font>
      <border>
        <bottom style="thin">
          <color rgb="FFFFFFFF"/>
        </bottom>
      </border>
    </dxf>
    <dxf>
      <font>
        <color theme="0"/>
      </font>
      <border>
        <bottom style="thin">
          <color theme="0"/>
        </bottom>
      </border>
    </dxf>
    <dxf>
      <fill>
        <patternFill patternType="solid">
          <bgColor theme="7" tint="0.799981688894314"/>
        </patternFill>
      </fill>
    </dxf>
    <dxf>
      <font>
        <color theme="0"/>
      </font>
      <fill>
        <patternFill patternType="solid">
          <bgColor theme="0"/>
        </patternFill>
      </fill>
      <border>
        <left style="thin">
          <color theme="0"/>
        </left>
        <right style="thin">
          <color theme="0"/>
        </right>
        <top style="thin">
          <color theme="0"/>
        </top>
        <bottom style="thin">
          <color theme="0"/>
        </bottom>
      </border>
    </dxf>
    <dxf>
      <font>
        <color theme="4" tint="-0.499984740745262"/>
      </font>
      <fill>
        <patternFill patternType="solid">
          <bgColor theme="4" tint="-0.499984740745262"/>
        </patternFill>
      </fill>
    </dxf>
    <dxf>
      <font>
        <color theme="0"/>
      </font>
      <fill>
        <patternFill patternType="solid">
          <bgColor theme="0"/>
        </patternFill>
      </fill>
      <border>
        <left/>
        <right/>
        <top/>
        <bottom/>
      </border>
    </dxf>
    <dxf>
      <font>
        <color theme="1"/>
      </font>
      <fill>
        <patternFill patternType="solid">
          <bgColor theme="7" tint="0.799981688894314"/>
        </patternFill>
      </fill>
    </dxf>
    <dxf>
      <font>
        <color auto="1"/>
      </font>
      <fill>
        <patternFill patternType="solid">
          <bgColor theme="7" tint="0.799981688894314"/>
        </patternFill>
      </fill>
    </dxf>
    <dxf>
      <fill>
        <patternFill patternType="solid">
          <bgColor theme="0"/>
        </patternFill>
      </fill>
    </dxf>
    <dxf>
      <fill>
        <patternFill patternType="none"/>
      </fill>
    </dxf>
    <dxf>
      <fill>
        <patternFill patternType="solid">
          <bgColor theme="0"/>
        </patternFill>
      </fill>
      <border>
        <top style="thin">
          <color theme="0" tint="-0.249946592608417"/>
        </top>
      </border>
    </dxf>
    <dxf>
      <font>
        <b val="0"/>
        <i val="0"/>
        <color auto="1"/>
      </font>
    </dxf>
    <dxf>
      <font>
        <color theme="8" tint="0.799981688894314"/>
      </font>
      <fill>
        <patternFill patternType="solid">
          <bgColor theme="8" tint="0.799981688894314"/>
        </patternFill>
      </fill>
    </dxf>
    <dxf>
      <font>
        <color auto="1"/>
      </font>
      <fill>
        <patternFill patternType="solid">
          <bgColor theme="7" tint="0.599963377788629"/>
        </patternFill>
      </fill>
    </dxf>
    <dxf>
      <font>
        <color auto="1"/>
      </font>
      <fill>
        <patternFill patternType="solid">
          <bgColor rgb="FFFAA0A0"/>
        </patternFill>
      </fill>
    </dxf>
    <dxf>
      <font>
        <color auto="1"/>
      </font>
      <fill>
        <patternFill patternType="solid">
          <bgColor theme="9" tint="0.399945066682943"/>
        </patternFill>
      </fill>
    </dxf>
    <dxf>
      <fill>
        <patternFill patternType="solid">
          <bgColor theme="0"/>
        </patternFill>
      </fill>
      <border>
        <left/>
        <right style="thin">
          <color theme="0"/>
        </right>
        <top style="thin">
          <color theme="1"/>
        </top>
        <bottom style="thin">
          <color theme="0"/>
        </bottom>
      </border>
    </dxf>
    <dxf>
      <font>
        <color theme="0"/>
      </font>
    </dxf>
    <dxf>
      <font>
        <color auto="1"/>
      </font>
      <border>
        <top style="thin">
          <color auto="1"/>
        </top>
        <bottom style="thin">
          <color auto="1"/>
        </bottom>
      </border>
    </dxf>
    <dxf>
      <font>
        <color theme="0"/>
      </font>
    </dxf>
    <dxf>
      <font>
        <color auto="1"/>
      </font>
      <fill>
        <patternFill patternType="solid">
          <bgColor theme="7" tint="0.599963377788629"/>
        </patternFill>
      </fill>
    </dxf>
    <dxf>
      <font>
        <color auto="1"/>
      </font>
      <fill>
        <patternFill patternType="solid">
          <bgColor rgb="FFFAA0A0"/>
        </patternFill>
      </fill>
    </dxf>
    <dxf>
      <font>
        <color theme="1"/>
      </font>
      <fill>
        <patternFill patternType="solid">
          <bgColor theme="9" tint="0.399945066682943"/>
        </patternFill>
      </fill>
    </dxf>
    <dxf>
      <border>
        <top style="thin">
          <color theme="1"/>
        </top>
        <bottom style="thin">
          <color theme="1"/>
        </bottom>
      </border>
    </dxf>
    <dxf>
      <font>
        <color auto="1"/>
      </font>
      <fill>
        <patternFill patternType="solid">
          <bgColor theme="9" tint="0.399945066682943"/>
        </patternFill>
      </fill>
    </dxf>
    <dxf>
      <font>
        <b val="0"/>
        <i val="1"/>
        <color theme="0" tint="-0.249946592608417"/>
      </font>
      <fill>
        <patternFill patternType="none"/>
      </fill>
    </dxf>
  </dxfs>
  <tableStyles count="1" defaultTableStyle="TableStyleMedium2" defaultPivotStyle="PivotStyleLight16">
    <tableStyle name="Estilo de tabla 1" pivot="0" count="0" xr9:uid="{77710C2F-4445-4F01-8B33-386252FF95DE}"/>
  </tableStyles>
  <colors>
    <mruColors>
      <color rgb="00FAA0A0"/>
      <color rgb="00A40000"/>
      <color rgb="00F9A299"/>
      <color rgb="00FF9B9B"/>
      <color rgb="00FF505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tyles" Target="styles.xml"/><Relationship Id="rId14" Type="http://schemas.openxmlformats.org/officeDocument/2006/relationships/sharedStrings" Target="sharedStrings.xml"/><Relationship Id="rId13" Type="http://schemas.openxmlformats.org/officeDocument/2006/relationships/theme" Target="theme/theme1.xml"/><Relationship Id="rId12" Type="http://schemas.openxmlformats.org/officeDocument/2006/relationships/customXml" Target="../customXml/item3.xml"/><Relationship Id="rId11" Type="http://schemas.openxmlformats.org/officeDocument/2006/relationships/customXml" Target="../customXml/item2.xml"/><Relationship Id="rId10" Type="http://schemas.openxmlformats.org/officeDocument/2006/relationships/customXml" Target="../customXml/item1.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microsoft.com/office/2011/relationships/chartColorStyle" Target="colors3.xml"/><Relationship Id="rId2" Type="http://schemas.microsoft.com/office/2011/relationships/chartStyle" Target="style3.xml"/><Relationship Id="rId1" Type="http://schemas.openxmlformats.org/officeDocument/2006/relationships/themeOverride" Target="../theme/themeOverride1.xml"/></Relationships>
</file>

<file path=xl/charts/_rels/chart4.xml.rels><?xml version="1.0" encoding="UTF-8" standalone="yes"?>
<Relationships xmlns="http://schemas.openxmlformats.org/package/2006/relationships"><Relationship Id="rId3" Type="http://schemas.microsoft.com/office/2011/relationships/chartColorStyle" Target="colors4.xml"/><Relationship Id="rId2" Type="http://schemas.microsoft.com/office/2011/relationships/chartStyle" Target="style4.xml"/><Relationship Id="rId1" Type="http://schemas.openxmlformats.org/officeDocument/2006/relationships/themeOverride" Target="../theme/themeOverrid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endParaRPr lang="es-ES" sz="1200" b="0" u="none" cap="none" baseline="0">
              <a:latin typeface="+mj-lt"/>
            </a:endParaRPr>
          </a:p>
        </c:rich>
      </c:tx>
      <c:layout>
        <c:manualLayout>
          <c:xMode val="edge"/>
          <c:yMode val="edge"/>
          <c:x val="0.0276130483689539"/>
          <c:y val="0.031111100223587"/>
        </c:manualLayout>
      </c:layout>
      <c:overlay val="0"/>
      <c:spPr>
        <a:noFill/>
        <a:ln>
          <a:noFill/>
        </a:ln>
        <a:effectLst/>
      </c:spPr>
    </c:title>
    <c:autoTitleDeleted val="0"/>
    <c:plotArea>
      <c:layout/>
      <c:barChart>
        <c:barDir val="bar"/>
        <c:grouping val="stacked"/>
        <c:varyColors val="0"/>
        <c:ser>
          <c:idx val="0"/>
          <c:order val="0"/>
          <c:tx>
            <c:strRef>
              <c:f>"Low RoB"</c:f>
              <c:strCache>
                <c:ptCount val="1"/>
                <c:pt idx="0">
                  <c:v>Low RoB</c:v>
                </c:pt>
              </c:strCache>
            </c:strRef>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chemeClr val="tx1"/>
                    </a:solidFill>
                    <a:latin typeface="+mj-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5:$F$35,'PROBAST summary'!$J$37)</c:f>
              <c:numCache>
                <c:formatCode>General</c:formatCode>
                <c:ptCount val="5"/>
                <c:pt idx="0">
                  <c:v>0</c:v>
                </c:pt>
                <c:pt idx="1">
                  <c:v>0</c:v>
                </c:pt>
                <c:pt idx="2">
                  <c:v>0</c:v>
                </c:pt>
                <c:pt idx="3">
                  <c:v>0</c:v>
                </c:pt>
                <c:pt idx="4">
                  <c:v>0</c:v>
                </c:pt>
              </c:numCache>
            </c:numRef>
          </c:val>
        </c:ser>
        <c:ser>
          <c:idx val="1"/>
          <c:order val="1"/>
          <c:tx>
            <c:strRef>
              <c:f>"High RoB"</c:f>
              <c:strCache>
                <c:ptCount val="1"/>
                <c:pt idx="0">
                  <c:v>High RoB</c:v>
                </c:pt>
              </c:strCache>
            </c:strRef>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chemeClr val="tx1"/>
                    </a:solidFill>
                    <a:latin typeface="+mj-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6:$F$36,'PROBAST summary'!$J$38)</c:f>
              <c:numCache>
                <c:formatCode>General</c:formatCode>
                <c:ptCount val="5"/>
                <c:pt idx="0">
                  <c:v>0</c:v>
                </c:pt>
                <c:pt idx="1">
                  <c:v>0</c:v>
                </c:pt>
                <c:pt idx="2">
                  <c:v>0</c:v>
                </c:pt>
                <c:pt idx="3">
                  <c:v>0</c:v>
                </c:pt>
              </c:numCache>
            </c:numRef>
          </c:val>
        </c:ser>
        <c:ser>
          <c:idx val="2"/>
          <c:order val="2"/>
          <c:tx>
            <c:strRef>
              <c:f>"Unclear"</c:f>
              <c:strCache>
                <c:ptCount val="1"/>
                <c:pt idx="0">
                  <c:v>Unclear</c:v>
                </c:pt>
              </c:strCache>
            </c:strRef>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chemeClr val="tx1"/>
                    </a:solidFill>
                    <a:latin typeface="+mn-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9)</c:f>
              <c:numCache>
                <c:formatCode>General</c:formatCode>
                <c:ptCount val="5"/>
                <c:pt idx="0">
                  <c:v>0</c:v>
                </c:pt>
                <c:pt idx="1">
                  <c:v>0</c:v>
                </c:pt>
                <c:pt idx="2">
                  <c:v>0</c:v>
                </c:pt>
                <c:pt idx="3">
                  <c:v>0</c:v>
                </c:pt>
              </c:numCache>
            </c:numRef>
          </c:val>
        </c:ser>
        <c:dLbls>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vert="horz" wrap="square" anchor="ctr" anchorCtr="0"/>
          <a:lstStyle/>
          <a:p>
            <a:pPr>
              <a:defRPr lang="zh-CN" sz="1000" b="0" i="0" u="none" strike="noStrike" kern="1200" baseline="0">
                <a:solidFill>
                  <a:schemeClr val="tx1"/>
                </a:solidFill>
                <a:latin typeface="+mj-lt"/>
                <a:ea typeface="+mn-ea"/>
                <a:cs typeface="+mn-cs"/>
              </a:defRPr>
            </a:pPr>
          </a:p>
        </c:txPr>
        <c:crossAx val="360608192"/>
        <c:crosses val="autoZero"/>
        <c:auto val="1"/>
        <c:lblAlgn val="ctr"/>
        <c:lblOffset val="100"/>
        <c:noMultiLvlLbl val="0"/>
      </c:catAx>
      <c:valAx>
        <c:axId val="360608192"/>
        <c:scaling>
          <c:orientation val="minMax"/>
          <c:max val="1"/>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solidFill>
                <a:latin typeface="+mn-lt"/>
                <a:ea typeface="+mn-ea"/>
                <a:cs typeface="+mn-cs"/>
              </a:defRPr>
            </a:pPr>
          </a:p>
        </c:txPr>
        <c:crossAx val="421729928"/>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1050" b="0" i="0" u="none" strike="noStrike" kern="1200" baseline="0">
              <a:solidFill>
                <a:schemeClr val="tx1"/>
              </a:solidFill>
              <a:latin typeface="+mj-lt"/>
              <a:ea typeface="+mn-ea"/>
              <a:cs typeface="+mn-cs"/>
            </a:defRPr>
          </a:pPr>
        </a:p>
      </c:txPr>
    </c:legend>
    <c:plotVisOnly val="1"/>
    <c:dispBlanksAs val="gap"/>
    <c:showDLblsOverMax val="0"/>
    <c:extLst>
      <c:ext uri="{0b15fc19-7d7d-44ad-8c2d-2c3a37ce22c3}">
        <chartProps xmlns="https://web.wps.cn/et/2018/main" chartId="{1a92fa53-5648-4d37-aa02-12e07f46961b}"/>
      </c:ext>
    </c:extLst>
  </c:chart>
  <c:spPr>
    <a:solidFill>
      <a:schemeClr val="accent3">
        <a:lumMod val="20000"/>
        <a:lumOff val="80000"/>
      </a:schemeClr>
    </a:solidFill>
    <a:ln w="9525" cap="flat" cmpd="sng" algn="ctr">
      <a:no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lang="zh-CN"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endParaRPr lang="es-ES" sz="1200" b="0" u="none" cap="none" baseline="0">
              <a:latin typeface="+mj-lt"/>
            </a:endParaRPr>
          </a:p>
        </c:rich>
      </c:tx>
      <c:layout>
        <c:manualLayout>
          <c:xMode val="edge"/>
          <c:yMode val="edge"/>
          <c:x val="0.0188451443569554"/>
          <c:y val="0.0307692307692308"/>
        </c:manualLayout>
      </c:layout>
      <c:overlay val="0"/>
      <c:spPr>
        <a:noFill/>
        <a:ln>
          <a:noFill/>
        </a:ln>
        <a:effectLst/>
      </c:spPr>
    </c:title>
    <c:autoTitleDeleted val="0"/>
    <c:plotArea>
      <c:layout/>
      <c:barChart>
        <c:barDir val="bar"/>
        <c:grouping val="stacked"/>
        <c:varyColors val="0"/>
        <c:ser>
          <c:idx val="0"/>
          <c:order val="0"/>
          <c:tx>
            <c:strRef>
              <c:f>"Low concern"</c:f>
              <c:strCache>
                <c:ptCount val="1"/>
                <c:pt idx="0">
                  <c:v>Low concern</c:v>
                </c:pt>
              </c:strCache>
            </c:strRef>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ysClr val="windowText" lastClr="000000"/>
                    </a:solidFill>
                    <a:latin typeface="+mj-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5:$I$35,'PROBAST summary'!$K$37)</c:f>
              <c:numCache>
                <c:formatCode>General</c:formatCode>
                <c:ptCount val="4"/>
                <c:pt idx="0">
                  <c:v>0</c:v>
                </c:pt>
                <c:pt idx="1">
                  <c:v>0</c:v>
                </c:pt>
                <c:pt idx="2">
                  <c:v>0</c:v>
                </c:pt>
                <c:pt idx="3">
                  <c:v>0</c:v>
                </c:pt>
              </c:numCache>
            </c:numRef>
          </c:val>
        </c:ser>
        <c:ser>
          <c:idx val="1"/>
          <c:order val="1"/>
          <c:tx>
            <c:strRef>
              <c:f>"High concern"</c:f>
              <c:strCache>
                <c:ptCount val="1"/>
                <c:pt idx="0">
                  <c:v>High concern</c:v>
                </c:pt>
              </c:strCache>
            </c:strRef>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ysClr val="windowText" lastClr="000000"/>
                    </a:solidFill>
                    <a:latin typeface="+mj-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6:$I$36,'PROBAST summary'!$K$38)</c:f>
              <c:numCache>
                <c:formatCode>General</c:formatCode>
                <c:ptCount val="4"/>
                <c:pt idx="0">
                  <c:v>0</c:v>
                </c:pt>
                <c:pt idx="1">
                  <c:v>0</c:v>
                </c:pt>
                <c:pt idx="2">
                  <c:v>0</c:v>
                </c:pt>
              </c:numCache>
            </c:numRef>
          </c:val>
        </c:ser>
        <c:ser>
          <c:idx val="2"/>
          <c:order val="2"/>
          <c:tx>
            <c:strRef>
              <c:f>"Unclear"</c:f>
              <c:strCache>
                <c:ptCount val="1"/>
                <c:pt idx="0">
                  <c:v>Unclear</c:v>
                </c:pt>
              </c:strCache>
            </c:strRef>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ysClr val="windowText" lastClr="000000"/>
                    </a:solidFill>
                    <a:latin typeface="+mj-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9)</c:f>
              <c:numCache>
                <c:formatCode>General</c:formatCode>
                <c:ptCount val="4"/>
                <c:pt idx="0">
                  <c:v>0</c:v>
                </c:pt>
                <c:pt idx="1">
                  <c:v>0</c:v>
                </c:pt>
                <c:pt idx="2">
                  <c:v>0</c:v>
                </c:pt>
              </c:numCache>
            </c:numRef>
          </c:val>
        </c:ser>
        <c:dLbls>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vert="horz" wrap="square" anchor="ctr" anchorCtr="0"/>
          <a:lstStyle/>
          <a:p>
            <a:pPr>
              <a:defRPr lang="zh-CN" sz="1000" b="0" i="0" u="none" strike="noStrike" kern="1200" baseline="0">
                <a:solidFill>
                  <a:schemeClr val="tx1"/>
                </a:solidFill>
                <a:latin typeface="+mj-lt"/>
                <a:ea typeface="+mn-ea"/>
                <a:cs typeface="+mn-cs"/>
              </a:defRPr>
            </a:pPr>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solidFill>
                <a:latin typeface="+mn-lt"/>
                <a:ea typeface="+mn-ea"/>
                <a:cs typeface="+mn-cs"/>
              </a:defRPr>
            </a:pPr>
          </a:p>
        </c:txPr>
        <c:crossAx val="421729928"/>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1050" b="0" i="0" u="none" strike="noStrike" kern="1200" baseline="0">
              <a:solidFill>
                <a:sysClr val="windowText" lastClr="000000"/>
              </a:solidFill>
              <a:latin typeface="+mj-lt"/>
              <a:ea typeface="+mn-ea"/>
              <a:cs typeface="+mn-cs"/>
            </a:defRPr>
          </a:pPr>
        </a:p>
      </c:txPr>
    </c:legend>
    <c:plotVisOnly val="1"/>
    <c:dispBlanksAs val="gap"/>
    <c:showDLblsOverMax val="0"/>
    <c:extLst>
      <c:ext uri="{0b15fc19-7d7d-44ad-8c2d-2c3a37ce22c3}">
        <chartProps xmlns="https://web.wps.cn/et/2018/main" chartId="{1373c4ef-8182-4bf5-a70d-e261bc641816}"/>
      </c:ext>
    </c:extLst>
  </c:chart>
  <c:spPr>
    <a:solidFill>
      <a:schemeClr val="accent3">
        <a:lumMod val="20000"/>
        <a:lumOff val="80000"/>
      </a:schemeClr>
    </a:solidFill>
    <a:ln w="9525" cap="flat" cmpd="sng" algn="ctr">
      <a:noFill/>
      <a:round/>
    </a:ln>
    <a:effectLst/>
  </c:spPr>
  <c:txPr>
    <a:bodyPr/>
    <a:lstStyle/>
    <a:p>
      <a:pPr>
        <a:defRPr lang="zh-CN"/>
      </a:pP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0" vertOverflow="ellipsis" vert="horz" wrap="square" anchor="ctr" anchorCtr="1" forceAA="0"/>
          <a:lstStyle/>
          <a:p>
            <a:pPr>
              <a:defRPr lang="zh-CN" sz="1400" b="0" i="0" u="none" strike="noStrike" kern="1200" spc="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r>
              <a:t> Summary of Risk of Bias assessment</a:t>
            </a:r>
          </a:p>
        </c:rich>
      </c:tx>
      <c:layout/>
      <c:overlay val="0"/>
      <c:spPr>
        <a:noFill/>
        <a:ln>
          <a:noFill/>
        </a:ln>
        <a:effectLst/>
      </c:spPr>
    </c:title>
    <c:autoTitleDeleted val="0"/>
    <c:plotArea>
      <c:layout>
        <c:manualLayout>
          <c:layoutTarget val="inner"/>
          <c:xMode val="edge"/>
          <c:yMode val="edge"/>
          <c:x val="0.12728783538637"/>
          <c:y val="0.194233333469072"/>
          <c:w val="0.807721254355401"/>
          <c:h val="0.594995278564684"/>
        </c:manualLayout>
      </c:layout>
      <c:barChart>
        <c:barDir val="bar"/>
        <c:grouping val="percentStacked"/>
        <c:varyColors val="0"/>
        <c:ser>
          <c:idx val="0"/>
          <c:order val="0"/>
          <c:tx>
            <c:strRef>
              <c:f>Figure!$B$1</c:f>
              <c:strCache>
                <c:ptCount val="1"/>
                <c:pt idx="0">
                  <c:v>Low ROB</c:v>
                </c:pt>
              </c:strCache>
            </c:strRef>
          </c:tx>
          <c:spPr>
            <a:solidFill>
              <a:srgbClr val="70AD47">
                <a:alpha val="50000"/>
              </a:srgbClr>
            </a:solidFill>
            <a:ln>
              <a:noFill/>
            </a:ln>
            <a:effectLst/>
          </c:spPr>
          <c:invertIfNegative val="0"/>
          <c:dPt>
            <c:idx val="0"/>
            <c:invertIfNegative val="0"/>
            <c:bubble3D val="0"/>
            <c:spPr>
              <a:solidFill>
                <a:srgbClr val="70AD47">
                  <a:alpha val="50000"/>
                </a:srgbClr>
              </a:solidFill>
              <a:ln>
                <a:noFill/>
              </a:ln>
              <a:effectLst/>
            </c:spPr>
          </c:dPt>
          <c:dPt>
            <c:idx val="1"/>
            <c:invertIfNegative val="0"/>
            <c:bubble3D val="0"/>
            <c:spPr>
              <a:solidFill>
                <a:srgbClr val="70AD47">
                  <a:alpha val="50000"/>
                </a:srgbClr>
              </a:solidFill>
              <a:ln>
                <a:noFill/>
              </a:ln>
              <a:effectLst/>
            </c:spPr>
          </c:dPt>
          <c:dPt>
            <c:idx val="2"/>
            <c:invertIfNegative val="0"/>
            <c:bubble3D val="0"/>
            <c:spPr>
              <a:solidFill>
                <a:srgbClr val="70AD47">
                  <a:alpha val="50000"/>
                </a:srgbClr>
              </a:solidFill>
              <a:ln>
                <a:noFill/>
              </a:ln>
              <a:effectLst/>
            </c:spPr>
          </c:dPt>
          <c:dPt>
            <c:idx val="3"/>
            <c:invertIfNegative val="0"/>
            <c:bubble3D val="0"/>
            <c:spPr>
              <a:solidFill>
                <a:srgbClr val="70AD47">
                  <a:alpha val="50000"/>
                </a:srgbClr>
              </a:solidFill>
              <a:ln>
                <a:noFill/>
              </a:ln>
              <a:effectLst/>
            </c:spPr>
          </c:dPt>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2:$A$6</c:f>
              <c:strCache>
                <c:ptCount val="5"/>
                <c:pt idx="0">
                  <c:v>1. Participants</c:v>
                </c:pt>
                <c:pt idx="1">
                  <c:v>2. Predictors</c:v>
                </c:pt>
                <c:pt idx="2">
                  <c:v>3. Outcome</c:v>
                </c:pt>
                <c:pt idx="3">
                  <c:v>4. Analysis</c:v>
                </c:pt>
                <c:pt idx="4">
                  <c:v>Risk of Bias</c:v>
                </c:pt>
              </c:strCache>
            </c:strRef>
          </c:cat>
          <c:val>
            <c:numRef>
              <c:f>Figure!$B$2:$B$6</c:f>
              <c:numCache>
                <c:formatCode>0.00%</c:formatCode>
                <c:ptCount val="5"/>
                <c:pt idx="0">
                  <c:v>0.454</c:v>
                </c:pt>
                <c:pt idx="1">
                  <c:v>0.364</c:v>
                </c:pt>
                <c:pt idx="2">
                  <c:v>0.364</c:v>
                </c:pt>
                <c:pt idx="3">
                  <c:v>0.364</c:v>
                </c:pt>
                <c:pt idx="4">
                  <c:v>0.091</c:v>
                </c:pt>
              </c:numCache>
            </c:numRef>
          </c:val>
        </c:ser>
        <c:ser>
          <c:idx val="1"/>
          <c:order val="1"/>
          <c:tx>
            <c:strRef>
              <c:f>Figure!$C$1</c:f>
              <c:strCache>
                <c:ptCount val="1"/>
                <c:pt idx="0">
                  <c:v>High ROB</c:v>
                </c:pt>
              </c:strCache>
            </c:strRef>
          </c:tx>
          <c:spPr>
            <a:solidFill>
              <a:srgbClr val="ED7D31">
                <a:alpha val="50000"/>
              </a:srgbClr>
            </a:solidFill>
            <a:ln>
              <a:noFill/>
            </a:ln>
            <a:effectLst/>
          </c:spPr>
          <c:invertIfNegative val="0"/>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2:$A$6</c:f>
              <c:strCache>
                <c:ptCount val="5"/>
                <c:pt idx="0">
                  <c:v>1. Participants</c:v>
                </c:pt>
                <c:pt idx="1">
                  <c:v>2. Predictors</c:v>
                </c:pt>
                <c:pt idx="2">
                  <c:v>3. Outcome</c:v>
                </c:pt>
                <c:pt idx="3">
                  <c:v>4. Analysis</c:v>
                </c:pt>
                <c:pt idx="4">
                  <c:v>Risk of Bias</c:v>
                </c:pt>
              </c:strCache>
            </c:strRef>
          </c:cat>
          <c:val>
            <c:numRef>
              <c:f>Figure!$C$2:$C$6</c:f>
              <c:numCache>
                <c:formatCode>0.00%</c:formatCode>
                <c:ptCount val="5"/>
                <c:pt idx="0">
                  <c:v>0.364</c:v>
                </c:pt>
                <c:pt idx="1">
                  <c:v>0.091</c:v>
                </c:pt>
                <c:pt idx="2" c:formatCode="0%">
                  <c:v>0</c:v>
                </c:pt>
                <c:pt idx="3">
                  <c:v>0.545</c:v>
                </c:pt>
                <c:pt idx="4">
                  <c:v>0.545</c:v>
                </c:pt>
              </c:numCache>
            </c:numRef>
          </c:val>
        </c:ser>
        <c:ser>
          <c:idx val="2"/>
          <c:order val="2"/>
          <c:tx>
            <c:strRef>
              <c:f>Figure!$D$1</c:f>
              <c:strCache>
                <c:ptCount val="1"/>
                <c:pt idx="0">
                  <c:v>Unclean</c:v>
                </c:pt>
              </c:strCache>
            </c:strRef>
          </c:tx>
          <c:spPr>
            <a:solidFill>
              <a:srgbClr val="FFC000">
                <a:lumMod val="60000"/>
                <a:lumOff val="40000"/>
                <a:alpha val="50000"/>
              </a:srgbClr>
            </a:solidFill>
            <a:ln>
              <a:noFill/>
            </a:ln>
            <a:effectLst/>
          </c:spPr>
          <c:invertIfNegative val="0"/>
          <c:dPt>
            <c:idx val="0"/>
            <c:invertIfNegative val="0"/>
            <c:bubble3D val="0"/>
            <c:spPr>
              <a:solidFill>
                <a:srgbClr val="FFC000">
                  <a:lumMod val="60000"/>
                  <a:lumOff val="40000"/>
                  <a:alpha val="50000"/>
                </a:srgbClr>
              </a:solidFill>
              <a:ln>
                <a:noFill/>
              </a:ln>
              <a:effectLst/>
            </c:spPr>
          </c:dPt>
          <c:dPt>
            <c:idx val="1"/>
            <c:invertIfNegative val="0"/>
            <c:bubble3D val="0"/>
            <c:spPr>
              <a:solidFill>
                <a:srgbClr val="FFC000">
                  <a:lumMod val="60000"/>
                  <a:lumOff val="40000"/>
                  <a:alpha val="50000"/>
                </a:srgbClr>
              </a:solidFill>
              <a:ln>
                <a:noFill/>
              </a:ln>
              <a:effectLst/>
            </c:spPr>
          </c:dPt>
          <c:dPt>
            <c:idx val="2"/>
            <c:invertIfNegative val="0"/>
            <c:bubble3D val="0"/>
            <c:spPr>
              <a:solidFill>
                <a:srgbClr val="FFC000">
                  <a:lumMod val="60000"/>
                  <a:lumOff val="40000"/>
                  <a:alpha val="50000"/>
                </a:srgbClr>
              </a:solidFill>
              <a:ln>
                <a:noFill/>
              </a:ln>
              <a:effectLst/>
            </c:spPr>
          </c:dPt>
          <c:dPt>
            <c:idx val="3"/>
            <c:invertIfNegative val="0"/>
            <c:bubble3D val="0"/>
            <c:spPr>
              <a:solidFill>
                <a:srgbClr val="FFC000">
                  <a:lumMod val="60000"/>
                  <a:lumOff val="40000"/>
                  <a:alpha val="50000"/>
                </a:srgbClr>
              </a:solidFill>
              <a:ln>
                <a:noFill/>
              </a:ln>
              <a:effectLst/>
            </c:spPr>
          </c:dPt>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2:$A$6</c:f>
              <c:strCache>
                <c:ptCount val="5"/>
                <c:pt idx="0">
                  <c:v>1. Participants</c:v>
                </c:pt>
                <c:pt idx="1">
                  <c:v>2. Predictors</c:v>
                </c:pt>
                <c:pt idx="2">
                  <c:v>3. Outcome</c:v>
                </c:pt>
                <c:pt idx="3">
                  <c:v>4. Analysis</c:v>
                </c:pt>
                <c:pt idx="4">
                  <c:v>Risk of Bias</c:v>
                </c:pt>
              </c:strCache>
            </c:strRef>
          </c:cat>
          <c:val>
            <c:numRef>
              <c:f>Figure!$D$2:$D$6</c:f>
              <c:numCache>
                <c:formatCode>0.00%</c:formatCode>
                <c:ptCount val="5"/>
                <c:pt idx="0">
                  <c:v>0.182</c:v>
                </c:pt>
                <c:pt idx="1">
                  <c:v>0.545</c:v>
                </c:pt>
                <c:pt idx="2">
                  <c:v>0.636</c:v>
                </c:pt>
                <c:pt idx="3">
                  <c:v>0.091</c:v>
                </c:pt>
                <c:pt idx="4">
                  <c:v>0.364</c:v>
                </c:pt>
              </c:numCache>
            </c:numRef>
          </c:val>
        </c:ser>
        <c:dLbls>
          <c:showLegendKey val="0"/>
          <c:showVal val="1"/>
          <c:showCatName val="0"/>
          <c:showSerName val="0"/>
          <c:showPercent val="0"/>
          <c:showBubbleSize val="0"/>
        </c:dLbls>
        <c:gapWidth val="46"/>
        <c:overlap val="100"/>
        <c:axId val="996749760"/>
        <c:axId val="105575733"/>
      </c:barChart>
      <c:catAx>
        <c:axId val="996749760"/>
        <c:scaling>
          <c:orientation val="minMax"/>
        </c:scaling>
        <c:delete val="0"/>
        <c:axPos val="l"/>
        <c:numFmt formatCode="General" sourceLinked="1"/>
        <c:majorTickMark val="none"/>
        <c:minorTickMark val="none"/>
        <c:tickLblPos val="nextTo"/>
        <c:spPr>
          <a:noFill/>
          <a:ln w="6350" cap="flat" cmpd="sng" algn="ctr">
            <a:solidFill>
              <a:schemeClr val="tx1">
                <a:lumMod val="50000"/>
                <a:lumOff val="50000"/>
                <a:alpha val="25000"/>
              </a:schemeClr>
            </a:solidFill>
            <a:round/>
          </a:ln>
          <a:effectLst/>
        </c:spPr>
        <c:txPr>
          <a:bodyPr rot="-6000000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crossAx val="105575733"/>
        <c:crosses val="autoZero"/>
        <c:auto val="1"/>
        <c:lblAlgn val="ctr"/>
        <c:lblOffset val="100"/>
        <c:noMultiLvlLbl val="0"/>
      </c:catAx>
      <c:valAx>
        <c:axId val="105575733"/>
        <c:scaling>
          <c:orientation val="minMax"/>
        </c:scaling>
        <c:delete val="0"/>
        <c:axPos val="b"/>
        <c:numFmt formatCode="0%" sourceLinked="1"/>
        <c:majorTickMark val="none"/>
        <c:minorTickMark val="none"/>
        <c:tickLblPos val="nextTo"/>
        <c:spPr>
          <a:noFill/>
          <a:ln>
            <a:noFill/>
          </a:ln>
          <a:effectLst/>
        </c:spPr>
        <c:txPr>
          <a:bodyPr rot="-6000000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crossAx val="996749760"/>
        <c:crosses val="autoZero"/>
        <c:crossBetween val="between"/>
      </c:valAx>
      <c:spPr>
        <a:noFill/>
        <a:ln>
          <a:noFill/>
        </a:ln>
        <a:effectLst/>
      </c:spPr>
    </c:plotArea>
    <c:legend>
      <c:legendPos val="b"/>
      <c:layout/>
      <c:overlay val="0"/>
      <c:spPr>
        <a:noFill/>
        <a:ln>
          <a:noFill/>
        </a:ln>
        <a:effectLst/>
      </c:spPr>
      <c:txPr>
        <a:bodyPr rot="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legend>
    <c:plotVisOnly val="1"/>
    <c:dispBlanksAs val="gap"/>
    <c:showDLblsOverMax val="0"/>
    <c:extLst>
      <c:ext uri="{0b15fc19-7d7d-44ad-8c2d-2c3a37ce22c3}">
        <chartProps xmlns="https://web.wps.cn/et/2018/main" chartId="{febf7c7a-d443-4e33-957c-758e23a9dec4}"/>
      </c:ext>
    </c:extLst>
  </c:chart>
  <c:spPr>
    <a:solidFill>
      <a:schemeClr val="bg1"/>
    </a:solidFill>
    <a:ln w="6350" cap="flat" cmpd="sng" algn="ctr">
      <a:solidFill>
        <a:schemeClr val="tx1">
          <a:lumMod val="50000"/>
          <a:lumOff val="50000"/>
          <a:alpha val="25000"/>
        </a:schemeClr>
      </a:solidFill>
      <a:round/>
    </a:ln>
    <a:effectLst>
      <a:outerShdw blurRad="63500" dist="37357" dir="2700000" sx="0" sy="0" rotWithShape="0">
        <a:scrgbClr r="0" g="0" b="0"/>
      </a:outerShdw>
    </a:effectLst>
  </c:spPr>
  <c:txPr>
    <a:bodyPr anchor="t" anchorCtr="0"/>
    <a:lstStyle/>
    <a:p>
      <a:pPr>
        <a:defRPr lang="zh-CN">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0" vertOverflow="ellipsis" vert="horz" wrap="square" anchor="ctr" anchorCtr="1" forceAA="0"/>
          <a:lstStyle/>
          <a:p>
            <a:pPr defTabSz="914400">
              <a:defRPr lang="zh-CN" sz="1400" b="0" i="0" u="none" strike="noStrike" kern="1200" spc="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r>
              <a:t>Summary of Applicability assessment</a:t>
            </a:r>
          </a:p>
        </c:rich>
      </c:tx>
      <c:layout/>
      <c:overlay val="0"/>
      <c:spPr>
        <a:noFill/>
        <a:ln>
          <a:noFill/>
        </a:ln>
        <a:effectLst/>
      </c:spPr>
    </c:title>
    <c:autoTitleDeleted val="0"/>
    <c:plotArea>
      <c:layout>
        <c:manualLayout>
          <c:layoutTarget val="inner"/>
          <c:xMode val="edge"/>
          <c:yMode val="edge"/>
          <c:x val="0.12728783538637"/>
          <c:y val="0.194233333469072"/>
          <c:w val="0.807721254355401"/>
          <c:h val="0.594995278564684"/>
        </c:manualLayout>
      </c:layout>
      <c:barChart>
        <c:barDir val="bar"/>
        <c:grouping val="percentStacked"/>
        <c:varyColors val="0"/>
        <c:ser>
          <c:idx val="0"/>
          <c:order val="0"/>
          <c:tx>
            <c:strRef>
              <c:f>Figure!$B$18</c:f>
              <c:strCache>
                <c:ptCount val="1"/>
                <c:pt idx="0">
                  <c:v>Low ROB</c:v>
                </c:pt>
              </c:strCache>
            </c:strRef>
          </c:tx>
          <c:spPr>
            <a:solidFill>
              <a:srgbClr val="70AD47">
                <a:alpha val="50000"/>
              </a:srgbClr>
            </a:solidFill>
            <a:ln>
              <a:noFill/>
            </a:ln>
            <a:effectLst/>
          </c:spPr>
          <c:invertIfNegative val="0"/>
          <c:dPt>
            <c:idx val="0"/>
            <c:invertIfNegative val="0"/>
            <c:bubble3D val="0"/>
            <c:spPr>
              <a:solidFill>
                <a:srgbClr val="70AD47">
                  <a:alpha val="50000"/>
                </a:srgbClr>
              </a:solidFill>
              <a:ln>
                <a:noFill/>
              </a:ln>
              <a:effectLst/>
            </c:spPr>
          </c:dPt>
          <c:dPt>
            <c:idx val="1"/>
            <c:invertIfNegative val="0"/>
            <c:bubble3D val="0"/>
            <c:spPr>
              <a:solidFill>
                <a:srgbClr val="70AD47">
                  <a:alpha val="50000"/>
                </a:srgbClr>
              </a:solidFill>
              <a:ln>
                <a:noFill/>
              </a:ln>
              <a:effectLst/>
            </c:spPr>
          </c:dPt>
          <c:dPt>
            <c:idx val="2"/>
            <c:invertIfNegative val="0"/>
            <c:bubble3D val="0"/>
            <c:spPr>
              <a:solidFill>
                <a:srgbClr val="70AD47">
                  <a:alpha val="50000"/>
                </a:srgbClr>
              </a:solidFill>
              <a:ln>
                <a:noFill/>
              </a:ln>
              <a:effectLst/>
            </c:spPr>
          </c:dPt>
          <c:dPt>
            <c:idx val="3"/>
            <c:invertIfNegative val="0"/>
            <c:bubble3D val="0"/>
            <c:spPr>
              <a:solidFill>
                <a:srgbClr val="70AD47">
                  <a:alpha val="50000"/>
                </a:srgbClr>
              </a:solidFill>
              <a:ln>
                <a:noFill/>
              </a:ln>
              <a:effectLst/>
            </c:spPr>
          </c:dPt>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19:$A$22</c:f>
              <c:strCache>
                <c:ptCount val="4"/>
                <c:pt idx="0">
                  <c:v>1. Participants</c:v>
                </c:pt>
                <c:pt idx="1">
                  <c:v>2. Predictors</c:v>
                </c:pt>
                <c:pt idx="2">
                  <c:v>3. Outcome</c:v>
                </c:pt>
                <c:pt idx="3">
                  <c:v>Applicability</c:v>
                </c:pt>
              </c:strCache>
            </c:strRef>
          </c:cat>
          <c:val>
            <c:numRef>
              <c:f>Figure!$B$19:$B$22</c:f>
              <c:numCache>
                <c:formatCode>0.00%</c:formatCode>
                <c:ptCount val="4"/>
                <c:pt idx="0">
                  <c:v>0.909</c:v>
                </c:pt>
                <c:pt idx="1">
                  <c:v>0.818</c:v>
                </c:pt>
                <c:pt idx="2" c:formatCode="0%">
                  <c:v>1</c:v>
                </c:pt>
                <c:pt idx="3">
                  <c:v>0.818</c:v>
                </c:pt>
              </c:numCache>
            </c:numRef>
          </c:val>
        </c:ser>
        <c:ser>
          <c:idx val="1"/>
          <c:order val="1"/>
          <c:tx>
            <c:strRef>
              <c:f>Figure!$C$18</c:f>
              <c:strCache>
                <c:ptCount val="1"/>
                <c:pt idx="0">
                  <c:v>High ROB</c:v>
                </c:pt>
              </c:strCache>
            </c:strRef>
          </c:tx>
          <c:spPr>
            <a:solidFill>
              <a:srgbClr val="ED7D31">
                <a:alpha val="50000"/>
              </a:srgbClr>
            </a:solidFill>
            <a:ln>
              <a:noFill/>
            </a:ln>
            <a:effectLst/>
          </c:spPr>
          <c:invertIfNegative val="0"/>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19:$A$22</c:f>
              <c:strCache>
                <c:ptCount val="4"/>
                <c:pt idx="0">
                  <c:v>1. Participants</c:v>
                </c:pt>
                <c:pt idx="1">
                  <c:v>2. Predictors</c:v>
                </c:pt>
                <c:pt idx="2">
                  <c:v>3. Outcome</c:v>
                </c:pt>
                <c:pt idx="3">
                  <c:v>Applicability</c:v>
                </c:pt>
              </c:strCache>
            </c:strRef>
          </c:cat>
          <c:val>
            <c:numRef>
              <c:f>Figure!$C$19:$C$22</c:f>
              <c:numCache>
                <c:formatCode>0.00%</c:formatCode>
                <c:ptCount val="4"/>
                <c:pt idx="0">
                  <c:v>0.091</c:v>
                </c:pt>
                <c:pt idx="1">
                  <c:v>0.182</c:v>
                </c:pt>
                <c:pt idx="2" c:formatCode="0%">
                  <c:v>0</c:v>
                </c:pt>
                <c:pt idx="3">
                  <c:v>0.182</c:v>
                </c:pt>
              </c:numCache>
            </c:numRef>
          </c:val>
        </c:ser>
        <c:ser>
          <c:idx val="2"/>
          <c:order val="2"/>
          <c:tx>
            <c:strRef>
              <c:f>Figure!$D$18</c:f>
              <c:strCache>
                <c:ptCount val="1"/>
                <c:pt idx="0">
                  <c:v>Unclean</c:v>
                </c:pt>
              </c:strCache>
            </c:strRef>
          </c:tx>
          <c:spPr>
            <a:solidFill>
              <a:srgbClr val="FFC000">
                <a:lumMod val="60000"/>
                <a:lumOff val="40000"/>
                <a:alpha val="50000"/>
              </a:srgbClr>
            </a:solidFill>
            <a:ln>
              <a:noFill/>
            </a:ln>
            <a:effectLst/>
          </c:spPr>
          <c:invertIfNegative val="0"/>
          <c:dPt>
            <c:idx val="0"/>
            <c:invertIfNegative val="0"/>
            <c:bubble3D val="0"/>
            <c:spPr>
              <a:solidFill>
                <a:srgbClr val="FFC000">
                  <a:lumMod val="60000"/>
                  <a:lumOff val="40000"/>
                  <a:alpha val="50000"/>
                </a:srgbClr>
              </a:solidFill>
              <a:ln>
                <a:noFill/>
              </a:ln>
              <a:effectLst/>
            </c:spPr>
          </c:dPt>
          <c:dPt>
            <c:idx val="1"/>
            <c:invertIfNegative val="0"/>
            <c:bubble3D val="0"/>
            <c:spPr>
              <a:solidFill>
                <a:srgbClr val="FFC000">
                  <a:lumMod val="60000"/>
                  <a:lumOff val="40000"/>
                  <a:alpha val="50000"/>
                </a:srgbClr>
              </a:solidFill>
              <a:ln>
                <a:noFill/>
              </a:ln>
              <a:effectLst/>
            </c:spPr>
          </c:dPt>
          <c:dPt>
            <c:idx val="2"/>
            <c:invertIfNegative val="0"/>
            <c:bubble3D val="0"/>
            <c:spPr>
              <a:solidFill>
                <a:srgbClr val="FFC000">
                  <a:lumMod val="60000"/>
                  <a:lumOff val="40000"/>
                  <a:alpha val="50000"/>
                </a:srgbClr>
              </a:solidFill>
              <a:ln>
                <a:noFill/>
              </a:ln>
              <a:effectLst/>
            </c:spPr>
          </c:dPt>
          <c:dPt>
            <c:idx val="3"/>
            <c:invertIfNegative val="0"/>
            <c:bubble3D val="0"/>
            <c:spPr>
              <a:solidFill>
                <a:srgbClr val="FFC000">
                  <a:lumMod val="60000"/>
                  <a:lumOff val="40000"/>
                  <a:alpha val="50000"/>
                </a:srgbClr>
              </a:solidFill>
              <a:ln>
                <a:noFill/>
              </a:ln>
              <a:effectLst/>
            </c:spPr>
          </c:dPt>
          <c:dLbls>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A$19:$A$22</c:f>
              <c:strCache>
                <c:ptCount val="4"/>
                <c:pt idx="0">
                  <c:v>1. Participants</c:v>
                </c:pt>
                <c:pt idx="1">
                  <c:v>2. Predictors</c:v>
                </c:pt>
                <c:pt idx="2">
                  <c:v>3. Outcome</c:v>
                </c:pt>
                <c:pt idx="3">
                  <c:v>Applicability</c:v>
                </c:pt>
              </c:strCache>
            </c:strRef>
          </c:cat>
          <c:val>
            <c:numRef>
              <c:f>Figure!$D$19:$D$22</c:f>
              <c:numCache>
                <c:formatCode>0%</c:formatCode>
                <c:ptCount val="4"/>
                <c:pt idx="0">
                  <c:v>0</c:v>
                </c:pt>
                <c:pt idx="1">
                  <c:v>0</c:v>
                </c:pt>
                <c:pt idx="2">
                  <c:v>0</c:v>
                </c:pt>
                <c:pt idx="3">
                  <c:v>0</c:v>
                </c:pt>
              </c:numCache>
            </c:numRef>
          </c:val>
        </c:ser>
        <c:dLbls>
          <c:showLegendKey val="0"/>
          <c:showVal val="1"/>
          <c:showCatName val="0"/>
          <c:showSerName val="0"/>
          <c:showPercent val="0"/>
          <c:showBubbleSize val="0"/>
        </c:dLbls>
        <c:gapWidth val="46"/>
        <c:overlap val="100"/>
        <c:axId val="963900050"/>
        <c:axId val="238606089"/>
      </c:barChart>
      <c:catAx>
        <c:axId val="963900050"/>
        <c:scaling>
          <c:orientation val="minMax"/>
        </c:scaling>
        <c:delete val="0"/>
        <c:axPos val="l"/>
        <c:numFmt formatCode="General" sourceLinked="1"/>
        <c:majorTickMark val="none"/>
        <c:minorTickMark val="none"/>
        <c:tickLblPos val="nextTo"/>
        <c:spPr>
          <a:noFill/>
          <a:ln w="6350" cap="flat" cmpd="sng" algn="ctr">
            <a:solidFill>
              <a:schemeClr val="tx1">
                <a:lumMod val="50000"/>
                <a:lumOff val="50000"/>
                <a:alpha val="25000"/>
              </a:schemeClr>
            </a:solidFill>
            <a:round/>
          </a:ln>
          <a:effectLst/>
        </c:spPr>
        <c:txPr>
          <a:bodyPr rot="-6000000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crossAx val="238606089"/>
        <c:crosses val="autoZero"/>
        <c:auto val="1"/>
        <c:lblAlgn val="ctr"/>
        <c:lblOffset val="100"/>
        <c:noMultiLvlLbl val="0"/>
      </c:catAx>
      <c:valAx>
        <c:axId val="238606089"/>
        <c:scaling>
          <c:orientation val="minMax"/>
        </c:scaling>
        <c:delete val="0"/>
        <c:axPos val="b"/>
        <c:numFmt formatCode="0%" sourceLinked="1"/>
        <c:majorTickMark val="none"/>
        <c:minorTickMark val="none"/>
        <c:tickLblPos val="nextTo"/>
        <c:spPr>
          <a:noFill/>
          <a:ln>
            <a:noFill/>
          </a:ln>
          <a:effectLst/>
        </c:spPr>
        <c:txPr>
          <a:bodyPr rot="-6000000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crossAx val="963900050"/>
        <c:crosses val="autoZero"/>
        <c:crossBetween val="between"/>
      </c:valAx>
      <c:spPr>
        <a:noFill/>
        <a:ln>
          <a:noFill/>
        </a:ln>
        <a:effectLst/>
      </c:spPr>
    </c:plotArea>
    <c:legend>
      <c:legendPos val="b"/>
      <c:layout/>
      <c:overlay val="0"/>
      <c:spPr>
        <a:noFill/>
        <a:ln>
          <a:noFill/>
        </a:ln>
        <a:effectLst/>
      </c:spPr>
      <c:txPr>
        <a:bodyPr rot="0" spcFirstLastPara="0" vertOverflow="ellipsis" vert="horz" wrap="square" anchor="ctr" anchorCtr="1" forceAA="0"/>
        <a:lstStyle/>
        <a:p>
          <a:pPr>
            <a:defRPr lang="zh-CN" sz="900" b="0" i="0" u="none" strike="noStrike" kern="1200" baseline="0">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legend>
    <c:plotVisOnly val="1"/>
    <c:dispBlanksAs val="gap"/>
    <c:showDLblsOverMax val="0"/>
    <c:extLst>
      <c:ext uri="{0b15fc19-7d7d-44ad-8c2d-2c3a37ce22c3}">
        <chartProps xmlns="https://web.wps.cn/et/2018/main" chartId="{88195e9b-e040-4d89-a895-eaf481e927f3}"/>
      </c:ext>
    </c:extLst>
  </c:chart>
  <c:spPr>
    <a:solidFill>
      <a:schemeClr val="bg1"/>
    </a:solidFill>
    <a:ln w="6350" cap="flat" cmpd="sng" algn="ctr">
      <a:solidFill>
        <a:schemeClr val="tx1">
          <a:lumMod val="50000"/>
          <a:lumOff val="50000"/>
          <a:alpha val="25000"/>
        </a:schemeClr>
      </a:solidFill>
      <a:round/>
    </a:ln>
    <a:effectLst>
      <a:outerShdw blurRad="63500" dist="37357" dir="2700000" sx="0" sy="0" rotWithShape="0">
        <a:scrgbClr r="0" g="0" b="0"/>
      </a:outerShdw>
    </a:effectLst>
  </c:spPr>
  <c:txPr>
    <a:bodyPr anchor="t" anchorCtr="0"/>
    <a:lstStyle/>
    <a:p>
      <a:pPr>
        <a:defRPr lang="zh-CN">
          <a:solidFill>
            <a:schemeClr val="tx1">
              <a:lumMod val="75000"/>
              <a:lumOff val="25000"/>
            </a:schemeClr>
          </a:solidFill>
          <a:latin typeface="微软雅黑" panose="020B0503020204020204" pitchFamily="34" charset="-122"/>
          <a:ea typeface="微软雅黑" panose="020B0503020204020204" pitchFamily="34" charset="-122"/>
          <a:cs typeface="微软雅黑" panose="020B0503020204020204" pitchFamily="34" charset="-122"/>
          <a:sym typeface="微软雅黑" panose="020B0503020204020204" pitchFamily="34" charset="-122"/>
        </a:defRPr>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CheckBox" checked="Checked" fmlaLink="SUMMARY!$B$7" noThreeD="1" val="0"/>
</file>

<file path=xl/ctrlProps/ctrlProp10.xml><?xml version="1.0" encoding="utf-8"?>
<formControlPr xmlns="http://schemas.microsoft.com/office/spreadsheetml/2009/9/main" objectType="CheckBox" checked="Checked" fmlaLink="SUMMARY!$B14" noThreeD="1" val="0"/>
</file>

<file path=xl/ctrlProps/ctrlProp11.xml><?xml version="1.0" encoding="utf-8"?>
<formControlPr xmlns="http://schemas.microsoft.com/office/spreadsheetml/2009/9/main" objectType="CheckBox" checked="Checked" fmlaLink="SUMMARY!$B15" noThreeD="1" val="0"/>
</file>

<file path=xl/ctrlProps/ctrlProp12.xml><?xml version="1.0" encoding="utf-8"?>
<formControlPr xmlns="http://schemas.microsoft.com/office/spreadsheetml/2009/9/main" objectType="CheckBox" checked="Checked" fmlaLink="SUMMARY!$B16" noThreeD="1" val="0"/>
</file>

<file path=xl/ctrlProps/ctrlProp13.xml><?xml version="1.0" encoding="utf-8"?>
<formControlPr xmlns="http://schemas.microsoft.com/office/spreadsheetml/2009/9/main" objectType="CheckBox" checked="Checked" fmlaLink="SUMMARY!$B17" noThreeD="1" val="0"/>
</file>

<file path=xl/ctrlProps/ctrlProp14.xml><?xml version="1.0" encoding="utf-8"?>
<formControlPr xmlns="http://schemas.microsoft.com/office/spreadsheetml/2009/9/main" objectType="CheckBox" fmlaLink="SUMMARY!$B18" noThreeD="1" val="0"/>
</file>

<file path=xl/ctrlProps/ctrlProp15.xml><?xml version="1.0" encoding="utf-8"?>
<formControlPr xmlns="http://schemas.microsoft.com/office/spreadsheetml/2009/9/main" objectType="CheckBox" fmlaLink="SUMMARY!$B19" noThreeD="1" val="0"/>
</file>

<file path=xl/ctrlProps/ctrlProp16.xml><?xml version="1.0" encoding="utf-8"?>
<formControlPr xmlns="http://schemas.microsoft.com/office/spreadsheetml/2009/9/main" objectType="CheckBox" fmlaLink="SUMMARY!$B20" noThreeD="1" val="0"/>
</file>

<file path=xl/ctrlProps/ctrlProp17.xml><?xml version="1.0" encoding="utf-8"?>
<formControlPr xmlns="http://schemas.microsoft.com/office/spreadsheetml/2009/9/main" objectType="CheckBox" fmlaLink="SUMMARY!$B21" noThreeD="1" val="0"/>
</file>

<file path=xl/ctrlProps/ctrlProp18.xml><?xml version="1.0" encoding="utf-8"?>
<formControlPr xmlns="http://schemas.microsoft.com/office/spreadsheetml/2009/9/main" objectType="CheckBox" fmlaLink="SUMMARY!$B22" noThreeD="1" val="0"/>
</file>

<file path=xl/ctrlProps/ctrlProp19.xml><?xml version="1.0" encoding="utf-8"?>
<formControlPr xmlns="http://schemas.microsoft.com/office/spreadsheetml/2009/9/main" objectType="CheckBox" fmlaLink="SUMMARY!$B23" noThreeD="1" val="0"/>
</file>

<file path=xl/ctrlProps/ctrlProp2.xml><?xml version="1.0" encoding="utf-8"?>
<formControlPr xmlns="http://schemas.microsoft.com/office/spreadsheetml/2009/9/main" objectType="CheckBox" checked="Checked" fmlaLink="SUMMARY!$B8" noThreeD="1" val="0"/>
</file>

<file path=xl/ctrlProps/ctrlProp20.xml><?xml version="1.0" encoding="utf-8"?>
<formControlPr xmlns="http://schemas.microsoft.com/office/spreadsheetml/2009/9/main" objectType="CheckBox" fmlaLink="SUMMARY!$B24" noThreeD="1" val="0"/>
</file>

<file path=xl/ctrlProps/ctrlProp21.xml><?xml version="1.0" encoding="utf-8"?>
<formControlPr xmlns="http://schemas.microsoft.com/office/spreadsheetml/2009/9/main" objectType="CheckBox" fmlaLink="SUMMARY!$B25" noThreeD="1" val="0"/>
</file>

<file path=xl/ctrlProps/ctrlProp22.xml><?xml version="1.0" encoding="utf-8"?>
<formControlPr xmlns="http://schemas.microsoft.com/office/spreadsheetml/2009/9/main" objectType="CheckBox" fmlaLink="SUMMARY!$B26" noThreeD="1" val="0"/>
</file>

<file path=xl/ctrlProps/ctrlProp23.xml><?xml version="1.0" encoding="utf-8"?>
<formControlPr xmlns="http://schemas.microsoft.com/office/spreadsheetml/2009/9/main" objectType="CheckBox" fmlaLink="SUMMARY!$B27" noThreeD="1" val="0"/>
</file>

<file path=xl/ctrlProps/ctrlProp24.xml><?xml version="1.0" encoding="utf-8"?>
<formControlPr xmlns="http://schemas.microsoft.com/office/spreadsheetml/2009/9/main" objectType="CheckBox" fmlaLink="SUMMARY!$B28" noThreeD="1" val="0"/>
</file>

<file path=xl/ctrlProps/ctrlProp25.xml><?xml version="1.0" encoding="utf-8"?>
<formControlPr xmlns="http://schemas.microsoft.com/office/spreadsheetml/2009/9/main" objectType="CheckBox" fmlaLink="SUMMARY!$B29" noThreeD="1" val="0"/>
</file>

<file path=xl/ctrlProps/ctrlProp26.xml><?xml version="1.0" encoding="utf-8"?>
<formControlPr xmlns="http://schemas.microsoft.com/office/spreadsheetml/2009/9/main" objectType="CheckBox" fmlaLink="SUMMARY!$B30" noThreeD="1" val="0"/>
</file>

<file path=xl/ctrlProps/ctrlProp27.xml><?xml version="1.0" encoding="utf-8"?>
<formControlPr xmlns="http://schemas.microsoft.com/office/spreadsheetml/2009/9/main" objectType="CheckBox" fmlaLink="SUMMARY!$B31" noThreeD="1" val="0"/>
</file>

<file path=xl/ctrlProps/ctrlProp28.xml><?xml version="1.0" encoding="utf-8"?>
<formControlPr xmlns="http://schemas.microsoft.com/office/spreadsheetml/2009/9/main" objectType="CheckBox" fmlaLink="SUMMARY!$B32" noThreeD="1" val="0"/>
</file>

<file path=xl/ctrlProps/ctrlProp29.xml><?xml version="1.0" encoding="utf-8"?>
<formControlPr xmlns="http://schemas.microsoft.com/office/spreadsheetml/2009/9/main" objectType="CheckBox" fmlaLink="SUMMARY!$B33" noThreeD="1" val="0"/>
</file>

<file path=xl/ctrlProps/ctrlProp3.xml><?xml version="1.0" encoding="utf-8"?>
<formControlPr xmlns="http://schemas.microsoft.com/office/spreadsheetml/2009/9/main" objectType="CheckBox" checked="Checked" fmlaLink="SUMMARY!$B9" noThreeD="1" val="0"/>
</file>

<file path=xl/ctrlProps/ctrlProp30.xml><?xml version="1.0" encoding="utf-8"?>
<formControlPr xmlns="http://schemas.microsoft.com/office/spreadsheetml/2009/9/main" objectType="CheckBox" fmlaLink="SUMMARY!$B34" noThreeD="1" val="0"/>
</file>

<file path=xl/ctrlProps/ctrlProp4.xml><?xml version="1.0" encoding="utf-8"?>
<formControlPr xmlns="http://schemas.microsoft.com/office/spreadsheetml/2009/9/main" objectType="CheckBox" checked="Checked" fmlaLink="SUMMARY!$B10" noThreeD="1" val="0"/>
</file>

<file path=xl/ctrlProps/ctrlProp5.xml><?xml version="1.0" encoding="utf-8"?>
<formControlPr xmlns="http://schemas.microsoft.com/office/spreadsheetml/2009/9/main" objectType="CheckBox" checked="Checked" fmlaLink="SUMMARY!$B11" noThreeD="1" val="0"/>
</file>

<file path=xl/ctrlProps/ctrlProp6.xml><?xml version="1.0" encoding="utf-8"?>
<formControlPr xmlns="http://schemas.microsoft.com/office/spreadsheetml/2009/9/main" objectType="CheckBox" checked="Checked" fmlaLink="SUMMARY!$B12" noThreeD="1" val="0"/>
</file>

<file path=xl/ctrlProps/ctrlProp7.xml><?xml version="1.0" encoding="utf-8"?>
<formControlPr xmlns="http://schemas.microsoft.com/office/spreadsheetml/2009/9/main" objectType="CheckBox" noThreeD="1" val="0"/>
</file>

<file path=xl/ctrlProps/ctrlProp8.xml><?xml version="1.0" encoding="utf-8"?>
<formControlPr xmlns="http://schemas.microsoft.com/office/spreadsheetml/2009/9/main" objectType="CheckBox" checked="Checked" fmlaLink="SUMMARY!$B13" noThreeD="1" val="0"/>
</file>

<file path=xl/ctrlProps/ctrlProp9.xml><?xml version="1.0" encoding="utf-8"?>
<formControlPr xmlns="http://schemas.microsoft.com/office/spreadsheetml/2009/9/main" objectType="CheckBox" noThreeD="1" val="0"/>
</file>

<file path=xl/drawings/_rels/drawing1.xml.rels><?xml version="1.0" encoding="UTF-8" standalone="yes"?>
<Relationships xmlns="http://schemas.openxmlformats.org/package/2006/relationships"><Relationship Id="rId9" Type="http://schemas.openxmlformats.org/officeDocument/2006/relationships/hyperlink" Target="#'PROBAST summary'!A1"/><Relationship Id="rId8" Type="http://schemas.openxmlformats.org/officeDocument/2006/relationships/hyperlink" Target="#'Model characteristics'!A1"/><Relationship Id="rId7" Type="http://schemas.openxmlformats.org/officeDocument/2006/relationships/hyperlink" Target="#'Study Characteristics'!A1"/><Relationship Id="rId6" Type="http://schemas.openxmlformats.org/officeDocument/2006/relationships/hyperlink" Target="#PROBAST!A1"/><Relationship Id="rId5" Type="http://schemas.openxmlformats.org/officeDocument/2006/relationships/hyperlink" Target="https://www.probast.org/" TargetMode="External"/><Relationship Id="rId4" Type="http://schemas.openxmlformats.org/officeDocument/2006/relationships/hyperlink" Target="#CHARMS!A1"/><Relationship Id="rId3" Type="http://schemas.openxmlformats.org/officeDocument/2006/relationships/hyperlink" Target="https://journals.plos.org/plosmedicine/article/file?id=10.1371/journal.pmed.1001744&amp;type=printable" TargetMode="External"/><Relationship Id="rId2" Type="http://schemas.openxmlformats.org/officeDocument/2006/relationships/image" Target="../media/image1.jpeg"/><Relationship Id="rId11" Type="http://schemas.openxmlformats.org/officeDocument/2006/relationships/hyperlink" Target="#SUMMARY!A1"/><Relationship Id="rId10" Type="http://schemas.openxmlformats.org/officeDocument/2006/relationships/image" Target="../media/image2.jpeg"/><Relationship Id="rId1" Type="http://schemas.openxmlformats.org/officeDocument/2006/relationships/hyperlink" Target="#'3. Predictor factors'!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7" Type="http://schemas.openxmlformats.org/officeDocument/2006/relationships/hyperlink" Target="#'Table 2. Model characteristics'!A1"/><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 Id="rId3" Type="http://schemas.openxmlformats.org/officeDocument/2006/relationships/hyperlink" Target="#HOME!A1"/><Relationship Id="rId2" Type="http://schemas.openxmlformats.org/officeDocument/2006/relationships/image" Target="../media/image2.jpeg"/><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5" Type="http://schemas.openxmlformats.org/officeDocument/2006/relationships/hyperlink" Target="#SUMMARY!A1"/><Relationship Id="rId4" Type="http://schemas.openxmlformats.org/officeDocument/2006/relationships/hyperlink" Target="#HOME!A1"/><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s>
</file>

<file path=xl/drawings/_rels/drawing8.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2</xdr:col>
      <xdr:colOff>1333500</xdr:colOff>
      <xdr:row>39</xdr:row>
      <xdr:rowOff>109538</xdr:rowOff>
    </xdr:from>
    <xdr:to>
      <xdr:col>2</xdr:col>
      <xdr:colOff>2845500</xdr:colOff>
      <xdr:row>40</xdr:row>
      <xdr:rowOff>125513</xdr:rowOff>
    </xdr:to>
    <xdr:sp>
      <xdr:nvSpPr>
        <xdr:cNvPr id="7" name="Rectángulo: esquinas redondeadas 6">
          <a:hlinkClick xmlns:r="http://schemas.openxmlformats.org/officeDocument/2006/relationships" r:id="rId1"/>
        </xdr:cNvPr>
        <xdr:cNvSpPr/>
      </xdr:nvSpPr>
      <xdr:spPr>
        <a:xfrm>
          <a:off x="2735580" y="8096250"/>
          <a:ext cx="0" cy="206375"/>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endParaRPr lang="es-ES" sz="1100" b="1"/>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xdr:cNvPicPr>
          <a:picLocks noChangeAspect="1"/>
        </xdr:cNvPicPr>
      </xdr:nvPicPr>
      <xdr:blipFill>
        <a:blip r:embed="rId2">
          <a:extLst>
            <a:ext uri="{28A0092B-C50C-407E-A947-70E740481C1C}">
              <a14:useLocalDpi xmlns:a14="http://schemas.microsoft.com/office/drawing/2010/main" val="0"/>
            </a:ext>
          </a:extLst>
        </a:blip>
        <a:stretch>
          <a:fillRect/>
        </a:stretch>
      </xdr:blipFill>
      <xdr:spPr>
        <a:xfrm>
          <a:off x="8260080" y="864235"/>
          <a:ext cx="1762760" cy="6343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xdr:nvSpPr>
        <xdr:cNvPr id="39" name="Rectángulo: esquinas redondeadas 38">
          <a:hlinkClick xmlns:r="http://schemas.openxmlformats.org/officeDocument/2006/relationships" r:id="rId3"/>
        </xdr:cNvPr>
        <xdr:cNvSpPr/>
      </xdr:nvSpPr>
      <xdr:spPr>
        <a:xfrm>
          <a:off x="262255" y="5712460"/>
          <a:ext cx="1080135"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endParaRPr lang="es-ES" sz="800" b="1"/>
        </a:p>
      </xdr:txBody>
    </xdr:sp>
    <xdr:clientData/>
  </xdr:twoCellAnchor>
  <xdr:twoCellAnchor editAs="oneCell">
    <xdr:from>
      <xdr:col>2</xdr:col>
      <xdr:colOff>292417</xdr:colOff>
      <xdr:row>28</xdr:row>
      <xdr:rowOff>49824</xdr:rowOff>
    </xdr:from>
    <xdr:to>
      <xdr:col>3</xdr:col>
      <xdr:colOff>156881</xdr:colOff>
      <xdr:row>28</xdr:row>
      <xdr:rowOff>265824</xdr:rowOff>
    </xdr:to>
    <xdr:sp>
      <xdr:nvSpPr>
        <xdr:cNvPr id="40" name="Rectángulo: esquinas redondeadas 39">
          <a:hlinkClick xmlns:r="http://schemas.openxmlformats.org/officeDocument/2006/relationships" r:id="rId4"/>
        </xdr:cNvPr>
        <xdr:cNvSpPr/>
      </xdr:nvSpPr>
      <xdr:spPr>
        <a:xfrm>
          <a:off x="1757045" y="5712460"/>
          <a:ext cx="1135380"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endParaRPr lang="es-ES" sz="900" b="1"/>
        </a:p>
      </xdr:txBody>
    </xdr:sp>
    <xdr:clientData/>
  </xdr:twoCellAnchor>
  <xdr:twoCellAnchor editAs="oneCell">
    <xdr:from>
      <xdr:col>1</xdr:col>
      <xdr:colOff>68579</xdr:colOff>
      <xdr:row>36</xdr:row>
      <xdr:rowOff>45280</xdr:rowOff>
    </xdr:from>
    <xdr:to>
      <xdr:col>1</xdr:col>
      <xdr:colOff>1148579</xdr:colOff>
      <xdr:row>36</xdr:row>
      <xdr:rowOff>261280</xdr:rowOff>
    </xdr:to>
    <xdr:sp>
      <xdr:nvSpPr>
        <xdr:cNvPr id="41" name="Rectángulo: esquinas redondeadas 40">
          <a:hlinkClick xmlns:r="http://schemas.openxmlformats.org/officeDocument/2006/relationships" r:id="rId5"/>
        </xdr:cNvPr>
        <xdr:cNvSpPr/>
      </xdr:nvSpPr>
      <xdr:spPr>
        <a:xfrm>
          <a:off x="262255" y="7346315"/>
          <a:ext cx="1080135"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endParaRPr lang="es-ES" sz="800" b="1"/>
        </a:p>
      </xdr:txBody>
    </xdr:sp>
    <xdr:clientData/>
  </xdr:twoCellAnchor>
  <xdr:twoCellAnchor editAs="oneCell">
    <xdr:from>
      <xdr:col>2</xdr:col>
      <xdr:colOff>284797</xdr:colOff>
      <xdr:row>36</xdr:row>
      <xdr:rowOff>45280</xdr:rowOff>
    </xdr:from>
    <xdr:to>
      <xdr:col>3</xdr:col>
      <xdr:colOff>149261</xdr:colOff>
      <xdr:row>36</xdr:row>
      <xdr:rowOff>261280</xdr:rowOff>
    </xdr:to>
    <xdr:sp>
      <xdr:nvSpPr>
        <xdr:cNvPr id="42" name="Rectángulo: esquinas redondeadas 41">
          <a:hlinkClick xmlns:r="http://schemas.openxmlformats.org/officeDocument/2006/relationships" r:id="rId6"/>
        </xdr:cNvPr>
        <xdr:cNvSpPr/>
      </xdr:nvSpPr>
      <xdr:spPr>
        <a:xfrm>
          <a:off x="1749425" y="7346315"/>
          <a:ext cx="1135380"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endParaRPr lang="es-ES" sz="900" b="1"/>
        </a:p>
      </xdr:txBody>
    </xdr:sp>
    <xdr:clientData/>
  </xdr:twoCellAnchor>
  <xdr:twoCellAnchor editAs="oneCell">
    <xdr:from>
      <xdr:col>1</xdr:col>
      <xdr:colOff>68579</xdr:colOff>
      <xdr:row>46</xdr:row>
      <xdr:rowOff>48065</xdr:rowOff>
    </xdr:from>
    <xdr:to>
      <xdr:col>2</xdr:col>
      <xdr:colOff>3479</xdr:colOff>
      <xdr:row>46</xdr:row>
      <xdr:rowOff>264065</xdr:rowOff>
    </xdr:to>
    <xdr:sp>
      <xdr:nvSpPr>
        <xdr:cNvPr id="43" name="Rectángulo: esquinas redondeadas 42">
          <a:hlinkClick xmlns:r="http://schemas.openxmlformats.org/officeDocument/2006/relationships" r:id="rId7"/>
        </xdr:cNvPr>
        <xdr:cNvSpPr/>
      </xdr:nvSpPr>
      <xdr:spPr>
        <a:xfrm>
          <a:off x="262255" y="9368155"/>
          <a:ext cx="1205865"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acteristics</a:t>
          </a:r>
          <a:endParaRPr lang="es-ES" sz="800" b="1"/>
        </a:p>
      </xdr:txBody>
    </xdr:sp>
    <xdr:clientData/>
  </xdr:twoCellAnchor>
  <xdr:twoCellAnchor editAs="oneCell">
    <xdr:from>
      <xdr:col>2</xdr:col>
      <xdr:colOff>292417</xdr:colOff>
      <xdr:row>46</xdr:row>
      <xdr:rowOff>48065</xdr:rowOff>
    </xdr:from>
    <xdr:to>
      <xdr:col>3</xdr:col>
      <xdr:colOff>227317</xdr:colOff>
      <xdr:row>46</xdr:row>
      <xdr:rowOff>264065</xdr:rowOff>
    </xdr:to>
    <xdr:sp>
      <xdr:nvSpPr>
        <xdr:cNvPr id="44" name="Rectángulo: esquinas redondeadas 43">
          <a:hlinkClick xmlns:r="http://schemas.openxmlformats.org/officeDocument/2006/relationships" r:id="rId8"/>
        </xdr:cNvPr>
        <xdr:cNvSpPr/>
      </xdr:nvSpPr>
      <xdr:spPr>
        <a:xfrm>
          <a:off x="1757045" y="9368155"/>
          <a:ext cx="1205230"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endParaRPr lang="es-ES" sz="800" b="1"/>
        </a:p>
      </xdr:txBody>
    </xdr:sp>
    <xdr:clientData/>
  </xdr:twoCellAnchor>
  <xdr:twoCellAnchor editAs="oneCell">
    <xdr:from>
      <xdr:col>3</xdr:col>
      <xdr:colOff>544829</xdr:colOff>
      <xdr:row>46</xdr:row>
      <xdr:rowOff>48065</xdr:rowOff>
    </xdr:from>
    <xdr:to>
      <xdr:col>4</xdr:col>
      <xdr:colOff>479729</xdr:colOff>
      <xdr:row>46</xdr:row>
      <xdr:rowOff>264065</xdr:rowOff>
    </xdr:to>
    <xdr:sp>
      <xdr:nvSpPr>
        <xdr:cNvPr id="45" name="Rectángulo: esquinas redondeadas 44">
          <a:hlinkClick xmlns:r="http://schemas.openxmlformats.org/officeDocument/2006/relationships" r:id="rId9"/>
        </xdr:cNvPr>
        <xdr:cNvSpPr/>
      </xdr:nvSpPr>
      <xdr:spPr>
        <a:xfrm>
          <a:off x="3279775" y="9368155"/>
          <a:ext cx="1205865"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a:t>
          </a:r>
          <a:r>
            <a:rPr lang="es-ES" sz="800" b="1" baseline="0"/>
            <a:t> summary</a:t>
          </a:r>
          <a:endParaRPr lang="es-ES" sz="800" b="1"/>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xdr:cNvPicPr>
          <a:picLocks noChangeAspect="1"/>
        </xdr:cNvPicPr>
      </xdr:nvPicPr>
      <xdr:blipFill>
        <a:blip r:embed="rId10">
          <a:extLst>
            <a:ext uri="{28A0092B-C50C-407E-A947-70E740481C1C}">
              <a14:useLocalDpi xmlns:a14="http://schemas.microsoft.com/office/drawing/2010/main" val="0"/>
            </a:ext>
          </a:extLst>
        </a:blip>
        <a:stretch>
          <a:fillRect/>
        </a:stretch>
      </xdr:blipFill>
      <xdr:spPr>
        <a:xfrm>
          <a:off x="10534650" y="869950"/>
          <a:ext cx="2205990" cy="63119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xdr:nvSpPr>
        <xdr:cNvPr id="47" name="Rectángulo: esquinas redondeadas 46">
          <a:hlinkClick xmlns:r="http://schemas.openxmlformats.org/officeDocument/2006/relationships" r:id="rId11"/>
        </xdr:cNvPr>
        <xdr:cNvSpPr/>
      </xdr:nvSpPr>
      <xdr:spPr>
        <a:xfrm>
          <a:off x="262890" y="4451350"/>
          <a:ext cx="1079500" cy="2159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endParaRPr lang="es-ES" sz="1100" b="1"/>
        </a:p>
      </xdr:txBody>
    </xdr: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xdr:nvSpPr>
            <xdr:cNvPr id="2049" name="Check Box 1" hidden="1">
              <a:extLst>
                <a:ext uri="{63B3BB69-23CF-44E3-9099-C40C66FF867C}">
                  <a14:compatExt spid="_x0000_s2049"/>
                </a:ext>
              </a:extLst>
            </xdr:cNvPr>
            <xdr:cNvSpPr/>
          </xdr:nvSpPr>
          <xdr:spPr>
            <a:xfrm>
              <a:off x="245745" y="1724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xdr:nvSpPr>
            <xdr:cNvPr id="2050" name="Check Box 2" hidden="1">
              <a:extLst>
                <a:ext uri="{63B3BB69-23CF-44E3-9099-C40C66FF867C}">
                  <a14:compatExt spid="_x0000_s2050"/>
                </a:ext>
              </a:extLst>
            </xdr:cNvPr>
            <xdr:cNvSpPr/>
          </xdr:nvSpPr>
          <xdr:spPr>
            <a:xfrm>
              <a:off x="245745" y="19145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xdr:nvSpPr>
            <xdr:cNvPr id="2051" name="Check Box 3" hidden="1">
              <a:extLst>
                <a:ext uri="{63B3BB69-23CF-44E3-9099-C40C66FF867C}">
                  <a14:compatExt spid="_x0000_s2051"/>
                </a:ext>
              </a:extLst>
            </xdr:cNvPr>
            <xdr:cNvSpPr/>
          </xdr:nvSpPr>
          <xdr:spPr>
            <a:xfrm>
              <a:off x="245745" y="2105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xdr:nvSpPr>
            <xdr:cNvPr id="2052" name="Check Box 4" hidden="1">
              <a:extLst>
                <a:ext uri="{63B3BB69-23CF-44E3-9099-C40C66FF867C}">
                  <a14:compatExt spid="_x0000_s2052"/>
                </a:ext>
              </a:extLst>
            </xdr:cNvPr>
            <xdr:cNvSpPr/>
          </xdr:nvSpPr>
          <xdr:spPr>
            <a:xfrm>
              <a:off x="245745" y="22955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xdr:nvSpPr>
            <xdr:cNvPr id="2053" name="Check Box 5" hidden="1">
              <a:extLst>
                <a:ext uri="{63B3BB69-23CF-44E3-9099-C40C66FF867C}">
                  <a14:compatExt spid="_x0000_s2053"/>
                </a:ext>
              </a:extLst>
            </xdr:cNvPr>
            <xdr:cNvSpPr/>
          </xdr:nvSpPr>
          <xdr:spPr>
            <a:xfrm>
              <a:off x="245745" y="2486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xdr:nvSpPr>
            <xdr:cNvPr id="2054" name="Check Box 6" hidden="1">
              <a:extLst>
                <a:ext uri="{63B3BB69-23CF-44E3-9099-C40C66FF867C}">
                  <a14:compatExt spid="_x0000_s2054"/>
                </a:ext>
              </a:extLst>
            </xdr:cNvPr>
            <xdr:cNvSpPr/>
          </xdr:nvSpPr>
          <xdr:spPr>
            <a:xfrm>
              <a:off x="245745" y="26765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xdr:nvSpPr>
            <xdr:cNvPr id="2055" name="Check Box 7" hidden="1">
              <a:extLst>
                <a:ext uri="{63B3BB69-23CF-44E3-9099-C40C66FF867C}">
                  <a14:compatExt spid="_x0000_s2055"/>
                </a:ext>
              </a:extLst>
            </xdr:cNvPr>
            <xdr:cNvSpPr/>
          </xdr:nvSpPr>
          <xdr:spPr>
            <a:xfrm>
              <a:off x="245745" y="2867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xdr:nvSpPr>
            <xdr:cNvPr id="2056" name="Check Box 8" hidden="1">
              <a:extLst>
                <a:ext uri="{63B3BB69-23CF-44E3-9099-C40C66FF867C}">
                  <a14:compatExt spid="_x0000_s2056"/>
                </a:ext>
              </a:extLst>
            </xdr:cNvPr>
            <xdr:cNvSpPr/>
          </xdr:nvSpPr>
          <xdr:spPr>
            <a:xfrm>
              <a:off x="245745" y="2867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xdr:nvSpPr>
            <xdr:cNvPr id="2057" name="Check Box 9" hidden="1">
              <a:extLst>
                <a:ext uri="{63B3BB69-23CF-44E3-9099-C40C66FF867C}">
                  <a14:compatExt spid="_x0000_s2057"/>
                </a:ext>
              </a:extLst>
            </xdr:cNvPr>
            <xdr:cNvSpPr/>
          </xdr:nvSpPr>
          <xdr:spPr>
            <a:xfrm>
              <a:off x="245745" y="30575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xdr:nvSpPr>
            <xdr:cNvPr id="2058" name="Check Box 10" hidden="1">
              <a:extLst>
                <a:ext uri="{63B3BB69-23CF-44E3-9099-C40C66FF867C}">
                  <a14:compatExt spid="_x0000_s2058"/>
                </a:ext>
              </a:extLst>
            </xdr:cNvPr>
            <xdr:cNvSpPr/>
          </xdr:nvSpPr>
          <xdr:spPr>
            <a:xfrm>
              <a:off x="245745" y="30575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xdr:nvSpPr>
            <xdr:cNvPr id="2059" name="Check Box 11" hidden="1">
              <a:extLst>
                <a:ext uri="{63B3BB69-23CF-44E3-9099-C40C66FF867C}">
                  <a14:compatExt spid="_x0000_s2059"/>
                </a:ext>
              </a:extLst>
            </xdr:cNvPr>
            <xdr:cNvSpPr/>
          </xdr:nvSpPr>
          <xdr:spPr>
            <a:xfrm>
              <a:off x="245745" y="3248025"/>
              <a:ext cx="512445" cy="19050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xdr:nvSpPr>
            <xdr:cNvPr id="2060" name="Check Box 12" hidden="1">
              <a:extLst>
                <a:ext uri="{63B3BB69-23CF-44E3-9099-C40C66FF867C}">
                  <a14:compatExt spid="_x0000_s2060"/>
                </a:ext>
              </a:extLst>
            </xdr:cNvPr>
            <xdr:cNvSpPr/>
          </xdr:nvSpPr>
          <xdr:spPr>
            <a:xfrm>
              <a:off x="245745" y="34385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xdr:nvSpPr>
            <xdr:cNvPr id="2061" name="Check Box 13" hidden="1">
              <a:extLst>
                <a:ext uri="{63B3BB69-23CF-44E3-9099-C40C66FF867C}">
                  <a14:compatExt spid="_x0000_s2061"/>
                </a:ext>
              </a:extLst>
            </xdr:cNvPr>
            <xdr:cNvSpPr/>
          </xdr:nvSpPr>
          <xdr:spPr>
            <a:xfrm>
              <a:off x="245745" y="36099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xdr:nvSpPr>
            <xdr:cNvPr id="2062" name="Check Box 14" hidden="1">
              <a:extLst>
                <a:ext uri="{63B3BB69-23CF-44E3-9099-C40C66FF867C}">
                  <a14:compatExt spid="_x0000_s2062"/>
                </a:ext>
              </a:extLst>
            </xdr:cNvPr>
            <xdr:cNvSpPr/>
          </xdr:nvSpPr>
          <xdr:spPr>
            <a:xfrm>
              <a:off x="245745" y="37814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xdr:nvSpPr>
            <xdr:cNvPr id="2063" name="Check Box 15" hidden="1">
              <a:extLst>
                <a:ext uri="{63B3BB69-23CF-44E3-9099-C40C66FF867C}">
                  <a14:compatExt spid="_x0000_s2063"/>
                </a:ext>
              </a:extLst>
            </xdr:cNvPr>
            <xdr:cNvSpPr/>
          </xdr:nvSpPr>
          <xdr:spPr>
            <a:xfrm>
              <a:off x="245745" y="39528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xdr:nvSpPr>
            <xdr:cNvPr id="2064" name="Check Box 16" hidden="1">
              <a:extLst>
                <a:ext uri="{63B3BB69-23CF-44E3-9099-C40C66FF867C}">
                  <a14:compatExt spid="_x0000_s2064"/>
                </a:ext>
              </a:extLst>
            </xdr:cNvPr>
            <xdr:cNvSpPr/>
          </xdr:nvSpPr>
          <xdr:spPr>
            <a:xfrm>
              <a:off x="245745" y="41243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xdr:nvSpPr>
            <xdr:cNvPr id="2065" name="Check Box 17" hidden="1">
              <a:extLst>
                <a:ext uri="{63B3BB69-23CF-44E3-9099-C40C66FF867C}">
                  <a14:compatExt spid="_x0000_s2065"/>
                </a:ext>
              </a:extLst>
            </xdr:cNvPr>
            <xdr:cNvSpPr/>
          </xdr:nvSpPr>
          <xdr:spPr>
            <a:xfrm>
              <a:off x="245745" y="42957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xdr:nvSpPr>
            <xdr:cNvPr id="2066" name="Check Box 18" hidden="1">
              <a:extLst>
                <a:ext uri="{63B3BB69-23CF-44E3-9099-C40C66FF867C}">
                  <a14:compatExt spid="_x0000_s2066"/>
                </a:ext>
              </a:extLst>
            </xdr:cNvPr>
            <xdr:cNvSpPr/>
          </xdr:nvSpPr>
          <xdr:spPr>
            <a:xfrm>
              <a:off x="245745" y="44672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xdr:nvSpPr>
            <xdr:cNvPr id="2067" name="Check Box 19" hidden="1">
              <a:extLst>
                <a:ext uri="{63B3BB69-23CF-44E3-9099-C40C66FF867C}">
                  <a14:compatExt spid="_x0000_s2067"/>
                </a:ext>
              </a:extLst>
            </xdr:cNvPr>
            <xdr:cNvSpPr/>
          </xdr:nvSpPr>
          <xdr:spPr>
            <a:xfrm>
              <a:off x="245745" y="46386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xdr:nvSpPr>
            <xdr:cNvPr id="2068" name="Check Box 20" hidden="1">
              <a:extLst>
                <a:ext uri="{63B3BB69-23CF-44E3-9099-C40C66FF867C}">
                  <a14:compatExt spid="_x0000_s2068"/>
                </a:ext>
              </a:extLst>
            </xdr:cNvPr>
            <xdr:cNvSpPr/>
          </xdr:nvSpPr>
          <xdr:spPr>
            <a:xfrm>
              <a:off x="245745" y="48101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xdr:nvSpPr>
            <xdr:cNvPr id="2069" name="Check Box 21" hidden="1">
              <a:extLst>
                <a:ext uri="{63B3BB69-23CF-44E3-9099-C40C66FF867C}">
                  <a14:compatExt spid="_x0000_s2069"/>
                </a:ext>
              </a:extLst>
            </xdr:cNvPr>
            <xdr:cNvSpPr/>
          </xdr:nvSpPr>
          <xdr:spPr>
            <a:xfrm>
              <a:off x="245745" y="49815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xdr:nvSpPr>
            <xdr:cNvPr id="2070" name="Check Box 22" hidden="1">
              <a:extLst>
                <a:ext uri="{63B3BB69-23CF-44E3-9099-C40C66FF867C}">
                  <a14:compatExt spid="_x0000_s2070"/>
                </a:ext>
              </a:extLst>
            </xdr:cNvPr>
            <xdr:cNvSpPr/>
          </xdr:nvSpPr>
          <xdr:spPr>
            <a:xfrm>
              <a:off x="245745" y="51530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xdr:nvSpPr>
            <xdr:cNvPr id="2071" name="Check Box 23" hidden="1">
              <a:extLst>
                <a:ext uri="{63B3BB69-23CF-44E3-9099-C40C66FF867C}">
                  <a14:compatExt spid="_x0000_s2071"/>
                </a:ext>
              </a:extLst>
            </xdr:cNvPr>
            <xdr:cNvSpPr/>
          </xdr:nvSpPr>
          <xdr:spPr>
            <a:xfrm>
              <a:off x="245745" y="53244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xdr:nvSpPr>
            <xdr:cNvPr id="2072" name="Check Box 24" hidden="1">
              <a:extLst>
                <a:ext uri="{63B3BB69-23CF-44E3-9099-C40C66FF867C}">
                  <a14:compatExt spid="_x0000_s2072"/>
                </a:ext>
              </a:extLst>
            </xdr:cNvPr>
            <xdr:cNvSpPr/>
          </xdr:nvSpPr>
          <xdr:spPr>
            <a:xfrm>
              <a:off x="245745" y="54959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xdr:nvSpPr>
            <xdr:cNvPr id="2073" name="Check Box 25" hidden="1">
              <a:extLst>
                <a:ext uri="{63B3BB69-23CF-44E3-9099-C40C66FF867C}">
                  <a14:compatExt spid="_x0000_s2073"/>
                </a:ext>
              </a:extLst>
            </xdr:cNvPr>
            <xdr:cNvSpPr/>
          </xdr:nvSpPr>
          <xdr:spPr>
            <a:xfrm>
              <a:off x="245745" y="56673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xdr:nvSpPr>
            <xdr:cNvPr id="2074" name="Check Box 26" hidden="1">
              <a:extLst>
                <a:ext uri="{63B3BB69-23CF-44E3-9099-C40C66FF867C}">
                  <a14:compatExt spid="_x0000_s2074"/>
                </a:ext>
              </a:extLst>
            </xdr:cNvPr>
            <xdr:cNvSpPr/>
          </xdr:nvSpPr>
          <xdr:spPr>
            <a:xfrm>
              <a:off x="245745" y="58388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xdr:nvSpPr>
            <xdr:cNvPr id="2075" name="Check Box 27" hidden="1">
              <a:extLst>
                <a:ext uri="{63B3BB69-23CF-44E3-9099-C40C66FF867C}">
                  <a14:compatExt spid="_x0000_s2075"/>
                </a:ext>
              </a:extLst>
            </xdr:cNvPr>
            <xdr:cNvSpPr/>
          </xdr:nvSpPr>
          <xdr:spPr>
            <a:xfrm>
              <a:off x="245745" y="60102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xdr:nvSpPr>
            <xdr:cNvPr id="2076" name="Check Box 28" hidden="1">
              <a:extLst>
                <a:ext uri="{63B3BB69-23CF-44E3-9099-C40C66FF867C}">
                  <a14:compatExt spid="_x0000_s2076"/>
                </a:ext>
              </a:extLst>
            </xdr:cNvPr>
            <xdr:cNvSpPr/>
          </xdr:nvSpPr>
          <xdr:spPr>
            <a:xfrm>
              <a:off x="245745" y="618172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xdr:nvSpPr>
            <xdr:cNvPr id="2077" name="Check Box 29" hidden="1">
              <a:extLst>
                <a:ext uri="{63B3BB69-23CF-44E3-9099-C40C66FF867C}">
                  <a14:compatExt spid="_x0000_s2077"/>
                </a:ext>
              </a:extLst>
            </xdr:cNvPr>
            <xdr:cNvSpPr/>
          </xdr:nvSpPr>
          <xdr:spPr>
            <a:xfrm>
              <a:off x="245745" y="6353175"/>
              <a:ext cx="512445" cy="171450"/>
            </a:xfrm>
            <a:prstGeom prst="rect">
              <a:avLst/>
            </a:prstGeom>
          </xdr:spPr>
          <xdr:txBody>
            <a:bodyPr upright="1"/>
            <a:p>
              <a:endParaRPr lang="zh-CN" altLang="en-US"/>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xdr:nvSpPr>
            <xdr:cNvPr id="2078" name="Check Box 30" hidden="1">
              <a:extLst>
                <a:ext uri="{63B3BB69-23CF-44E3-9099-C40C66FF867C}">
                  <a14:compatExt spid="_x0000_s2078"/>
                </a:ext>
              </a:extLst>
            </xdr:cNvPr>
            <xdr:cNvSpPr/>
          </xdr:nvSpPr>
          <xdr:spPr>
            <a:xfrm>
              <a:off x="245745" y="6524625"/>
              <a:ext cx="512445" cy="171450"/>
            </a:xfrm>
            <a:prstGeom prst="rect">
              <a:avLst/>
            </a:prstGeom>
          </xdr:spPr>
          <xdr:txBody>
            <a:bodyPr upright="1"/>
            <a:p>
              <a:endParaRPr lang="zh-CN" altLang="en-US"/>
            </a:p>
          </xdr:txBody>
        </xdr:sp>
        <xdr:clientData/>
      </xdr:twoCellAnchor>
    </mc:Choice>
    <mc:Fallback/>
  </mc:AlternateContent>
  <xdr:twoCellAnchor editAs="oneCell">
    <xdr:from>
      <xdr:col>7</xdr:col>
      <xdr:colOff>647700</xdr:colOff>
      <xdr:row>0</xdr:row>
      <xdr:rowOff>0</xdr:rowOff>
    </xdr:from>
    <xdr:to>
      <xdr:col>8</xdr:col>
      <xdr:colOff>624204</xdr:colOff>
      <xdr:row>2</xdr:row>
      <xdr:rowOff>28875</xdr:rowOff>
    </xdr:to>
    <xdr:pic>
      <xdr:nvPicPr>
        <xdr:cNvPr id="35" name="Imagen 34"/>
        <xdr:cNvPicPr>
          <a:picLocks noChangeAspect="1"/>
        </xdr:cNvPicPr>
      </xdr:nvPicPr>
      <xdr:blipFill>
        <a:blip r:embed="rId1">
          <a:extLst>
            <a:ext uri="{28A0092B-C50C-407E-A947-70E740481C1C}">
              <a14:useLocalDpi xmlns:a14="http://schemas.microsoft.com/office/drawing/2010/main" val="0"/>
            </a:ext>
          </a:extLst>
        </a:blip>
        <a:stretch>
          <a:fillRect/>
        </a:stretch>
      </xdr:blipFill>
      <xdr:spPr>
        <a:xfrm>
          <a:off x="10261600" y="0"/>
          <a:ext cx="1769745" cy="647700"/>
        </a:xfrm>
        <a:prstGeom prst="rect">
          <a:avLst/>
        </a:prstGeom>
      </xdr:spPr>
    </xdr:pic>
    <xdr:clientData/>
  </xdr:twoCellAnchor>
  <xdr:twoCellAnchor editAs="oneCell">
    <xdr:from>
      <xdr:col>8</xdr:col>
      <xdr:colOff>876297</xdr:colOff>
      <xdr:row>0</xdr:row>
      <xdr:rowOff>1818</xdr:rowOff>
    </xdr:from>
    <xdr:to>
      <xdr:col>10</xdr:col>
      <xdr:colOff>528291</xdr:colOff>
      <xdr:row>2</xdr:row>
      <xdr:rowOff>27056</xdr:rowOff>
    </xdr:to>
    <xdr:pic>
      <xdr:nvPicPr>
        <xdr:cNvPr id="36" name="Imagen 35"/>
        <xdr:cNvPicPr>
          <a:picLocks noChangeAspect="1"/>
        </xdr:cNvPicPr>
      </xdr:nvPicPr>
      <xdr:blipFill>
        <a:blip r:embed="rId2">
          <a:extLst>
            <a:ext uri="{28A0092B-C50C-407E-A947-70E740481C1C}">
              <a14:useLocalDpi xmlns:a14="http://schemas.microsoft.com/office/drawing/2010/main" val="0"/>
            </a:ext>
          </a:extLst>
        </a:blip>
        <a:stretch>
          <a:fillRect/>
        </a:stretch>
      </xdr:blipFill>
      <xdr:spPr>
        <a:xfrm>
          <a:off x="12283440" y="1270"/>
          <a:ext cx="2296795" cy="644525"/>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xdr:nvSpPr>
        <xdr:cNvPr id="39" name="Rectángulo: esquinas redondeadas 38">
          <a:hlinkClick xmlns:r="http://schemas.openxmlformats.org/officeDocument/2006/relationships" r:id="rId3"/>
        </xdr:cNvPr>
        <xdr:cNvSpPr/>
      </xdr:nvSpPr>
      <xdr:spPr>
        <a:xfrm>
          <a:off x="142875" y="104775"/>
          <a:ext cx="989330" cy="2159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2</xdr:col>
      <xdr:colOff>485775</xdr:colOff>
      <xdr:row>0</xdr:row>
      <xdr:rowOff>104775</xdr:rowOff>
    </xdr:from>
    <xdr:to>
      <xdr:col>3</xdr:col>
      <xdr:colOff>812175</xdr:colOff>
      <xdr:row>1</xdr:row>
      <xdr:rowOff>82650</xdr:rowOff>
    </xdr:to>
    <xdr:sp>
      <xdr:nvSpPr>
        <xdr:cNvPr id="41" name="Rectángulo: esquinas redondeadas 40">
          <a:hlinkClick xmlns:r="http://schemas.openxmlformats.org/officeDocument/2006/relationships" r:id="rId4"/>
        </xdr:cNvPr>
        <xdr:cNvSpPr/>
      </xdr:nvSpPr>
      <xdr:spPr>
        <a:xfrm>
          <a:off x="1243965" y="104775"/>
          <a:ext cx="982345"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endParaRPr lang="es-ES" sz="900" b="1"/>
        </a:p>
      </xdr:txBody>
    </xdr:sp>
    <xdr:clientData/>
  </xdr:twoCellAnchor>
  <xdr:twoCellAnchor>
    <xdr:from>
      <xdr:col>3</xdr:col>
      <xdr:colOff>923925</xdr:colOff>
      <xdr:row>0</xdr:row>
      <xdr:rowOff>104775</xdr:rowOff>
    </xdr:from>
    <xdr:to>
      <xdr:col>4</xdr:col>
      <xdr:colOff>431175</xdr:colOff>
      <xdr:row>1</xdr:row>
      <xdr:rowOff>82650</xdr:rowOff>
    </xdr:to>
    <xdr:sp>
      <xdr:nvSpPr>
        <xdr:cNvPr id="42" name="Rectángulo: esquinas redondeadas 41">
          <a:hlinkClick xmlns:r="http://schemas.openxmlformats.org/officeDocument/2006/relationships" r:id="rId5"/>
        </xdr:cNvPr>
        <xdr:cNvSpPr/>
      </xdr:nvSpPr>
      <xdr:spPr>
        <a:xfrm>
          <a:off x="2338070" y="104775"/>
          <a:ext cx="1044575" cy="2159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endParaRPr lang="es-ES" sz="900" b="1"/>
        </a:p>
      </xdr:txBody>
    </xdr:sp>
    <xdr:clientData/>
  </xdr:twoCellAnchor>
  <xdr:twoCellAnchor>
    <xdr:from>
      <xdr:col>4</xdr:col>
      <xdr:colOff>552450</xdr:colOff>
      <xdr:row>0</xdr:row>
      <xdr:rowOff>104775</xdr:rowOff>
    </xdr:from>
    <xdr:to>
      <xdr:col>5</xdr:col>
      <xdr:colOff>533752</xdr:colOff>
      <xdr:row>1</xdr:row>
      <xdr:rowOff>82650</xdr:rowOff>
    </xdr:to>
    <xdr:sp>
      <xdr:nvSpPr>
        <xdr:cNvPr id="37" name="Rectángulo: esquinas redondeadas 36">
          <a:hlinkClick xmlns:r="http://schemas.openxmlformats.org/officeDocument/2006/relationships" r:id="rId6"/>
        </xdr:cNvPr>
        <xdr:cNvSpPr/>
      </xdr:nvSpPr>
      <xdr:spPr>
        <a:xfrm>
          <a:off x="3503930" y="104775"/>
          <a:ext cx="1005840"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xdr:nvSpPr>
        <xdr:cNvPr id="38" name="Rectángulo: esquinas redondeadas 37">
          <a:hlinkClick xmlns:r="http://schemas.openxmlformats.org/officeDocument/2006/relationships" r:id="rId7"/>
        </xdr:cNvPr>
        <xdr:cNvSpPr/>
      </xdr:nvSpPr>
      <xdr:spPr>
        <a:xfrm>
          <a:off x="4588510" y="104775"/>
          <a:ext cx="935990"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xdr:nvSpPr>
        <xdr:cNvPr id="40" name="Rectángulo: esquinas redondeadas 39">
          <a:hlinkClick xmlns:r="http://schemas.openxmlformats.org/officeDocument/2006/relationships" r:id="rId8"/>
        </xdr:cNvPr>
        <xdr:cNvSpPr/>
      </xdr:nvSpPr>
      <xdr:spPr>
        <a:xfrm>
          <a:off x="5602605" y="104775"/>
          <a:ext cx="935990" cy="2159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xdr:from>
      <xdr:col>0</xdr:col>
      <xdr:colOff>152400</xdr:colOff>
      <xdr:row>0</xdr:row>
      <xdr:rowOff>104775</xdr:rowOff>
    </xdr:from>
    <xdr:to>
      <xdr:col>3</xdr:col>
      <xdr:colOff>88275</xdr:colOff>
      <xdr:row>1</xdr:row>
      <xdr:rowOff>130275</xdr:rowOff>
    </xdr:to>
    <xdr:sp>
      <xdr:nvSpPr>
        <xdr:cNvPr id="2" name="Rectángulo: esquinas redondeadas 1">
          <a:hlinkClick xmlns:r="http://schemas.openxmlformats.org/officeDocument/2006/relationships" r:id="rId1"/>
        </xdr:cNvPr>
        <xdr:cNvSpPr/>
      </xdr:nvSpPr>
      <xdr:spPr>
        <a:xfrm>
          <a:off x="152400" y="104775"/>
          <a:ext cx="10121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3</xdr:col>
      <xdr:colOff>200025</xdr:colOff>
      <xdr:row>0</xdr:row>
      <xdr:rowOff>104775</xdr:rowOff>
    </xdr:from>
    <xdr:to>
      <xdr:col>3</xdr:col>
      <xdr:colOff>1136025</xdr:colOff>
      <xdr:row>1</xdr:row>
      <xdr:rowOff>130275</xdr:rowOff>
    </xdr:to>
    <xdr:sp>
      <xdr:nvSpPr>
        <xdr:cNvPr id="4" name="Rectángulo: esquinas redondeadas 3">
          <a:hlinkClick xmlns:r="http://schemas.openxmlformats.org/officeDocument/2006/relationships" r:id="rId2"/>
        </xdr:cNvPr>
        <xdr:cNvSpPr/>
      </xdr:nvSpPr>
      <xdr:spPr>
        <a:xfrm>
          <a:off x="1276350"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endParaRPr lang="es-ES" sz="1100" b="1">
            <a:solidFill>
              <a:schemeClr val="bg1"/>
            </a:solidFill>
          </a:endParaRPr>
        </a:p>
      </xdr:txBody>
    </xdr:sp>
    <xdr:clientData/>
  </xdr:twoCellAnchor>
</xdr:wsDr>
</file>

<file path=xl/drawings/drawing4.xml><?xml version="1.0" encoding="utf-8"?>
<xdr:wsDr xmlns:xdr="http://schemas.openxmlformats.org/drawingml/2006/spreadsheetDrawing" xmlns:r="http://schemas.openxmlformats.org/officeDocument/2006/relationships" xmlns:a="http://schemas.openxmlformats.org/drawingml/2006/main">
  <xdr:twoCellAnchor>
    <xdr:from>
      <xdr:col>0</xdr:col>
      <xdr:colOff>133350</xdr:colOff>
      <xdr:row>0</xdr:row>
      <xdr:rowOff>104775</xdr:rowOff>
    </xdr:from>
    <xdr:to>
      <xdr:col>0</xdr:col>
      <xdr:colOff>1069350</xdr:colOff>
      <xdr:row>1</xdr:row>
      <xdr:rowOff>130275</xdr:rowOff>
    </xdr:to>
    <xdr:sp>
      <xdr:nvSpPr>
        <xdr:cNvPr id="5" name="Rectángulo: esquinas redondeadas 4">
          <a:hlinkClick xmlns:r="http://schemas.openxmlformats.org/officeDocument/2006/relationships" r:id="rId1"/>
        </xdr:cNvPr>
        <xdr:cNvSpPr/>
      </xdr:nvSpPr>
      <xdr:spPr>
        <a:xfrm>
          <a:off x="133350"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0</xdr:col>
      <xdr:colOff>1181100</xdr:colOff>
      <xdr:row>0</xdr:row>
      <xdr:rowOff>104775</xdr:rowOff>
    </xdr:from>
    <xdr:to>
      <xdr:col>0</xdr:col>
      <xdr:colOff>2117100</xdr:colOff>
      <xdr:row>1</xdr:row>
      <xdr:rowOff>130275</xdr:rowOff>
    </xdr:to>
    <xdr:sp>
      <xdr:nvSpPr>
        <xdr:cNvPr id="6" name="Rectángulo: esquinas redondeadas 5">
          <a:hlinkClick xmlns:r="http://schemas.openxmlformats.org/officeDocument/2006/relationships" r:id="rId2"/>
        </xdr:cNvPr>
        <xdr:cNvSpPr/>
      </xdr:nvSpPr>
      <xdr:spPr>
        <a:xfrm>
          <a:off x="1181100"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endParaRPr lang="es-ES" sz="1100" b="1">
            <a:solidFill>
              <a:schemeClr val="bg1"/>
            </a:solidFill>
          </a:endParaRPr>
        </a:p>
      </xdr:txBody>
    </xdr:sp>
    <xdr:clientData/>
  </xdr:twoCellAnchor>
</xdr:wsDr>
</file>

<file path=xl/drawings/drawing5.xml><?xml version="1.0" encoding="utf-8"?>
<xdr:wsDr xmlns:xdr="http://schemas.openxmlformats.org/drawingml/2006/spreadsheetDrawing" xmlns:r="http://schemas.openxmlformats.org/officeDocument/2006/relationships" xmlns:a="http://schemas.openxmlformats.org/drawingml/2006/main">
  <xdr:twoCellAnchor>
    <xdr:from>
      <xdr:col>1</xdr:col>
      <xdr:colOff>142875</xdr:colOff>
      <xdr:row>0</xdr:row>
      <xdr:rowOff>104775</xdr:rowOff>
    </xdr:from>
    <xdr:to>
      <xdr:col>1</xdr:col>
      <xdr:colOff>1078875</xdr:colOff>
      <xdr:row>1</xdr:row>
      <xdr:rowOff>130275</xdr:rowOff>
    </xdr:to>
    <xdr:sp>
      <xdr:nvSpPr>
        <xdr:cNvPr id="5" name="Rectángulo: esquinas redondeadas 4">
          <a:hlinkClick xmlns:r="http://schemas.openxmlformats.org/officeDocument/2006/relationships" r:id="rId1"/>
        </xdr:cNvPr>
        <xdr:cNvSpPr/>
      </xdr:nvSpPr>
      <xdr:spPr>
        <a:xfrm>
          <a:off x="142875"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1</xdr:col>
      <xdr:colOff>1190625</xdr:colOff>
      <xdr:row>0</xdr:row>
      <xdr:rowOff>104775</xdr:rowOff>
    </xdr:from>
    <xdr:to>
      <xdr:col>2</xdr:col>
      <xdr:colOff>507375</xdr:colOff>
      <xdr:row>1</xdr:row>
      <xdr:rowOff>130275</xdr:rowOff>
    </xdr:to>
    <xdr:sp>
      <xdr:nvSpPr>
        <xdr:cNvPr id="6" name="Rectángulo: esquinas redondeadas 5">
          <a:hlinkClick xmlns:r="http://schemas.openxmlformats.org/officeDocument/2006/relationships" r:id="rId2"/>
        </xdr:cNvPr>
        <xdr:cNvSpPr/>
      </xdr:nvSpPr>
      <xdr:spPr>
        <a:xfrm>
          <a:off x="1082040" y="104775"/>
          <a:ext cx="507365"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endParaRPr lang="es-ES" sz="1100" b="1">
            <a:solidFill>
              <a:schemeClr val="bg1"/>
            </a:solidFill>
          </a:endParaRPr>
        </a:p>
      </xdr:txBody>
    </xdr:sp>
    <xdr:clientData/>
  </xdr:twoCellAnchor>
</xdr:wsDr>
</file>

<file path=xl/drawings/drawing6.xml><?xml version="1.0" encoding="utf-8"?>
<xdr:wsDr xmlns:xdr="http://schemas.openxmlformats.org/drawingml/2006/spreadsheetDrawing" xmlns:r="http://schemas.openxmlformats.org/officeDocument/2006/relationships" xmlns:a="http://schemas.openxmlformats.org/drawingml/2006/main">
  <xdr:twoCellAnchor>
    <xdr:from>
      <xdr:col>1</xdr:col>
      <xdr:colOff>142875</xdr:colOff>
      <xdr:row>0</xdr:row>
      <xdr:rowOff>104775</xdr:rowOff>
    </xdr:from>
    <xdr:to>
      <xdr:col>1</xdr:col>
      <xdr:colOff>1078875</xdr:colOff>
      <xdr:row>1</xdr:row>
      <xdr:rowOff>130275</xdr:rowOff>
    </xdr:to>
    <xdr:sp>
      <xdr:nvSpPr>
        <xdr:cNvPr id="2" name="Rectángulo: esquinas redondeadas 1">
          <a:hlinkClick xmlns:r="http://schemas.openxmlformats.org/officeDocument/2006/relationships" r:id="rId1"/>
        </xdr:cNvPr>
        <xdr:cNvSpPr/>
      </xdr:nvSpPr>
      <xdr:spPr>
        <a:xfrm>
          <a:off x="142875"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1</xdr:col>
      <xdr:colOff>1190625</xdr:colOff>
      <xdr:row>0</xdr:row>
      <xdr:rowOff>104775</xdr:rowOff>
    </xdr:from>
    <xdr:to>
      <xdr:col>2</xdr:col>
      <xdr:colOff>412125</xdr:colOff>
      <xdr:row>1</xdr:row>
      <xdr:rowOff>130275</xdr:rowOff>
    </xdr:to>
    <xdr:sp>
      <xdr:nvSpPr>
        <xdr:cNvPr id="3" name="Rectángulo: esquinas redondeadas 2">
          <a:hlinkClick xmlns:r="http://schemas.openxmlformats.org/officeDocument/2006/relationships" r:id="rId2"/>
        </xdr:cNvPr>
        <xdr:cNvSpPr/>
      </xdr:nvSpPr>
      <xdr:spPr>
        <a:xfrm>
          <a:off x="1190625" y="104775"/>
          <a:ext cx="1066165"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endParaRPr lang="es-ES" sz="1100" b="1">
            <a:solidFill>
              <a:schemeClr val="bg1"/>
            </a:solidFill>
          </a:endParaRPr>
        </a:p>
      </xdr:txBody>
    </xdr:sp>
    <xdr:clientData/>
  </xdr:twoCellAnchor>
</xdr:wsDr>
</file>

<file path=xl/drawings/drawing7.xml><?xml version="1.0" encoding="utf-8"?>
<xdr:wsDr xmlns:xdr="http://schemas.openxmlformats.org/drawingml/2006/spreadsheetDrawing" xmlns:r="http://schemas.openxmlformats.org/officeDocument/2006/relationships" xmlns:a="http://schemas.openxmlformats.org/drawingml/2006/main">
  <xdr:twoCellAnchor>
    <xdr:from>
      <xdr:col>13</xdr:col>
      <xdr:colOff>0</xdr:colOff>
      <xdr:row>2</xdr:row>
      <xdr:rowOff>142875</xdr:rowOff>
    </xdr:from>
    <xdr:to>
      <xdr:col>20</xdr:col>
      <xdr:colOff>1</xdr:colOff>
      <xdr:row>25</xdr:row>
      <xdr:rowOff>161925</xdr:rowOff>
    </xdr:to>
    <xdr:grpSp>
      <xdr:nvGrpSpPr>
        <xdr:cNvPr id="2" name="Grupo 1"/>
        <xdr:cNvGrpSpPr/>
      </xdr:nvGrpSpPr>
      <xdr:grpSpPr>
        <a:xfrm>
          <a:off x="7738110" y="485775"/>
          <a:ext cx="5738495" cy="5162550"/>
          <a:chOff x="6762750" y="552450"/>
          <a:chExt cx="5334001" cy="5524500"/>
        </a:xfrm>
      </xdr:grpSpPr>
      <xdr:graphicFrame>
        <xdr:nvGraphicFramePr>
          <xdr:cNvPr id="3" name="Gráfico 2"/>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xdr:nvGraphicFramePr>
          <xdr:cNvPr id="4" name="Gráfico 3"/>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xdr:nvSpPr>
        <xdr:cNvPr id="6" name="Rectángulo: esquinas redondeadas 5">
          <a:hlinkClick xmlns:r="http://schemas.openxmlformats.org/officeDocument/2006/relationships" r:id="rId3"/>
        </xdr:cNvPr>
        <xdr:cNvSpPr/>
      </xdr:nvSpPr>
      <xdr:spPr>
        <a:xfrm>
          <a:off x="1793875" y="0"/>
          <a:ext cx="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endParaRPr lang="es-ES" sz="1100" b="1">
            <a:solidFill>
              <a:schemeClr val="bg1"/>
            </a:solidFill>
          </a:endParaRPr>
        </a:p>
      </xdr:txBody>
    </xdr:sp>
    <xdr:clientData/>
  </xdr:twoCellAnchor>
  <xdr:twoCellAnchor>
    <xdr:from>
      <xdr:col>1</xdr:col>
      <xdr:colOff>142875</xdr:colOff>
      <xdr:row>0</xdr:row>
      <xdr:rowOff>104775</xdr:rowOff>
    </xdr:from>
    <xdr:to>
      <xdr:col>1</xdr:col>
      <xdr:colOff>1078875</xdr:colOff>
      <xdr:row>1</xdr:row>
      <xdr:rowOff>130275</xdr:rowOff>
    </xdr:to>
    <xdr:sp>
      <xdr:nvSpPr>
        <xdr:cNvPr id="9" name="Rectángulo: esquinas redondeadas 8">
          <a:hlinkClick xmlns:r="http://schemas.openxmlformats.org/officeDocument/2006/relationships" r:id="rId4"/>
        </xdr:cNvPr>
        <xdr:cNvSpPr/>
      </xdr:nvSpPr>
      <xdr:spPr>
        <a:xfrm>
          <a:off x="142875" y="104775"/>
          <a:ext cx="93599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endParaRPr lang="es-ES" sz="1100" b="1">
            <a:solidFill>
              <a:schemeClr val="bg1"/>
            </a:solidFill>
          </a:endParaRPr>
        </a:p>
      </xdr:txBody>
    </xdr:sp>
    <xdr:clientData/>
  </xdr:twoCellAnchor>
  <xdr:twoCellAnchor>
    <xdr:from>
      <xdr:col>1</xdr:col>
      <xdr:colOff>1190625</xdr:colOff>
      <xdr:row>0</xdr:row>
      <xdr:rowOff>104775</xdr:rowOff>
    </xdr:from>
    <xdr:to>
      <xdr:col>3</xdr:col>
      <xdr:colOff>412125</xdr:colOff>
      <xdr:row>1</xdr:row>
      <xdr:rowOff>130275</xdr:rowOff>
    </xdr:to>
    <xdr:sp>
      <xdr:nvSpPr>
        <xdr:cNvPr id="10" name="Rectángulo: esquinas redondeadas 9">
          <a:hlinkClick xmlns:r="http://schemas.openxmlformats.org/officeDocument/2006/relationships" r:id="rId5"/>
        </xdr:cNvPr>
        <xdr:cNvSpPr/>
      </xdr:nvSpPr>
      <xdr:spPr>
        <a:xfrm>
          <a:off x="1190625" y="104775"/>
          <a:ext cx="1527810" cy="19685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endParaRPr lang="es-ES" sz="1100" b="1">
            <a:solidFill>
              <a:schemeClr val="bg1"/>
            </a:solidFill>
          </a:endParaRPr>
        </a:p>
      </xdr:txBody>
    </xdr:sp>
    <xdr:clientData/>
  </xdr:twoCellAnchor>
</xdr:wsDr>
</file>

<file path=xl/drawings/drawing8.xml><?xml version="1.0" encoding="utf-8"?>
<xdr:wsDr xmlns:xdr="http://schemas.openxmlformats.org/drawingml/2006/spreadsheetDrawing" xmlns:r="http://schemas.openxmlformats.org/officeDocument/2006/relationships" xmlns:a="http://schemas.openxmlformats.org/drawingml/2006/main">
  <xdr:twoCellAnchor>
    <xdr:from>
      <xdr:col>4</xdr:col>
      <xdr:colOff>233045</xdr:colOff>
      <xdr:row>0</xdr:row>
      <xdr:rowOff>29845</xdr:rowOff>
    </xdr:from>
    <xdr:to>
      <xdr:col>13</xdr:col>
      <xdr:colOff>452755</xdr:colOff>
      <xdr:row>16</xdr:row>
      <xdr:rowOff>157480</xdr:rowOff>
    </xdr:to>
    <xdr:graphicFrame>
      <xdr:nvGraphicFramePr>
        <xdr:cNvPr id="3" name="图表 2" descr="7b0a202020202263686172745265734964223a20223139373037393733220a7d0a"/>
        <xdr:cNvGraphicFramePr/>
      </xdr:nvGraphicFramePr>
      <xdr:xfrm>
        <a:off x="3119755" y="29845"/>
        <a:ext cx="6049010" cy="2870835"/>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223520</xdr:colOff>
      <xdr:row>17</xdr:row>
      <xdr:rowOff>98425</xdr:rowOff>
    </xdr:from>
    <xdr:to>
      <xdr:col>13</xdr:col>
      <xdr:colOff>441960</xdr:colOff>
      <xdr:row>33</xdr:row>
      <xdr:rowOff>149860</xdr:rowOff>
    </xdr:to>
    <xdr:graphicFrame>
      <xdr:nvGraphicFramePr>
        <xdr:cNvPr id="4" name="图表 3"/>
        <xdr:cNvGraphicFramePr/>
      </xdr:nvGraphicFramePr>
      <xdr:xfrm>
        <a:off x="3110230" y="3013075"/>
        <a:ext cx="6047740" cy="2794635"/>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theme/themeOverride1.xml><?xml version="1.0" encoding="utf-8"?>
<a:themeOverride xmlns:a="http://schemas.openxmlformats.org/drawingml/2006/main">
  <a:clrScheme name="自定义 17">
    <a:dk1>
      <a:srgbClr val="000000"/>
    </a:dk1>
    <a:lt1>
      <a:srgbClr val="FFFFFF"/>
    </a:lt1>
    <a:dk2>
      <a:srgbClr val="44546A"/>
    </a:dk2>
    <a:lt2>
      <a:srgbClr val="E7E6E6"/>
    </a:lt2>
    <a:accent1>
      <a:srgbClr val="1D6FA9"/>
    </a:accent1>
    <a:accent2>
      <a:srgbClr val="39ADCE"/>
    </a:accent2>
    <a:accent3>
      <a:srgbClr val="8BC145"/>
    </a:accent3>
    <a:accent4>
      <a:srgbClr val="1D9A78"/>
    </a:accent4>
    <a:accent5>
      <a:srgbClr val="5B9BD5"/>
    </a:accent5>
    <a:accent6>
      <a:srgbClr val="2385C9"/>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自定义 17">
    <a:dk1>
      <a:srgbClr val="000000"/>
    </a:dk1>
    <a:lt1>
      <a:srgbClr val="FFFFFF"/>
    </a:lt1>
    <a:dk2>
      <a:srgbClr val="44546A"/>
    </a:dk2>
    <a:lt2>
      <a:srgbClr val="E7E6E6"/>
    </a:lt2>
    <a:accent1>
      <a:srgbClr val="1D6FA9"/>
    </a:accent1>
    <a:accent2>
      <a:srgbClr val="39ADCE"/>
    </a:accent2>
    <a:accent3>
      <a:srgbClr val="8BC145"/>
    </a:accent3>
    <a:accent4>
      <a:srgbClr val="1D9A78"/>
    </a:accent4>
    <a:accent5>
      <a:srgbClr val="5B9BD5"/>
    </a:accent5>
    <a:accent6>
      <a:srgbClr val="2385C9"/>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9" Type="http://schemas.openxmlformats.org/officeDocument/2006/relationships/ctrlProp" Target="../ctrlProps/ctrlProp7.xml"/><Relationship Id="rId8" Type="http://schemas.openxmlformats.org/officeDocument/2006/relationships/ctrlProp" Target="../ctrlProps/ctrlProp6.xml"/><Relationship Id="rId7" Type="http://schemas.openxmlformats.org/officeDocument/2006/relationships/ctrlProp" Target="../ctrlProps/ctrlProp5.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32" Type="http://schemas.openxmlformats.org/officeDocument/2006/relationships/ctrlProp" Target="../ctrlProps/ctrlProp30.xml"/><Relationship Id="rId31" Type="http://schemas.openxmlformats.org/officeDocument/2006/relationships/ctrlProp" Target="../ctrlProps/ctrlProp29.xml"/><Relationship Id="rId30" Type="http://schemas.openxmlformats.org/officeDocument/2006/relationships/ctrlProp" Target="../ctrlProps/ctrlProp28.xml"/><Relationship Id="rId3" Type="http://schemas.openxmlformats.org/officeDocument/2006/relationships/ctrlProp" Target="../ctrlProps/ctrlProp1.xml"/><Relationship Id="rId29" Type="http://schemas.openxmlformats.org/officeDocument/2006/relationships/ctrlProp" Target="../ctrlProps/ctrlProp27.xml"/><Relationship Id="rId28" Type="http://schemas.openxmlformats.org/officeDocument/2006/relationships/ctrlProp" Target="../ctrlProps/ctrlProp26.xml"/><Relationship Id="rId27" Type="http://schemas.openxmlformats.org/officeDocument/2006/relationships/ctrlProp" Target="../ctrlProps/ctrlProp25.xml"/><Relationship Id="rId26" Type="http://schemas.openxmlformats.org/officeDocument/2006/relationships/ctrlProp" Target="../ctrlProps/ctrlProp24.xml"/><Relationship Id="rId25" Type="http://schemas.openxmlformats.org/officeDocument/2006/relationships/ctrlProp" Target="../ctrlProps/ctrlProp23.xml"/><Relationship Id="rId24" Type="http://schemas.openxmlformats.org/officeDocument/2006/relationships/ctrlProp" Target="../ctrlProps/ctrlProp22.xml"/><Relationship Id="rId23" Type="http://schemas.openxmlformats.org/officeDocument/2006/relationships/ctrlProp" Target="../ctrlProps/ctrlProp21.xml"/><Relationship Id="rId22" Type="http://schemas.openxmlformats.org/officeDocument/2006/relationships/ctrlProp" Target="../ctrlProps/ctrlProp20.xml"/><Relationship Id="rId21" Type="http://schemas.openxmlformats.org/officeDocument/2006/relationships/ctrlProp" Target="../ctrlProps/ctrlProp19.xml"/><Relationship Id="rId20" Type="http://schemas.openxmlformats.org/officeDocument/2006/relationships/ctrlProp" Target="../ctrlProps/ctrlProp18.xml"/><Relationship Id="rId2" Type="http://schemas.openxmlformats.org/officeDocument/2006/relationships/vmlDrawing" Target="../drawings/vmlDrawing1.vml"/><Relationship Id="rId19" Type="http://schemas.openxmlformats.org/officeDocument/2006/relationships/ctrlProp" Target="../ctrlProps/ctrlProp17.xml"/><Relationship Id="rId18" Type="http://schemas.openxmlformats.org/officeDocument/2006/relationships/ctrlProp" Target="../ctrlProps/ctrlProp16.xml"/><Relationship Id="rId17" Type="http://schemas.openxmlformats.org/officeDocument/2006/relationships/ctrlProp" Target="../ctrlProps/ctrlProp15.xml"/><Relationship Id="rId16" Type="http://schemas.openxmlformats.org/officeDocument/2006/relationships/ctrlProp" Target="../ctrlProps/ctrlProp14.xml"/><Relationship Id="rId15" Type="http://schemas.openxmlformats.org/officeDocument/2006/relationships/ctrlProp" Target="../ctrlProps/ctrlProp13.xml"/><Relationship Id="rId14" Type="http://schemas.openxmlformats.org/officeDocument/2006/relationships/ctrlProp" Target="../ctrlProps/ctrlProp12.xml"/><Relationship Id="rId13" Type="http://schemas.openxmlformats.org/officeDocument/2006/relationships/ctrlProp" Target="../ctrlProps/ctrlProp11.xml"/><Relationship Id="rId12" Type="http://schemas.openxmlformats.org/officeDocument/2006/relationships/ctrlProp" Target="../ctrlProps/ctrlProp10.xml"/><Relationship Id="rId11" Type="http://schemas.openxmlformats.org/officeDocument/2006/relationships/ctrlProp" Target="../ctrlProps/ctrlProp9.xml"/><Relationship Id="rId10" Type="http://schemas.openxmlformats.org/officeDocument/2006/relationships/ctrlProp" Target="../ctrlProps/ctrlProp8.x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2">
    <tabColor theme="1"/>
  </sheetPr>
  <dimension ref="A1:L60"/>
  <sheetViews>
    <sheetView workbookViewId="0">
      <selection activeCell="A1" sqref="A1:L1"/>
    </sheetView>
  </sheetViews>
  <sheetFormatPr defaultColWidth="11.4247787610619" defaultRowHeight="13.5"/>
  <cols>
    <col min="1" max="1" width="2.70796460176991" style="141" customWidth="1"/>
    <col min="2" max="7" width="17.7079646017699" style="141" customWidth="1"/>
    <col min="8" max="8" width="0.424778761061947" style="141" customWidth="1"/>
    <col min="9" max="12" width="17.7079646017699" style="141" customWidth="1"/>
    <col min="13" max="16384" width="11.4247787610619" style="141"/>
  </cols>
  <sheetData>
    <row r="1" ht="14.45" customHeight="1" spans="1:12">
      <c r="A1" s="300"/>
      <c r="B1" s="301"/>
      <c r="C1" s="301"/>
      <c r="D1" s="301"/>
      <c r="E1" s="301"/>
      <c r="F1" s="301"/>
      <c r="G1" s="301"/>
      <c r="H1" s="301"/>
      <c r="I1" s="301"/>
      <c r="J1" s="301"/>
      <c r="K1" s="301"/>
      <c r="L1" s="351"/>
    </row>
    <row r="2" ht="30" customHeight="1" spans="1:12">
      <c r="A2" s="302" t="s">
        <v>0</v>
      </c>
      <c r="B2" s="303"/>
      <c r="C2" s="303"/>
      <c r="D2" s="303"/>
      <c r="E2" s="303"/>
      <c r="F2" s="303"/>
      <c r="G2" s="303"/>
      <c r="H2" s="303"/>
      <c r="I2" s="303"/>
      <c r="J2" s="303"/>
      <c r="K2" s="303"/>
      <c r="L2" s="352"/>
    </row>
    <row r="3" ht="14.45" customHeight="1" spans="1:12">
      <c r="A3" s="304"/>
      <c r="B3" s="305"/>
      <c r="C3" s="305"/>
      <c r="D3" s="142"/>
      <c r="E3" s="142"/>
      <c r="F3" s="142"/>
      <c r="G3" s="142"/>
      <c r="I3" s="142"/>
      <c r="J3" s="142"/>
      <c r="K3" s="142"/>
      <c r="L3" s="142"/>
    </row>
    <row r="4" ht="24" customHeight="1" spans="1:12">
      <c r="A4" s="306"/>
      <c r="B4" s="307" t="s">
        <v>1</v>
      </c>
      <c r="C4" s="308"/>
      <c r="D4" s="308"/>
      <c r="E4" s="308"/>
      <c r="F4" s="308"/>
      <c r="G4" s="309"/>
      <c r="H4" s="310"/>
      <c r="I4" s="353"/>
      <c r="J4" s="354"/>
      <c r="K4" s="355"/>
      <c r="L4" s="356"/>
    </row>
    <row r="5" ht="15" customHeight="1" spans="1:12">
      <c r="A5" s="311"/>
      <c r="B5" s="312" t="s">
        <v>2</v>
      </c>
      <c r="C5" s="313"/>
      <c r="D5" s="313"/>
      <c r="E5" s="313"/>
      <c r="F5" s="313"/>
      <c r="G5" s="314"/>
      <c r="H5" s="310"/>
      <c r="I5" s="357"/>
      <c r="J5" s="358"/>
      <c r="K5" s="359"/>
      <c r="L5" s="360"/>
    </row>
    <row r="6" ht="15" customHeight="1" spans="1:12">
      <c r="A6" s="306"/>
      <c r="B6" s="312"/>
      <c r="C6" s="313"/>
      <c r="D6" s="313"/>
      <c r="E6" s="313"/>
      <c r="F6" s="313"/>
      <c r="G6" s="314"/>
      <c r="H6" s="310"/>
      <c r="I6" s="357"/>
      <c r="J6" s="358"/>
      <c r="K6" s="359"/>
      <c r="L6" s="360"/>
    </row>
    <row r="7" ht="15" customHeight="1" spans="1:12">
      <c r="A7" s="315"/>
      <c r="B7" s="312"/>
      <c r="C7" s="313"/>
      <c r="D7" s="313"/>
      <c r="E7" s="313"/>
      <c r="F7" s="313"/>
      <c r="G7" s="314"/>
      <c r="H7" s="310"/>
      <c r="I7" s="361"/>
      <c r="J7" s="362"/>
      <c r="K7" s="363"/>
      <c r="L7" s="364"/>
    </row>
    <row r="8" ht="15" customHeight="1" spans="1:12">
      <c r="A8" s="316"/>
      <c r="B8" s="317"/>
      <c r="C8" s="318"/>
      <c r="D8" s="318"/>
      <c r="E8" s="318"/>
      <c r="F8" s="318"/>
      <c r="G8" s="319"/>
      <c r="H8" s="310"/>
      <c r="I8" s="365" t="s">
        <v>3</v>
      </c>
      <c r="J8" s="366"/>
      <c r="K8" s="366"/>
      <c r="L8" s="367"/>
    </row>
    <row r="9" ht="3" customHeight="1" spans="1:12">
      <c r="A9" s="320"/>
      <c r="B9" s="321"/>
      <c r="C9" s="322"/>
      <c r="D9" s="321"/>
      <c r="E9" s="321"/>
      <c r="F9" s="321"/>
      <c r="G9" s="321"/>
      <c r="H9" s="323"/>
      <c r="I9" s="365"/>
      <c r="J9" s="366"/>
      <c r="K9" s="366"/>
      <c r="L9" s="367"/>
    </row>
    <row r="10" ht="24" customHeight="1" spans="1:12">
      <c r="A10" s="320"/>
      <c r="B10" s="307" t="s">
        <v>4</v>
      </c>
      <c r="C10" s="308"/>
      <c r="D10" s="308"/>
      <c r="E10" s="308"/>
      <c r="F10" s="308"/>
      <c r="G10" s="309"/>
      <c r="H10" s="315"/>
      <c r="I10" s="365"/>
      <c r="J10" s="366"/>
      <c r="K10" s="366"/>
      <c r="L10" s="367"/>
    </row>
    <row r="11" ht="15" customHeight="1" spans="1:12">
      <c r="A11" s="316"/>
      <c r="B11" s="379" t="s">
        <v>5</v>
      </c>
      <c r="C11" s="325"/>
      <c r="D11" s="325"/>
      <c r="E11" s="325"/>
      <c r="F11" s="325"/>
      <c r="G11" s="326"/>
      <c r="H11" s="327"/>
      <c r="I11" s="365"/>
      <c r="J11" s="366"/>
      <c r="K11" s="366"/>
      <c r="L11" s="367"/>
    </row>
    <row r="12" ht="15" customHeight="1" spans="1:12">
      <c r="A12" s="316"/>
      <c r="B12" s="324"/>
      <c r="C12" s="325"/>
      <c r="D12" s="325"/>
      <c r="E12" s="325"/>
      <c r="F12" s="325"/>
      <c r="G12" s="326"/>
      <c r="H12" s="310"/>
      <c r="I12" s="365"/>
      <c r="J12" s="366"/>
      <c r="K12" s="366"/>
      <c r="L12" s="367"/>
    </row>
    <row r="13" ht="15" customHeight="1" spans="1:12">
      <c r="A13" s="315"/>
      <c r="B13" s="324"/>
      <c r="C13" s="325"/>
      <c r="D13" s="325"/>
      <c r="E13" s="325"/>
      <c r="F13" s="325"/>
      <c r="G13" s="326"/>
      <c r="H13" s="310"/>
      <c r="I13" s="365"/>
      <c r="J13" s="366"/>
      <c r="K13" s="366"/>
      <c r="L13" s="367"/>
    </row>
    <row r="14" ht="15" customHeight="1" spans="1:12">
      <c r="A14" s="316"/>
      <c r="B14" s="324"/>
      <c r="C14" s="325"/>
      <c r="D14" s="325"/>
      <c r="E14" s="325"/>
      <c r="F14" s="325"/>
      <c r="G14" s="326"/>
      <c r="H14" s="327"/>
      <c r="I14" s="365"/>
      <c r="J14" s="366"/>
      <c r="K14" s="366"/>
      <c r="L14" s="367"/>
    </row>
    <row r="15" ht="15" customHeight="1" spans="1:12">
      <c r="A15" s="316"/>
      <c r="B15" s="324"/>
      <c r="C15" s="325"/>
      <c r="D15" s="325"/>
      <c r="E15" s="325"/>
      <c r="F15" s="325"/>
      <c r="G15" s="326"/>
      <c r="H15" s="328"/>
      <c r="I15" s="365"/>
      <c r="J15" s="366"/>
      <c r="K15" s="366"/>
      <c r="L15" s="367"/>
    </row>
    <row r="16" ht="15" customHeight="1" spans="1:12">
      <c r="A16" s="316"/>
      <c r="B16" s="324"/>
      <c r="C16" s="325"/>
      <c r="D16" s="325"/>
      <c r="E16" s="325"/>
      <c r="F16" s="325"/>
      <c r="G16" s="326"/>
      <c r="H16" s="310"/>
      <c r="I16" s="365"/>
      <c r="J16" s="366"/>
      <c r="K16" s="366"/>
      <c r="L16" s="367"/>
    </row>
    <row r="17" ht="15" customHeight="1" spans="1:12">
      <c r="A17" s="315"/>
      <c r="B17" s="329"/>
      <c r="C17" s="330"/>
      <c r="D17" s="330"/>
      <c r="E17" s="330"/>
      <c r="F17" s="330"/>
      <c r="G17" s="331"/>
      <c r="H17" s="310"/>
      <c r="I17" s="368"/>
      <c r="J17" s="369"/>
      <c r="K17" s="369"/>
      <c r="L17" s="370"/>
    </row>
    <row r="18" ht="3" customHeight="1" spans="2:12">
      <c r="B18" s="332"/>
      <c r="C18" s="333"/>
      <c r="D18" s="332"/>
      <c r="E18" s="332"/>
      <c r="F18" s="332"/>
      <c r="G18" s="332"/>
      <c r="H18" s="142"/>
      <c r="I18" s="332"/>
      <c r="J18" s="332"/>
      <c r="K18" s="332"/>
      <c r="L18" s="332"/>
    </row>
    <row r="19" ht="24" customHeight="1" spans="2:12">
      <c r="B19" s="334" t="s">
        <v>6</v>
      </c>
      <c r="C19" s="335"/>
      <c r="D19" s="335"/>
      <c r="E19" s="335"/>
      <c r="F19" s="335"/>
      <c r="G19" s="335"/>
      <c r="H19" s="335"/>
      <c r="I19" s="335"/>
      <c r="J19" s="335"/>
      <c r="K19" s="335"/>
      <c r="L19" s="371"/>
    </row>
    <row r="20" ht="15" customHeight="1" spans="1:12">
      <c r="A20" s="315"/>
      <c r="B20" s="336" t="s">
        <v>7</v>
      </c>
      <c r="C20" s="337"/>
      <c r="D20" s="337"/>
      <c r="E20" s="337"/>
      <c r="F20" s="337"/>
      <c r="G20" s="337"/>
      <c r="H20" s="337"/>
      <c r="I20" s="337"/>
      <c r="J20" s="337"/>
      <c r="K20" s="337"/>
      <c r="L20" s="372"/>
    </row>
    <row r="21" ht="15" customHeight="1" spans="1:12">
      <c r="A21" s="315"/>
      <c r="B21" s="338"/>
      <c r="C21" s="337"/>
      <c r="D21" s="337"/>
      <c r="E21" s="337"/>
      <c r="F21" s="337"/>
      <c r="G21" s="337"/>
      <c r="H21" s="337"/>
      <c r="I21" s="337"/>
      <c r="J21" s="337"/>
      <c r="K21" s="337"/>
      <c r="L21" s="372"/>
    </row>
    <row r="22" ht="15" customHeight="1" spans="1:12">
      <c r="A22" s="315"/>
      <c r="B22" s="338"/>
      <c r="C22" s="337"/>
      <c r="D22" s="337"/>
      <c r="E22" s="337"/>
      <c r="F22" s="337"/>
      <c r="G22" s="337"/>
      <c r="H22" s="337"/>
      <c r="I22" s="337"/>
      <c r="J22" s="337"/>
      <c r="K22" s="337"/>
      <c r="L22" s="372"/>
    </row>
    <row r="23" ht="24" customHeight="1" spans="1:12">
      <c r="A23" s="306"/>
      <c r="B23" s="339"/>
      <c r="C23" s="340"/>
      <c r="D23" s="340"/>
      <c r="E23" s="340"/>
      <c r="F23" s="340"/>
      <c r="G23" s="340"/>
      <c r="H23" s="340"/>
      <c r="I23" s="340"/>
      <c r="J23" s="340"/>
      <c r="K23" s="340"/>
      <c r="L23" s="373"/>
    </row>
    <row r="24" ht="15" customHeight="1" spans="1:12">
      <c r="A24" s="306"/>
      <c r="B24" s="341" t="s">
        <v>8</v>
      </c>
      <c r="C24" s="342"/>
      <c r="D24" s="342"/>
      <c r="E24" s="342"/>
      <c r="F24" s="342"/>
      <c r="G24" s="342"/>
      <c r="H24" s="342"/>
      <c r="I24" s="342"/>
      <c r="J24" s="342"/>
      <c r="K24" s="342"/>
      <c r="L24" s="374"/>
    </row>
    <row r="25" ht="15" customHeight="1" spans="1:12">
      <c r="A25" s="306"/>
      <c r="B25" s="341"/>
      <c r="C25" s="342"/>
      <c r="D25" s="342"/>
      <c r="E25" s="342"/>
      <c r="F25" s="342"/>
      <c r="G25" s="342"/>
      <c r="H25" s="342"/>
      <c r="I25" s="342"/>
      <c r="J25" s="342"/>
      <c r="K25" s="342"/>
      <c r="L25" s="374"/>
    </row>
    <row r="26" ht="15" customHeight="1" spans="1:12">
      <c r="A26" s="306"/>
      <c r="B26" s="341"/>
      <c r="C26" s="342"/>
      <c r="D26" s="342"/>
      <c r="E26" s="342"/>
      <c r="F26" s="342"/>
      <c r="G26" s="342"/>
      <c r="H26" s="342"/>
      <c r="I26" s="342"/>
      <c r="J26" s="342"/>
      <c r="K26" s="342"/>
      <c r="L26" s="374"/>
    </row>
    <row r="27" ht="15" customHeight="1" spans="1:12">
      <c r="A27" s="306"/>
      <c r="B27" s="341"/>
      <c r="C27" s="342"/>
      <c r="D27" s="342"/>
      <c r="E27" s="342"/>
      <c r="F27" s="342"/>
      <c r="G27" s="342"/>
      <c r="H27" s="342"/>
      <c r="I27" s="342"/>
      <c r="J27" s="342"/>
      <c r="K27" s="342"/>
      <c r="L27" s="374"/>
    </row>
    <row r="28" ht="15" customHeight="1" spans="1:12">
      <c r="A28" s="306"/>
      <c r="B28" s="341"/>
      <c r="C28" s="342"/>
      <c r="D28" s="342"/>
      <c r="E28" s="342"/>
      <c r="F28" s="342"/>
      <c r="G28" s="342"/>
      <c r="H28" s="342"/>
      <c r="I28" s="342"/>
      <c r="J28" s="342"/>
      <c r="K28" s="342"/>
      <c r="L28" s="374"/>
    </row>
    <row r="29" ht="24" customHeight="1" spans="1:12">
      <c r="A29" s="306"/>
      <c r="B29" s="343"/>
      <c r="C29" s="344"/>
      <c r="D29" s="344"/>
      <c r="E29" s="344"/>
      <c r="F29" s="344"/>
      <c r="G29" s="344"/>
      <c r="H29" s="344"/>
      <c r="I29" s="344"/>
      <c r="J29" s="344"/>
      <c r="K29" s="344"/>
      <c r="L29" s="375"/>
    </row>
    <row r="30" ht="15" customHeight="1" spans="1:12">
      <c r="A30" s="306"/>
      <c r="B30" s="336" t="s">
        <v>9</v>
      </c>
      <c r="C30" s="345"/>
      <c r="D30" s="345"/>
      <c r="E30" s="345"/>
      <c r="F30" s="345"/>
      <c r="G30" s="345"/>
      <c r="H30" s="345"/>
      <c r="I30" s="345"/>
      <c r="J30" s="345"/>
      <c r="K30" s="345"/>
      <c r="L30" s="376"/>
    </row>
    <row r="31" ht="15" customHeight="1" spans="1:12">
      <c r="A31" s="306"/>
      <c r="B31" s="336"/>
      <c r="C31" s="345"/>
      <c r="D31" s="345"/>
      <c r="E31" s="345"/>
      <c r="F31" s="345"/>
      <c r="G31" s="345"/>
      <c r="H31" s="345"/>
      <c r="I31" s="345"/>
      <c r="J31" s="345"/>
      <c r="K31" s="345"/>
      <c r="L31" s="376"/>
    </row>
    <row r="32" ht="15" customHeight="1" spans="1:12">
      <c r="A32" s="306"/>
      <c r="B32" s="336"/>
      <c r="C32" s="345"/>
      <c r="D32" s="345"/>
      <c r="E32" s="345"/>
      <c r="F32" s="345"/>
      <c r="G32" s="345"/>
      <c r="H32" s="345"/>
      <c r="I32" s="345"/>
      <c r="J32" s="345"/>
      <c r="K32" s="345"/>
      <c r="L32" s="376"/>
    </row>
    <row r="33" ht="15" customHeight="1" spans="1:12">
      <c r="A33" s="306"/>
      <c r="B33" s="336"/>
      <c r="C33" s="345"/>
      <c r="D33" s="345"/>
      <c r="E33" s="345"/>
      <c r="F33" s="345"/>
      <c r="G33" s="345"/>
      <c r="H33" s="345"/>
      <c r="I33" s="345"/>
      <c r="J33" s="345"/>
      <c r="K33" s="345"/>
      <c r="L33" s="376"/>
    </row>
    <row r="34" ht="15" customHeight="1" spans="1:12">
      <c r="A34" s="306"/>
      <c r="B34" s="336"/>
      <c r="C34" s="345"/>
      <c r="D34" s="345"/>
      <c r="E34" s="345"/>
      <c r="F34" s="345"/>
      <c r="G34" s="345"/>
      <c r="H34" s="345"/>
      <c r="I34" s="345"/>
      <c r="J34" s="345"/>
      <c r="K34" s="345"/>
      <c r="L34" s="376"/>
    </row>
    <row r="35" ht="15" customHeight="1" spans="1:12">
      <c r="A35" s="306"/>
      <c r="B35" s="336"/>
      <c r="C35" s="345"/>
      <c r="D35" s="345"/>
      <c r="E35" s="345"/>
      <c r="F35" s="345"/>
      <c r="G35" s="345"/>
      <c r="H35" s="345"/>
      <c r="I35" s="345"/>
      <c r="J35" s="345"/>
      <c r="K35" s="345"/>
      <c r="L35" s="376"/>
    </row>
    <row r="36" ht="15" customHeight="1" spans="1:12">
      <c r="A36" s="306"/>
      <c r="B36" s="336"/>
      <c r="C36" s="345"/>
      <c r="D36" s="345"/>
      <c r="E36" s="345"/>
      <c r="F36" s="345"/>
      <c r="G36" s="345"/>
      <c r="H36" s="345"/>
      <c r="I36" s="345"/>
      <c r="J36" s="345"/>
      <c r="K36" s="345"/>
      <c r="L36" s="376"/>
    </row>
    <row r="37" ht="24" customHeight="1" spans="1:12">
      <c r="A37" s="306"/>
      <c r="B37" s="346"/>
      <c r="C37" s="347"/>
      <c r="D37" s="347"/>
      <c r="E37" s="347"/>
      <c r="F37" s="347"/>
      <c r="G37" s="347"/>
      <c r="H37" s="347"/>
      <c r="I37" s="347"/>
      <c r="J37" s="347"/>
      <c r="K37" s="347"/>
      <c r="L37" s="377"/>
    </row>
    <row r="38" ht="15" customHeight="1" spans="1:12">
      <c r="A38" s="306"/>
      <c r="B38" s="336" t="s">
        <v>10</v>
      </c>
      <c r="C38" s="345"/>
      <c r="D38" s="345"/>
      <c r="E38" s="345"/>
      <c r="F38" s="345"/>
      <c r="G38" s="345"/>
      <c r="H38" s="345"/>
      <c r="I38" s="345"/>
      <c r="J38" s="345"/>
      <c r="K38" s="345"/>
      <c r="L38" s="376"/>
    </row>
    <row r="39" ht="15" customHeight="1" spans="1:12">
      <c r="A39" s="306"/>
      <c r="B39" s="336"/>
      <c r="C39" s="345"/>
      <c r="D39" s="345"/>
      <c r="E39" s="345"/>
      <c r="F39" s="345"/>
      <c r="G39" s="345"/>
      <c r="H39" s="345"/>
      <c r="I39" s="345"/>
      <c r="J39" s="345"/>
      <c r="K39" s="345"/>
      <c r="L39" s="376"/>
    </row>
    <row r="40" ht="15" customHeight="1" spans="1:12">
      <c r="A40" s="348"/>
      <c r="B40" s="336"/>
      <c r="C40" s="345"/>
      <c r="D40" s="345"/>
      <c r="E40" s="345"/>
      <c r="F40" s="345"/>
      <c r="G40" s="345"/>
      <c r="H40" s="345"/>
      <c r="I40" s="345"/>
      <c r="J40" s="345"/>
      <c r="K40" s="345"/>
      <c r="L40" s="376"/>
    </row>
    <row r="41" ht="15" customHeight="1" spans="1:12">
      <c r="A41" s="306"/>
      <c r="B41" s="336"/>
      <c r="C41" s="345"/>
      <c r="D41" s="345"/>
      <c r="E41" s="345"/>
      <c r="F41" s="345"/>
      <c r="G41" s="345"/>
      <c r="H41" s="345"/>
      <c r="I41" s="345"/>
      <c r="J41" s="345"/>
      <c r="K41" s="345"/>
      <c r="L41" s="376"/>
    </row>
    <row r="42" ht="15" customHeight="1" spans="1:12">
      <c r="A42" s="306"/>
      <c r="B42" s="336"/>
      <c r="C42" s="345"/>
      <c r="D42" s="345"/>
      <c r="E42" s="345"/>
      <c r="F42" s="345"/>
      <c r="G42" s="345"/>
      <c r="H42" s="345"/>
      <c r="I42" s="345"/>
      <c r="J42" s="345"/>
      <c r="K42" s="345"/>
      <c r="L42" s="376"/>
    </row>
    <row r="43" s="299" customFormat="1" ht="15" customHeight="1" spans="1:12">
      <c r="A43" s="348"/>
      <c r="B43" s="336"/>
      <c r="C43" s="345"/>
      <c r="D43" s="345"/>
      <c r="E43" s="345"/>
      <c r="F43" s="345"/>
      <c r="G43" s="345"/>
      <c r="H43" s="345"/>
      <c r="I43" s="345"/>
      <c r="J43" s="345"/>
      <c r="K43" s="345"/>
      <c r="L43" s="376"/>
    </row>
    <row r="44" ht="15" customHeight="1" spans="1:12">
      <c r="A44" s="315"/>
      <c r="B44" s="336"/>
      <c r="C44" s="345"/>
      <c r="D44" s="345"/>
      <c r="E44" s="345"/>
      <c r="F44" s="345"/>
      <c r="G44" s="345"/>
      <c r="H44" s="345"/>
      <c r="I44" s="345"/>
      <c r="J44" s="345"/>
      <c r="K44" s="345"/>
      <c r="L44" s="376"/>
    </row>
    <row r="45" ht="15" customHeight="1" spans="1:12">
      <c r="A45" s="315"/>
      <c r="B45" s="336"/>
      <c r="C45" s="345"/>
      <c r="D45" s="345"/>
      <c r="E45" s="345"/>
      <c r="F45" s="345"/>
      <c r="G45" s="345"/>
      <c r="H45" s="345"/>
      <c r="I45" s="345"/>
      <c r="J45" s="345"/>
      <c r="K45" s="345"/>
      <c r="L45" s="376"/>
    </row>
    <row r="46" ht="15" customHeight="1" spans="1:12">
      <c r="A46" s="315"/>
      <c r="B46" s="336"/>
      <c r="C46" s="345"/>
      <c r="D46" s="345"/>
      <c r="E46" s="345"/>
      <c r="F46" s="345"/>
      <c r="G46" s="345"/>
      <c r="H46" s="345"/>
      <c r="I46" s="345"/>
      <c r="J46" s="345"/>
      <c r="K46" s="345"/>
      <c r="L46" s="376"/>
    </row>
    <row r="47" ht="24" customHeight="1" spans="1:12">
      <c r="A47" s="315"/>
      <c r="B47" s="349"/>
      <c r="C47" s="350"/>
      <c r="D47" s="350"/>
      <c r="E47" s="350"/>
      <c r="F47" s="350"/>
      <c r="G47" s="350"/>
      <c r="H47" s="350"/>
      <c r="I47" s="350"/>
      <c r="J47" s="350"/>
      <c r="K47" s="350"/>
      <c r="L47" s="378"/>
    </row>
    <row r="48" ht="15" customHeight="1" spans="2:12">
      <c r="B48" s="321"/>
      <c r="C48" s="321"/>
      <c r="D48" s="321"/>
      <c r="E48" s="321"/>
      <c r="F48" s="321"/>
      <c r="G48" s="321"/>
      <c r="H48" s="321"/>
      <c r="I48" s="321"/>
      <c r="J48" s="321"/>
      <c r="K48" s="321"/>
      <c r="L48" s="321"/>
    </row>
    <row r="49" ht="15" customHeight="1"/>
    <row r="50" ht="15" customHeight="1"/>
    <row r="51" ht="15" customHeight="1"/>
    <row r="52" ht="15" customHeight="1"/>
    <row r="53" ht="15" customHeight="1"/>
    <row r="54" ht="15" customHeight="1"/>
    <row r="55" ht="15" customHeight="1"/>
    <row r="56" ht="15" customHeight="1"/>
    <row r="57" ht="15" customHeight="1"/>
    <row r="58" ht="15" customHeight="1"/>
    <row r="59" ht="15" customHeight="1"/>
    <row r="60" spans="1:5">
      <c r="A60" s="321"/>
      <c r="B60" s="321"/>
      <c r="C60" s="321"/>
      <c r="D60" s="321"/>
      <c r="E60" s="321"/>
    </row>
  </sheetData>
  <mergeCells count="18">
    <mergeCell ref="A1:L1"/>
    <mergeCell ref="A2:L2"/>
    <mergeCell ref="B4:G4"/>
    <mergeCell ref="B10:G10"/>
    <mergeCell ref="B19:L19"/>
    <mergeCell ref="B23:L23"/>
    <mergeCell ref="B29:L29"/>
    <mergeCell ref="B37:L37"/>
    <mergeCell ref="B47:L47"/>
    <mergeCell ref="B30:L36"/>
    <mergeCell ref="B38:L46"/>
    <mergeCell ref="B20:L22"/>
    <mergeCell ref="B24:L28"/>
    <mergeCell ref="I4:J7"/>
    <mergeCell ref="K4:L7"/>
    <mergeCell ref="B5:G8"/>
    <mergeCell ref="I8:L17"/>
    <mergeCell ref="B11:G17"/>
  </mergeCells>
  <pageMargins left="0.7" right="0.7" top="0.75" bottom="0.75" header="0.3" footer="0.3"/>
  <pageSetup paperSize="9" orientation="portrait"/>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3">
    <tabColor theme="1"/>
  </sheetPr>
  <dimension ref="B1:K34"/>
  <sheetViews>
    <sheetView showGridLines="0" tabSelected="1" topLeftCell="B1" workbookViewId="0">
      <selection activeCell="E19" sqref="E19"/>
    </sheetView>
  </sheetViews>
  <sheetFormatPr defaultColWidth="11.4247787610619" defaultRowHeight="13.5"/>
  <cols>
    <col min="1" max="1" width="3.42477876106195" customWidth="1"/>
    <col min="2" max="2" width="7.14159292035398" customWidth="1"/>
    <col min="3" max="3" width="9.14159292035398" customWidth="1"/>
    <col min="4" max="4" width="21.4247787610619" customWidth="1"/>
    <col min="5" max="5" width="14.283185840708" customWidth="1"/>
    <col min="6" max="6" width="57.141592920354" customWidth="1"/>
    <col min="7" max="7" width="21.4247787610619" customWidth="1"/>
    <col min="8" max="9" width="25" customWidth="1"/>
    <col min="10" max="10" width="11.858407079646" customWidth="1"/>
  </cols>
  <sheetData>
    <row r="1" ht="18.75" customHeight="1"/>
    <row r="2" ht="30" customHeight="1" spans="4:6">
      <c r="D2" s="278"/>
      <c r="E2" s="279"/>
      <c r="F2" s="279"/>
    </row>
    <row r="3" ht="16.5" customHeight="1" spans="2:11">
      <c r="B3" s="280" t="s">
        <v>11</v>
      </c>
      <c r="C3" s="281"/>
      <c r="D3" s="282"/>
      <c r="E3" s="279"/>
      <c r="F3" s="279"/>
      <c r="I3" s="12">
        <v>0</v>
      </c>
      <c r="J3" s="296" t="s">
        <v>12</v>
      </c>
      <c r="K3" s="296"/>
    </row>
    <row r="4" ht="16.5" customHeight="1" spans="9:11">
      <c r="I4" s="12">
        <v>1</v>
      </c>
      <c r="J4" s="296" t="s">
        <v>13</v>
      </c>
      <c r="K4" s="296"/>
    </row>
    <row r="5" ht="16.5" customHeight="1" spans="3:6">
      <c r="C5" s="283"/>
      <c r="E5" s="284" t="s">
        <v>14</v>
      </c>
      <c r="F5" s="285">
        <f>COUNTIF(SUMMARY!B7:B34,TRUE())</f>
        <v>11</v>
      </c>
    </row>
    <row r="6" ht="37.5" customHeight="1" spans="2:11">
      <c r="B6" s="286" t="s">
        <v>15</v>
      </c>
      <c r="C6" s="287" t="s">
        <v>16</v>
      </c>
      <c r="D6" s="287" t="s">
        <v>17</v>
      </c>
      <c r="E6" s="287" t="s">
        <v>18</v>
      </c>
      <c r="F6" s="287" t="s">
        <v>19</v>
      </c>
      <c r="G6" s="287" t="s">
        <v>20</v>
      </c>
      <c r="H6" s="287" t="s">
        <v>21</v>
      </c>
      <c r="I6" s="287" t="s">
        <v>22</v>
      </c>
      <c r="J6" s="287" t="s">
        <v>23</v>
      </c>
      <c r="K6" s="287" t="s">
        <v>24</v>
      </c>
    </row>
    <row r="7" s="143" customFormat="1" ht="15" customHeight="1" spans="2:11">
      <c r="B7" s="288" t="b">
        <v>1</v>
      </c>
      <c r="C7" s="289">
        <f>IF(B7=TRUE,1,"")</f>
        <v>1</v>
      </c>
      <c r="D7" s="290" t="s">
        <v>25</v>
      </c>
      <c r="E7" s="291">
        <v>2024</v>
      </c>
      <c r="F7" s="292" t="s">
        <v>26</v>
      </c>
      <c r="G7" s="292" t="s">
        <v>27</v>
      </c>
      <c r="H7" s="292" t="s">
        <v>28</v>
      </c>
      <c r="I7" s="297" t="str">
        <f t="shared" ref="I7:I13" si="0">IF(D7="","",CONCATENATE(D7,", ",E7))</f>
        <v>Fan Yang, 2024</v>
      </c>
      <c r="J7" s="298">
        <f>IF(SUMMARY!B7=TRUE,IF(SUM(CHARMS!F$13,CHARMS!F$15,CHARMS!F$29,CHARMS!F$37,CHARMS!F$44,CHARMS!F$49,CHARMS!F$52,CHARMS!F$57,CHARMS!F$78,CHARMS!F$83,CHARMS!F$88)&lt;11,0,1))</f>
        <v>1</v>
      </c>
      <c r="K7" s="298">
        <f>IF(SUMMARY!B7=TRUE,IF(SUM(COUNTBLANK(PROBAST!B$16:B$17),COUNTBLANK(PROBAST!B$30:B$31),COUNTBLANK(PROBAST!B$44:B$45),COUNTBLANK(PROBAST!B$63))&gt;0,0,1))</f>
        <v>1</v>
      </c>
    </row>
    <row r="8" ht="15" customHeight="1" spans="2:11">
      <c r="B8" s="293" t="b">
        <v>1</v>
      </c>
      <c r="C8" s="289">
        <f>IF(B8=TRUE,2,"")</f>
        <v>2</v>
      </c>
      <c r="D8" s="290" t="s">
        <v>29</v>
      </c>
      <c r="E8" s="291">
        <v>2023</v>
      </c>
      <c r="F8" s="292" t="s">
        <v>30</v>
      </c>
      <c r="G8" s="292" t="s">
        <v>31</v>
      </c>
      <c r="H8" s="292" t="s">
        <v>28</v>
      </c>
      <c r="I8" s="297" t="str">
        <f t="shared" si="0"/>
        <v>Wenqin Luo, 2023</v>
      </c>
      <c r="J8" s="298">
        <f>IF(SUMMARY!B$8=TRUE,IF(SUM(CHARMS!I13,CHARMS!I15,CHARMS!I29,CHARMS!I37,CHARMS!I44,CHARMS!I49,CHARMS!I52,CHARMS!I57,CHARMS!I78,CHARMS!I83,CHARMS!I88)&lt;11,0,1))</f>
        <v>1</v>
      </c>
      <c r="K8" s="298">
        <f>IF(SUMMARY!B8=TRUE,IF(SUM(COUNTBLANK(PROBAST!C$16:C$17),COUNTBLANK(PROBAST!C$30:C$31),COUNTBLANK(PROBAST!C$44:C$45),COUNTBLANK(PROBAST!C$63))&gt;0,0,1))</f>
        <v>1</v>
      </c>
    </row>
    <row r="9" ht="15" customHeight="1" spans="2:11">
      <c r="B9" s="293" t="b">
        <v>1</v>
      </c>
      <c r="C9" s="289">
        <f>IF(B9=TRUE,3,"")</f>
        <v>3</v>
      </c>
      <c r="D9" s="290" t="s">
        <v>32</v>
      </c>
      <c r="E9" s="291">
        <v>2023</v>
      </c>
      <c r="F9" s="292" t="s">
        <v>33</v>
      </c>
      <c r="G9" s="292" t="s">
        <v>34</v>
      </c>
      <c r="H9" s="292" t="s">
        <v>35</v>
      </c>
      <c r="I9" s="297" t="str">
        <f t="shared" si="0"/>
        <v>Lucia Campetella, 2023</v>
      </c>
      <c r="J9" s="298">
        <f>IF(SUMMARY!B$9=TRUE,IF(SUM(CHARMS!L13,CHARMS!L15,CHARMS!L29,CHARMS!L37,CHARMS!L44,CHARMS!L49,CHARMS!L52,CHARMS!L57,CHARMS!L78,CHARMS!L83,CHARMS!L88)&lt;11,0,1))</f>
        <v>1</v>
      </c>
      <c r="K9" s="298">
        <f>IF(SUMMARY!B9=TRUE,IF(SUM(COUNTBLANK(PROBAST!D$16:D$17),COUNTBLANK(PROBAST!D$30:D$31),COUNTBLANK(PROBAST!D$44:D$45),COUNTBLANK(PROBAST!D$63))&gt;0,0,1))</f>
        <v>1</v>
      </c>
    </row>
    <row r="10" ht="15" customHeight="1" spans="2:11">
      <c r="B10" s="294" t="b">
        <v>1</v>
      </c>
      <c r="C10" s="289">
        <f>IF(B10=TRUE,4,"")</f>
        <v>4</v>
      </c>
      <c r="D10" s="295" t="s">
        <v>36</v>
      </c>
      <c r="E10" s="291">
        <v>2022</v>
      </c>
      <c r="F10" s="292" t="s">
        <v>37</v>
      </c>
      <c r="G10" s="292" t="s">
        <v>31</v>
      </c>
      <c r="H10" s="292" t="s">
        <v>28</v>
      </c>
      <c r="I10" s="297" t="str">
        <f t="shared" si="0"/>
        <v>Liang Wang, 2022</v>
      </c>
      <c r="J10" s="298">
        <f>IF(SUMMARY!B$10=TRUE,IF(SUM(CHARMS!O13,CHARMS!O15,CHARMS!O29,CHARMS!O37,CHARMS!O44,CHARMS!O49,CHARMS!O52,CHARMS!O57,CHARMS!O78,CHARMS!O83,CHARMS!O88)&lt;11,0,1))</f>
        <v>1</v>
      </c>
      <c r="K10" s="298">
        <f>IF(SUMMARY!B10=TRUE,IF(SUM(COUNTBLANK(PROBAST!E$16:E$17),COUNTBLANK(PROBAST!E$30:E$31),COUNTBLANK(PROBAST!E$44:E$45),COUNTBLANK(PROBAST!E$63))&gt;0,0,1))</f>
        <v>1</v>
      </c>
    </row>
    <row r="11" ht="15" customHeight="1" spans="2:11">
      <c r="B11" s="294" t="b">
        <v>1</v>
      </c>
      <c r="C11" s="289">
        <f>IF(B11=TRUE,5,"")</f>
        <v>5</v>
      </c>
      <c r="D11" s="295" t="s">
        <v>38</v>
      </c>
      <c r="E11" s="291">
        <v>2022</v>
      </c>
      <c r="F11" s="292" t="s">
        <v>39</v>
      </c>
      <c r="G11" s="292" t="s">
        <v>40</v>
      </c>
      <c r="H11" s="292" t="s">
        <v>41</v>
      </c>
      <c r="I11" s="297" t="str">
        <f t="shared" si="0"/>
        <v>Laura Cacciaguerra, 2022</v>
      </c>
      <c r="J11" s="298">
        <f>IF(SUMMARY!B$11=TRUE,IF(SUM(CHARMS!R13,CHARMS!R15,CHARMS!R29,CHARMS!R37,CHARMS!R44,CHARMS!R49,CHARMS!R52,CHARMS!R57,CHARMS!R78,CHARMS!R83,CHARMS!R88)&lt;11,0,1))</f>
        <v>1</v>
      </c>
      <c r="K11" s="298">
        <f>IF(SUMMARY!B11=TRUE,IF(SUM(COUNTBLANK(PROBAST!F$16:F$17),COUNTBLANK(PROBAST!F$30:F$31),COUNTBLANK(PROBAST!F$44:F$45),COUNTBLANK(PROBAST!F$63))&gt;0,0,1))</f>
        <v>1</v>
      </c>
    </row>
    <row r="12" ht="15" customHeight="1" spans="2:11">
      <c r="B12" s="294" t="b">
        <v>1</v>
      </c>
      <c r="C12" s="289">
        <f>IF(B12=TRUE,6,"")</f>
        <v>6</v>
      </c>
      <c r="D12" s="295" t="s">
        <v>42</v>
      </c>
      <c r="E12" s="291">
        <v>2021</v>
      </c>
      <c r="F12" s="292" t="s">
        <v>43</v>
      </c>
      <c r="G12" s="292" t="s">
        <v>34</v>
      </c>
      <c r="H12" s="292" t="s">
        <v>44</v>
      </c>
      <c r="I12" s="297" t="str">
        <f t="shared" si="0"/>
        <v>Jingzi ZhangBao, 2021</v>
      </c>
      <c r="J12" s="298">
        <f>IF(SUMMARY!B$12=TRUE,IF(SUM(CHARMS!U13,CHARMS!U15,CHARMS!U29,CHARMS!U37,CHARMS!U44,CHARMS!U49,CHARMS!U52,CHARMS!U57,CHARMS!U78,CHARMS!U83,CHARMS!U88)&lt;11,0,1))</f>
        <v>1</v>
      </c>
      <c r="K12" s="298">
        <f>IF(SUMMARY!B12=TRUE,IF(SUM(COUNTBLANK(PROBAST!G$16:G$17),COUNTBLANK(PROBAST!G$30:G$31),COUNTBLANK(PROBAST!G$44:G$45),COUNTBLANK(PROBAST!G$63))&gt;0,0,1))</f>
        <v>1</v>
      </c>
    </row>
    <row r="13" ht="15" customHeight="1" spans="2:11">
      <c r="B13" s="294" t="b">
        <v>1</v>
      </c>
      <c r="C13" s="289">
        <f>IF(B13=TRUE,7,"")</f>
        <v>7</v>
      </c>
      <c r="D13" s="295" t="s">
        <v>45</v>
      </c>
      <c r="E13" s="291">
        <v>2021</v>
      </c>
      <c r="F13" s="292" t="s">
        <v>46</v>
      </c>
      <c r="G13" s="292" t="s">
        <v>27</v>
      </c>
      <c r="H13" s="292" t="s">
        <v>47</v>
      </c>
      <c r="I13" s="297" t="str">
        <f t="shared" si="0"/>
        <v>Laura Clarke, 2021</v>
      </c>
      <c r="J13" s="298">
        <f>IF(SUMMARY!B$13=TRUE,IF(SUM(CHARMS!X13,CHARMS!X15,CHARMS!X29,CHARMS!X37,CHARMS!X44,CHARMS!X49,CHARMS!X52,CHARMS!X57,CHARMS!X78,CHARMS!X83,CHARMS!X88)&lt;11,0,1))</f>
        <v>1</v>
      </c>
      <c r="K13" s="298">
        <f>IF(SUMMARY!B13=TRUE,IF(SUM(COUNTBLANK(PROBAST!H$16:H$17),COUNTBLANK(PROBAST!H$30:H$31),COUNTBLANK(PROBAST!H$44:H$45),COUNTBLANK(PROBAST!H$63))&gt;0,0,1))</f>
        <v>1</v>
      </c>
    </row>
    <row r="14" ht="15" customHeight="1" spans="2:11">
      <c r="B14" s="294" t="b">
        <v>1</v>
      </c>
      <c r="C14" s="289">
        <f>IF(B14=TRUE,8,"")</f>
        <v>8</v>
      </c>
      <c r="D14" s="295" t="s">
        <v>48</v>
      </c>
      <c r="E14" s="291">
        <v>2019</v>
      </c>
      <c r="F14" s="292" t="s">
        <v>49</v>
      </c>
      <c r="G14" s="292" t="s">
        <v>50</v>
      </c>
      <c r="H14" s="292" t="s">
        <v>51</v>
      </c>
      <c r="I14" s="297" t="str">
        <f t="shared" ref="I14:I34" si="1">IF(D14="","",CONCATENATE(D14,", ",E14))</f>
        <v>Jacqueline Palace, 2019</v>
      </c>
      <c r="J14" s="298">
        <f>IF(SUMMARY!B$14=TRUE,IF(SUM(CHARMS!AA13,CHARMS!AA15,CHARMS!AA29,CHARMS!AA37,CHARMS!AA44,CHARMS!AA49,CHARMS!AA52,CHARMS!AA57,CHARMS!AA78,CHARMS!AA83,CHARMS!AA88)&lt;11,0,1))</f>
        <v>1</v>
      </c>
      <c r="K14" s="298">
        <f>IF(SUMMARY!B14=TRUE,IF(SUM(COUNTBLANK(PROBAST!I$16:I$17),COUNTBLANK(PROBAST!I$30:I$31),COUNTBLANK(PROBAST!I$44:I$45),COUNTBLANK(PROBAST!I$63))&gt;0,0,1))</f>
        <v>1</v>
      </c>
    </row>
    <row r="15" ht="15" customHeight="1" spans="2:11">
      <c r="B15" s="294" t="b">
        <v>1</v>
      </c>
      <c r="C15" s="289">
        <f>IF(B15=TRUE,9,"")</f>
        <v>9</v>
      </c>
      <c r="D15" s="295" t="s">
        <v>38</v>
      </c>
      <c r="E15" s="291">
        <v>2019</v>
      </c>
      <c r="F15" s="292" t="s">
        <v>52</v>
      </c>
      <c r="G15" s="292" t="s">
        <v>53</v>
      </c>
      <c r="H15" s="292" t="s">
        <v>54</v>
      </c>
      <c r="I15" s="297" t="str">
        <f t="shared" si="1"/>
        <v>Laura Cacciaguerra, 2019</v>
      </c>
      <c r="J15" s="298">
        <f>IF(SUMMARY!B$15=TRUE,IF(SUM(CHARMS!AD13,CHARMS!AD15,CHARMS!AD29,CHARMS!AD37,CHARMS!AD44,CHARMS!AD49,CHARMS!AD52,CHARMS!AD57,CHARMS!AD78,CHARMS!AD83,CHARMS!AD88)&lt;11,0,1))</f>
        <v>1</v>
      </c>
      <c r="K15" s="298">
        <f>IF(SUMMARY!B15=TRUE,IF(SUM(COUNTBLANK(PROBAST!J$16:J$17),COUNTBLANK(PROBAST!J$30:J$31),COUNTBLANK(PROBAST!J$44:J$45),COUNTBLANK(PROBAST!J$63))&gt;0,0,1))</f>
        <v>1</v>
      </c>
    </row>
    <row r="16" spans="2:11">
      <c r="B16" s="294" t="b">
        <v>1</v>
      </c>
      <c r="C16" s="289">
        <f>IF(B16=TRUE,10,"")</f>
        <v>10</v>
      </c>
      <c r="D16" s="295" t="s">
        <v>55</v>
      </c>
      <c r="E16" s="291">
        <v>2018</v>
      </c>
      <c r="F16" s="292" t="s">
        <v>56</v>
      </c>
      <c r="G16" s="292" t="s">
        <v>57</v>
      </c>
      <c r="H16" s="292" t="s">
        <v>58</v>
      </c>
      <c r="I16" s="297" t="str">
        <f t="shared" si="1"/>
        <v>Paula Barreras, 2018</v>
      </c>
      <c r="J16" s="298">
        <f>IF(SUMMARY!B$16=TRUE,IF(SUM(CHARMS!AG13,CHARMS!AG15,CHARMS!AG29,CHARMS!AG37,CHARMS!AG44,CHARMS!AG49,CHARMS!AG52,CHARMS!AG57,CHARMS!AG78,CHARMS!AG83,CHARMS!AG88)&lt;11,0,1))</f>
        <v>1</v>
      </c>
      <c r="K16" s="298">
        <f>IF(SUMMARY!B16=TRUE,IF(SUM(COUNTBLANK(PROBAST!K$16:K$17),COUNTBLANK(PROBAST!K$30:K$31),COUNTBLANK(PROBAST!K$44:K$45),COUNTBLANK(PROBAST!K$63))&gt;0,0,1))</f>
        <v>1</v>
      </c>
    </row>
    <row r="17" spans="2:11">
      <c r="B17" s="294" t="b">
        <v>1</v>
      </c>
      <c r="C17" s="289">
        <f>IF(B17=TRUE,11,"")</f>
        <v>11</v>
      </c>
      <c r="D17" s="295" t="s">
        <v>59</v>
      </c>
      <c r="E17" s="291">
        <v>2003</v>
      </c>
      <c r="F17" s="292" t="s">
        <v>60</v>
      </c>
      <c r="G17" s="292" t="s">
        <v>57</v>
      </c>
      <c r="H17" s="292" t="s">
        <v>61</v>
      </c>
      <c r="I17" s="297" t="str">
        <f t="shared" si="1"/>
        <v>Dean M.Wingerchuk, 2003</v>
      </c>
      <c r="J17" s="298">
        <f>IF(SUMMARY!B$17=TRUE,IF(SUM(CHARMS!AJ13,CHARMS!AJ15,CHARMS!AJ29,CHARMS!AJ37,CHARMS!AJ44,CHARMS!AJ49,CHARMS!AJ52,CHARMS!AJ57,CHARMS!AJ78,CHARMS!AJ83,CHARMS!AJ88)&lt;11,0,1))</f>
        <v>1</v>
      </c>
      <c r="K17" s="298">
        <f>IF(SUMMARY!B17=TRUE,IF(SUM(COUNTBLANK(PROBAST!L$16:L$17),COUNTBLANK(PROBAST!L$30:L$31),COUNTBLANK(PROBAST!L$44:L$45),COUNTBLANK(PROBAST!L$63))&gt;0,0,1))</f>
        <v>1</v>
      </c>
    </row>
    <row r="18" spans="2:11">
      <c r="B18" s="294" t="b">
        <v>0</v>
      </c>
      <c r="C18" s="289" t="str">
        <f>IF(B18=TRUE,14,"")</f>
        <v/>
      </c>
      <c r="D18" s="290"/>
      <c r="E18" s="291"/>
      <c r="F18" s="292"/>
      <c r="G18" s="292"/>
      <c r="H18" s="292"/>
      <c r="I18" s="297" t="str">
        <f t="shared" si="1"/>
        <v/>
      </c>
      <c r="J18" s="298" t="b">
        <f>IF(SUMMARY!B$18=TRUE,IF(SUM(CHARMS!AM13,CHARMS!AM15,CHARMS!AM29,CHARMS!AM37,CHARMS!AM44,CHARMS!AM49,CHARMS!AM52,CHARMS!AM57,CHARMS!AM78,CHARMS!AM83,CHARMS!AM88)&lt;11,0,1))</f>
        <v>0</v>
      </c>
      <c r="K18" s="298" t="b">
        <f>IF(SUMMARY!B18=TRUE,IF(SUM(COUNTBLANK(PROBAST!M$16:M$17),COUNTBLANK(PROBAST!M$30:M$31),COUNTBLANK(PROBAST!M$44:M$45),COUNTBLANK(PROBAST!M$63))&gt;0,0,1))</f>
        <v>0</v>
      </c>
    </row>
    <row r="19" spans="2:11">
      <c r="B19" s="294" t="b">
        <v>0</v>
      </c>
      <c r="C19" s="289" t="str">
        <f>IF(B19=TRUE,15,"")</f>
        <v/>
      </c>
      <c r="D19" s="290"/>
      <c r="E19" s="291"/>
      <c r="F19" s="292"/>
      <c r="G19" s="292"/>
      <c r="H19" s="292"/>
      <c r="I19" s="297" t="str">
        <f t="shared" si="1"/>
        <v/>
      </c>
      <c r="J19" s="298" t="b">
        <f>IF(SUMMARY!B$19=TRUE,IF(SUM(CHARMS!AP13,CHARMS!AP15,CHARMS!AP29,CHARMS!AP37,CHARMS!AP44,CHARMS!AP49,CHARMS!AP52,CHARMS!AP57,CHARMS!AP78,CHARMS!AP83,CHARMS!AP88)&lt;11,0,1))</f>
        <v>0</v>
      </c>
      <c r="K19" s="298" t="b">
        <f>IF(SUMMARY!B19=TRUE,IF(SUM(COUNTBLANK(PROBAST!N$16:N$17),COUNTBLANK(PROBAST!N$30:N$31),COUNTBLANK(PROBAST!N$44:N$45),COUNTBLANK(PROBAST!N$63))&gt;0,0,1))</f>
        <v>0</v>
      </c>
    </row>
    <row r="20" spans="2:11">
      <c r="B20" s="294" t="b">
        <v>0</v>
      </c>
      <c r="C20" s="289" t="str">
        <f>IF(B20=TRUE,16,"")</f>
        <v/>
      </c>
      <c r="D20" s="290"/>
      <c r="E20" s="291"/>
      <c r="F20" s="292"/>
      <c r="G20" s="292"/>
      <c r="H20" s="292"/>
      <c r="I20" s="297" t="str">
        <f t="shared" si="1"/>
        <v/>
      </c>
      <c r="J20" s="298" t="b">
        <f>IF(SUMMARY!B$20=TRUE,IF(SUM(CHARMS!AS13,CHARMS!AS15,CHARMS!AS29,CHARMS!AS37,CHARMS!AS44,CHARMS!AS49,CHARMS!AS52,CHARMS!AS57,CHARMS!AS78,CHARMS!AS83,CHARMS!AS88)&lt;11,0,1))</f>
        <v>0</v>
      </c>
      <c r="K20" s="298" t="b">
        <f>IF(SUMMARY!B20=TRUE,IF(SUM(COUNTBLANK(PROBAST!O$16:O$17),COUNTBLANK(PROBAST!O$30:O$31),COUNTBLANK(PROBAST!O$44:O$45),COUNTBLANK(PROBAST!O$63))&gt;0,0,1))</f>
        <v>0</v>
      </c>
    </row>
    <row r="21" spans="2:11">
      <c r="B21" s="294" t="b">
        <v>0</v>
      </c>
      <c r="C21" s="289" t="str">
        <f>IF(B21=TRUE,17,"")</f>
        <v/>
      </c>
      <c r="D21" s="290"/>
      <c r="E21" s="291"/>
      <c r="F21" s="292"/>
      <c r="G21" s="292"/>
      <c r="H21" s="292"/>
      <c r="I21" s="297" t="str">
        <f t="shared" si="1"/>
        <v/>
      </c>
      <c r="J21" s="298" t="b">
        <f>IF(SUMMARY!B$21=TRUE,IF(SUM(CHARMS!AV13,CHARMS!AV15,CHARMS!AV29,CHARMS!AV37,CHARMS!AV44,CHARMS!AV49,CHARMS!AV52,CHARMS!AV57,CHARMS!AV78,CHARMS!AV83,CHARMS!AV88)&lt;11,0,1))</f>
        <v>0</v>
      </c>
      <c r="K21" s="298" t="b">
        <f>IF(SUMMARY!B21=TRUE,IF(SUM(COUNTBLANK(PROBAST!P$16:P$17),COUNTBLANK(PROBAST!P$30:P$31),COUNTBLANK(PROBAST!P$44:P$45),COUNTBLANK(PROBAST!P$63))&gt;0,0,1))</f>
        <v>0</v>
      </c>
    </row>
    <row r="22" spans="2:11">
      <c r="B22" s="294" t="b">
        <v>0</v>
      </c>
      <c r="C22" s="289" t="str">
        <f>IF(B22=TRUE,18,"")</f>
        <v/>
      </c>
      <c r="D22" s="290"/>
      <c r="E22" s="291"/>
      <c r="F22" s="292"/>
      <c r="G22" s="292"/>
      <c r="H22" s="292"/>
      <c r="I22" s="297" t="str">
        <f t="shared" si="1"/>
        <v/>
      </c>
      <c r="J22" s="298" t="b">
        <f>IF(SUMMARY!B$22=TRUE,IF(SUM(CHARMS!AY13,CHARMS!AY15,CHARMS!AY29,CHARMS!AY37,CHARMS!AY44,CHARMS!AY49,CHARMS!AY52,CHARMS!AY57,CHARMS!AY78,CHARMS!AY83,CHARMS!AY88)&lt;11,0,1))</f>
        <v>0</v>
      </c>
      <c r="K22" s="298" t="b">
        <f>IF(SUMMARY!B22=TRUE,IF(SUM(COUNTBLANK(PROBAST!Q$16:Q$17),COUNTBLANK(PROBAST!Q$30:Q$31),COUNTBLANK(PROBAST!Q$44:Q$45),COUNTBLANK(PROBAST!Q$63))&gt;0,0,1))</f>
        <v>0</v>
      </c>
    </row>
    <row r="23" spans="2:11">
      <c r="B23" s="294" t="b">
        <v>0</v>
      </c>
      <c r="C23" s="289" t="str">
        <f>IF(B23=TRUE,19,"")</f>
        <v/>
      </c>
      <c r="D23" s="290"/>
      <c r="E23" s="291"/>
      <c r="F23" s="292"/>
      <c r="G23" s="292"/>
      <c r="H23" s="292"/>
      <c r="I23" s="297" t="str">
        <f t="shared" si="1"/>
        <v/>
      </c>
      <c r="J23" s="298" t="b">
        <f>IF(SUMMARY!B$23=TRUE,IF(SUM(CHARMS!BB13,CHARMS!BB15,CHARMS!BB29,CHARMS!BB37,CHARMS!BB44,CHARMS!BB49,CHARMS!BB52,CHARMS!BB57,CHARMS!BB78,CHARMS!BB83,CHARMS!BB88)&lt;11,0,1))</f>
        <v>0</v>
      </c>
      <c r="K23" s="298" t="b">
        <f>IF(SUMMARY!B23=TRUE,IF(SUM(COUNTBLANK(PROBAST!R$16:R$17),COUNTBLANK(PROBAST!R$30:R$31),COUNTBLANK(PROBAST!R$44:R$45),COUNTBLANK(PROBAST!R$63))&gt;0,0,1))</f>
        <v>0</v>
      </c>
    </row>
    <row r="24" spans="2:11">
      <c r="B24" s="294" t="b">
        <v>0</v>
      </c>
      <c r="C24" s="289" t="str">
        <f>IF(B24=TRUE,20,"")</f>
        <v/>
      </c>
      <c r="D24" s="290"/>
      <c r="E24" s="291"/>
      <c r="F24" s="292"/>
      <c r="G24" s="292"/>
      <c r="H24" s="292"/>
      <c r="I24" s="297" t="str">
        <f t="shared" si="1"/>
        <v/>
      </c>
      <c r="J24" s="298" t="b">
        <f>IF(SUMMARY!B$24=TRUE,IF(SUM(CHARMS!BE13,CHARMS!BE15,CHARMS!BE29,CHARMS!BE37,CHARMS!BE44,CHARMS!BE49,CHARMS!BE52,CHARMS!BE57,CHARMS!BE78,CHARMS!BE83,CHARMS!BE88)&lt;11,0,1))</f>
        <v>0</v>
      </c>
      <c r="K24" s="298" t="b">
        <f>IF(SUMMARY!B24=TRUE,IF(SUM(COUNTBLANK(PROBAST!S$16:S$17),COUNTBLANK(PROBAST!S$30:S$31),COUNTBLANK(PROBAST!S$44:S$45),COUNTBLANK(PROBAST!S$63))&gt;0,0,1))</f>
        <v>0</v>
      </c>
    </row>
    <row r="25" spans="2:11">
      <c r="B25" s="294" t="b">
        <v>0</v>
      </c>
      <c r="C25" s="289" t="str">
        <f>IF(B25=TRUE,21,"")</f>
        <v/>
      </c>
      <c r="D25" s="290"/>
      <c r="E25" s="291"/>
      <c r="F25" s="292"/>
      <c r="G25" s="292"/>
      <c r="H25" s="292"/>
      <c r="I25" s="297" t="str">
        <f t="shared" si="1"/>
        <v/>
      </c>
      <c r="J25" s="298" t="b">
        <f>IF(SUMMARY!B$25=TRUE,IF(SUM(CHARMS!BH13,CHARMS!BH15,CHARMS!BH29,CHARMS!BH37,CHARMS!BH44,CHARMS!BH49,CHARMS!BH52,CHARMS!BH57,CHARMS!BH78,CHARMS!BH83,CHARMS!BH88)&lt;11,0,1))</f>
        <v>0</v>
      </c>
      <c r="K25" s="298" t="b">
        <f>IF(SUMMARY!B25=TRUE,IF(SUM(COUNTBLANK(PROBAST!T$16:T$17),COUNTBLANK(PROBAST!T$30:T$31),COUNTBLANK(PROBAST!T$44:T$45),COUNTBLANK(PROBAST!T$63))&gt;0,0,1))</f>
        <v>0</v>
      </c>
    </row>
    <row r="26" spans="2:11">
      <c r="B26" s="294" t="b">
        <v>0</v>
      </c>
      <c r="C26" s="289" t="str">
        <f>IF(B26=TRUE,22,"")</f>
        <v/>
      </c>
      <c r="D26" s="290"/>
      <c r="E26" s="291"/>
      <c r="F26" s="292"/>
      <c r="G26" s="292"/>
      <c r="H26" s="292"/>
      <c r="I26" s="297" t="str">
        <f t="shared" si="1"/>
        <v/>
      </c>
      <c r="J26" s="298" t="b">
        <f>IF(SUMMARY!B$26=TRUE,IF(SUM(CHARMS!BK13,CHARMS!BK15,CHARMS!BK29,CHARMS!BK37,CHARMS!BK44,CHARMS!BK49,CHARMS!BK52,CHARMS!BK57,CHARMS!BK78,CHARMS!BK83,CHARMS!BK88)&lt;11,0,1))</f>
        <v>0</v>
      </c>
      <c r="K26" s="298" t="b">
        <f>IF(SUMMARY!B26=TRUE,IF(SUM(COUNTBLANK(PROBAST!U$16:U$17),COUNTBLANK(PROBAST!U$30:U$31),COUNTBLANK(PROBAST!U$44:U$45),COUNTBLANK(PROBAST!U$63))&gt;0,0,1))</f>
        <v>0</v>
      </c>
    </row>
    <row r="27" spans="2:11">
      <c r="B27" s="294" t="b">
        <v>0</v>
      </c>
      <c r="C27" s="289" t="str">
        <f>IF(B27=TRUE,23,"")</f>
        <v/>
      </c>
      <c r="D27" s="290"/>
      <c r="E27" s="291"/>
      <c r="F27" s="292"/>
      <c r="G27" s="292"/>
      <c r="H27" s="292"/>
      <c r="I27" s="297" t="str">
        <f t="shared" si="1"/>
        <v/>
      </c>
      <c r="J27" s="298" t="b">
        <f>IF(SUMMARY!B$27=TRUE,IF(SUM(CHARMS!BN13,CHARMS!BN15,CHARMS!BN29,CHARMS!BN37,CHARMS!BN44,CHARMS!BN49,CHARMS!BN52,CHARMS!BN57,CHARMS!BN78,CHARMS!BN83,CHARMS!BN88)&lt;11,0,1))</f>
        <v>0</v>
      </c>
      <c r="K27" s="298" t="b">
        <f>IF(SUMMARY!B27=TRUE,IF(SUM(COUNTBLANK(PROBAST!V$16:V$17),COUNTBLANK(PROBAST!V$30:V$31),COUNTBLANK(PROBAST!V$44:V$45),COUNTBLANK(PROBAST!V$63))&gt;0,0,1))</f>
        <v>0</v>
      </c>
    </row>
    <row r="28" spans="2:11">
      <c r="B28" s="294" t="b">
        <v>0</v>
      </c>
      <c r="C28" s="289" t="str">
        <f>IF(B28=TRUE,24,"")</f>
        <v/>
      </c>
      <c r="D28" s="290"/>
      <c r="E28" s="291"/>
      <c r="F28" s="292"/>
      <c r="G28" s="292"/>
      <c r="H28" s="292"/>
      <c r="I28" s="297" t="str">
        <f t="shared" si="1"/>
        <v/>
      </c>
      <c r="J28" s="298" t="b">
        <f>IF(SUMMARY!B$28=TRUE,IF(SUM(CHARMS!BQ13,CHARMS!BQ15,CHARMS!BQ29,CHARMS!BQ37,CHARMS!BQ44,CHARMS!BQ49,CHARMS!BQ52,CHARMS!BQ57,CHARMS!BQ78,CHARMS!BQ83,CHARMS!BQ88)&lt;11,0,1))</f>
        <v>0</v>
      </c>
      <c r="K28" s="298" t="b">
        <f>IF(SUMMARY!B28=TRUE,IF(SUM(COUNTBLANK(PROBAST!W$16:W$17),COUNTBLANK(PROBAST!W$30:W$31),COUNTBLANK(PROBAST!W$44:W$45),COUNTBLANK(PROBAST!W$63))&gt;0,0,1))</f>
        <v>0</v>
      </c>
    </row>
    <row r="29" spans="2:11">
      <c r="B29" s="294" t="b">
        <v>0</v>
      </c>
      <c r="C29" s="289" t="str">
        <f>IF(B29=TRUE,25,"")</f>
        <v/>
      </c>
      <c r="D29" s="290"/>
      <c r="E29" s="291"/>
      <c r="F29" s="292"/>
      <c r="G29" s="292"/>
      <c r="H29" s="292"/>
      <c r="I29" s="297" t="str">
        <f t="shared" si="1"/>
        <v/>
      </c>
      <c r="J29" s="298" t="b">
        <f>IF(SUMMARY!B$29=TRUE,IF(SUM(CHARMS!BT$13,CHARMS!BT$15,CHARMS!BT$29,CHARMS!BT$37,CHARMS!BT$44,CHARMS!BT$49,CHARMS!BT$52,CHARMS!BT$57,CHARMS!BT$78,CHARMS!BT$83,CHARMS!BT$88)&lt;11,0,1))</f>
        <v>0</v>
      </c>
      <c r="K29" s="298" t="b">
        <f>IF(SUMMARY!B29=TRUE,IF(SUM(COUNTBLANK(PROBAST!X$16:X$17),COUNTBLANK(PROBAST!X$30:X$31),COUNTBLANK(PROBAST!X$44:X$45),COUNTBLANK(PROBAST!X$63))&gt;0,0,1))</f>
        <v>0</v>
      </c>
    </row>
    <row r="30" spans="2:11">
      <c r="B30" s="294" t="b">
        <v>0</v>
      </c>
      <c r="C30" s="289" t="str">
        <f>IF(B30=TRUE,26,"")</f>
        <v/>
      </c>
      <c r="D30" s="290"/>
      <c r="E30" s="291"/>
      <c r="F30" s="292"/>
      <c r="G30" s="292"/>
      <c r="H30" s="292"/>
      <c r="I30" s="297" t="str">
        <f t="shared" si="1"/>
        <v/>
      </c>
      <c r="J30" s="298" t="b">
        <f>IF(SUMMARY!B$30=TRUE,IF(SUM(CHARMS!BW$13,CHARMS!BW$15,CHARMS!BW$29,CHARMS!BW$37,CHARMS!BW$44,CHARMS!BW$49,CHARMS!BW$52,CHARMS!BW$57,CHARMS!BW$78,CHARMS!BW$83,CHARMS!BW$88)&lt;11,0,1))</f>
        <v>0</v>
      </c>
      <c r="K30" s="298" t="b">
        <f>IF(SUMMARY!B30=TRUE,IF(SUM(COUNTBLANK(PROBAST!Y$16:Y$17),COUNTBLANK(PROBAST!Y$30:Y$31),COUNTBLANK(PROBAST!Y$44:Y$45),COUNTBLANK(PROBAST!Y$63))&gt;0,0,1))</f>
        <v>0</v>
      </c>
    </row>
    <row r="31" spans="2:11">
      <c r="B31" s="294" t="b">
        <v>0</v>
      </c>
      <c r="C31" s="289" t="str">
        <f>IF(B31=TRUE,27,"")</f>
        <v/>
      </c>
      <c r="D31" s="290"/>
      <c r="E31" s="291"/>
      <c r="F31" s="292"/>
      <c r="G31" s="292"/>
      <c r="H31" s="292"/>
      <c r="I31" s="297" t="str">
        <f t="shared" si="1"/>
        <v/>
      </c>
      <c r="J31" s="298" t="b">
        <f>IF(SUMMARY!B$31=TRUE,IF(SUM(CHARMS!BZ$13,CHARMS!BZ$15,CHARMS!BZ$29,CHARMS!BZ$37,CHARMS!BZ$44,CHARMS!BZ$49,CHARMS!BZ$52,CHARMS!BZ$57,CHARMS!BZ$78,CHARMS!BZ$83,CHARMS!BZ$88)&lt;11,0,1))</f>
        <v>0</v>
      </c>
      <c r="K31" s="298" t="b">
        <f>IF(SUMMARY!B31=TRUE,IF(SUM(COUNTBLANK(PROBAST!Z$16:Z$17),COUNTBLANK(PROBAST!Z$30:Z$31),COUNTBLANK(PROBAST!Z$44:Z$45),COUNTBLANK(PROBAST!Z$63))&gt;0,0,1))</f>
        <v>0</v>
      </c>
    </row>
    <row r="32" spans="2:11">
      <c r="B32" s="294" t="b">
        <v>0</v>
      </c>
      <c r="C32" s="289" t="str">
        <f>IF(B32=TRUE,28,"")</f>
        <v/>
      </c>
      <c r="D32" s="290"/>
      <c r="E32" s="291"/>
      <c r="F32" s="292"/>
      <c r="G32" s="292"/>
      <c r="H32" s="292"/>
      <c r="I32" s="297" t="str">
        <f t="shared" si="1"/>
        <v/>
      </c>
      <c r="J32" s="298" t="b">
        <f>IF(SUMMARY!B$32=TRUE,IF(SUM(CHARMS!CC$13,CHARMS!CC$15,CHARMS!CC$29,CHARMS!CC$37,CHARMS!CC$44,CHARMS!CC$49,CHARMS!CC$52,CHARMS!CC$57,CHARMS!CC$78,CHARMS!CC$83,CHARMS!CC$88)&lt;11,0,1))</f>
        <v>0</v>
      </c>
      <c r="K32" s="298" t="b">
        <f>IF(SUMMARY!B32=TRUE,IF(SUM(COUNTBLANK(PROBAST!B$16:AA$17),COUNTBLANK(PROBAST!AA$30:AA$31),COUNTBLANK(PROBAST!AA$44:AA$45),COUNTBLANK(PROBAST!AA$63))&gt;0,0,1))</f>
        <v>0</v>
      </c>
    </row>
    <row r="33" spans="2:11">
      <c r="B33" s="294" t="b">
        <v>0</v>
      </c>
      <c r="C33" s="289" t="str">
        <f>IF(B33=TRUE,29,"")</f>
        <v/>
      </c>
      <c r="D33" s="290"/>
      <c r="E33" s="291"/>
      <c r="F33" s="292"/>
      <c r="G33" s="292"/>
      <c r="H33" s="292"/>
      <c r="I33" s="297" t="str">
        <f t="shared" si="1"/>
        <v/>
      </c>
      <c r="J33" s="298" t="b">
        <f>IF(SUMMARY!B$33=TRUE,IF(SUM(CHARMS!CF$13,CHARMS!CF$15,CHARMS!CF$29,CHARMS!CF$37,CHARMS!CF$44,CHARMS!CF$49,CHARMS!CF$52,CHARMS!CF$57,CHARMS!CF$78,CHARMS!CF$83,CHARMS!CF$88)&lt;11,0,1))</f>
        <v>0</v>
      </c>
      <c r="K33" s="298" t="b">
        <f>IF(SUMMARY!B33=TRUE,IF(SUM(COUNTBLANK(PROBAST!AB$16:AB$17),COUNTBLANK(PROBAST!AB$30:AB$31),COUNTBLANK(PROBAST!AB$44:AB$45),COUNTBLANK(PROBAST!AB$63))&gt;0,0,1))</f>
        <v>0</v>
      </c>
    </row>
    <row r="34" spans="2:11">
      <c r="B34" s="294" t="b">
        <v>0</v>
      </c>
      <c r="C34" s="289" t="str">
        <f>IF(B34=TRUE,30,"")</f>
        <v/>
      </c>
      <c r="D34" s="290"/>
      <c r="E34" s="291"/>
      <c r="F34" s="292"/>
      <c r="G34" s="292"/>
      <c r="H34" s="292"/>
      <c r="I34" s="297" t="str">
        <f t="shared" si="1"/>
        <v/>
      </c>
      <c r="J34" s="298" t="b">
        <f>IF(SUMMARY!B$34=TRUE,IF(SUM(CHARMS!CI$13,CHARMS!CI$15,CHARMS!CI$29,CHARMS!CI$37,CHARMS!CI$44,CHARMS!CI$49,CHARMS!CI$52,CHARMS!CI$57,CHARMS!CI$78,CHARMS!CI$83,CHARMS!CI$88)&lt;11,0,1))</f>
        <v>0</v>
      </c>
      <c r="K34" s="298" t="b">
        <f>IF(SUMMARY!B34=TRUE,IF(SUM(COUNTBLANK(PROBAST!AC$16:AC$17),COUNTBLANK(PROBAST!AC$30:AC$31),COUNTBLANK(PROBAST!AC$44:AC$45),COUNTBLANK(PROBAST!AC$63))&gt;0,0,1))</f>
        <v>0</v>
      </c>
    </row>
  </sheetData>
  <mergeCells count="2">
    <mergeCell ref="J3:K3"/>
    <mergeCell ref="J4:K4"/>
  </mergeCells>
  <conditionalFormatting sqref="D10:D17">
    <cfRule type="expression" dxfId="0" priority="4">
      <formula>$B10=FALSE</formula>
    </cfRule>
  </conditionalFormatting>
  <conditionalFormatting sqref="E10:E17">
    <cfRule type="expression" dxfId="1" priority="3">
      <formula>$B10=FALSE</formula>
    </cfRule>
  </conditionalFormatting>
  <conditionalFormatting sqref="F10:F17">
    <cfRule type="expression" dxfId="1" priority="2">
      <formula>$B10=FALSE</formula>
    </cfRule>
  </conditionalFormatting>
  <conditionalFormatting sqref="G10:G17">
    <cfRule type="expression" dxfId="1" priority="1">
      <formula>$B10=FALSE</formula>
    </cfRule>
  </conditionalFormatting>
  <conditionalFormatting sqref="I3:I4">
    <cfRule type="iconSet" priority="6">
      <iconSet iconSet="3Symbols" showValue="0">
        <cfvo type="percent" val="0"/>
        <cfvo type="num" val="0"/>
        <cfvo type="num" val="1"/>
      </iconSet>
    </cfRule>
  </conditionalFormatting>
  <conditionalFormatting sqref="C7:K9 C10:C17 H10:K17 C18:K34">
    <cfRule type="expression" dxfId="1" priority="8">
      <formula>$B7=FALSE</formula>
    </cfRule>
  </conditionalFormatting>
  <conditionalFormatting sqref="J7:K34">
    <cfRule type="iconSet" priority="7">
      <iconSet iconSet="3Symbols" showValue="0">
        <cfvo type="percent" val="0"/>
        <cfvo type="num" val="0"/>
        <cfvo type="num" val="1"/>
      </iconSet>
    </cfRule>
  </conditionalFormatting>
  <dataValidations count="1">
    <dataValidation showInputMessage="1" showErrorMessage="1" sqref="K7"/>
  </dataValidations>
  <pageMargins left="0.7" right="0.7" top="0.75" bottom="0.75" header="0.3" footer="0.3"/>
  <pageSetup paperSize="9" orientation="portrait"/>
  <headerFooter/>
  <drawing r:id="rId1"/>
  <legacyDrawing r:id="rId2"/>
  <mc:AlternateContent xmlns:mc="http://schemas.openxmlformats.org/markup-compatibility/2006">
    <mc:Choice Requires="x14">
      <controls>
        <mc:AlternateContent xmlns:mc="http://schemas.openxmlformats.org/markup-compatibility/2006">
          <mc:Choice Requires="x14">
            <control shapeId="2049" name="Check Box 1" r:id="rId3">
              <controlPr defaultSize="0">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name="Check Box 2" r:id="rId4">
              <controlPr defaultSize="0">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name="Check Box 3" r:id="rId5">
              <controlPr defaultSize="0">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name="Check Box 4" r:id="rId6">
              <controlPr defaultSize="0">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name="Check Box 5" r:id="rId7">
              <controlPr defaultSize="0">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name="Check Box 6" r:id="rId8">
              <controlPr defaultSize="0">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name="Check Box 7" r:id="rId9">
              <controlPr defaultSize="0">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name="Check Box 8" r:id="rId10">
              <controlPr defaultSize="0">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7" name="Check Box 9" r:id="rId11">
              <controlPr defaultSize="0">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8" name="Check Box 10" r:id="rId12">
              <controlPr defaultSize="0">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9" name="Check Box 11" r:id="rId13">
              <controlPr defaultSize="0">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60" name="Check Box 12" r:id="rId14">
              <controlPr defaultSize="0">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61" name="Check Box 13" r:id="rId15">
              <controlPr defaultSize="0">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2" name="Check Box 14" r:id="rId16">
              <controlPr defaultSize="0">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3" name="Check Box 15" r:id="rId17">
              <controlPr defaultSize="0">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4" name="Check Box 16" r:id="rId18">
              <controlPr defaultSize="0">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5" name="Check Box 17" r:id="rId19">
              <controlPr defaultSize="0">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6" name="Check Box 18" r:id="rId20">
              <controlPr defaultSize="0">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7" name="Check Box 19" r:id="rId21">
              <controlPr defaultSize="0">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8" name="Check Box 20" r:id="rId22">
              <controlPr defaultSize="0">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9" name="Check Box 21" r:id="rId23">
              <controlPr defaultSize="0">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70" name="Check Box 22" r:id="rId24">
              <controlPr defaultSize="0">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71" name="Check Box 23" r:id="rId25">
              <controlPr defaultSize="0">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2" name="Check Box 24" r:id="rId26">
              <controlPr defaultSize="0">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3" name="Check Box 25" r:id="rId27">
              <controlPr defaultSize="0">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4" name="Check Box 26" r:id="rId28">
              <controlPr defaultSize="0">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5" name="Check Box 27" r:id="rId29">
              <controlPr defaultSize="0">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6" name="Check Box 28" r:id="rId30">
              <controlPr defaultSize="0">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7" name="Check Box 29" r:id="rId31">
              <controlPr defaultSize="0">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8" name="Check Box 30" r:id="rId32">
              <controlPr defaultSize="0">
                <anchor moveWithCells="1">
                  <from>
                    <xdr:col>1</xdr:col>
                    <xdr:colOff>0</xdr:colOff>
                    <xdr:row>33</xdr:row>
                    <xdr:rowOff>0</xdr:rowOff>
                  </from>
                  <to>
                    <xdr:col>2</xdr:col>
                    <xdr:colOff>0</xdr:colOff>
                    <xdr:row>34</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4">
    <tabColor theme="4" tint="-0.499984740745262"/>
  </sheetPr>
  <dimension ref="A1:CK96"/>
  <sheetViews>
    <sheetView workbookViewId="0">
      <pane xSplit="5" ySplit="6" topLeftCell="F19" activePane="bottomRight" state="frozen"/>
      <selection/>
      <selection pane="topRight"/>
      <selection pane="bottomLeft"/>
      <selection pane="bottomRight" activeCell="AD24" sqref="AD24:AE24"/>
    </sheetView>
  </sheetViews>
  <sheetFormatPr defaultColWidth="11.4247787610619" defaultRowHeight="13.5"/>
  <cols>
    <col min="1" max="2" width="5" style="144" customWidth="1"/>
    <col min="3" max="3" width="5" style="10" customWidth="1"/>
    <col min="4" max="4" width="35.7079646017699" style="10" customWidth="1"/>
    <col min="5" max="5" width="21.4247787610619" style="10" customWidth="1"/>
    <col min="6" max="6" width="6.42477876106195" customWidth="1"/>
    <col min="7" max="7" width="12.858407079646" customWidth="1"/>
    <col min="8" max="8" width="21.4247787610619" customWidth="1"/>
    <col min="9" max="9" width="6.42477876106195" customWidth="1"/>
    <col min="10" max="10" width="12.858407079646" customWidth="1"/>
    <col min="11" max="11" width="21.4247787610619" customWidth="1"/>
    <col min="12" max="12" width="6.42477876106195" customWidth="1"/>
    <col min="13" max="13" width="12.858407079646" customWidth="1"/>
    <col min="14" max="14" width="21.4247787610619" customWidth="1"/>
    <col min="15" max="15" width="6.42477876106195" customWidth="1"/>
    <col min="16" max="16" width="12.858407079646" customWidth="1"/>
    <col min="17" max="17" width="21.4247787610619" customWidth="1"/>
    <col min="18" max="18" width="6.42477876106195" customWidth="1"/>
    <col min="19" max="19" width="12.858407079646" customWidth="1"/>
    <col min="20" max="20" width="21.4247787610619" customWidth="1"/>
    <col min="21" max="21" width="6.42477876106195" customWidth="1"/>
    <col min="22" max="22" width="12.858407079646" customWidth="1"/>
    <col min="23" max="23" width="21.4247787610619" customWidth="1"/>
    <col min="24" max="24" width="6.42477876106195" customWidth="1"/>
    <col min="25" max="25" width="12.858407079646" customWidth="1"/>
    <col min="26" max="26" width="21.4247787610619" customWidth="1"/>
    <col min="27" max="27" width="6.42477876106195" customWidth="1"/>
    <col min="28" max="28" width="12.858407079646" customWidth="1"/>
    <col min="29" max="29" width="21.4247787610619" customWidth="1"/>
    <col min="30" max="30" width="6.42477876106195" customWidth="1"/>
    <col min="31" max="31" width="12.858407079646" customWidth="1"/>
    <col min="32" max="32" width="21.4247787610619" customWidth="1"/>
    <col min="33" max="33" width="6.42477876106195" customWidth="1"/>
    <col min="34" max="34" width="12.858407079646" customWidth="1"/>
    <col min="35" max="35" width="21.4247787610619" customWidth="1"/>
    <col min="36" max="36" width="6.42477876106195" customWidth="1"/>
    <col min="37" max="37" width="12.858407079646" customWidth="1"/>
    <col min="38" max="38" width="21.4247787610619" customWidth="1"/>
    <col min="39" max="39" width="6.42477876106195" customWidth="1"/>
    <col min="40" max="40" width="12.858407079646" customWidth="1"/>
    <col min="41" max="41" width="21.4247787610619" customWidth="1"/>
    <col min="42" max="42" width="6.42477876106195" customWidth="1"/>
    <col min="43" max="43" width="12.858407079646" customWidth="1"/>
    <col min="44" max="44" width="21.4247787610619" customWidth="1"/>
    <col min="45" max="45" width="6.42477876106195" customWidth="1"/>
    <col min="46" max="46" width="12.858407079646" customWidth="1"/>
    <col min="47" max="47" width="21.4247787610619" customWidth="1"/>
    <col min="48" max="48" width="6.42477876106195" customWidth="1"/>
    <col min="49" max="49" width="12.858407079646" customWidth="1"/>
    <col min="50" max="50" width="21.4247787610619" customWidth="1"/>
    <col min="51" max="51" width="6.42477876106195" customWidth="1"/>
    <col min="52" max="52" width="12.858407079646" customWidth="1"/>
    <col min="53" max="53" width="21.4247787610619" customWidth="1"/>
    <col min="54" max="54" width="6.42477876106195" customWidth="1"/>
    <col min="55" max="55" width="12.858407079646" customWidth="1"/>
    <col min="56" max="56" width="21.4247787610619" customWidth="1"/>
    <col min="57" max="57" width="6.42477876106195" customWidth="1"/>
    <col min="58" max="58" width="12.858407079646" customWidth="1"/>
    <col min="59" max="59" width="21.4247787610619" customWidth="1"/>
    <col min="60" max="60" width="6.42477876106195" customWidth="1"/>
    <col min="61" max="61" width="12.858407079646" customWidth="1"/>
    <col min="62" max="62" width="21.4247787610619" customWidth="1"/>
    <col min="63" max="63" width="6.42477876106195" customWidth="1"/>
    <col min="64" max="64" width="12.858407079646" customWidth="1"/>
    <col min="65" max="65" width="21.4247787610619" customWidth="1"/>
    <col min="66" max="66" width="6.42477876106195" customWidth="1"/>
    <col min="67" max="67" width="12.858407079646" customWidth="1"/>
    <col min="68" max="68" width="21.4247787610619" customWidth="1"/>
    <col min="69" max="69" width="6.42477876106195" customWidth="1"/>
    <col min="70" max="70" width="12.858407079646" customWidth="1"/>
    <col min="71" max="71" width="21.4247787610619" customWidth="1"/>
    <col min="72" max="72" width="6.42477876106195" customWidth="1"/>
    <col min="73" max="73" width="12.858407079646" customWidth="1"/>
    <col min="74" max="74" width="21.4247787610619" customWidth="1"/>
    <col min="75" max="75" width="6.42477876106195" customWidth="1"/>
    <col min="76" max="76" width="12.858407079646" customWidth="1"/>
    <col min="77" max="77" width="21.4247787610619" customWidth="1"/>
    <col min="78" max="78" width="6.42477876106195" customWidth="1"/>
    <col min="79" max="79" width="12.858407079646" customWidth="1"/>
    <col min="80" max="80" width="21.4247787610619" customWidth="1"/>
    <col min="81" max="81" width="6.42477876106195" customWidth="1"/>
    <col min="82" max="82" width="12.858407079646" customWidth="1"/>
    <col min="83" max="83" width="21.4247787610619" customWidth="1"/>
    <col min="84" max="84" width="6.42477876106195" customWidth="1"/>
    <col min="85" max="85" width="12.858407079646" customWidth="1"/>
    <col min="86" max="86" width="21.4247787610619" customWidth="1"/>
    <col min="87" max="87" width="6.42477876106195" customWidth="1"/>
    <col min="88" max="88" width="12.858407079646" customWidth="1"/>
    <col min="89" max="89" width="21.4247787610619" customWidth="1"/>
  </cols>
  <sheetData>
    <row r="1" s="141" customFormat="1" spans="1:5">
      <c r="A1" s="147"/>
      <c r="B1" s="147"/>
      <c r="C1" s="148"/>
      <c r="D1" s="148"/>
      <c r="E1" s="148"/>
    </row>
    <row r="2" s="141" customFormat="1" spans="1:5">
      <c r="A2" s="147"/>
      <c r="B2" s="147"/>
      <c r="C2" s="148"/>
      <c r="D2" s="148"/>
      <c r="E2" s="148"/>
    </row>
    <row r="3" s="142" customFormat="1" ht="27" customHeight="1" spans="1:5">
      <c r="A3" s="149" t="s">
        <v>62</v>
      </c>
      <c r="B3" s="149"/>
      <c r="C3" s="149"/>
      <c r="D3" s="149"/>
      <c r="E3" s="150"/>
    </row>
    <row r="4" s="142" customFormat="1" spans="1:5">
      <c r="A4" s="151"/>
      <c r="B4" s="151"/>
      <c r="C4" s="152"/>
      <c r="D4" s="152"/>
      <c r="E4" s="152"/>
    </row>
    <row r="5" s="142" customFormat="1" ht="17.25" customHeight="1" spans="1:5">
      <c r="A5" s="153" t="s">
        <v>63</v>
      </c>
      <c r="B5" s="154"/>
      <c r="C5" s="153"/>
      <c r="D5" s="152"/>
      <c r="E5" s="152"/>
    </row>
    <row r="6" s="143" customFormat="1" ht="30" customHeight="1" spans="1:89">
      <c r="A6" s="155" t="s">
        <v>64</v>
      </c>
      <c r="B6" s="102" t="s">
        <v>65</v>
      </c>
      <c r="C6" s="102" t="s">
        <v>66</v>
      </c>
      <c r="D6" s="156" t="s">
        <v>67</v>
      </c>
      <c r="E6" s="157"/>
      <c r="F6" s="156" t="str">
        <f>IF(SUMMARY!C7="","",SUMMARY!I7)</f>
        <v>Fan Yang, 2024</v>
      </c>
      <c r="G6" s="158"/>
      <c r="H6" s="157"/>
      <c r="I6" s="156" t="str">
        <f>IF(SUMMARY!C8="","",SUMMARY!I8)</f>
        <v>Wenqin Luo, 2023</v>
      </c>
      <c r="J6" s="158" t="s">
        <v>68</v>
      </c>
      <c r="K6" s="157" t="s">
        <v>69</v>
      </c>
      <c r="L6" s="156" t="str">
        <f>IF(SUMMARY!C9="","",SUMMARY!I9)</f>
        <v>Lucia Campetella, 2023</v>
      </c>
      <c r="M6" s="158"/>
      <c r="N6" s="157"/>
      <c r="O6" s="156" t="str">
        <f>IF(SUMMARY!C10="","",SUMMARY!I10)</f>
        <v>Liang Wang, 2022</v>
      </c>
      <c r="P6" s="158"/>
      <c r="Q6" s="157"/>
      <c r="R6" s="156" t="str">
        <f>IF(SUMMARY!C11="","",SUMMARY!I11)</f>
        <v>Laura Cacciaguerra, 2022</v>
      </c>
      <c r="S6" s="158"/>
      <c r="T6" s="157"/>
      <c r="U6" s="156" t="str">
        <f>IF(SUMMARY!C12="","",SUMMARY!I12)</f>
        <v>Jingzi ZhangBao, 2021</v>
      </c>
      <c r="V6" s="158"/>
      <c r="W6" s="157"/>
      <c r="X6" s="156" t="str">
        <f>IF(SUMMARY!C13="","",SUMMARY!I13)</f>
        <v>Laura Clarke, 2021</v>
      </c>
      <c r="Y6" s="158"/>
      <c r="Z6" s="157"/>
      <c r="AA6" s="156" t="str">
        <f>IF(SUMMARY!C14="","",SUMMARY!I14)</f>
        <v>Jacqueline Palace, 2019</v>
      </c>
      <c r="AB6" s="158"/>
      <c r="AC6" s="157"/>
      <c r="AD6" s="156" t="str">
        <f>IF(SUMMARY!C15="","",SUMMARY!I15)</f>
        <v>Laura Cacciaguerra, 2019</v>
      </c>
      <c r="AE6" s="158"/>
      <c r="AF6" s="157"/>
      <c r="AG6" s="156" t="str">
        <f>IF(SUMMARY!C16="","",SUMMARY!I16)</f>
        <v>Paula Barreras, 2018</v>
      </c>
      <c r="AH6" s="158"/>
      <c r="AI6" s="157"/>
      <c r="AJ6" s="156" t="str">
        <f>IF(SUMMARY!C17="","",SUMMARY!I17)</f>
        <v>Dean M.Wingerchuk, 2003</v>
      </c>
      <c r="AK6" s="158"/>
      <c r="AL6" s="157"/>
      <c r="AM6" s="156" t="str">
        <f>IF(SUMMARY!C18="","",SUMMARY!I18)</f>
        <v/>
      </c>
      <c r="AN6" s="158"/>
      <c r="AO6" s="157"/>
      <c r="AP6" s="156" t="str">
        <f>IF(SUMMARY!C19="","",SUMMARY!I19)</f>
        <v/>
      </c>
      <c r="AQ6" s="158"/>
      <c r="AR6" s="157"/>
      <c r="AS6" s="156" t="str">
        <f>IF(SUMMARY!C20="","",SUMMARY!I20)</f>
        <v/>
      </c>
      <c r="AT6" s="158"/>
      <c r="AU6" s="157"/>
      <c r="AV6" s="156" t="str">
        <f>IF(SUMMARY!C21="","",SUMMARY!I21)</f>
        <v/>
      </c>
      <c r="AW6" s="158"/>
      <c r="AX6" s="157"/>
      <c r="AY6" s="156" t="str">
        <f>IF(SUMMARY!C22="","",SUMMARY!I22)</f>
        <v/>
      </c>
      <c r="AZ6" s="158"/>
      <c r="BA6" s="157"/>
      <c r="BB6" s="156" t="str">
        <f>IF(SUMMARY!C23="","",SUMMARY!I23)</f>
        <v/>
      </c>
      <c r="BC6" s="158"/>
      <c r="BD6" s="157"/>
      <c r="BE6" s="156" t="str">
        <f>IF(SUMMARY!C24="","",SUMMARY!I24)</f>
        <v/>
      </c>
      <c r="BF6" s="158"/>
      <c r="BG6" s="157"/>
      <c r="BH6" s="156" t="str">
        <f>IF(SUMMARY!C25="","",SUMMARY!I25)</f>
        <v/>
      </c>
      <c r="BI6" s="158"/>
      <c r="BJ6" s="157"/>
      <c r="BK6" s="156" t="str">
        <f>IF(SUMMARY!C26="","",SUMMARY!I26)</f>
        <v/>
      </c>
      <c r="BL6" s="158"/>
      <c r="BM6" s="157"/>
      <c r="BN6" s="156" t="str">
        <f>IF(SUMMARY!C27="","",SUMMARY!I27)</f>
        <v/>
      </c>
      <c r="BO6" s="158"/>
      <c r="BP6" s="157"/>
      <c r="BQ6" s="156" t="str">
        <f>IF(SUMMARY!C28="","",SUMMARY!I28)</f>
        <v/>
      </c>
      <c r="BR6" s="158"/>
      <c r="BS6" s="157"/>
      <c r="BT6" s="156" t="str">
        <f>IF(SUMMARY!C29="","",SUMMARY!I29)</f>
        <v/>
      </c>
      <c r="BU6" s="158"/>
      <c r="BV6" s="157"/>
      <c r="BW6" s="156" t="str">
        <f>IF(SUMMARY!C30="","",SUMMARY!I30)</f>
        <v/>
      </c>
      <c r="BX6" s="158"/>
      <c r="BY6" s="157"/>
      <c r="BZ6" s="156" t="str">
        <f>IF(SUMMARY!C31="","",SUMMARY!I31)</f>
        <v/>
      </c>
      <c r="CA6" s="158"/>
      <c r="CB6" s="157"/>
      <c r="CC6" s="156" t="str">
        <f>IF(SUMMARY!C32="","",SUMMARY!I32)</f>
        <v/>
      </c>
      <c r="CD6" s="158"/>
      <c r="CE6" s="157"/>
      <c r="CF6" s="156" t="str">
        <f>IF(SUMMARY!C33="","",SUMMARY!I33)</f>
        <v/>
      </c>
      <c r="CG6" s="158"/>
      <c r="CH6" s="158"/>
      <c r="CI6" s="156" t="str">
        <f>IF(SUMMARY!C34="","",SUMMARY!I34)</f>
        <v/>
      </c>
      <c r="CJ6" s="158"/>
      <c r="CK6" s="158"/>
    </row>
    <row r="7" ht="18.75" customHeight="1" spans="1:89">
      <c r="A7" s="159" t="s">
        <v>70</v>
      </c>
      <c r="B7" s="159"/>
      <c r="C7" s="159"/>
      <c r="D7" s="159"/>
      <c r="E7" s="160"/>
      <c r="F7" s="161"/>
      <c r="G7" s="162"/>
      <c r="H7" s="162"/>
      <c r="I7" s="162"/>
      <c r="J7" s="162"/>
      <c r="K7" s="162"/>
      <c r="L7" s="162"/>
      <c r="M7" s="162"/>
      <c r="N7" s="162"/>
      <c r="O7" s="162"/>
      <c r="P7" s="162"/>
      <c r="Q7" s="162"/>
      <c r="R7" s="162"/>
      <c r="S7" s="162"/>
      <c r="T7" s="162"/>
      <c r="U7" s="162"/>
      <c r="V7" s="162"/>
      <c r="W7" s="162"/>
      <c r="X7" s="162"/>
      <c r="Y7" s="162"/>
      <c r="Z7" s="162"/>
      <c r="AA7" s="162"/>
      <c r="AB7" s="162"/>
      <c r="AC7" s="162"/>
      <c r="AD7" s="161"/>
      <c r="AE7" s="162"/>
      <c r="AF7" s="162"/>
      <c r="AG7" s="162"/>
      <c r="AH7" s="162"/>
      <c r="AI7" s="162"/>
      <c r="AJ7" s="162"/>
      <c r="AK7" s="162"/>
      <c r="AL7" s="162"/>
      <c r="AM7" s="162"/>
      <c r="AN7" s="162"/>
      <c r="AO7" s="162"/>
      <c r="AP7" s="162"/>
      <c r="AQ7" s="162"/>
      <c r="AR7" s="162"/>
      <c r="AS7" s="162"/>
      <c r="AT7" s="162"/>
      <c r="AU7" s="162"/>
      <c r="AV7" s="162"/>
      <c r="AW7" s="162"/>
      <c r="AX7" s="162"/>
      <c r="AY7" s="162"/>
      <c r="AZ7" s="162"/>
      <c r="BA7" s="162"/>
      <c r="BB7" s="162"/>
      <c r="BC7" s="162"/>
      <c r="BD7" s="162"/>
      <c r="BE7" s="162"/>
      <c r="BF7" s="162"/>
      <c r="BG7" s="162"/>
      <c r="BH7" s="162"/>
      <c r="BI7" s="162"/>
      <c r="BJ7" s="162"/>
      <c r="BK7" s="162"/>
      <c r="BL7" s="162"/>
      <c r="BM7" s="162"/>
      <c r="BN7" s="162"/>
      <c r="BO7" s="162"/>
      <c r="BP7" s="162"/>
      <c r="BQ7" s="162"/>
      <c r="BR7" s="162"/>
      <c r="BS7" s="162"/>
      <c r="BT7" s="162"/>
      <c r="BU7" s="162"/>
      <c r="BV7" s="162"/>
      <c r="BW7" s="162"/>
      <c r="BX7" s="162"/>
      <c r="BY7" s="162"/>
      <c r="BZ7" s="162"/>
      <c r="CA7" s="162"/>
      <c r="CB7" s="162"/>
      <c r="CC7" s="162"/>
      <c r="CD7" s="162"/>
      <c r="CE7" s="162"/>
      <c r="CF7" s="162"/>
      <c r="CG7" s="162"/>
      <c r="CH7" s="162"/>
      <c r="CI7" s="161"/>
      <c r="CJ7" s="162"/>
      <c r="CK7" s="162"/>
    </row>
    <row r="8" s="143" customFormat="1" ht="15" customHeight="1" spans="1:89">
      <c r="A8" s="163" t="s">
        <v>71</v>
      </c>
      <c r="B8" s="163"/>
      <c r="C8" s="163"/>
      <c r="D8" s="164" t="s">
        <v>72</v>
      </c>
      <c r="E8" s="165"/>
      <c r="F8" s="166" t="str">
        <f>IF(SUMMARY!$D7="","",SUMMARY!$D7)</f>
        <v>Fan Yang</v>
      </c>
      <c r="G8" s="167"/>
      <c r="H8" s="167"/>
      <c r="I8" s="166" t="str">
        <f>IF(SUMMARY!$D8="","",SUMMARY!$D8)</f>
        <v>Wenqin Luo</v>
      </c>
      <c r="J8" s="167"/>
      <c r="K8" s="167"/>
      <c r="L8" s="166" t="str">
        <f>IF(SUMMARY!$D9="","",SUMMARY!$D9)</f>
        <v>Lucia Campetella</v>
      </c>
      <c r="M8" s="167"/>
      <c r="N8" s="167"/>
      <c r="O8" s="166" t="str">
        <f>IF(SUMMARY!$D10="","",SUMMARY!$D10)</f>
        <v>Liang Wang</v>
      </c>
      <c r="P8" s="167"/>
      <c r="Q8" s="167"/>
      <c r="R8" s="166" t="str">
        <f>IF(SUMMARY!$D11="","",SUMMARY!$D11)</f>
        <v>Laura Cacciaguerra</v>
      </c>
      <c r="S8" s="167"/>
      <c r="T8" s="167"/>
      <c r="U8" s="166" t="str">
        <f>IF(SUMMARY!$D12="","",SUMMARY!$D12)</f>
        <v>Jingzi ZhangBao</v>
      </c>
      <c r="V8" s="167"/>
      <c r="W8" s="167"/>
      <c r="X8" s="166" t="str">
        <f>IF(SUMMARY!$D13="","",SUMMARY!$D13)</f>
        <v>Laura Clarke</v>
      </c>
      <c r="Y8" s="167"/>
      <c r="Z8" s="167"/>
      <c r="AA8" s="166" t="str">
        <f>IF(SUMMARY!$D14="","",SUMMARY!$D14)</f>
        <v>Jacqueline Palace</v>
      </c>
      <c r="AB8" s="167"/>
      <c r="AC8" s="167"/>
      <c r="AD8" s="166" t="str">
        <f>IF(SUMMARY!$D15="","",SUMMARY!$D15)</f>
        <v>Laura Cacciaguerra</v>
      </c>
      <c r="AE8" s="167"/>
      <c r="AF8" s="167"/>
      <c r="AG8" s="166" t="str">
        <f>IF(SUMMARY!$D16="","",SUMMARY!$D16)</f>
        <v>Paula Barreras</v>
      </c>
      <c r="AH8" s="167"/>
      <c r="AI8" s="167"/>
      <c r="AJ8" s="166" t="str">
        <f>IF(SUMMARY!$D17="","",SUMMARY!$D17)</f>
        <v>Dean M.Wingerchuk</v>
      </c>
      <c r="AK8" s="167"/>
      <c r="AL8" s="167"/>
      <c r="AM8" s="166" t="str">
        <f>IF(SUMMARY!$D18="","",SUMMARY!$D18)</f>
        <v/>
      </c>
      <c r="AN8" s="167"/>
      <c r="AO8" s="167"/>
      <c r="AP8" s="166" t="str">
        <f>IF(SUMMARY!$D19="","",SUMMARY!$D19)</f>
        <v/>
      </c>
      <c r="AQ8" s="167"/>
      <c r="AR8" s="167"/>
      <c r="AS8" s="166" t="str">
        <f>IF(SUMMARY!$D20="","",SUMMARY!$D20)</f>
        <v/>
      </c>
      <c r="AT8" s="167"/>
      <c r="AU8" s="167"/>
      <c r="AV8" s="166" t="str">
        <f>IF(SUMMARY!$D21="","",SUMMARY!$D21)</f>
        <v/>
      </c>
      <c r="AW8" s="167"/>
      <c r="AX8" s="167"/>
      <c r="AY8" s="166" t="str">
        <f>IF(SUMMARY!$D22="","",SUMMARY!$D22)</f>
        <v/>
      </c>
      <c r="AZ8" s="167"/>
      <c r="BA8" s="167"/>
      <c r="BB8" s="166" t="str">
        <f>IF(SUMMARY!$D23="","",SUMMARY!$D23)</f>
        <v/>
      </c>
      <c r="BC8" s="167"/>
      <c r="BD8" s="167"/>
      <c r="BE8" s="166" t="str">
        <f>IF(SUMMARY!$D24="","",SUMMARY!$D24)</f>
        <v/>
      </c>
      <c r="BF8" s="167"/>
      <c r="BG8" s="167"/>
      <c r="BH8" s="166" t="str">
        <f>IF(SUMMARY!$D25="","",SUMMARY!$D25)</f>
        <v/>
      </c>
      <c r="BI8" s="167"/>
      <c r="BJ8" s="167"/>
      <c r="BK8" s="166" t="str">
        <f>IF(SUMMARY!$D26="","",SUMMARY!$D26)</f>
        <v/>
      </c>
      <c r="BL8" s="167"/>
      <c r="BM8" s="167"/>
      <c r="BN8" s="166" t="str">
        <f>IF(SUMMARY!$D27="","",SUMMARY!$D27)</f>
        <v/>
      </c>
      <c r="BO8" s="167"/>
      <c r="BP8" s="167"/>
      <c r="BQ8" s="166" t="str">
        <f>IF(SUMMARY!$D28="","",SUMMARY!$D28)</f>
        <v/>
      </c>
      <c r="BR8" s="167"/>
      <c r="BS8" s="167"/>
      <c r="BT8" s="166" t="str">
        <f>IF(SUMMARY!$D29="","",SUMMARY!$D29)</f>
        <v/>
      </c>
      <c r="BU8" s="167"/>
      <c r="BV8" s="167"/>
      <c r="BW8" s="166" t="str">
        <f>IF(SUMMARY!$D30="","",SUMMARY!$D30)</f>
        <v/>
      </c>
      <c r="BX8" s="167"/>
      <c r="BY8" s="167"/>
      <c r="BZ8" s="166" t="str">
        <f>IF(SUMMARY!$D31="","",SUMMARY!$D31)</f>
        <v/>
      </c>
      <c r="CA8" s="167"/>
      <c r="CB8" s="167"/>
      <c r="CC8" s="166" t="str">
        <f>IF(SUMMARY!$D32="","",SUMMARY!$D32)</f>
        <v/>
      </c>
      <c r="CD8" s="167"/>
      <c r="CE8" s="167"/>
      <c r="CF8" s="166" t="str">
        <f>IF(SUMMARY!$D33="","",SUMMARY!$D33)</f>
        <v/>
      </c>
      <c r="CG8" s="167"/>
      <c r="CH8" s="167"/>
      <c r="CI8" s="166" t="str">
        <f>IF(SUMMARY!$D34="","",SUMMARY!$D34)</f>
        <v/>
      </c>
      <c r="CJ8" s="167"/>
      <c r="CK8" s="167"/>
    </row>
    <row r="9" s="143" customFormat="1" ht="15" customHeight="1" spans="1:89">
      <c r="A9" s="168" t="s">
        <v>71</v>
      </c>
      <c r="B9" s="168"/>
      <c r="C9" s="168"/>
      <c r="D9" s="169" t="s">
        <v>73</v>
      </c>
      <c r="E9" s="170"/>
      <c r="F9" s="171">
        <f>IF(SUMMARY!$E7="","",SUMMARY!$E7)</f>
        <v>2024</v>
      </c>
      <c r="G9" s="172"/>
      <c r="H9" s="173"/>
      <c r="I9" s="171">
        <f>IF(SUMMARY!$E8="","",SUMMARY!$E8)</f>
        <v>2023</v>
      </c>
      <c r="J9" s="172"/>
      <c r="K9" s="173"/>
      <c r="L9" s="171">
        <f>IF(SUMMARY!$E9="","",SUMMARY!$E9)</f>
        <v>2023</v>
      </c>
      <c r="M9" s="172"/>
      <c r="N9" s="173"/>
      <c r="O9" s="171">
        <f>IF(SUMMARY!$E10="","",SUMMARY!$E10)</f>
        <v>2022</v>
      </c>
      <c r="P9" s="172"/>
      <c r="Q9" s="173"/>
      <c r="R9" s="171">
        <f>IF(SUMMARY!$E11="","",SUMMARY!$E11)</f>
        <v>2022</v>
      </c>
      <c r="S9" s="172"/>
      <c r="T9" s="173"/>
      <c r="U9" s="171">
        <f>IF(SUMMARY!$E12="","",SUMMARY!$E12)</f>
        <v>2021</v>
      </c>
      <c r="V9" s="172"/>
      <c r="W9" s="173"/>
      <c r="X9" s="171">
        <f>IF(SUMMARY!$E13="","",SUMMARY!$E13)</f>
        <v>2021</v>
      </c>
      <c r="Y9" s="172"/>
      <c r="Z9" s="173"/>
      <c r="AA9" s="171">
        <f>IF(SUMMARY!$E14="","",SUMMARY!$E14)</f>
        <v>2019</v>
      </c>
      <c r="AB9" s="172"/>
      <c r="AC9" s="173"/>
      <c r="AD9" s="171">
        <f>IF(SUMMARY!$E15="","",SUMMARY!$E15)</f>
        <v>2019</v>
      </c>
      <c r="AE9" s="172"/>
      <c r="AF9" s="173"/>
      <c r="AG9" s="171">
        <f>IF(SUMMARY!$E16="","",SUMMARY!$E16)</f>
        <v>2018</v>
      </c>
      <c r="AH9" s="172"/>
      <c r="AI9" s="173"/>
      <c r="AJ9" s="171">
        <f>IF(SUMMARY!$E17="","",SUMMARY!$E17)</f>
        <v>2003</v>
      </c>
      <c r="AK9" s="172"/>
      <c r="AL9" s="173"/>
      <c r="AM9" s="171" t="str">
        <f>IF(SUMMARY!$E18="","",SUMMARY!$E18)</f>
        <v/>
      </c>
      <c r="AN9" s="172"/>
      <c r="AO9" s="173"/>
      <c r="AP9" s="171" t="str">
        <f>IF(SUMMARY!$E19="","",SUMMARY!$E19)</f>
        <v/>
      </c>
      <c r="AQ9" s="172"/>
      <c r="AR9" s="173"/>
      <c r="AS9" s="171" t="str">
        <f>IF(SUMMARY!$E20="","",SUMMARY!$E20)</f>
        <v/>
      </c>
      <c r="AT9" s="172"/>
      <c r="AU9" s="173"/>
      <c r="AV9" s="171" t="str">
        <f>IF(SUMMARY!$E21="","",SUMMARY!$E21)</f>
        <v/>
      </c>
      <c r="AW9" s="172"/>
      <c r="AX9" s="173"/>
      <c r="AY9" s="171" t="str">
        <f>IF(SUMMARY!$E22="","",SUMMARY!$E22)</f>
        <v/>
      </c>
      <c r="AZ9" s="172"/>
      <c r="BA9" s="173"/>
      <c r="BB9" s="171" t="str">
        <f>IF(SUMMARY!$E23="","",SUMMARY!$E23)</f>
        <v/>
      </c>
      <c r="BC9" s="172"/>
      <c r="BD9" s="173"/>
      <c r="BE9" s="171" t="str">
        <f>IF(SUMMARY!$E24="","",SUMMARY!$E24)</f>
        <v/>
      </c>
      <c r="BF9" s="172"/>
      <c r="BG9" s="173"/>
      <c r="BH9" s="171" t="str">
        <f>IF(SUMMARY!$E25="","",SUMMARY!$E25)</f>
        <v/>
      </c>
      <c r="BI9" s="172"/>
      <c r="BJ9" s="173"/>
      <c r="BK9" s="171" t="str">
        <f>IF(SUMMARY!$E26="","",SUMMARY!$E26)</f>
        <v/>
      </c>
      <c r="BL9" s="172"/>
      <c r="BM9" s="173"/>
      <c r="BN9" s="171" t="str">
        <f>IF(SUMMARY!$E27="","",SUMMARY!$E27)</f>
        <v/>
      </c>
      <c r="BO9" s="172"/>
      <c r="BP9" s="173"/>
      <c r="BQ9" s="171" t="str">
        <f>IF(SUMMARY!$E28="","",SUMMARY!$E28)</f>
        <v/>
      </c>
      <c r="BR9" s="172"/>
      <c r="BS9" s="173"/>
      <c r="BT9" s="171" t="str">
        <f>IF(SUMMARY!$E29="","",SUMMARY!$E29)</f>
        <v/>
      </c>
      <c r="BU9" s="172"/>
      <c r="BV9" s="173"/>
      <c r="BW9" s="171" t="str">
        <f>IF(SUMMARY!$E30="","",SUMMARY!$E30)</f>
        <v/>
      </c>
      <c r="BX9" s="172"/>
      <c r="BY9" s="173"/>
      <c r="BZ9" s="171" t="str">
        <f>IF(SUMMARY!$E31="","",SUMMARY!$E31)</f>
        <v/>
      </c>
      <c r="CA9" s="172"/>
      <c r="CB9" s="173"/>
      <c r="CC9" s="171" t="str">
        <f>IF(SUMMARY!$E32="","",SUMMARY!$E32)</f>
        <v/>
      </c>
      <c r="CD9" s="172"/>
      <c r="CE9" s="173"/>
      <c r="CF9" s="171" t="str">
        <f>IF(SUMMARY!$E33="","",SUMMARY!$E33)</f>
        <v/>
      </c>
      <c r="CG9" s="172"/>
      <c r="CH9" s="172"/>
      <c r="CI9" s="171" t="str">
        <f>IF(SUMMARY!$E34="","",SUMMARY!$E34)</f>
        <v/>
      </c>
      <c r="CJ9" s="172"/>
      <c r="CK9" s="172"/>
    </row>
    <row r="10" s="143" customFormat="1" ht="15" customHeight="1" spans="1:89">
      <c r="A10" s="168" t="s">
        <v>71</v>
      </c>
      <c r="B10" s="168"/>
      <c r="C10" s="168"/>
      <c r="D10" s="169" t="s">
        <v>74</v>
      </c>
      <c r="E10" s="170"/>
      <c r="F10" s="171" t="str">
        <f>IF(SUMMARY!$F7="","",SUMMARY!$F7)</f>
        <v>Prediction of pulmonary infection in patients with severe myelitis by NPAR combined with spinal cord lesion segments</v>
      </c>
      <c r="G10" s="172"/>
      <c r="H10" s="173"/>
      <c r="I10" s="171" t="str">
        <f>IF(SUMMARY!$F8="","",SUMMARY!$F8)</f>
        <v>Visual disability in neuromyelitis optica spectrum disorders: prognostic prediction models</v>
      </c>
      <c r="J10" s="172"/>
      <c r="K10" s="173"/>
      <c r="L10" s="171" t="str">
        <f>IF(SUMMARY!$F9="","",SUMMARY!$F9)</f>
        <v>A score that predicts aquaporin-4 IgG positivity in patients with longitudinally extensive transverse myelitis</v>
      </c>
      <c r="M10" s="172"/>
      <c r="N10" s="173"/>
      <c r="O10" s="171" t="str">
        <f>IF(SUMMARY!$F10="","",SUMMARY!$F10)</f>
        <v>Neuromyelitis Optica Spectrum Disorder With Anti-Aquaporin-4 Antibody: Outcome Prediction Models</v>
      </c>
      <c r="P10" s="172"/>
      <c r="Q10" s="173"/>
      <c r="R10" s="171" t="str">
        <f>IF(SUMMARY!$F11="","",SUMMARY!$F11)</f>
        <v>Application of deep-learning to the seronegative side of the NMO spectrum</v>
      </c>
      <c r="S10" s="172"/>
      <c r="T10" s="173"/>
      <c r="U10" s="171" t="str">
        <f>IF(SUMMARY!$F12="","",SUMMARY!$F12)</f>
        <v>Myelitis in inflammatory disorders associated with myelin oligodendrocyte glycoprotein antibody and aquaporin-4 antibody: A comparative study in Chinese Han patients</v>
      </c>
      <c r="V10" s="172"/>
      <c r="W10" s="173"/>
      <c r="X10" s="171" t="str">
        <f>IF(SUMMARY!$F13="","",SUMMARY!$F13)</f>
        <v>MRI Patterns Distinguish AQP4 Antibody Positive Neuromyelitis Optica Spectrum Disorder From Multiple Sclerosis</v>
      </c>
      <c r="Y10" s="172"/>
      <c r="Z10" s="173"/>
      <c r="AA10" s="171" t="str">
        <f>IF(SUMMARY!$F14="","",SUMMARY!$F14)</f>
        <v>Outcome prediction models in AQP4-IgG positive neuromyelitis optica spectrum disorders</v>
      </c>
      <c r="AB10" s="172"/>
      <c r="AC10" s="173"/>
      <c r="AD10" s="171" t="str">
        <f>IF(SUMMARY!$F15="","",SUMMARY!$F15)</f>
        <v>Brain and cord imaging features in neuromyelitis optica spectrum disorders</v>
      </c>
      <c r="AE10" s="172"/>
      <c r="AF10" s="173"/>
      <c r="AG10" s="171" t="str">
        <f>IF(SUMMARY!$F16="","",SUMMARY!$F16)</f>
        <v>Clinical biomarkers differentiate myelitis from vascular and other causes of myelopathy</v>
      </c>
      <c r="AH10" s="172"/>
      <c r="AI10" s="173"/>
      <c r="AJ10" s="171" t="str">
        <f>IF(SUMMARY!$F17="","",SUMMARY!$F17)</f>
        <v>Neuromyelitis optica Clinical predictors of a relapsing course and survival</v>
      </c>
      <c r="AK10" s="172"/>
      <c r="AL10" s="173"/>
      <c r="AM10" s="171" t="str">
        <f>IF(SUMMARY!$F18="","",SUMMARY!$F18)</f>
        <v/>
      </c>
      <c r="AN10" s="172"/>
      <c r="AO10" s="173"/>
      <c r="AP10" s="171" t="str">
        <f>IF(SUMMARY!$F19="","",SUMMARY!$F19)</f>
        <v/>
      </c>
      <c r="AQ10" s="172"/>
      <c r="AR10" s="173"/>
      <c r="AS10" s="171" t="str">
        <f>IF(SUMMARY!$F20="","",SUMMARY!$F20)</f>
        <v/>
      </c>
      <c r="AT10" s="172"/>
      <c r="AU10" s="173"/>
      <c r="AV10" s="171" t="str">
        <f>IF(SUMMARY!$F21="","",SUMMARY!$F21)</f>
        <v/>
      </c>
      <c r="AW10" s="172"/>
      <c r="AX10" s="173"/>
      <c r="AY10" s="171" t="str">
        <f>IF(SUMMARY!$F22="","",SUMMARY!$F22)</f>
        <v/>
      </c>
      <c r="AZ10" s="172"/>
      <c r="BA10" s="173"/>
      <c r="BB10" s="171" t="str">
        <f>IF(SUMMARY!$F23="","",SUMMARY!$F23)</f>
        <v/>
      </c>
      <c r="BC10" s="172"/>
      <c r="BD10" s="173"/>
      <c r="BE10" s="171" t="str">
        <f>IF(SUMMARY!$F24="","",SUMMARY!$F24)</f>
        <v/>
      </c>
      <c r="BF10" s="172"/>
      <c r="BG10" s="173"/>
      <c r="BH10" s="171" t="str">
        <f>IF(SUMMARY!$F25="","",SUMMARY!$F25)</f>
        <v/>
      </c>
      <c r="BI10" s="172"/>
      <c r="BJ10" s="173"/>
      <c r="BK10" s="171" t="str">
        <f>IF(SUMMARY!$F26="","",SUMMARY!$F26)</f>
        <v/>
      </c>
      <c r="BL10" s="172"/>
      <c r="BM10" s="173"/>
      <c r="BN10" s="171" t="str">
        <f>IF(SUMMARY!$F27="","",SUMMARY!$F27)</f>
        <v/>
      </c>
      <c r="BO10" s="172"/>
      <c r="BP10" s="173"/>
      <c r="BQ10" s="171" t="str">
        <f>IF(SUMMARY!$F28="","",SUMMARY!$F28)</f>
        <v/>
      </c>
      <c r="BR10" s="172"/>
      <c r="BS10" s="173"/>
      <c r="BT10" s="171" t="str">
        <f>IF(SUMMARY!$F29="","",SUMMARY!$F29)</f>
        <v/>
      </c>
      <c r="BU10" s="172"/>
      <c r="BV10" s="173"/>
      <c r="BW10" s="171" t="str">
        <f>IF(SUMMARY!$F30="","",SUMMARY!$F30)</f>
        <v/>
      </c>
      <c r="BX10" s="172"/>
      <c r="BY10" s="173"/>
      <c r="BZ10" s="171" t="str">
        <f>IF(SUMMARY!$F31="","",SUMMARY!$F31)</f>
        <v/>
      </c>
      <c r="CA10" s="172"/>
      <c r="CB10" s="173"/>
      <c r="CC10" s="171" t="str">
        <f>IF(SUMMARY!$F32="","",SUMMARY!$F32)</f>
        <v/>
      </c>
      <c r="CD10" s="172"/>
      <c r="CE10" s="173"/>
      <c r="CF10" s="171" t="str">
        <f>IF(SUMMARY!$F33="","",SUMMARY!$F33)</f>
        <v/>
      </c>
      <c r="CG10" s="172"/>
      <c r="CH10" s="172"/>
      <c r="CI10" s="171" t="str">
        <f>IF(SUMMARY!$F34="","",SUMMARY!$F34)</f>
        <v/>
      </c>
      <c r="CJ10" s="172"/>
      <c r="CK10" s="172"/>
    </row>
    <row r="11" s="143" customFormat="1" ht="15" customHeight="1" spans="1:89">
      <c r="A11" s="174" t="s">
        <v>71</v>
      </c>
      <c r="B11" s="174"/>
      <c r="C11" s="174"/>
      <c r="D11" s="169" t="s">
        <v>75</v>
      </c>
      <c r="E11" s="170"/>
      <c r="F11" s="171" t="str">
        <f>IF(SUMMARY!$G7="","",SUMMARY!$G7)</f>
        <v>Frontiers in Neurology</v>
      </c>
      <c r="G11" s="172"/>
      <c r="H11" s="173"/>
      <c r="I11" s="171" t="str">
        <f>IF(SUMMARY!$G8="","",SUMMARY!$G8)</f>
        <v>Frontiers in Immunology</v>
      </c>
      <c r="J11" s="172"/>
      <c r="K11" s="173"/>
      <c r="L11" s="171" t="str">
        <f>IF(SUMMARY!$G9="","",SUMMARY!$G9)</f>
        <v>European Journal of Neurology</v>
      </c>
      <c r="M11" s="172"/>
      <c r="N11" s="173"/>
      <c r="O11" s="171" t="str">
        <f>IF(SUMMARY!$G10="","",SUMMARY!$G10)</f>
        <v>Frontiers in Immunology</v>
      </c>
      <c r="P11" s="172"/>
      <c r="Q11" s="173"/>
      <c r="R11" s="171" t="str">
        <f>IF(SUMMARY!$G11="","",SUMMARY!$G11)</f>
        <v>Journal of Neurology</v>
      </c>
      <c r="S11" s="172"/>
      <c r="T11" s="173"/>
      <c r="U11" s="171" t="str">
        <f>IF(SUMMARY!$G12="","",SUMMARY!$G12)</f>
        <v>European Journal of Neurology</v>
      </c>
      <c r="V11" s="172"/>
      <c r="W11" s="173"/>
      <c r="X11" s="171" t="str">
        <f>IF(SUMMARY!$G13="","",SUMMARY!$G13)</f>
        <v>Frontiers in Neurology</v>
      </c>
      <c r="Y11" s="172"/>
      <c r="Z11" s="173"/>
      <c r="AA11" s="171" t="str">
        <f>IF(SUMMARY!$G14="","",SUMMARY!$G14)</f>
        <v>Brain</v>
      </c>
      <c r="AB11" s="172"/>
      <c r="AC11" s="173"/>
      <c r="AD11" s="171" t="str">
        <f>IF(SUMMARY!$G15="","",SUMMARY!$G15)</f>
        <v>Annals of Neurology</v>
      </c>
      <c r="AE11" s="172"/>
      <c r="AF11" s="173"/>
      <c r="AG11" s="171" t="str">
        <f>IF(SUMMARY!$G16="","",SUMMARY!$G16)</f>
        <v>Neurology</v>
      </c>
      <c r="AH11" s="172"/>
      <c r="AI11" s="173"/>
      <c r="AJ11" s="171" t="str">
        <f>IF(SUMMARY!$G17="","",SUMMARY!$G17)</f>
        <v>Neurology</v>
      </c>
      <c r="AK11" s="172"/>
      <c r="AL11" s="173"/>
      <c r="AM11" s="171" t="str">
        <f>IF(SUMMARY!$G18="","",SUMMARY!$G18)</f>
        <v/>
      </c>
      <c r="AN11" s="172"/>
      <c r="AO11" s="173"/>
      <c r="AP11" s="171" t="str">
        <f>IF(SUMMARY!$G19="","",SUMMARY!$G19)</f>
        <v/>
      </c>
      <c r="AQ11" s="172"/>
      <c r="AR11" s="173"/>
      <c r="AS11" s="171" t="str">
        <f>IF(SUMMARY!$G20="","",SUMMARY!$G20)</f>
        <v/>
      </c>
      <c r="AT11" s="172"/>
      <c r="AU11" s="173"/>
      <c r="AV11" s="171" t="str">
        <f>IF(SUMMARY!$G21="","",SUMMARY!$G21)</f>
        <v/>
      </c>
      <c r="AW11" s="172"/>
      <c r="AX11" s="173"/>
      <c r="AY11" s="171" t="str">
        <f>IF(SUMMARY!$G22="","",SUMMARY!$G22)</f>
        <v/>
      </c>
      <c r="AZ11" s="172"/>
      <c r="BA11" s="173"/>
      <c r="BB11" s="171" t="str">
        <f>IF(SUMMARY!$G23="","",SUMMARY!$G23)</f>
        <v/>
      </c>
      <c r="BC11" s="172"/>
      <c r="BD11" s="173"/>
      <c r="BE11" s="171" t="str">
        <f>IF(SUMMARY!$G24="","",SUMMARY!$G24)</f>
        <v/>
      </c>
      <c r="BF11" s="172"/>
      <c r="BG11" s="173"/>
      <c r="BH11" s="171" t="str">
        <f>IF(SUMMARY!$G25="","",SUMMARY!$G25)</f>
        <v/>
      </c>
      <c r="BI11" s="172"/>
      <c r="BJ11" s="173"/>
      <c r="BK11" s="171" t="str">
        <f>IF(SUMMARY!$G26="","",SUMMARY!$G26)</f>
        <v/>
      </c>
      <c r="BL11" s="172"/>
      <c r="BM11" s="173"/>
      <c r="BN11" s="171" t="str">
        <f>IF(SUMMARY!$G27="","",SUMMARY!$G27)</f>
        <v/>
      </c>
      <c r="BO11" s="172"/>
      <c r="BP11" s="173"/>
      <c r="BQ11" s="171" t="str">
        <f>IF(SUMMARY!$G28="","",SUMMARY!$G28)</f>
        <v/>
      </c>
      <c r="BR11" s="172"/>
      <c r="BS11" s="173"/>
      <c r="BT11" s="171" t="str">
        <f>IF(SUMMARY!$G29="","",SUMMARY!$G29)</f>
        <v/>
      </c>
      <c r="BU11" s="172"/>
      <c r="BV11" s="173"/>
      <c r="BW11" s="171" t="str">
        <f>IF(SUMMARY!$G30="","",SUMMARY!$G30)</f>
        <v/>
      </c>
      <c r="BX11" s="172"/>
      <c r="BY11" s="173"/>
      <c r="BZ11" s="171" t="str">
        <f>IF(SUMMARY!$G31="","",SUMMARY!$G31)</f>
        <v/>
      </c>
      <c r="CA11" s="172"/>
      <c r="CB11" s="173"/>
      <c r="CC11" s="171" t="str">
        <f>IF(SUMMARY!$G32="","",SUMMARY!$G32)</f>
        <v/>
      </c>
      <c r="CD11" s="172"/>
      <c r="CE11" s="173"/>
      <c r="CF11" s="171" t="str">
        <f>IF(SUMMARY!$G33="","",SUMMARY!$G33)</f>
        <v/>
      </c>
      <c r="CG11" s="172"/>
      <c r="CH11" s="172"/>
      <c r="CI11" s="171" t="str">
        <f>IF(SUMMARY!$G34="","",SUMMARY!$G34)</f>
        <v/>
      </c>
      <c r="CJ11" s="172"/>
      <c r="CK11" s="172"/>
    </row>
    <row r="12" s="143" customFormat="1" ht="15" customHeight="1" spans="1:89">
      <c r="A12" s="174" t="s">
        <v>71</v>
      </c>
      <c r="B12" s="174"/>
      <c r="C12" s="174"/>
      <c r="D12" s="175" t="s">
        <v>76</v>
      </c>
      <c r="E12" s="176"/>
      <c r="F12" s="177" t="str">
        <f>IF(SUMMARY!$H7="","",SUMMARY!$H7)</f>
        <v>The nomogram model</v>
      </c>
      <c r="G12" s="178"/>
      <c r="H12" s="179"/>
      <c r="I12" s="177" t="str">
        <f>IF(SUMMARY!$H8="","",SUMMARY!$H8)</f>
        <v>The nomogram model</v>
      </c>
      <c r="J12" s="178"/>
      <c r="K12" s="179"/>
      <c r="L12" s="177" t="str">
        <f>IF(SUMMARY!$H9="","",SUMMARY!$H9)</f>
        <v>A score</v>
      </c>
      <c r="M12" s="178"/>
      <c r="N12" s="179"/>
      <c r="O12" s="177" t="str">
        <f>IF(SUMMARY!$H10="","",SUMMARY!$H10)</f>
        <v>The nomogram model</v>
      </c>
      <c r="P12" s="178"/>
      <c r="Q12" s="179"/>
      <c r="R12" s="177" t="str">
        <f>IF(SUMMARY!$H11="","",SUMMARY!$H11)</f>
        <v>A DL algorithm</v>
      </c>
      <c r="S12" s="178"/>
      <c r="T12" s="179"/>
      <c r="U12" s="177" t="str">
        <f>IF(SUMMARY!$H12="","",SUMMARY!$H12)</f>
        <v>A scoring model</v>
      </c>
      <c r="V12" s="178"/>
      <c r="W12" s="179"/>
      <c r="X12" s="177" t="str">
        <f>IF(SUMMARY!$H13="","",SUMMARY!$H13)</f>
        <v>A prediction algorithm</v>
      </c>
      <c r="Y12" s="178"/>
      <c r="Z12" s="179"/>
      <c r="AA12" s="177" t="str">
        <f>IF(SUMMARY!$H14="","",SUMMARY!$H14)</f>
        <v>Joint modeling framework</v>
      </c>
      <c r="AB12" s="178"/>
      <c r="AC12" s="179"/>
      <c r="AD12" s="177" t="str">
        <f>IF(SUMMARY!$H15="","",SUMMARY!$H15)</f>
        <v>An algorithm</v>
      </c>
      <c r="AE12" s="178"/>
      <c r="AF12" s="179"/>
      <c r="AG12" s="177" t="str">
        <f>IF(SUMMARY!$H16="","",SUMMARY!$H16)</f>
        <v>A discriminatory model</v>
      </c>
      <c r="AH12" s="178"/>
      <c r="AI12" s="179"/>
      <c r="AJ12" s="177" t="str">
        <f>IF(SUMMARY!$H17="","",SUMMARY!$H17)</f>
        <v>Disease course models and survival models</v>
      </c>
      <c r="AK12" s="178"/>
      <c r="AL12" s="179"/>
      <c r="AM12" s="177" t="str">
        <f>IF(SUMMARY!$H18="","",SUMMARY!$H18)</f>
        <v/>
      </c>
      <c r="AN12" s="178"/>
      <c r="AO12" s="179"/>
      <c r="AP12" s="177" t="str">
        <f>IF(SUMMARY!$H19="","",SUMMARY!$H19)</f>
        <v/>
      </c>
      <c r="AQ12" s="178"/>
      <c r="AR12" s="179"/>
      <c r="AS12" s="177" t="str">
        <f>IF(SUMMARY!$H20="","",SUMMARY!$H20)</f>
        <v/>
      </c>
      <c r="AT12" s="178"/>
      <c r="AU12" s="179"/>
      <c r="AV12" s="177" t="str">
        <f>IF(SUMMARY!$H21="","",SUMMARY!$H21)</f>
        <v/>
      </c>
      <c r="AW12" s="178"/>
      <c r="AX12" s="179"/>
      <c r="AY12" s="177" t="str">
        <f>IF(SUMMARY!$H22="","",SUMMARY!$H22)</f>
        <v/>
      </c>
      <c r="AZ12" s="178"/>
      <c r="BA12" s="179"/>
      <c r="BB12" s="177" t="str">
        <f>IF(SUMMARY!$H23="","",SUMMARY!$H23)</f>
        <v/>
      </c>
      <c r="BC12" s="178"/>
      <c r="BD12" s="179"/>
      <c r="BE12" s="177" t="str">
        <f>IF(SUMMARY!$H24="","",SUMMARY!$H24)</f>
        <v/>
      </c>
      <c r="BF12" s="178"/>
      <c r="BG12" s="179"/>
      <c r="BH12" s="177" t="str">
        <f>IF(SUMMARY!$H25="","",SUMMARY!$H25)</f>
        <v/>
      </c>
      <c r="BI12" s="178"/>
      <c r="BJ12" s="179"/>
      <c r="BK12" s="177" t="str">
        <f>IF(SUMMARY!$H26="","",SUMMARY!$H26)</f>
        <v/>
      </c>
      <c r="BL12" s="178"/>
      <c r="BM12" s="179"/>
      <c r="BN12" s="177" t="str">
        <f>IF(SUMMARY!$H27="","",SUMMARY!$H27)</f>
        <v/>
      </c>
      <c r="BO12" s="178"/>
      <c r="BP12" s="179"/>
      <c r="BQ12" s="177" t="str">
        <f>IF(SUMMARY!$H28="","",SUMMARY!$H28)</f>
        <v/>
      </c>
      <c r="BR12" s="178"/>
      <c r="BS12" s="179"/>
      <c r="BT12" s="177" t="str">
        <f>IF(SUMMARY!$H29="","",SUMMARY!$H29)</f>
        <v/>
      </c>
      <c r="BU12" s="178"/>
      <c r="BV12" s="179"/>
      <c r="BW12" s="177" t="str">
        <f>IF(SUMMARY!$H30="","",SUMMARY!$H30)</f>
        <v/>
      </c>
      <c r="BX12" s="178"/>
      <c r="BY12" s="179"/>
      <c r="BZ12" s="177" t="str">
        <f>IF(SUMMARY!$H31="","",SUMMARY!$H31)</f>
        <v/>
      </c>
      <c r="CA12" s="178"/>
      <c r="CB12" s="179"/>
      <c r="CC12" s="177" t="str">
        <f>IF(SUMMARY!$H32="","",SUMMARY!$H32)</f>
        <v/>
      </c>
      <c r="CD12" s="178"/>
      <c r="CE12" s="179"/>
      <c r="CF12" s="177" t="str">
        <f>IF(SUMMARY!$H33="","",SUMMARY!$H33)</f>
        <v/>
      </c>
      <c r="CG12" s="178"/>
      <c r="CH12" s="178"/>
      <c r="CI12" s="177" t="str">
        <f>IF(SUMMARY!$H34="","",SUMMARY!$H34)</f>
        <v/>
      </c>
      <c r="CJ12" s="178"/>
      <c r="CK12" s="178"/>
    </row>
    <row r="13" s="144" customFormat="1" ht="18.75" customHeight="1" spans="1:89">
      <c r="A13" s="159" t="s">
        <v>77</v>
      </c>
      <c r="B13" s="159"/>
      <c r="C13" s="159"/>
      <c r="D13" s="159"/>
      <c r="E13" s="159"/>
      <c r="F13" s="180">
        <f>IF(SUMMARY!$B$7=TRUE,IF(F14="",0,1),"")</f>
        <v>1</v>
      </c>
      <c r="G13" s="181"/>
      <c r="H13" s="181"/>
      <c r="I13" s="181">
        <f>IF(SUMMARY!$B$8=TRUE,IF(I14="",0,1),"")</f>
        <v>1</v>
      </c>
      <c r="J13" s="181"/>
      <c r="K13" s="181"/>
      <c r="L13" s="181">
        <f>IF(SUMMARY!$B$9=TRUE,IF(L14="",0,1),"")</f>
        <v>1</v>
      </c>
      <c r="M13" s="181"/>
      <c r="N13" s="181"/>
      <c r="O13" s="181">
        <f>IF(SUMMARY!$B$10=TRUE,IF(O14="",0,1),"")</f>
        <v>1</v>
      </c>
      <c r="P13" s="181"/>
      <c r="Q13" s="181"/>
      <c r="R13" s="181">
        <f>IF(SUMMARY!$B$11=TRUE,IF(R14="",0,1),"")</f>
        <v>1</v>
      </c>
      <c r="S13" s="181"/>
      <c r="T13" s="181"/>
      <c r="U13" s="181">
        <f>IF(SUMMARY!$B$12=TRUE,IF(U14="",0,1),"")</f>
        <v>1</v>
      </c>
      <c r="V13" s="181"/>
      <c r="W13" s="181"/>
      <c r="X13" s="181">
        <f>IF(SUMMARY!$B$13=TRUE,IF(X14="",0,1),"")</f>
        <v>1</v>
      </c>
      <c r="Y13" s="181"/>
      <c r="Z13" s="181"/>
      <c r="AA13" s="181">
        <f>IF(SUMMARY!$B$14=TRUE,IF(AA14="",0,1),"")</f>
        <v>1</v>
      </c>
      <c r="AB13" s="181"/>
      <c r="AC13" s="181"/>
      <c r="AD13" s="181">
        <f>IF(SUMMARY!$B$15=TRUE,IF(AD14="",0,1),"")</f>
        <v>1</v>
      </c>
      <c r="AE13" s="181"/>
      <c r="AF13" s="181"/>
      <c r="AG13" s="181">
        <f>IF(SUMMARY!$B$16=TRUE,IF(AG14="",0,1),"")</f>
        <v>1</v>
      </c>
      <c r="AH13" s="181"/>
      <c r="AI13" s="181"/>
      <c r="AJ13" s="181">
        <f>IF(SUMMARY!$B$17=TRUE,IF(AJ14="",0,1),"")</f>
        <v>1</v>
      </c>
      <c r="AK13" s="181"/>
      <c r="AL13" s="181"/>
      <c r="AM13" s="181" t="str">
        <f>IF(SUMMARY!$B$18=TRUE,IF(AM14="",0,1),"")</f>
        <v/>
      </c>
      <c r="AN13" s="181"/>
      <c r="AO13" s="181"/>
      <c r="AP13" s="181" t="str">
        <f>IF(SUMMARY!$B$19=TRUE,IF(AP14="",0,1),"")</f>
        <v/>
      </c>
      <c r="AQ13" s="181"/>
      <c r="AR13" s="181"/>
      <c r="AS13" s="181" t="str">
        <f>IF(SUMMARY!$B$20=TRUE,IF(AS14="",0,1),"")</f>
        <v/>
      </c>
      <c r="AT13" s="181"/>
      <c r="AU13" s="181"/>
      <c r="AV13" s="181" t="str">
        <f>IF(SUMMARY!$B$21=TRUE,IF(AV14="",0,1),"")</f>
        <v/>
      </c>
      <c r="AW13" s="181"/>
      <c r="AX13" s="181"/>
      <c r="AY13" s="181" t="str">
        <f>IF(SUMMARY!$B$22=TRUE,IF(AY14="",0,1),"")</f>
        <v/>
      </c>
      <c r="AZ13" s="181"/>
      <c r="BA13" s="181"/>
      <c r="BB13" s="181" t="str">
        <f>IF(SUMMARY!$B$23=TRUE,IF(BB14="",0,1),"")</f>
        <v/>
      </c>
      <c r="BC13" s="181"/>
      <c r="BD13" s="181"/>
      <c r="BE13" s="181" t="str">
        <f>IF(SUMMARY!$B$24=TRUE,IF(BE14="",0,1),"")</f>
        <v/>
      </c>
      <c r="BF13" s="181"/>
      <c r="BG13" s="181"/>
      <c r="BH13" s="181" t="str">
        <f>IF(SUMMARY!$B$25=TRUE,IF(BH14="",0,1),"")</f>
        <v/>
      </c>
      <c r="BI13" s="181"/>
      <c r="BJ13" s="181"/>
      <c r="BK13" s="181" t="str">
        <f>IF(SUMMARY!$B$26=TRUE,IF(BK14="",0,1),"")</f>
        <v/>
      </c>
      <c r="BL13" s="181"/>
      <c r="BM13" s="181"/>
      <c r="BN13" s="181" t="str">
        <f>IF(SUMMARY!$B$27=TRUE,IF(BN14="",0,1),"")</f>
        <v/>
      </c>
      <c r="BO13" s="181"/>
      <c r="BP13" s="181"/>
      <c r="BQ13" s="181" t="str">
        <f>IF(SUMMARY!$B$28=TRUE,IF(BQ14="",0,1),"")</f>
        <v/>
      </c>
      <c r="BR13" s="181"/>
      <c r="BS13" s="181"/>
      <c r="BT13" s="181" t="str">
        <f>IF(SUMMARY!$B$29=TRUE,IF(BT14="",0,1),"")</f>
        <v/>
      </c>
      <c r="BU13" s="181"/>
      <c r="BV13" s="181"/>
      <c r="BW13" s="181" t="str">
        <f>IF(SUMMARY!$B$30=TRUE,IF(BW14="",0,1),"")</f>
        <v/>
      </c>
      <c r="BX13" s="181"/>
      <c r="BY13" s="181"/>
      <c r="BZ13" s="181" t="str">
        <f>IF(SUMMARY!$B$31=TRUE,IF(BZ14="",0,1),"")</f>
        <v/>
      </c>
      <c r="CA13" s="181"/>
      <c r="CB13" s="181"/>
      <c r="CC13" s="181" t="str">
        <f>IF(SUMMARY!$B$32=TRUE,IF(CC14="",0,1),"")</f>
        <v/>
      </c>
      <c r="CD13" s="181"/>
      <c r="CE13" s="181"/>
      <c r="CF13" s="181" t="str">
        <f>IF(SUMMARY!$B$33=TRUE,IF(CF14="",0,1),"")</f>
        <v/>
      </c>
      <c r="CG13" s="181"/>
      <c r="CH13" s="181"/>
      <c r="CI13" s="242" t="str">
        <f>IF(SUMMARY!$B$34=TRUE,IF(CI14="",0,1),"")</f>
        <v/>
      </c>
      <c r="CJ13" s="181"/>
      <c r="CK13" s="181"/>
    </row>
    <row r="14" s="145" customFormat="1" ht="15" customHeight="1" spans="1:89">
      <c r="A14" s="182"/>
      <c r="B14" s="183" t="s">
        <v>71</v>
      </c>
      <c r="C14" s="183" t="s">
        <v>71</v>
      </c>
      <c r="D14" s="184" t="s">
        <v>78</v>
      </c>
      <c r="E14" s="185"/>
      <c r="F14" s="186" t="s">
        <v>79</v>
      </c>
      <c r="G14" s="187"/>
      <c r="H14" s="187"/>
      <c r="I14" s="186" t="s">
        <v>79</v>
      </c>
      <c r="J14" s="187"/>
      <c r="K14" s="187"/>
      <c r="L14" s="186" t="s">
        <v>80</v>
      </c>
      <c r="M14" s="187"/>
      <c r="N14" s="187"/>
      <c r="O14" s="186" t="s">
        <v>79</v>
      </c>
      <c r="P14" s="187"/>
      <c r="Q14" s="187"/>
      <c r="R14" s="186" t="s">
        <v>79</v>
      </c>
      <c r="S14" s="187"/>
      <c r="T14" s="187"/>
      <c r="U14" s="186" t="s">
        <v>79</v>
      </c>
      <c r="V14" s="187"/>
      <c r="W14" s="187"/>
      <c r="X14" s="186" t="s">
        <v>80</v>
      </c>
      <c r="Y14" s="187"/>
      <c r="Z14" s="187"/>
      <c r="AA14" s="186" t="s">
        <v>79</v>
      </c>
      <c r="AB14" s="187"/>
      <c r="AC14" s="187"/>
      <c r="AD14" s="186" t="s">
        <v>81</v>
      </c>
      <c r="AE14" s="187"/>
      <c r="AF14" s="187"/>
      <c r="AG14" s="186" t="s">
        <v>79</v>
      </c>
      <c r="AH14" s="187"/>
      <c r="AI14" s="187"/>
      <c r="AJ14" s="186" t="s">
        <v>79</v>
      </c>
      <c r="AK14" s="187"/>
      <c r="AL14" s="187"/>
      <c r="AM14" s="186"/>
      <c r="AN14" s="187"/>
      <c r="AO14" s="187"/>
      <c r="AP14" s="186"/>
      <c r="AQ14" s="187"/>
      <c r="AR14" s="187"/>
      <c r="AS14" s="186"/>
      <c r="AT14" s="187"/>
      <c r="AU14" s="187"/>
      <c r="AV14" s="186"/>
      <c r="AW14" s="187"/>
      <c r="AX14" s="187"/>
      <c r="AY14" s="186"/>
      <c r="AZ14" s="187"/>
      <c r="BA14" s="187"/>
      <c r="BB14" s="186"/>
      <c r="BC14" s="187"/>
      <c r="BD14" s="187"/>
      <c r="BE14" s="186"/>
      <c r="BF14" s="187"/>
      <c r="BG14" s="187"/>
      <c r="BH14" s="186"/>
      <c r="BI14" s="187"/>
      <c r="BJ14" s="187"/>
      <c r="BK14" s="186"/>
      <c r="BL14" s="187"/>
      <c r="BM14" s="187"/>
      <c r="BN14" s="186"/>
      <c r="BO14" s="187"/>
      <c r="BP14" s="187"/>
      <c r="BQ14" s="186"/>
      <c r="BR14" s="187"/>
      <c r="BS14" s="187"/>
      <c r="BT14" s="186"/>
      <c r="BU14" s="187"/>
      <c r="BV14" s="187"/>
      <c r="BW14" s="186"/>
      <c r="BX14" s="187"/>
      <c r="BY14" s="187"/>
      <c r="BZ14" s="186"/>
      <c r="CA14" s="187"/>
      <c r="CB14" s="187"/>
      <c r="CC14" s="186"/>
      <c r="CD14" s="187"/>
      <c r="CE14" s="187"/>
      <c r="CF14" s="186"/>
      <c r="CG14" s="187"/>
      <c r="CH14" s="187"/>
      <c r="CI14" s="186"/>
      <c r="CJ14" s="187"/>
      <c r="CK14" s="187"/>
    </row>
    <row r="15" s="144" customFormat="1" ht="18.75" customHeight="1" spans="1:89">
      <c r="A15" s="159" t="s">
        <v>82</v>
      </c>
      <c r="B15" s="159"/>
      <c r="C15" s="159"/>
      <c r="D15" s="159"/>
      <c r="E15" s="159"/>
      <c r="F15" s="180">
        <f>IF(SUMMARY!$B$7=TRUE,IF(AND(COUNTBLANK(F16:F22)=0,COUNTBLANK(F24:F28)&lt;5),1,0),"")</f>
        <v>1</v>
      </c>
      <c r="G15" s="162"/>
      <c r="H15" s="162"/>
      <c r="I15" s="181">
        <f>IF(SUMMARY!$B$8=TRUE,IF(AND(COUNTBLANK(I16:I22)=0,COUNTBLANK(I24:I28)&lt;5),1,0),"")</f>
        <v>1</v>
      </c>
      <c r="J15" s="162"/>
      <c r="K15" s="162"/>
      <c r="L15" s="181">
        <f>IF(SUMMARY!$B$9=TRUE,IF(AND(COUNTBLANK(L16:L22)=0,COUNTBLANK(L24:L28)&lt;5),1,0),"")</f>
        <v>1</v>
      </c>
      <c r="M15" s="162"/>
      <c r="N15" s="162"/>
      <c r="O15" s="181">
        <f>IF(SUMMARY!$B$10=TRUE,IF(AND(COUNTBLANK(O16:O22)=0,COUNTBLANK(O24:O28)&lt;5),1,0),"")</f>
        <v>1</v>
      </c>
      <c r="P15" s="162"/>
      <c r="Q15" s="162"/>
      <c r="R15" s="181">
        <f>IF(SUMMARY!$B$11=TRUE,IF(AND(COUNTBLANK(R16:R22)=0,COUNTBLANK(R24:R28)&lt;5),1,0),"")</f>
        <v>1</v>
      </c>
      <c r="S15" s="162"/>
      <c r="T15" s="162"/>
      <c r="U15" s="181">
        <f>IF(SUMMARY!$B$12=TRUE,IF(AND(COUNTBLANK(U16:U22)=0,COUNTBLANK(U24:U28)&lt;5),1,0),"")</f>
        <v>1</v>
      </c>
      <c r="V15" s="162"/>
      <c r="W15" s="162"/>
      <c r="X15" s="181">
        <f>IF(SUMMARY!$B$13=TRUE,IF(AND(COUNTBLANK(X16:X22)=0,COUNTBLANK(X24:X28)&lt;5),1,0),"")</f>
        <v>1</v>
      </c>
      <c r="Y15" s="162"/>
      <c r="Z15" s="162"/>
      <c r="AA15" s="181">
        <f>IF(SUMMARY!$B$14=TRUE,IF(AND(COUNTBLANK(AA16:AA22)=0,COUNTBLANK(AA24:AA28)&lt;5),1,0),"")</f>
        <v>1</v>
      </c>
      <c r="AB15" s="162"/>
      <c r="AC15" s="162"/>
      <c r="AD15" s="181">
        <f>IF(SUMMARY!$B$15=TRUE,IF(AND(COUNTBLANK(AD16:AD22)=0,COUNTBLANK(AD24:AD28)&lt;5),1,0),"")</f>
        <v>1</v>
      </c>
      <c r="AE15" s="162"/>
      <c r="AF15" s="162"/>
      <c r="AG15" s="181">
        <f>IF(SUMMARY!$B$16=TRUE,IF(AND(COUNTBLANK(AG16:AG22)=0,COUNTBLANK(AG24:AG28)&lt;5),1,0),"")</f>
        <v>1</v>
      </c>
      <c r="AH15" s="162"/>
      <c r="AI15" s="162"/>
      <c r="AJ15" s="181">
        <f>IF(SUMMARY!$B$17=TRUE,IF(AND(COUNTBLANK(AJ16:AJ22)=0,COUNTBLANK(AJ24:AJ28)&lt;5),1,0),"")</f>
        <v>1</v>
      </c>
      <c r="AK15" s="162"/>
      <c r="AL15" s="162"/>
      <c r="AM15" s="181" t="str">
        <f>IF(SUMMARY!$B$18=TRUE,IF(AND(COUNTBLANK(AM16:AM22)=0,COUNTBLANK(AM24:AM28)&lt;5),1,0),"")</f>
        <v/>
      </c>
      <c r="AN15" s="162"/>
      <c r="AO15" s="162"/>
      <c r="AP15" s="181" t="str">
        <f>IF(SUMMARY!$B$19=TRUE,IF(AND(COUNTBLANK(AP16:AP22)=0,COUNTBLANK(AP24:AP28)&lt;5),1,0),"")</f>
        <v/>
      </c>
      <c r="AQ15" s="162"/>
      <c r="AR15" s="162"/>
      <c r="AS15" s="181" t="str">
        <f>IF(SUMMARY!$B$20=TRUE,IF(AND(COUNTBLANK(AS16:AS22)=0,COUNTBLANK(AS24:AS28)&lt;5),1,0),"")</f>
        <v/>
      </c>
      <c r="AT15" s="162"/>
      <c r="AU15" s="162"/>
      <c r="AV15" s="181" t="str">
        <f>IF(SUMMARY!$B$21=TRUE,IF(AND(COUNTBLANK(AV16:AV22)=0,COUNTBLANK(AV24:AV28)&lt;5),1,0),"")</f>
        <v/>
      </c>
      <c r="AW15" s="162"/>
      <c r="AX15" s="162"/>
      <c r="AY15" s="181" t="str">
        <f>IF(SUMMARY!$B$22=TRUE,IF(AND(COUNTBLANK(AY16:AY22)=0,COUNTBLANK(AY24:AY28)&lt;5),1,0),"")</f>
        <v/>
      </c>
      <c r="AZ15" s="162"/>
      <c r="BA15" s="162"/>
      <c r="BB15" s="181" t="str">
        <f>IF(SUMMARY!$B$23=TRUE,IF(AND(COUNTBLANK(BB16:BB22)=0,COUNTBLANK(BB24:BB28)&lt;5),1,0),"")</f>
        <v/>
      </c>
      <c r="BC15" s="162"/>
      <c r="BD15" s="162"/>
      <c r="BE15" s="181" t="str">
        <f>IF(SUMMARY!$B$24=TRUE,IF(AND(COUNTBLANK(BE16:BE22)=0,COUNTBLANK(BE24:BE28)&lt;5),1,0),"")</f>
        <v/>
      </c>
      <c r="BF15" s="162"/>
      <c r="BG15" s="162"/>
      <c r="BH15" s="181" t="str">
        <f>IF(SUMMARY!$B$25=TRUE,IF(AND(COUNTBLANK(BH16:BH22)=0,COUNTBLANK(BH24:BH28)&lt;5),1,0),"")</f>
        <v/>
      </c>
      <c r="BI15" s="162"/>
      <c r="BJ15" s="162"/>
      <c r="BK15" s="181" t="str">
        <f>IF(SUMMARY!$B$26=TRUE,IF(AND(COUNTBLANK(BK16:BK22)=0,COUNTBLANK(BK24:BK28)&lt;5),1,0),"")</f>
        <v/>
      </c>
      <c r="BL15" s="162"/>
      <c r="BM15" s="162"/>
      <c r="BN15" s="181" t="str">
        <f>IF(SUMMARY!$B$27=TRUE,IF(AND(COUNTBLANK(BN16:BN22)=0,COUNTBLANK(BN24:BN28)&lt;5),1,0),"")</f>
        <v/>
      </c>
      <c r="BO15" s="162"/>
      <c r="BP15" s="162"/>
      <c r="BQ15" s="181" t="str">
        <f>IF(SUMMARY!$B$28=TRUE,IF(AND(COUNTBLANK(BQ16:BQ22)=0,COUNTBLANK(BQ24:BQ28)&lt;5),1,0),"")</f>
        <v/>
      </c>
      <c r="BR15" s="162"/>
      <c r="BS15" s="162"/>
      <c r="BT15" s="181" t="str">
        <f>IF(SUMMARY!$B$29=TRUE,IF(AND(COUNTBLANK(BT16:BT22)=0,COUNTBLANK(BT24:BT28)&lt;5),1,0),"")</f>
        <v/>
      </c>
      <c r="BU15" s="162"/>
      <c r="BV15" s="162"/>
      <c r="BW15" s="181" t="str">
        <f>IF(SUMMARY!$B$30=TRUE,IF(AND(COUNTBLANK(BW16:BW22)=0,COUNTBLANK(BW24:BW28)&lt;5),1,0),"")</f>
        <v/>
      </c>
      <c r="BX15" s="162"/>
      <c r="BY15" s="162"/>
      <c r="BZ15" s="181" t="str">
        <f>IF(SUMMARY!$B$31=TRUE,IF(AND(COUNTBLANK(BZ16:BZ22)=0,COUNTBLANK(BZ24:BZ28)&lt;5),1,0),"")</f>
        <v/>
      </c>
      <c r="CA15" s="162"/>
      <c r="CB15" s="162"/>
      <c r="CC15" s="181" t="str">
        <f>IF(SUMMARY!$B$32=TRUE,IF(AND(COUNTBLANK(CC16:CC22)=0,COUNTBLANK(CC24:CC28)&lt;5),1,0),"")</f>
        <v/>
      </c>
      <c r="CD15" s="162"/>
      <c r="CE15" s="162"/>
      <c r="CF15" s="181" t="str">
        <f>IF(SUMMARY!$B$33=TRUE,IF(AND(COUNTBLANK(CF16:CF22)=0,COUNTBLANK(CF24:CF28)&lt;5),1,0),"")</f>
        <v/>
      </c>
      <c r="CG15" s="162"/>
      <c r="CH15" s="162"/>
      <c r="CI15" s="242" t="str">
        <f>IF(SUMMARY!$B$34=TRUE,IF(AND(COUNTBLANK(CI16:CI22)=0,COUNTBLANK(CI24:CI28)&lt;5),1,0),"")</f>
        <v/>
      </c>
      <c r="CJ15" s="162"/>
      <c r="CK15" s="162"/>
    </row>
    <row r="16" s="145" customFormat="1" ht="15" customHeight="1" spans="1:89">
      <c r="A16" s="163" t="s">
        <v>83</v>
      </c>
      <c r="B16" s="163" t="s">
        <v>71</v>
      </c>
      <c r="C16" s="163"/>
      <c r="D16" s="164" t="s">
        <v>84</v>
      </c>
      <c r="E16" s="165"/>
      <c r="F16" s="188" t="s">
        <v>85</v>
      </c>
      <c r="G16" s="189"/>
      <c r="H16" s="189"/>
      <c r="I16" s="188" t="s">
        <v>86</v>
      </c>
      <c r="J16" s="189"/>
      <c r="K16" s="189"/>
      <c r="L16" s="188" t="s">
        <v>87</v>
      </c>
      <c r="M16" s="189"/>
      <c r="N16" s="189"/>
      <c r="O16" s="188" t="s">
        <v>85</v>
      </c>
      <c r="P16" s="189"/>
      <c r="Q16" s="189"/>
      <c r="R16" s="188" t="s">
        <v>87</v>
      </c>
      <c r="S16" s="189"/>
      <c r="T16" s="189"/>
      <c r="U16" s="188" t="s">
        <v>85</v>
      </c>
      <c r="V16" s="189"/>
      <c r="W16" s="189"/>
      <c r="X16" s="188" t="s">
        <v>87</v>
      </c>
      <c r="Y16" s="189"/>
      <c r="Z16" s="189"/>
      <c r="AA16" s="188" t="s">
        <v>86</v>
      </c>
      <c r="AB16" s="189"/>
      <c r="AC16" s="189"/>
      <c r="AD16" s="188" t="s">
        <v>88</v>
      </c>
      <c r="AE16" s="189"/>
      <c r="AF16" s="189"/>
      <c r="AG16" s="188" t="s">
        <v>87</v>
      </c>
      <c r="AH16" s="189"/>
      <c r="AI16" s="189"/>
      <c r="AJ16" s="188" t="s">
        <v>87</v>
      </c>
      <c r="AK16" s="189"/>
      <c r="AL16" s="189"/>
      <c r="AM16" s="188"/>
      <c r="AN16" s="189"/>
      <c r="AO16" s="189"/>
      <c r="AP16" s="188"/>
      <c r="AQ16" s="189"/>
      <c r="AR16" s="189"/>
      <c r="AS16" s="188"/>
      <c r="AT16" s="189"/>
      <c r="AU16" s="189"/>
      <c r="AV16" s="188"/>
      <c r="AW16" s="189"/>
      <c r="AX16" s="189"/>
      <c r="AY16" s="188"/>
      <c r="AZ16" s="189"/>
      <c r="BA16" s="189"/>
      <c r="BB16" s="188"/>
      <c r="BC16" s="189"/>
      <c r="BD16" s="189"/>
      <c r="BE16" s="188"/>
      <c r="BF16" s="189"/>
      <c r="BG16" s="189"/>
      <c r="BH16" s="188"/>
      <c r="BI16" s="189"/>
      <c r="BJ16" s="189"/>
      <c r="BK16" s="188"/>
      <c r="BL16" s="189"/>
      <c r="BM16" s="189"/>
      <c r="BN16" s="188"/>
      <c r="BO16" s="189"/>
      <c r="BP16" s="189"/>
      <c r="BQ16" s="188"/>
      <c r="BR16" s="189"/>
      <c r="BS16" s="189"/>
      <c r="BT16" s="188"/>
      <c r="BU16" s="189"/>
      <c r="BV16" s="189"/>
      <c r="BW16" s="188"/>
      <c r="BX16" s="189"/>
      <c r="BY16" s="189"/>
      <c r="BZ16" s="188"/>
      <c r="CA16" s="189"/>
      <c r="CB16" s="189"/>
      <c r="CC16" s="188"/>
      <c r="CD16" s="189"/>
      <c r="CE16" s="189"/>
      <c r="CF16" s="188"/>
      <c r="CG16" s="189"/>
      <c r="CH16" s="189"/>
      <c r="CI16" s="188"/>
      <c r="CJ16" s="189"/>
      <c r="CK16" s="189"/>
    </row>
    <row r="17" s="145" customFormat="1" ht="15" customHeight="1" spans="1:89">
      <c r="A17" s="168" t="s">
        <v>71</v>
      </c>
      <c r="B17" s="168" t="s">
        <v>71</v>
      </c>
      <c r="C17" s="168"/>
      <c r="D17" s="169" t="s">
        <v>89</v>
      </c>
      <c r="E17" s="170"/>
      <c r="F17" s="190" t="s">
        <v>90</v>
      </c>
      <c r="G17" s="191"/>
      <c r="H17" s="191"/>
      <c r="I17" s="190" t="s">
        <v>91</v>
      </c>
      <c r="J17" s="191"/>
      <c r="K17" s="191"/>
      <c r="L17" s="190" t="s">
        <v>92</v>
      </c>
      <c r="M17" s="191"/>
      <c r="N17" s="191"/>
      <c r="O17" s="190" t="s">
        <v>93</v>
      </c>
      <c r="P17" s="191"/>
      <c r="Q17" s="191"/>
      <c r="R17" s="190" t="s">
        <v>94</v>
      </c>
      <c r="S17" s="191"/>
      <c r="T17" s="191"/>
      <c r="U17" s="190" t="s">
        <v>95</v>
      </c>
      <c r="V17" s="191"/>
      <c r="W17" s="191"/>
      <c r="X17" s="190" t="s">
        <v>88</v>
      </c>
      <c r="Y17" s="191"/>
      <c r="Z17" s="191"/>
      <c r="AA17" s="190" t="s">
        <v>88</v>
      </c>
      <c r="AB17" s="191"/>
      <c r="AC17" s="191"/>
      <c r="AD17" s="190" t="s">
        <v>88</v>
      </c>
      <c r="AE17" s="191"/>
      <c r="AF17" s="191"/>
      <c r="AG17" s="190" t="s">
        <v>96</v>
      </c>
      <c r="AH17" s="191"/>
      <c r="AI17" s="191"/>
      <c r="AJ17" s="190" t="s">
        <v>97</v>
      </c>
      <c r="AK17" s="191"/>
      <c r="AL17" s="191"/>
      <c r="AM17" s="190"/>
      <c r="AN17" s="191"/>
      <c r="AO17" s="191"/>
      <c r="AP17" s="190"/>
      <c r="AQ17" s="191"/>
      <c r="AR17" s="191"/>
      <c r="AS17" s="190"/>
      <c r="AT17" s="191"/>
      <c r="AU17" s="191"/>
      <c r="AV17" s="190"/>
      <c r="AW17" s="191"/>
      <c r="AX17" s="191"/>
      <c r="AY17" s="190"/>
      <c r="AZ17" s="191"/>
      <c r="BA17" s="191"/>
      <c r="BB17" s="190"/>
      <c r="BC17" s="191"/>
      <c r="BD17" s="191"/>
      <c r="BE17" s="190"/>
      <c r="BF17" s="191"/>
      <c r="BG17" s="191"/>
      <c r="BH17" s="190"/>
      <c r="BI17" s="191"/>
      <c r="BJ17" s="191"/>
      <c r="BK17" s="190"/>
      <c r="BL17" s="191"/>
      <c r="BM17" s="191"/>
      <c r="BN17" s="190"/>
      <c r="BO17" s="191"/>
      <c r="BP17" s="191"/>
      <c r="BQ17" s="190"/>
      <c r="BR17" s="191"/>
      <c r="BS17" s="191"/>
      <c r="BT17" s="190"/>
      <c r="BU17" s="191"/>
      <c r="BV17" s="191"/>
      <c r="BW17" s="190"/>
      <c r="BX17" s="191"/>
      <c r="BY17" s="191"/>
      <c r="BZ17" s="190"/>
      <c r="CA17" s="191"/>
      <c r="CB17" s="191"/>
      <c r="CC17" s="190"/>
      <c r="CD17" s="191"/>
      <c r="CE17" s="191"/>
      <c r="CF17" s="190"/>
      <c r="CG17" s="191"/>
      <c r="CH17" s="191"/>
      <c r="CI17" s="190"/>
      <c r="CJ17" s="191"/>
      <c r="CK17" s="191"/>
    </row>
    <row r="18" s="145" customFormat="1" ht="15" customHeight="1" spans="1:89">
      <c r="A18" s="168" t="s">
        <v>71</v>
      </c>
      <c r="B18" s="168" t="s">
        <v>71</v>
      </c>
      <c r="C18" s="168"/>
      <c r="D18" s="169" t="s">
        <v>98</v>
      </c>
      <c r="E18" s="170"/>
      <c r="F18" s="190" t="s">
        <v>99</v>
      </c>
      <c r="G18" s="191"/>
      <c r="H18" s="191"/>
      <c r="I18" s="190" t="s">
        <v>100</v>
      </c>
      <c r="J18" s="191"/>
      <c r="K18" s="191"/>
      <c r="L18" s="190" t="s">
        <v>101</v>
      </c>
      <c r="M18" s="191"/>
      <c r="N18" s="191"/>
      <c r="O18" s="190" t="s">
        <v>102</v>
      </c>
      <c r="P18" s="191"/>
      <c r="Q18" s="191"/>
      <c r="R18" s="190" t="s">
        <v>103</v>
      </c>
      <c r="S18" s="191"/>
      <c r="T18" s="191"/>
      <c r="U18" s="190" t="s">
        <v>104</v>
      </c>
      <c r="V18" s="191"/>
      <c r="W18" s="191"/>
      <c r="X18" s="190" t="s">
        <v>105</v>
      </c>
      <c r="Y18" s="191"/>
      <c r="Z18" s="191"/>
      <c r="AA18" s="190" t="s">
        <v>106</v>
      </c>
      <c r="AB18" s="191"/>
      <c r="AC18" s="191"/>
      <c r="AD18" s="190" t="s">
        <v>88</v>
      </c>
      <c r="AE18" s="191"/>
      <c r="AF18" s="191"/>
      <c r="AG18" s="190" t="s">
        <v>107</v>
      </c>
      <c r="AH18" s="191"/>
      <c r="AI18" s="191"/>
      <c r="AJ18" s="190" t="s">
        <v>108</v>
      </c>
      <c r="AK18" s="191"/>
      <c r="AL18" s="191"/>
      <c r="AM18" s="190"/>
      <c r="AN18" s="191"/>
      <c r="AO18" s="191"/>
      <c r="AP18" s="190"/>
      <c r="AQ18" s="191"/>
      <c r="AR18" s="191"/>
      <c r="AS18" s="190"/>
      <c r="AT18" s="191"/>
      <c r="AU18" s="191"/>
      <c r="AV18" s="190"/>
      <c r="AW18" s="191"/>
      <c r="AX18" s="191"/>
      <c r="AY18" s="190"/>
      <c r="AZ18" s="191"/>
      <c r="BA18" s="191"/>
      <c r="BB18" s="190"/>
      <c r="BC18" s="191"/>
      <c r="BD18" s="191"/>
      <c r="BE18" s="190"/>
      <c r="BF18" s="191"/>
      <c r="BG18" s="191"/>
      <c r="BH18" s="190"/>
      <c r="BI18" s="191"/>
      <c r="BJ18" s="191"/>
      <c r="BK18" s="190"/>
      <c r="BL18" s="191"/>
      <c r="BM18" s="191"/>
      <c r="BN18" s="190"/>
      <c r="BO18" s="191"/>
      <c r="BP18" s="191"/>
      <c r="BQ18" s="190"/>
      <c r="BR18" s="191"/>
      <c r="BS18" s="191"/>
      <c r="BT18" s="190"/>
      <c r="BU18" s="191"/>
      <c r="BV18" s="191"/>
      <c r="BW18" s="190"/>
      <c r="BX18" s="191"/>
      <c r="BY18" s="191"/>
      <c r="BZ18" s="190"/>
      <c r="CA18" s="191"/>
      <c r="CB18" s="191"/>
      <c r="CC18" s="190"/>
      <c r="CD18" s="191"/>
      <c r="CE18" s="191"/>
      <c r="CF18" s="190"/>
      <c r="CG18" s="191"/>
      <c r="CH18" s="191"/>
      <c r="CI18" s="190"/>
      <c r="CJ18" s="191"/>
      <c r="CK18" s="191"/>
    </row>
    <row r="19" s="145" customFormat="1" ht="15" customHeight="1" spans="1:89">
      <c r="A19" s="168" t="s">
        <v>71</v>
      </c>
      <c r="B19" s="168" t="s">
        <v>71</v>
      </c>
      <c r="C19" s="168"/>
      <c r="D19" s="169" t="s">
        <v>109</v>
      </c>
      <c r="E19" s="170"/>
      <c r="F19" s="190" t="s">
        <v>110</v>
      </c>
      <c r="G19" s="191"/>
      <c r="H19" s="191"/>
      <c r="I19" s="190" t="s">
        <v>110</v>
      </c>
      <c r="J19" s="191"/>
      <c r="K19" s="191"/>
      <c r="L19" s="190" t="s">
        <v>111</v>
      </c>
      <c r="M19" s="191"/>
      <c r="N19" s="191"/>
      <c r="O19" s="190" t="s">
        <v>110</v>
      </c>
      <c r="P19" s="191"/>
      <c r="Q19" s="191"/>
      <c r="R19" s="190" t="s">
        <v>112</v>
      </c>
      <c r="S19" s="191"/>
      <c r="T19" s="191"/>
      <c r="U19" s="190" t="s">
        <v>110</v>
      </c>
      <c r="V19" s="191"/>
      <c r="W19" s="191"/>
      <c r="X19" s="190" t="s">
        <v>113</v>
      </c>
      <c r="Y19" s="191"/>
      <c r="Z19" s="191"/>
      <c r="AA19" s="190" t="s">
        <v>114</v>
      </c>
      <c r="AB19" s="191"/>
      <c r="AC19" s="191"/>
      <c r="AD19" s="190" t="s">
        <v>115</v>
      </c>
      <c r="AE19" s="191"/>
      <c r="AF19" s="191"/>
      <c r="AG19" s="190" t="s">
        <v>116</v>
      </c>
      <c r="AH19" s="191"/>
      <c r="AI19" s="191"/>
      <c r="AJ19" s="190" t="s">
        <v>116</v>
      </c>
      <c r="AK19" s="191"/>
      <c r="AL19" s="191"/>
      <c r="AM19" s="190"/>
      <c r="AN19" s="191"/>
      <c r="AO19" s="191"/>
      <c r="AP19" s="190"/>
      <c r="AQ19" s="191"/>
      <c r="AR19" s="191"/>
      <c r="AS19" s="190"/>
      <c r="AT19" s="191"/>
      <c r="AU19" s="191"/>
      <c r="AV19" s="190"/>
      <c r="AW19" s="191"/>
      <c r="AX19" s="191"/>
      <c r="AY19" s="190"/>
      <c r="AZ19" s="191"/>
      <c r="BA19" s="191"/>
      <c r="BB19" s="190"/>
      <c r="BC19" s="191"/>
      <c r="BD19" s="191"/>
      <c r="BE19" s="190"/>
      <c r="BF19" s="191"/>
      <c r="BG19" s="191"/>
      <c r="BH19" s="190"/>
      <c r="BI19" s="191"/>
      <c r="BJ19" s="191"/>
      <c r="BK19" s="190"/>
      <c r="BL19" s="191"/>
      <c r="BM19" s="191"/>
      <c r="BN19" s="190"/>
      <c r="BO19" s="191"/>
      <c r="BP19" s="191"/>
      <c r="BQ19" s="190"/>
      <c r="BR19" s="191"/>
      <c r="BS19" s="191"/>
      <c r="BT19" s="190"/>
      <c r="BU19" s="191"/>
      <c r="BV19" s="191"/>
      <c r="BW19" s="190"/>
      <c r="BX19" s="191"/>
      <c r="BY19" s="191"/>
      <c r="BZ19" s="190"/>
      <c r="CA19" s="191"/>
      <c r="CB19" s="191"/>
      <c r="CC19" s="190"/>
      <c r="CD19" s="191"/>
      <c r="CE19" s="191"/>
      <c r="CF19" s="190"/>
      <c r="CG19" s="191"/>
      <c r="CH19" s="191"/>
      <c r="CI19" s="190"/>
      <c r="CJ19" s="191"/>
      <c r="CK19" s="191"/>
    </row>
    <row r="20" s="145" customFormat="1" ht="15" customHeight="1" spans="1:89">
      <c r="A20" s="168" t="s">
        <v>71</v>
      </c>
      <c r="B20" s="168" t="s">
        <v>71</v>
      </c>
      <c r="C20" s="168"/>
      <c r="D20" s="169" t="s">
        <v>117</v>
      </c>
      <c r="E20" s="170"/>
      <c r="F20" s="190">
        <v>1</v>
      </c>
      <c r="G20" s="191"/>
      <c r="H20" s="191"/>
      <c r="I20" s="190">
        <v>1</v>
      </c>
      <c r="J20" s="191"/>
      <c r="K20" s="191"/>
      <c r="L20" s="190">
        <v>6</v>
      </c>
      <c r="M20" s="191"/>
      <c r="N20" s="191"/>
      <c r="O20" s="190">
        <v>10</v>
      </c>
      <c r="P20" s="191"/>
      <c r="Q20" s="191"/>
      <c r="R20" s="190">
        <v>2</v>
      </c>
      <c r="S20" s="191"/>
      <c r="T20" s="191"/>
      <c r="U20" s="190">
        <v>1</v>
      </c>
      <c r="V20" s="191"/>
      <c r="W20" s="191"/>
      <c r="X20" s="190">
        <v>23</v>
      </c>
      <c r="Y20" s="191"/>
      <c r="Z20" s="191"/>
      <c r="AA20" s="190">
        <v>5</v>
      </c>
      <c r="AB20" s="191"/>
      <c r="AC20" s="191"/>
      <c r="AD20" s="190">
        <v>3</v>
      </c>
      <c r="AE20" s="191"/>
      <c r="AF20" s="191"/>
      <c r="AG20" s="190">
        <v>1</v>
      </c>
      <c r="AH20" s="191"/>
      <c r="AI20" s="191"/>
      <c r="AJ20" s="190" t="s">
        <v>97</v>
      </c>
      <c r="AK20" s="191"/>
      <c r="AL20" s="191"/>
      <c r="AM20" s="190"/>
      <c r="AN20" s="191"/>
      <c r="AO20" s="191"/>
      <c r="AP20" s="190"/>
      <c r="AQ20" s="191"/>
      <c r="AR20" s="191"/>
      <c r="AS20" s="190"/>
      <c r="AT20" s="191"/>
      <c r="AU20" s="191"/>
      <c r="AV20" s="190"/>
      <c r="AW20" s="191"/>
      <c r="AX20" s="191"/>
      <c r="AY20" s="190"/>
      <c r="AZ20" s="191"/>
      <c r="BA20" s="191"/>
      <c r="BB20" s="190"/>
      <c r="BC20" s="191"/>
      <c r="BD20" s="191"/>
      <c r="BE20" s="190"/>
      <c r="BF20" s="191"/>
      <c r="BG20" s="191"/>
      <c r="BH20" s="190"/>
      <c r="BI20" s="191"/>
      <c r="BJ20" s="191"/>
      <c r="BK20" s="190"/>
      <c r="BL20" s="191"/>
      <c r="BM20" s="191"/>
      <c r="BN20" s="190"/>
      <c r="BO20" s="191"/>
      <c r="BP20" s="191"/>
      <c r="BQ20" s="190"/>
      <c r="BR20" s="191"/>
      <c r="BS20" s="191"/>
      <c r="BT20" s="190"/>
      <c r="BU20" s="191"/>
      <c r="BV20" s="191"/>
      <c r="BW20" s="190"/>
      <c r="BX20" s="191"/>
      <c r="BY20" s="191"/>
      <c r="BZ20" s="190"/>
      <c r="CA20" s="191"/>
      <c r="CB20" s="191"/>
      <c r="CC20" s="190"/>
      <c r="CD20" s="191"/>
      <c r="CE20" s="191"/>
      <c r="CF20" s="190"/>
      <c r="CG20" s="191"/>
      <c r="CH20" s="191"/>
      <c r="CI20" s="190"/>
      <c r="CJ20" s="191"/>
      <c r="CK20" s="191"/>
    </row>
    <row r="21" s="145" customFormat="1" ht="45" customHeight="1" spans="1:89">
      <c r="A21" s="168" t="s">
        <v>71</v>
      </c>
      <c r="B21" s="168" t="s">
        <v>71</v>
      </c>
      <c r="C21" s="168"/>
      <c r="D21" s="169" t="s">
        <v>118</v>
      </c>
      <c r="E21" s="170"/>
      <c r="F21" s="190" t="s">
        <v>119</v>
      </c>
      <c r="G21" s="191"/>
      <c r="H21" s="191"/>
      <c r="I21" s="190" t="s">
        <v>120</v>
      </c>
      <c r="J21" s="191"/>
      <c r="K21" s="191"/>
      <c r="L21" s="190" t="s">
        <v>121</v>
      </c>
      <c r="M21" s="191"/>
      <c r="N21" s="191"/>
      <c r="O21" s="190" t="s">
        <v>122</v>
      </c>
      <c r="P21" s="191"/>
      <c r="Q21" s="191"/>
      <c r="R21" s="190" t="s">
        <v>123</v>
      </c>
      <c r="S21" s="191"/>
      <c r="T21" s="191"/>
      <c r="U21" s="190" t="s">
        <v>124</v>
      </c>
      <c r="V21" s="191"/>
      <c r="W21" s="191"/>
      <c r="X21" s="190" t="s">
        <v>125</v>
      </c>
      <c r="Y21" s="191"/>
      <c r="Z21" s="191"/>
      <c r="AA21" s="190" t="s">
        <v>97</v>
      </c>
      <c r="AB21" s="191"/>
      <c r="AC21" s="191"/>
      <c r="AD21" s="190" t="s">
        <v>97</v>
      </c>
      <c r="AE21" s="191"/>
      <c r="AF21" s="191"/>
      <c r="AG21" s="190" t="s">
        <v>126</v>
      </c>
      <c r="AH21" s="191"/>
      <c r="AI21" s="191"/>
      <c r="AJ21" s="190" t="s">
        <v>127</v>
      </c>
      <c r="AK21" s="191"/>
      <c r="AL21" s="191"/>
      <c r="AM21" s="190"/>
      <c r="AN21" s="191"/>
      <c r="AO21" s="191"/>
      <c r="AP21" s="190"/>
      <c r="AQ21" s="191"/>
      <c r="AR21" s="191"/>
      <c r="AS21" s="190"/>
      <c r="AT21" s="191"/>
      <c r="AU21" s="191"/>
      <c r="AV21" s="190"/>
      <c r="AW21" s="191"/>
      <c r="AX21" s="191"/>
      <c r="AY21" s="190"/>
      <c r="AZ21" s="191"/>
      <c r="BA21" s="191"/>
      <c r="BB21" s="190"/>
      <c r="BC21" s="191"/>
      <c r="BD21" s="191"/>
      <c r="BE21" s="190"/>
      <c r="BF21" s="191"/>
      <c r="BG21" s="191"/>
      <c r="BH21" s="190"/>
      <c r="BI21" s="191"/>
      <c r="BJ21" s="191"/>
      <c r="BK21" s="190"/>
      <c r="BL21" s="191"/>
      <c r="BM21" s="191"/>
      <c r="BN21" s="190"/>
      <c r="BO21" s="191"/>
      <c r="BP21" s="191"/>
      <c r="BQ21" s="190"/>
      <c r="BR21" s="191"/>
      <c r="BS21" s="191"/>
      <c r="BT21" s="190"/>
      <c r="BU21" s="191"/>
      <c r="BV21" s="191"/>
      <c r="BW21" s="190"/>
      <c r="BX21" s="191"/>
      <c r="BY21" s="191"/>
      <c r="BZ21" s="190"/>
      <c r="CA21" s="191"/>
      <c r="CB21" s="191"/>
      <c r="CC21" s="190"/>
      <c r="CD21" s="191"/>
      <c r="CE21" s="191"/>
      <c r="CF21" s="190"/>
      <c r="CG21" s="191"/>
      <c r="CH21" s="191"/>
      <c r="CI21" s="190"/>
      <c r="CJ21" s="191"/>
      <c r="CK21" s="191"/>
    </row>
    <row r="22" s="145" customFormat="1" ht="45" customHeight="1" spans="1:89">
      <c r="A22" s="168" t="s">
        <v>71</v>
      </c>
      <c r="B22" s="168" t="s">
        <v>71</v>
      </c>
      <c r="C22" s="168"/>
      <c r="D22" s="192" t="s">
        <v>128</v>
      </c>
      <c r="E22" s="193"/>
      <c r="F22" s="194" t="s">
        <v>129</v>
      </c>
      <c r="G22" s="195"/>
      <c r="H22" s="195"/>
      <c r="I22" s="190" t="s">
        <v>130</v>
      </c>
      <c r="J22" s="191"/>
      <c r="K22" s="191"/>
      <c r="L22" s="190" t="s">
        <v>131</v>
      </c>
      <c r="M22" s="191"/>
      <c r="N22" s="191"/>
      <c r="O22" s="190" t="s">
        <v>132</v>
      </c>
      <c r="P22" s="191"/>
      <c r="Q22" s="191"/>
      <c r="R22" s="190" t="s">
        <v>133</v>
      </c>
      <c r="S22" s="191"/>
      <c r="T22" s="191"/>
      <c r="U22" s="186" t="s">
        <v>88</v>
      </c>
      <c r="V22" s="187"/>
      <c r="W22" s="187"/>
      <c r="X22" s="190" t="s">
        <v>97</v>
      </c>
      <c r="Y22" s="191"/>
      <c r="Z22" s="191"/>
      <c r="AA22" s="190" t="s">
        <v>97</v>
      </c>
      <c r="AB22" s="191"/>
      <c r="AC22" s="191"/>
      <c r="AD22" s="190" t="s">
        <v>88</v>
      </c>
      <c r="AE22" s="191"/>
      <c r="AF22" s="191"/>
      <c r="AG22" s="190" t="s">
        <v>134</v>
      </c>
      <c r="AH22" s="191"/>
      <c r="AI22" s="191"/>
      <c r="AJ22" s="190" t="s">
        <v>135</v>
      </c>
      <c r="AK22" s="191"/>
      <c r="AL22" s="191"/>
      <c r="AM22" s="190"/>
      <c r="AN22" s="191"/>
      <c r="AO22" s="191"/>
      <c r="AP22" s="190"/>
      <c r="AQ22" s="191"/>
      <c r="AR22" s="191"/>
      <c r="AS22" s="190"/>
      <c r="AT22" s="191"/>
      <c r="AU22" s="191"/>
      <c r="AV22" s="190"/>
      <c r="AW22" s="191"/>
      <c r="AX22" s="191"/>
      <c r="AY22" s="190"/>
      <c r="AZ22" s="191"/>
      <c r="BA22" s="191"/>
      <c r="BB22" s="190"/>
      <c r="BC22" s="191"/>
      <c r="BD22" s="191"/>
      <c r="BE22" s="190"/>
      <c r="BF22" s="191"/>
      <c r="BG22" s="191"/>
      <c r="BH22" s="190"/>
      <c r="BI22" s="191"/>
      <c r="BJ22" s="191"/>
      <c r="BK22" s="190"/>
      <c r="BL22" s="191"/>
      <c r="BM22" s="191"/>
      <c r="BN22" s="190"/>
      <c r="BO22" s="191"/>
      <c r="BP22" s="191"/>
      <c r="BQ22" s="190"/>
      <c r="BR22" s="191"/>
      <c r="BS22" s="191"/>
      <c r="BT22" s="190"/>
      <c r="BU22" s="191"/>
      <c r="BV22" s="191"/>
      <c r="BW22" s="190"/>
      <c r="BX22" s="191"/>
      <c r="BY22" s="191"/>
      <c r="BZ22" s="190"/>
      <c r="CA22" s="191"/>
      <c r="CB22" s="191"/>
      <c r="CC22" s="190"/>
      <c r="CD22" s="191"/>
      <c r="CE22" s="191"/>
      <c r="CF22" s="190"/>
      <c r="CG22" s="191"/>
      <c r="CH22" s="191"/>
      <c r="CI22" s="190"/>
      <c r="CJ22" s="191"/>
      <c r="CK22" s="191"/>
    </row>
    <row r="23" s="145" customFormat="1" ht="15" customHeight="1" spans="1:89">
      <c r="A23" s="168" t="s">
        <v>71</v>
      </c>
      <c r="B23" s="168" t="s">
        <v>71</v>
      </c>
      <c r="C23" s="168"/>
      <c r="D23" s="196" t="s">
        <v>136</v>
      </c>
      <c r="E23" s="197" t="s">
        <v>137</v>
      </c>
      <c r="F23" s="198" t="s">
        <v>138</v>
      </c>
      <c r="G23" s="199"/>
      <c r="H23" s="200" t="s">
        <v>139</v>
      </c>
      <c r="I23" s="198" t="s">
        <v>138</v>
      </c>
      <c r="J23" s="199"/>
      <c r="K23" s="200" t="s">
        <v>139</v>
      </c>
      <c r="L23" s="198" t="s">
        <v>138</v>
      </c>
      <c r="M23" s="199"/>
      <c r="N23" s="200" t="s">
        <v>139</v>
      </c>
      <c r="O23" s="198" t="s">
        <v>138</v>
      </c>
      <c r="P23" s="199"/>
      <c r="Q23" s="200" t="s">
        <v>139</v>
      </c>
      <c r="R23" s="198" t="s">
        <v>138</v>
      </c>
      <c r="S23" s="199"/>
      <c r="T23" s="200" t="s">
        <v>139</v>
      </c>
      <c r="U23" s="198" t="s">
        <v>138</v>
      </c>
      <c r="V23" s="199"/>
      <c r="W23" s="200" t="s">
        <v>139</v>
      </c>
      <c r="X23" s="198" t="s">
        <v>138</v>
      </c>
      <c r="Y23" s="199"/>
      <c r="Z23" s="200" t="s">
        <v>139</v>
      </c>
      <c r="AA23" s="198" t="s">
        <v>138</v>
      </c>
      <c r="AB23" s="199"/>
      <c r="AC23" s="200" t="s">
        <v>139</v>
      </c>
      <c r="AD23" s="198" t="s">
        <v>138</v>
      </c>
      <c r="AE23" s="199"/>
      <c r="AF23" s="200" t="s">
        <v>139</v>
      </c>
      <c r="AG23" s="198" t="s">
        <v>138</v>
      </c>
      <c r="AH23" s="199"/>
      <c r="AI23" s="200" t="s">
        <v>139</v>
      </c>
      <c r="AJ23" s="198" t="s">
        <v>138</v>
      </c>
      <c r="AK23" s="199"/>
      <c r="AL23" s="200" t="s">
        <v>139</v>
      </c>
      <c r="AM23" s="198" t="s">
        <v>138</v>
      </c>
      <c r="AN23" s="199"/>
      <c r="AO23" s="200" t="s">
        <v>139</v>
      </c>
      <c r="AP23" s="198" t="s">
        <v>138</v>
      </c>
      <c r="AQ23" s="199"/>
      <c r="AR23" s="200" t="s">
        <v>139</v>
      </c>
      <c r="AS23" s="198" t="s">
        <v>138</v>
      </c>
      <c r="AT23" s="199"/>
      <c r="AU23" s="200" t="s">
        <v>139</v>
      </c>
      <c r="AV23" s="198" t="s">
        <v>138</v>
      </c>
      <c r="AW23" s="199"/>
      <c r="AX23" s="200" t="s">
        <v>139</v>
      </c>
      <c r="AY23" s="198" t="s">
        <v>138</v>
      </c>
      <c r="AZ23" s="199"/>
      <c r="BA23" s="200" t="s">
        <v>139</v>
      </c>
      <c r="BB23" s="198" t="s">
        <v>138</v>
      </c>
      <c r="BC23" s="199"/>
      <c r="BD23" s="200" t="s">
        <v>139</v>
      </c>
      <c r="BE23" s="198" t="s">
        <v>138</v>
      </c>
      <c r="BF23" s="199"/>
      <c r="BG23" s="200" t="s">
        <v>139</v>
      </c>
      <c r="BH23" s="198" t="s">
        <v>138</v>
      </c>
      <c r="BI23" s="199"/>
      <c r="BJ23" s="200" t="s">
        <v>139</v>
      </c>
      <c r="BK23" s="198" t="s">
        <v>138</v>
      </c>
      <c r="BL23" s="199"/>
      <c r="BM23" s="200" t="s">
        <v>139</v>
      </c>
      <c r="BN23" s="198" t="s">
        <v>138</v>
      </c>
      <c r="BO23" s="199"/>
      <c r="BP23" s="200" t="s">
        <v>139</v>
      </c>
      <c r="BQ23" s="198" t="s">
        <v>138</v>
      </c>
      <c r="BR23" s="199"/>
      <c r="BS23" s="200" t="s">
        <v>139</v>
      </c>
      <c r="BT23" s="198" t="s">
        <v>138</v>
      </c>
      <c r="BU23" s="199"/>
      <c r="BV23" s="200" t="s">
        <v>139</v>
      </c>
      <c r="BW23" s="198" t="s">
        <v>138</v>
      </c>
      <c r="BX23" s="199"/>
      <c r="BY23" s="200" t="s">
        <v>139</v>
      </c>
      <c r="BZ23" s="198" t="s">
        <v>138</v>
      </c>
      <c r="CA23" s="199"/>
      <c r="CB23" s="200" t="s">
        <v>139</v>
      </c>
      <c r="CC23" s="198" t="s">
        <v>138</v>
      </c>
      <c r="CD23" s="199"/>
      <c r="CE23" s="200" t="s">
        <v>139</v>
      </c>
      <c r="CF23" s="198" t="s">
        <v>138</v>
      </c>
      <c r="CG23" s="199"/>
      <c r="CH23" s="200" t="s">
        <v>139</v>
      </c>
      <c r="CI23" s="198" t="s">
        <v>138</v>
      </c>
      <c r="CJ23" s="199"/>
      <c r="CK23" s="200" t="s">
        <v>139</v>
      </c>
    </row>
    <row r="24" s="145" customFormat="1" ht="15" customHeight="1" spans="1:89">
      <c r="A24" s="168" t="s">
        <v>71</v>
      </c>
      <c r="B24" s="168" t="s">
        <v>71</v>
      </c>
      <c r="C24" s="168"/>
      <c r="D24" s="201" t="str">
        <f>IF(E24="","2.8.1 Characteristic 1",CONCATENATE("2.8.1 ",E24))</f>
        <v>2.8.1 Age of participants</v>
      </c>
      <c r="E24" s="202" t="s">
        <v>140</v>
      </c>
      <c r="F24" s="203" t="s">
        <v>141</v>
      </c>
      <c r="G24" s="204"/>
      <c r="H24" s="205" t="s">
        <v>142</v>
      </c>
      <c r="I24" s="203" t="s">
        <v>143</v>
      </c>
      <c r="J24" s="204"/>
      <c r="K24" s="205" t="s">
        <v>144</v>
      </c>
      <c r="L24" s="203" t="s">
        <v>145</v>
      </c>
      <c r="M24" s="204"/>
      <c r="N24" s="205" t="s">
        <v>142</v>
      </c>
      <c r="O24" s="203" t="s">
        <v>146</v>
      </c>
      <c r="P24" s="204"/>
      <c r="Q24" s="205" t="s">
        <v>144</v>
      </c>
      <c r="R24" s="203" t="s">
        <v>147</v>
      </c>
      <c r="S24" s="204"/>
      <c r="T24" s="205" t="s">
        <v>144</v>
      </c>
      <c r="U24" s="203" t="s">
        <v>148</v>
      </c>
      <c r="V24" s="204"/>
      <c r="W24" s="205" t="s">
        <v>144</v>
      </c>
      <c r="X24" s="203" t="s">
        <v>149</v>
      </c>
      <c r="Y24" s="204"/>
      <c r="Z24" s="205" t="s">
        <v>150</v>
      </c>
      <c r="AA24" s="203" t="s">
        <v>151</v>
      </c>
      <c r="AB24" s="204"/>
      <c r="AC24" s="205" t="s">
        <v>142</v>
      </c>
      <c r="AD24" s="203" t="s">
        <v>152</v>
      </c>
      <c r="AE24" s="204"/>
      <c r="AF24" s="205" t="s">
        <v>144</v>
      </c>
      <c r="AG24" s="203" t="s">
        <v>153</v>
      </c>
      <c r="AH24" s="204"/>
      <c r="AI24" s="205" t="s">
        <v>142</v>
      </c>
      <c r="AJ24" s="203" t="s">
        <v>154</v>
      </c>
      <c r="AK24" s="204"/>
      <c r="AL24" s="205" t="s">
        <v>150</v>
      </c>
      <c r="AM24" s="203"/>
      <c r="AN24" s="204"/>
      <c r="AO24" s="205"/>
      <c r="AP24" s="203"/>
      <c r="AQ24" s="204"/>
      <c r="AR24" s="205"/>
      <c r="AS24" s="203"/>
      <c r="AT24" s="204"/>
      <c r="AU24" s="205"/>
      <c r="AV24" s="203"/>
      <c r="AW24" s="204"/>
      <c r="AX24" s="205"/>
      <c r="AY24" s="203"/>
      <c r="AZ24" s="204"/>
      <c r="BA24" s="205"/>
      <c r="BB24" s="203"/>
      <c r="BC24" s="204"/>
      <c r="BD24" s="205"/>
      <c r="BE24" s="203"/>
      <c r="BF24" s="204"/>
      <c r="BG24" s="205"/>
      <c r="BH24" s="203"/>
      <c r="BI24" s="204"/>
      <c r="BJ24" s="205"/>
      <c r="BK24" s="203"/>
      <c r="BL24" s="204"/>
      <c r="BM24" s="205"/>
      <c r="BN24" s="203"/>
      <c r="BO24" s="204"/>
      <c r="BP24" s="205"/>
      <c r="BQ24" s="203"/>
      <c r="BR24" s="204"/>
      <c r="BS24" s="205"/>
      <c r="BT24" s="203"/>
      <c r="BU24" s="204"/>
      <c r="BV24" s="205"/>
      <c r="BW24" s="203"/>
      <c r="BX24" s="204"/>
      <c r="BY24" s="205"/>
      <c r="BZ24" s="203"/>
      <c r="CA24" s="204"/>
      <c r="CB24" s="205"/>
      <c r="CC24" s="203"/>
      <c r="CD24" s="204"/>
      <c r="CE24" s="205"/>
      <c r="CF24" s="203"/>
      <c r="CG24" s="204"/>
      <c r="CH24" s="205"/>
      <c r="CI24" s="203"/>
      <c r="CJ24" s="204"/>
      <c r="CK24" s="205"/>
    </row>
    <row r="25" s="145" customFormat="1" ht="15" customHeight="1" spans="1:89">
      <c r="A25" s="168" t="s">
        <v>71</v>
      </c>
      <c r="B25" s="168" t="s">
        <v>71</v>
      </c>
      <c r="C25" s="168"/>
      <c r="D25" s="201" t="str">
        <f>IF(E25="","2.8.2 Characteristic 2",CONCATENATE("2.8.2 ",E25))</f>
        <v>2.8.2 Number of study cohort</v>
      </c>
      <c r="E25" s="202" t="s">
        <v>155</v>
      </c>
      <c r="F25" s="206" t="s">
        <v>156</v>
      </c>
      <c r="G25" s="207"/>
      <c r="H25" s="208" t="s">
        <v>157</v>
      </c>
      <c r="I25" s="206" t="s">
        <v>158</v>
      </c>
      <c r="J25" s="207"/>
      <c r="K25" s="208" t="s">
        <v>157</v>
      </c>
      <c r="L25" s="206" t="s">
        <v>159</v>
      </c>
      <c r="M25" s="207"/>
      <c r="N25" s="208" t="s">
        <v>157</v>
      </c>
      <c r="O25" s="206" t="s">
        <v>160</v>
      </c>
      <c r="P25" s="207"/>
      <c r="Q25" s="208" t="s">
        <v>157</v>
      </c>
      <c r="R25" s="206" t="s">
        <v>161</v>
      </c>
      <c r="S25" s="207"/>
      <c r="T25" s="208" t="s">
        <v>157</v>
      </c>
      <c r="U25" s="206" t="s">
        <v>162</v>
      </c>
      <c r="V25" s="207"/>
      <c r="W25" s="208" t="s">
        <v>157</v>
      </c>
      <c r="X25" s="206" t="s">
        <v>163</v>
      </c>
      <c r="Y25" s="207"/>
      <c r="Z25" s="208" t="s">
        <v>157</v>
      </c>
      <c r="AA25" s="206" t="s">
        <v>164</v>
      </c>
      <c r="AB25" s="207"/>
      <c r="AC25" s="208" t="s">
        <v>157</v>
      </c>
      <c r="AD25" s="206" t="s">
        <v>165</v>
      </c>
      <c r="AE25" s="207"/>
      <c r="AF25" s="208" t="s">
        <v>157</v>
      </c>
      <c r="AG25" s="206" t="s">
        <v>166</v>
      </c>
      <c r="AH25" s="207"/>
      <c r="AI25" s="208" t="s">
        <v>157</v>
      </c>
      <c r="AJ25" s="206" t="s">
        <v>167</v>
      </c>
      <c r="AK25" s="207"/>
      <c r="AL25" s="208" t="s">
        <v>157</v>
      </c>
      <c r="AM25" s="206"/>
      <c r="AN25" s="207"/>
      <c r="AO25" s="208"/>
      <c r="AP25" s="206"/>
      <c r="AQ25" s="207"/>
      <c r="AR25" s="208"/>
      <c r="AS25" s="206"/>
      <c r="AT25" s="207"/>
      <c r="AU25" s="208"/>
      <c r="AV25" s="206"/>
      <c r="AW25" s="207"/>
      <c r="AX25" s="208"/>
      <c r="AY25" s="206"/>
      <c r="AZ25" s="207"/>
      <c r="BA25" s="208"/>
      <c r="BB25" s="206"/>
      <c r="BC25" s="207"/>
      <c r="BD25" s="208"/>
      <c r="BE25" s="206"/>
      <c r="BF25" s="207"/>
      <c r="BG25" s="208"/>
      <c r="BH25" s="206"/>
      <c r="BI25" s="207"/>
      <c r="BJ25" s="208"/>
      <c r="BK25" s="206"/>
      <c r="BL25" s="207"/>
      <c r="BM25" s="208"/>
      <c r="BN25" s="206"/>
      <c r="BO25" s="207"/>
      <c r="BP25" s="208"/>
      <c r="BQ25" s="206"/>
      <c r="BR25" s="207"/>
      <c r="BS25" s="208"/>
      <c r="BT25" s="206"/>
      <c r="BU25" s="207"/>
      <c r="BV25" s="208"/>
      <c r="BW25" s="206"/>
      <c r="BX25" s="207"/>
      <c r="BY25" s="208"/>
      <c r="BZ25" s="206"/>
      <c r="CA25" s="207"/>
      <c r="CB25" s="208"/>
      <c r="CC25" s="206"/>
      <c r="CD25" s="207"/>
      <c r="CE25" s="208"/>
      <c r="CF25" s="206"/>
      <c r="CG25" s="207"/>
      <c r="CH25" s="208"/>
      <c r="CI25" s="206"/>
      <c r="CJ25" s="207"/>
      <c r="CK25" s="208"/>
    </row>
    <row r="26" s="145" customFormat="1" ht="15" customHeight="1" spans="1:89">
      <c r="A26" s="168" t="s">
        <v>71</v>
      </c>
      <c r="B26" s="168" t="s">
        <v>71</v>
      </c>
      <c r="C26" s="168"/>
      <c r="D26" s="201" t="str">
        <f>IF(E26="","2.8.3 Characteristic 3",CONCATENATE("2.8.3 ",E26))</f>
        <v>2.8.3 Number of validation queues</v>
      </c>
      <c r="E26" s="202" t="s">
        <v>168</v>
      </c>
      <c r="F26" s="206" t="s">
        <v>169</v>
      </c>
      <c r="G26" s="207"/>
      <c r="H26" s="208" t="s">
        <v>81</v>
      </c>
      <c r="I26" s="206" t="s">
        <v>169</v>
      </c>
      <c r="J26" s="207"/>
      <c r="K26" s="208" t="s">
        <v>81</v>
      </c>
      <c r="L26" s="206" t="s">
        <v>169</v>
      </c>
      <c r="M26" s="207"/>
      <c r="N26" s="208" t="s">
        <v>81</v>
      </c>
      <c r="O26" s="206">
        <v>92</v>
      </c>
      <c r="P26" s="207">
        <v>92</v>
      </c>
      <c r="Q26" s="208" t="s">
        <v>157</v>
      </c>
      <c r="R26" s="206" t="s">
        <v>170</v>
      </c>
      <c r="S26" s="207"/>
      <c r="T26" s="208" t="s">
        <v>157</v>
      </c>
      <c r="U26" s="206" t="s">
        <v>169</v>
      </c>
      <c r="V26" s="207"/>
      <c r="W26" s="208" t="s">
        <v>81</v>
      </c>
      <c r="X26" s="206" t="s">
        <v>169</v>
      </c>
      <c r="Y26" s="207"/>
      <c r="Z26" s="208" t="s">
        <v>81</v>
      </c>
      <c r="AA26" s="206" t="s">
        <v>169</v>
      </c>
      <c r="AB26" s="207"/>
      <c r="AC26" s="208" t="s">
        <v>81</v>
      </c>
      <c r="AD26" s="206" t="s">
        <v>171</v>
      </c>
      <c r="AE26" s="207"/>
      <c r="AF26" s="208" t="s">
        <v>157</v>
      </c>
      <c r="AG26" s="206" t="s">
        <v>172</v>
      </c>
      <c r="AH26" s="207"/>
      <c r="AI26" s="208" t="s">
        <v>81</v>
      </c>
      <c r="AJ26" s="206" t="s">
        <v>172</v>
      </c>
      <c r="AK26" s="207"/>
      <c r="AL26" s="208" t="s">
        <v>81</v>
      </c>
      <c r="AM26" s="206"/>
      <c r="AN26" s="207"/>
      <c r="AO26" s="208"/>
      <c r="AP26" s="206"/>
      <c r="AQ26" s="207"/>
      <c r="AR26" s="208"/>
      <c r="AS26" s="206"/>
      <c r="AT26" s="207"/>
      <c r="AU26" s="208"/>
      <c r="AV26" s="206"/>
      <c r="AW26" s="207"/>
      <c r="AX26" s="208"/>
      <c r="AY26" s="206"/>
      <c r="AZ26" s="207"/>
      <c r="BA26" s="208"/>
      <c r="BB26" s="206"/>
      <c r="BC26" s="207"/>
      <c r="BD26" s="208"/>
      <c r="BE26" s="206"/>
      <c r="BF26" s="207"/>
      <c r="BG26" s="208"/>
      <c r="BH26" s="206"/>
      <c r="BI26" s="207"/>
      <c r="BJ26" s="208"/>
      <c r="BK26" s="206"/>
      <c r="BL26" s="207"/>
      <c r="BM26" s="208"/>
      <c r="BN26" s="206"/>
      <c r="BO26" s="207"/>
      <c r="BP26" s="208"/>
      <c r="BQ26" s="206"/>
      <c r="BR26" s="207"/>
      <c r="BS26" s="208"/>
      <c r="BT26" s="206"/>
      <c r="BU26" s="207"/>
      <c r="BV26" s="208"/>
      <c r="BW26" s="206"/>
      <c r="BX26" s="207"/>
      <c r="BY26" s="208"/>
      <c r="BZ26" s="206"/>
      <c r="CA26" s="207"/>
      <c r="CB26" s="208"/>
      <c r="CC26" s="206"/>
      <c r="CD26" s="207"/>
      <c r="CE26" s="208"/>
      <c r="CF26" s="206"/>
      <c r="CG26" s="207"/>
      <c r="CH26" s="208"/>
      <c r="CI26" s="206"/>
      <c r="CJ26" s="207"/>
      <c r="CK26" s="208"/>
    </row>
    <row r="27" s="145" customFormat="1" ht="15" customHeight="1" spans="1:89">
      <c r="A27" s="168" t="s">
        <v>71</v>
      </c>
      <c r="B27" s="168" t="s">
        <v>71</v>
      </c>
      <c r="C27" s="168"/>
      <c r="D27" s="201" t="str">
        <f>IF(E27="","2.8.4 Characteristic 4",CONCATENATE("2.8.4 ",E27))</f>
        <v>2.8.4 Type of disease</v>
      </c>
      <c r="E27" s="202" t="s">
        <v>173</v>
      </c>
      <c r="F27" s="206" t="s">
        <v>174</v>
      </c>
      <c r="G27" s="207"/>
      <c r="H27" s="208" t="s">
        <v>81</v>
      </c>
      <c r="I27" s="206" t="s">
        <v>175</v>
      </c>
      <c r="J27" s="207"/>
      <c r="K27" s="208" t="s">
        <v>81</v>
      </c>
      <c r="L27" s="206" t="s">
        <v>176</v>
      </c>
      <c r="M27" s="207"/>
      <c r="N27" s="208" t="s">
        <v>81</v>
      </c>
      <c r="O27" s="206" t="s">
        <v>175</v>
      </c>
      <c r="P27" s="207"/>
      <c r="Q27" s="208" t="s">
        <v>81</v>
      </c>
      <c r="R27" s="206" t="s">
        <v>177</v>
      </c>
      <c r="S27" s="207"/>
      <c r="T27" s="208" t="s">
        <v>81</v>
      </c>
      <c r="U27" s="206" t="s">
        <v>178</v>
      </c>
      <c r="V27" s="207"/>
      <c r="W27" s="208" t="s">
        <v>81</v>
      </c>
      <c r="X27" s="206" t="s">
        <v>177</v>
      </c>
      <c r="Y27" s="207"/>
      <c r="Z27" s="208" t="s">
        <v>81</v>
      </c>
      <c r="AA27" s="206" t="s">
        <v>175</v>
      </c>
      <c r="AB27" s="207"/>
      <c r="AC27" s="208" t="s">
        <v>81</v>
      </c>
      <c r="AD27" s="206" t="s">
        <v>177</v>
      </c>
      <c r="AE27" s="207"/>
      <c r="AF27" s="208" t="s">
        <v>81</v>
      </c>
      <c r="AG27" s="206" t="s">
        <v>179</v>
      </c>
      <c r="AH27" s="207"/>
      <c r="AI27" s="208" t="s">
        <v>81</v>
      </c>
      <c r="AJ27" s="206" t="s">
        <v>180</v>
      </c>
      <c r="AK27" s="207"/>
      <c r="AL27" s="208" t="s">
        <v>81</v>
      </c>
      <c r="AM27" s="206"/>
      <c r="AN27" s="207"/>
      <c r="AO27" s="208"/>
      <c r="AP27" s="206"/>
      <c r="AQ27" s="207"/>
      <c r="AR27" s="208"/>
      <c r="AS27" s="206"/>
      <c r="AT27" s="207"/>
      <c r="AU27" s="208"/>
      <c r="AV27" s="206"/>
      <c r="AW27" s="207"/>
      <c r="AX27" s="208"/>
      <c r="AY27" s="206"/>
      <c r="AZ27" s="207"/>
      <c r="BA27" s="208"/>
      <c r="BB27" s="206"/>
      <c r="BC27" s="207"/>
      <c r="BD27" s="208"/>
      <c r="BE27" s="206"/>
      <c r="BF27" s="207"/>
      <c r="BG27" s="208"/>
      <c r="BH27" s="206"/>
      <c r="BI27" s="207"/>
      <c r="BJ27" s="208"/>
      <c r="BK27" s="206"/>
      <c r="BL27" s="207"/>
      <c r="BM27" s="208"/>
      <c r="BN27" s="206"/>
      <c r="BO27" s="207"/>
      <c r="BP27" s="208"/>
      <c r="BQ27" s="206"/>
      <c r="BR27" s="207"/>
      <c r="BS27" s="208"/>
      <c r="BT27" s="206"/>
      <c r="BU27" s="207"/>
      <c r="BV27" s="208"/>
      <c r="BW27" s="206"/>
      <c r="BX27" s="207"/>
      <c r="BY27" s="208"/>
      <c r="BZ27" s="206"/>
      <c r="CA27" s="207"/>
      <c r="CB27" s="208"/>
      <c r="CC27" s="206"/>
      <c r="CD27" s="207"/>
      <c r="CE27" s="208"/>
      <c r="CF27" s="206"/>
      <c r="CG27" s="207"/>
      <c r="CH27" s="208"/>
      <c r="CI27" s="206"/>
      <c r="CJ27" s="207"/>
      <c r="CK27" s="208"/>
    </row>
    <row r="28" s="145" customFormat="1" ht="15" customHeight="1" spans="1:89">
      <c r="A28" s="168" t="s">
        <v>71</v>
      </c>
      <c r="B28" s="168" t="s">
        <v>71</v>
      </c>
      <c r="C28" s="209"/>
      <c r="D28" s="210" t="str">
        <f>IF(E28="","2.8.5 Characteristic 5",CONCATENATE("2.8.5 ",E28))</f>
        <v>2.8.5 Characteristic 5</v>
      </c>
      <c r="E28" s="211"/>
      <c r="F28" s="212"/>
      <c r="G28" s="213"/>
      <c r="H28" s="214"/>
      <c r="I28" s="212"/>
      <c r="J28" s="213"/>
      <c r="K28" s="214"/>
      <c r="L28" s="212"/>
      <c r="M28" s="213"/>
      <c r="N28" s="214"/>
      <c r="O28" s="212"/>
      <c r="P28" s="213"/>
      <c r="Q28" s="214"/>
      <c r="R28" s="212"/>
      <c r="S28" s="213"/>
      <c r="T28" s="214"/>
      <c r="U28" s="212"/>
      <c r="V28" s="213"/>
      <c r="W28" s="214"/>
      <c r="X28" s="212"/>
      <c r="Y28" s="213"/>
      <c r="Z28" s="214"/>
      <c r="AA28" s="212"/>
      <c r="AB28" s="213"/>
      <c r="AC28" s="214"/>
      <c r="AD28" s="212"/>
      <c r="AE28" s="213"/>
      <c r="AF28" s="214"/>
      <c r="AG28" s="212"/>
      <c r="AH28" s="213"/>
      <c r="AI28" s="214"/>
      <c r="AJ28" s="212"/>
      <c r="AK28" s="213"/>
      <c r="AL28" s="214"/>
      <c r="AM28" s="212"/>
      <c r="AN28" s="213"/>
      <c r="AO28" s="214"/>
      <c r="AP28" s="212"/>
      <c r="AQ28" s="213"/>
      <c r="AR28" s="214"/>
      <c r="AS28" s="212"/>
      <c r="AT28" s="213"/>
      <c r="AU28" s="214"/>
      <c r="AV28" s="212"/>
      <c r="AW28" s="213"/>
      <c r="AX28" s="214"/>
      <c r="AY28" s="212"/>
      <c r="AZ28" s="213"/>
      <c r="BA28" s="214"/>
      <c r="BB28" s="212"/>
      <c r="BC28" s="213"/>
      <c r="BD28" s="214"/>
      <c r="BE28" s="212"/>
      <c r="BF28" s="213"/>
      <c r="BG28" s="214"/>
      <c r="BH28" s="212"/>
      <c r="BI28" s="213"/>
      <c r="BJ28" s="214"/>
      <c r="BK28" s="212"/>
      <c r="BL28" s="213"/>
      <c r="BM28" s="214"/>
      <c r="BN28" s="212"/>
      <c r="BO28" s="213"/>
      <c r="BP28" s="214"/>
      <c r="BQ28" s="212"/>
      <c r="BR28" s="213"/>
      <c r="BS28" s="214"/>
      <c r="BT28" s="212"/>
      <c r="BU28" s="213"/>
      <c r="BV28" s="214"/>
      <c r="BW28" s="212"/>
      <c r="BX28" s="213"/>
      <c r="BY28" s="214"/>
      <c r="BZ28" s="212"/>
      <c r="CA28" s="213"/>
      <c r="CB28" s="214"/>
      <c r="CC28" s="212"/>
      <c r="CD28" s="213"/>
      <c r="CE28" s="214"/>
      <c r="CF28" s="212"/>
      <c r="CG28" s="213"/>
      <c r="CH28" s="214"/>
      <c r="CI28" s="212"/>
      <c r="CJ28" s="213"/>
      <c r="CK28" s="214"/>
    </row>
    <row r="29" s="144" customFormat="1" ht="18.75" customHeight="1" spans="1:89">
      <c r="A29" s="159" t="s">
        <v>181</v>
      </c>
      <c r="B29" s="159"/>
      <c r="C29" s="159"/>
      <c r="D29" s="159"/>
      <c r="E29" s="159"/>
      <c r="F29" s="180">
        <f>IF(SUMMARY!$B$7=TRUE,IF(COUNTBLANK(F30:F36)&gt;0,0,1),"")</f>
        <v>1</v>
      </c>
      <c r="G29" s="181"/>
      <c r="H29" s="181"/>
      <c r="I29" s="181">
        <f>IF(SUMMARY!$B$8=TRUE,IF(COUNTBLANK(I30:I36)&gt;0,0,1),"")</f>
        <v>1</v>
      </c>
      <c r="J29" s="181"/>
      <c r="K29" s="181"/>
      <c r="L29" s="181">
        <f>IF(SUMMARY!$B$9=TRUE,IF(COUNTBLANK(L30:L36)&gt;0,0,1),"")</f>
        <v>1</v>
      </c>
      <c r="M29" s="181"/>
      <c r="N29" s="181"/>
      <c r="O29" s="181">
        <f>IF(SUMMARY!$B$10=TRUE,IF(COUNTBLANK(O30:O36)&gt;0,0,1),"")</f>
        <v>1</v>
      </c>
      <c r="P29" s="181"/>
      <c r="Q29" s="181"/>
      <c r="R29" s="181">
        <f>IF(SUMMARY!$B$11=TRUE,IF(COUNTBLANK(R30:R36)&gt;0,0,1),"")</f>
        <v>1</v>
      </c>
      <c r="S29" s="181"/>
      <c r="T29" s="181"/>
      <c r="U29" s="181">
        <f>IF(SUMMARY!$B$12=TRUE,IF(COUNTBLANK(U30:U36)&gt;0,0,1),"")</f>
        <v>1</v>
      </c>
      <c r="V29" s="181"/>
      <c r="W29" s="181"/>
      <c r="X29" s="181">
        <f>IF(SUMMARY!$B$13=TRUE,IF(COUNTBLANK(X30:X36)&gt;0,0,1),"")</f>
        <v>1</v>
      </c>
      <c r="Y29" s="181"/>
      <c r="Z29" s="181"/>
      <c r="AA29" s="181">
        <f>IF(SUMMARY!$B$14=TRUE,IF(COUNTBLANK(AA30:AA36)&gt;0,0,1),"")</f>
        <v>1</v>
      </c>
      <c r="AB29" s="181"/>
      <c r="AC29" s="181"/>
      <c r="AD29" s="181">
        <f>IF(SUMMARY!$B$15=TRUE,IF(COUNTBLANK(AD30:AD36)&gt;0,0,1),"")</f>
        <v>1</v>
      </c>
      <c r="AE29" s="181"/>
      <c r="AF29" s="181"/>
      <c r="AG29" s="181">
        <f>IF(SUMMARY!$B$16=TRUE,IF(COUNTBLANK(AG30:AG36)&gt;0,0,1),"")</f>
        <v>1</v>
      </c>
      <c r="AH29" s="181"/>
      <c r="AI29" s="181"/>
      <c r="AJ29" s="181">
        <f>IF(SUMMARY!$B$17=TRUE,IF(COUNTBLANK(AJ30:AJ36)&gt;0,0,1),"")</f>
        <v>1</v>
      </c>
      <c r="AK29" s="181"/>
      <c r="AL29" s="181"/>
      <c r="AM29" s="181" t="str">
        <f>IF(SUMMARY!$B$18=TRUE,IF(COUNTBLANK(AM30:AM36)&gt;0,0,1),"")</f>
        <v/>
      </c>
      <c r="AN29" s="181"/>
      <c r="AO29" s="181"/>
      <c r="AP29" s="181" t="str">
        <f>IF(SUMMARY!$B$19=TRUE,IF(COUNTBLANK(AP30:AP36)&gt;0,0,1),"")</f>
        <v/>
      </c>
      <c r="AQ29" s="181"/>
      <c r="AR29" s="181"/>
      <c r="AS29" s="181" t="str">
        <f>IF(SUMMARY!$B$20=TRUE,IF(COUNTBLANK(AS30:AS36)&gt;0,0,1),"")</f>
        <v/>
      </c>
      <c r="AT29" s="181"/>
      <c r="AU29" s="181"/>
      <c r="AV29" s="181" t="str">
        <f>IF(SUMMARY!$B$21=TRUE,IF(COUNTBLANK(AV30:AV36)&gt;0,0,1),"")</f>
        <v/>
      </c>
      <c r="AW29" s="181"/>
      <c r="AX29" s="181"/>
      <c r="AY29" s="181" t="str">
        <f>IF(SUMMARY!$B$22=TRUE,IF(COUNTBLANK(AY30:AY36)&gt;0,0,1),"")</f>
        <v/>
      </c>
      <c r="AZ29" s="181"/>
      <c r="BA29" s="181"/>
      <c r="BB29" s="181" t="str">
        <f>IF(SUMMARY!$B$23=TRUE,IF(COUNTBLANK(BB30:BB36)&gt;0,0,1),"")</f>
        <v/>
      </c>
      <c r="BC29" s="181"/>
      <c r="BD29" s="181"/>
      <c r="BE29" s="181" t="str">
        <f>IF(SUMMARY!$B$24=TRUE,IF(COUNTBLANK(BE30:BE36)&gt;0,0,1),"")</f>
        <v/>
      </c>
      <c r="BF29" s="181"/>
      <c r="BG29" s="181"/>
      <c r="BH29" s="181" t="str">
        <f>IF(SUMMARY!$B$25=TRUE,IF(COUNTBLANK(BH30:BH36)&gt;0,0,1),"")</f>
        <v/>
      </c>
      <c r="BI29" s="181"/>
      <c r="BJ29" s="181"/>
      <c r="BK29" s="181" t="str">
        <f>IF(SUMMARY!$B$26=TRUE,IF(COUNTBLANK(BK30:BK36)&gt;0,0,1),"")</f>
        <v/>
      </c>
      <c r="BL29" s="181"/>
      <c r="BM29" s="181"/>
      <c r="BN29" s="181" t="str">
        <f>IF(SUMMARY!$B$27=TRUE,IF(COUNTBLANK(BN30:BN36)&gt;0,0,1),"")</f>
        <v/>
      </c>
      <c r="BO29" s="181"/>
      <c r="BP29" s="181"/>
      <c r="BQ29" s="181" t="str">
        <f>IF(SUMMARY!$B$28=TRUE,IF(COUNTBLANK(BQ30:BQ36)&gt;0,0,1),"")</f>
        <v/>
      </c>
      <c r="BR29" s="181"/>
      <c r="BS29" s="181"/>
      <c r="BT29" s="181" t="str">
        <f>IF(SUMMARY!$B$29=TRUE,IF(COUNTBLANK(BT30:BT36)&gt;0,0,1),"")</f>
        <v/>
      </c>
      <c r="BU29" s="181"/>
      <c r="BV29" s="181"/>
      <c r="BW29" s="181" t="str">
        <f>IF(SUMMARY!$B$30=TRUE,IF(COUNTBLANK(BW30:BW36)&gt;0,0,1),"")</f>
        <v/>
      </c>
      <c r="BX29" s="181"/>
      <c r="BY29" s="181"/>
      <c r="BZ29" s="181" t="str">
        <f>IF(SUMMARY!$B$31=TRUE,IF(COUNTBLANK(BZ30:BZ36)&gt;0,0,1),"")</f>
        <v/>
      </c>
      <c r="CA29" s="181"/>
      <c r="CB29" s="181"/>
      <c r="CC29" s="181" t="str">
        <f>IF(SUMMARY!$B$32=TRUE,IF(COUNTBLANK(CC30:CC36)&gt;0,0,1),"")</f>
        <v/>
      </c>
      <c r="CD29" s="181"/>
      <c r="CE29" s="181"/>
      <c r="CF29" s="181" t="str">
        <f>IF(SUMMARY!$B$33=TRUE,IF(COUNTBLANK(CF30:CF36)&gt;0,0,1),"")</f>
        <v/>
      </c>
      <c r="CG29" s="181"/>
      <c r="CH29" s="181"/>
      <c r="CI29" s="242" t="str">
        <f>IF(SUMMARY!$B$34=TRUE,IF(COUNTBLANK(CI30:CI36)&gt;0,0,1),"")</f>
        <v/>
      </c>
      <c r="CJ29" s="181"/>
      <c r="CK29" s="181"/>
    </row>
    <row r="30" s="145" customFormat="1" ht="15" customHeight="1" spans="1:89">
      <c r="A30" s="215"/>
      <c r="B30" s="215" t="s">
        <v>71</v>
      </c>
      <c r="C30" s="215" t="s">
        <v>71</v>
      </c>
      <c r="D30" s="164" t="s">
        <v>182</v>
      </c>
      <c r="E30" s="165"/>
      <c r="F30" s="188" t="s">
        <v>183</v>
      </c>
      <c r="G30" s="189"/>
      <c r="H30" s="189"/>
      <c r="I30" s="188" t="s">
        <v>184</v>
      </c>
      <c r="J30" s="189"/>
      <c r="K30" s="189"/>
      <c r="L30" s="188" t="s">
        <v>185</v>
      </c>
      <c r="M30" s="189"/>
      <c r="N30" s="189"/>
      <c r="O30" s="188" t="s">
        <v>186</v>
      </c>
      <c r="P30" s="189"/>
      <c r="Q30" s="189"/>
      <c r="R30" s="188" t="s">
        <v>187</v>
      </c>
      <c r="S30" s="189"/>
      <c r="T30" s="189"/>
      <c r="U30" s="188" t="s">
        <v>188</v>
      </c>
      <c r="V30" s="189"/>
      <c r="W30" s="189"/>
      <c r="X30" s="188" t="s">
        <v>189</v>
      </c>
      <c r="Y30" s="189"/>
      <c r="Z30" s="189"/>
      <c r="AA30" s="188" t="s">
        <v>190</v>
      </c>
      <c r="AB30" s="189"/>
      <c r="AC30" s="189"/>
      <c r="AD30" s="188" t="s">
        <v>189</v>
      </c>
      <c r="AE30" s="189"/>
      <c r="AF30" s="189"/>
      <c r="AG30" s="188" t="s">
        <v>187</v>
      </c>
      <c r="AH30" s="189"/>
      <c r="AI30" s="189"/>
      <c r="AJ30" s="188" t="s">
        <v>191</v>
      </c>
      <c r="AK30" s="189"/>
      <c r="AL30" s="189"/>
      <c r="AM30" s="188"/>
      <c r="AN30" s="189"/>
      <c r="AO30" s="189"/>
      <c r="AP30" s="188"/>
      <c r="AQ30" s="189"/>
      <c r="AR30" s="189"/>
      <c r="AS30" s="188"/>
      <c r="AT30" s="189"/>
      <c r="AU30" s="189"/>
      <c r="AV30" s="188"/>
      <c r="AW30" s="189"/>
      <c r="AX30" s="189"/>
      <c r="AY30" s="188"/>
      <c r="AZ30" s="189"/>
      <c r="BA30" s="189"/>
      <c r="BB30" s="188"/>
      <c r="BC30" s="189"/>
      <c r="BD30" s="189"/>
      <c r="BE30" s="188"/>
      <c r="BF30" s="189"/>
      <c r="BG30" s="189"/>
      <c r="BH30" s="188"/>
      <c r="BI30" s="189"/>
      <c r="BJ30" s="189"/>
      <c r="BK30" s="188"/>
      <c r="BL30" s="189"/>
      <c r="BM30" s="189"/>
      <c r="BN30" s="188"/>
      <c r="BO30" s="189"/>
      <c r="BP30" s="189"/>
      <c r="BQ30" s="188"/>
      <c r="BR30" s="189"/>
      <c r="BS30" s="189"/>
      <c r="BT30" s="188"/>
      <c r="BU30" s="189"/>
      <c r="BV30" s="189"/>
      <c r="BW30" s="188"/>
      <c r="BX30" s="189"/>
      <c r="BY30" s="189"/>
      <c r="BZ30" s="188"/>
      <c r="CA30" s="189"/>
      <c r="CB30" s="189"/>
      <c r="CC30" s="188"/>
      <c r="CD30" s="189"/>
      <c r="CE30" s="243"/>
      <c r="CF30" s="188"/>
      <c r="CG30" s="189"/>
      <c r="CH30" s="189"/>
      <c r="CI30" s="188"/>
      <c r="CJ30" s="189"/>
      <c r="CK30" s="189"/>
    </row>
    <row r="31" s="145" customFormat="1" ht="30" customHeight="1" spans="1:89">
      <c r="A31" s="215"/>
      <c r="B31" s="215" t="s">
        <v>71</v>
      </c>
      <c r="C31" s="215" t="s">
        <v>71</v>
      </c>
      <c r="D31" s="169" t="s">
        <v>192</v>
      </c>
      <c r="E31" s="170"/>
      <c r="F31" s="190" t="s">
        <v>193</v>
      </c>
      <c r="G31" s="191"/>
      <c r="H31" s="191"/>
      <c r="I31" s="190" t="s">
        <v>194</v>
      </c>
      <c r="J31" s="191"/>
      <c r="K31" s="191"/>
      <c r="L31" s="190" t="s">
        <v>195</v>
      </c>
      <c r="M31" s="191"/>
      <c r="N31" s="191"/>
      <c r="O31" s="190" t="s">
        <v>196</v>
      </c>
      <c r="P31" s="191"/>
      <c r="Q31" s="191"/>
      <c r="R31" s="190" t="s">
        <v>197</v>
      </c>
      <c r="S31" s="191"/>
      <c r="T31" s="191"/>
      <c r="U31" s="190" t="s">
        <v>198</v>
      </c>
      <c r="V31" s="191"/>
      <c r="W31" s="191"/>
      <c r="X31" s="190" t="s">
        <v>199</v>
      </c>
      <c r="Y31" s="191"/>
      <c r="Z31" s="191"/>
      <c r="AA31" s="190" t="s">
        <v>200</v>
      </c>
      <c r="AB31" s="191"/>
      <c r="AC31" s="191"/>
      <c r="AD31" s="190" t="s">
        <v>201</v>
      </c>
      <c r="AE31" s="191"/>
      <c r="AF31" s="191"/>
      <c r="AG31" s="190" t="s">
        <v>202</v>
      </c>
      <c r="AH31" s="191"/>
      <c r="AI31" s="191"/>
      <c r="AJ31" s="190" t="s">
        <v>203</v>
      </c>
      <c r="AK31" s="191"/>
      <c r="AL31" s="191"/>
      <c r="AM31" s="190"/>
      <c r="AN31" s="191"/>
      <c r="AO31" s="191"/>
      <c r="AP31" s="190"/>
      <c r="AQ31" s="191"/>
      <c r="AR31" s="191"/>
      <c r="AS31" s="190"/>
      <c r="AT31" s="191"/>
      <c r="AU31" s="191"/>
      <c r="AV31" s="190"/>
      <c r="AW31" s="191"/>
      <c r="AX31" s="191"/>
      <c r="AY31" s="190"/>
      <c r="AZ31" s="191"/>
      <c r="BA31" s="191"/>
      <c r="BB31" s="190"/>
      <c r="BC31" s="191"/>
      <c r="BD31" s="191"/>
      <c r="BE31" s="190"/>
      <c r="BF31" s="191"/>
      <c r="BG31" s="191"/>
      <c r="BH31" s="190"/>
      <c r="BI31" s="191"/>
      <c r="BJ31" s="191"/>
      <c r="BK31" s="190"/>
      <c r="BL31" s="191"/>
      <c r="BM31" s="191"/>
      <c r="BN31" s="190"/>
      <c r="BO31" s="191"/>
      <c r="BP31" s="191"/>
      <c r="BQ31" s="190"/>
      <c r="BR31" s="191"/>
      <c r="BS31" s="191"/>
      <c r="BT31" s="190"/>
      <c r="BU31" s="191"/>
      <c r="BV31" s="191"/>
      <c r="BW31" s="190"/>
      <c r="BX31" s="191"/>
      <c r="BY31" s="191"/>
      <c r="BZ31" s="190"/>
      <c r="CA31" s="191"/>
      <c r="CB31" s="191"/>
      <c r="CC31" s="190"/>
      <c r="CD31" s="191"/>
      <c r="CE31" s="191"/>
      <c r="CF31" s="190"/>
      <c r="CG31" s="191"/>
      <c r="CH31" s="191"/>
      <c r="CI31" s="190"/>
      <c r="CJ31" s="191"/>
      <c r="CK31" s="191"/>
    </row>
    <row r="32" s="145" customFormat="1" ht="15" customHeight="1" spans="1:89">
      <c r="A32" s="168"/>
      <c r="B32" s="168"/>
      <c r="C32" s="168" t="s">
        <v>71</v>
      </c>
      <c r="D32" s="169" t="s">
        <v>204</v>
      </c>
      <c r="E32" s="170"/>
      <c r="F32" s="190" t="s">
        <v>205</v>
      </c>
      <c r="G32" s="191"/>
      <c r="H32" s="191"/>
      <c r="I32" s="190" t="s">
        <v>205</v>
      </c>
      <c r="J32" s="191"/>
      <c r="K32" s="191"/>
      <c r="L32" s="190" t="s">
        <v>205</v>
      </c>
      <c r="M32" s="191"/>
      <c r="N32" s="191"/>
      <c r="O32" s="190" t="s">
        <v>205</v>
      </c>
      <c r="P32" s="191"/>
      <c r="Q32" s="191"/>
      <c r="R32" s="190" t="s">
        <v>205</v>
      </c>
      <c r="S32" s="191"/>
      <c r="T32" s="191"/>
      <c r="U32" s="190" t="s">
        <v>205</v>
      </c>
      <c r="V32" s="191"/>
      <c r="W32" s="191"/>
      <c r="X32" s="190" t="s">
        <v>205</v>
      </c>
      <c r="Y32" s="191"/>
      <c r="Z32" s="191"/>
      <c r="AA32" s="190" t="s">
        <v>205</v>
      </c>
      <c r="AB32" s="191"/>
      <c r="AC32" s="191"/>
      <c r="AD32" s="190" t="s">
        <v>205</v>
      </c>
      <c r="AE32" s="191"/>
      <c r="AF32" s="191"/>
      <c r="AG32" s="190" t="s">
        <v>205</v>
      </c>
      <c r="AH32" s="191"/>
      <c r="AI32" s="191"/>
      <c r="AJ32" s="190" t="s">
        <v>205</v>
      </c>
      <c r="AK32" s="191"/>
      <c r="AL32" s="191"/>
      <c r="AM32" s="190"/>
      <c r="AN32" s="191"/>
      <c r="AO32" s="191"/>
      <c r="AP32" s="190"/>
      <c r="AQ32" s="191"/>
      <c r="AR32" s="191"/>
      <c r="AS32" s="190"/>
      <c r="AT32" s="191"/>
      <c r="AU32" s="191"/>
      <c r="AV32" s="190"/>
      <c r="AW32" s="191"/>
      <c r="AX32" s="191"/>
      <c r="AY32" s="190"/>
      <c r="AZ32" s="191"/>
      <c r="BA32" s="191"/>
      <c r="BB32" s="190"/>
      <c r="BC32" s="191"/>
      <c r="BD32" s="191"/>
      <c r="BE32" s="190"/>
      <c r="BF32" s="191"/>
      <c r="BG32" s="191"/>
      <c r="BH32" s="190"/>
      <c r="BI32" s="191"/>
      <c r="BJ32" s="191"/>
      <c r="BK32" s="190"/>
      <c r="BL32" s="191"/>
      <c r="BM32" s="191"/>
      <c r="BN32" s="190"/>
      <c r="BO32" s="191"/>
      <c r="BP32" s="191"/>
      <c r="BQ32" s="190"/>
      <c r="BR32" s="191"/>
      <c r="BS32" s="191"/>
      <c r="BT32" s="190"/>
      <c r="BU32" s="191"/>
      <c r="BV32" s="191"/>
      <c r="BW32" s="190"/>
      <c r="BX32" s="191"/>
      <c r="BY32" s="191"/>
      <c r="BZ32" s="190"/>
      <c r="CA32" s="191"/>
      <c r="CB32" s="191"/>
      <c r="CC32" s="190"/>
      <c r="CD32" s="191"/>
      <c r="CE32" s="191"/>
      <c r="CF32" s="190"/>
      <c r="CG32" s="191"/>
      <c r="CH32" s="191"/>
      <c r="CI32" s="190"/>
      <c r="CJ32" s="191"/>
      <c r="CK32" s="191"/>
    </row>
    <row r="33" s="145" customFormat="1" ht="15" customHeight="1" spans="1:89">
      <c r="A33" s="174" t="s">
        <v>71</v>
      </c>
      <c r="B33" s="174" t="s">
        <v>71</v>
      </c>
      <c r="C33" s="174"/>
      <c r="D33" s="169" t="s">
        <v>206</v>
      </c>
      <c r="E33" s="170"/>
      <c r="F33" s="190" t="s">
        <v>207</v>
      </c>
      <c r="G33" s="191"/>
      <c r="H33" s="191"/>
      <c r="I33" s="190" t="s">
        <v>207</v>
      </c>
      <c r="J33" s="191"/>
      <c r="K33" s="191"/>
      <c r="L33" s="190" t="s">
        <v>207</v>
      </c>
      <c r="M33" s="191"/>
      <c r="N33" s="191"/>
      <c r="O33" s="190" t="s">
        <v>208</v>
      </c>
      <c r="P33" s="191"/>
      <c r="Q33" s="191"/>
      <c r="R33" s="190" t="s">
        <v>207</v>
      </c>
      <c r="S33" s="191"/>
      <c r="T33" s="191"/>
      <c r="U33" s="190" t="s">
        <v>208</v>
      </c>
      <c r="V33" s="191"/>
      <c r="W33" s="191"/>
      <c r="X33" s="190" t="s">
        <v>207</v>
      </c>
      <c r="Y33" s="191"/>
      <c r="Z33" s="191"/>
      <c r="AA33" s="190" t="s">
        <v>208</v>
      </c>
      <c r="AB33" s="191"/>
      <c r="AC33" s="191"/>
      <c r="AD33" s="190" t="s">
        <v>207</v>
      </c>
      <c r="AE33" s="191"/>
      <c r="AF33" s="191"/>
      <c r="AG33" s="190" t="s">
        <v>207</v>
      </c>
      <c r="AH33" s="191"/>
      <c r="AI33" s="191"/>
      <c r="AJ33" s="190" t="s">
        <v>208</v>
      </c>
      <c r="AK33" s="191"/>
      <c r="AL33" s="191"/>
      <c r="AM33" s="190"/>
      <c r="AN33" s="191"/>
      <c r="AO33" s="191"/>
      <c r="AP33" s="190"/>
      <c r="AQ33" s="191"/>
      <c r="AR33" s="191"/>
      <c r="AS33" s="190"/>
      <c r="AT33" s="191"/>
      <c r="AU33" s="191"/>
      <c r="AV33" s="190"/>
      <c r="AW33" s="191"/>
      <c r="AX33" s="191"/>
      <c r="AY33" s="190"/>
      <c r="AZ33" s="191"/>
      <c r="BA33" s="191"/>
      <c r="BB33" s="190"/>
      <c r="BC33" s="191"/>
      <c r="BD33" s="191"/>
      <c r="BE33" s="190"/>
      <c r="BF33" s="191"/>
      <c r="BG33" s="191"/>
      <c r="BH33" s="190"/>
      <c r="BI33" s="191"/>
      <c r="BJ33" s="191"/>
      <c r="BK33" s="190"/>
      <c r="BL33" s="191"/>
      <c r="BM33" s="191"/>
      <c r="BN33" s="190"/>
      <c r="BO33" s="191"/>
      <c r="BP33" s="191"/>
      <c r="BQ33" s="190"/>
      <c r="BR33" s="191"/>
      <c r="BS33" s="191"/>
      <c r="BT33" s="190"/>
      <c r="BU33" s="191"/>
      <c r="BV33" s="191"/>
      <c r="BW33" s="190"/>
      <c r="BX33" s="191"/>
      <c r="BY33" s="191"/>
      <c r="BZ33" s="190"/>
      <c r="CA33" s="191"/>
      <c r="CB33" s="191"/>
      <c r="CC33" s="190"/>
      <c r="CD33" s="191"/>
      <c r="CE33" s="191"/>
      <c r="CF33" s="190"/>
      <c r="CG33" s="191"/>
      <c r="CH33" s="191"/>
      <c r="CI33" s="190"/>
      <c r="CJ33" s="191"/>
      <c r="CK33" s="191"/>
    </row>
    <row r="34" s="145" customFormat="1" ht="15" customHeight="1" spans="1:89">
      <c r="A34" s="174"/>
      <c r="B34" s="174"/>
      <c r="C34" s="174" t="s">
        <v>71</v>
      </c>
      <c r="D34" s="216" t="s">
        <v>209</v>
      </c>
      <c r="E34" s="217"/>
      <c r="F34" s="190" t="s">
        <v>210</v>
      </c>
      <c r="G34" s="191"/>
      <c r="H34" s="191"/>
      <c r="I34" s="190" t="s">
        <v>210</v>
      </c>
      <c r="J34" s="191"/>
      <c r="K34" s="191"/>
      <c r="L34" s="190" t="s">
        <v>205</v>
      </c>
      <c r="M34" s="191"/>
      <c r="N34" s="191"/>
      <c r="O34" s="190" t="s">
        <v>210</v>
      </c>
      <c r="P34" s="191"/>
      <c r="Q34" s="191"/>
      <c r="R34" s="190" t="s">
        <v>205</v>
      </c>
      <c r="S34" s="191"/>
      <c r="T34" s="191"/>
      <c r="U34" s="190" t="s">
        <v>88</v>
      </c>
      <c r="V34" s="191"/>
      <c r="W34" s="191"/>
      <c r="X34" s="190" t="s">
        <v>205</v>
      </c>
      <c r="Y34" s="191"/>
      <c r="Z34" s="191"/>
      <c r="AA34" s="190" t="s">
        <v>88</v>
      </c>
      <c r="AB34" s="191"/>
      <c r="AC34" s="191"/>
      <c r="AD34" s="190" t="s">
        <v>205</v>
      </c>
      <c r="AE34" s="191"/>
      <c r="AF34" s="191"/>
      <c r="AG34" s="190" t="s">
        <v>172</v>
      </c>
      <c r="AH34" s="191"/>
      <c r="AI34" s="191"/>
      <c r="AJ34" s="190" t="s">
        <v>172</v>
      </c>
      <c r="AK34" s="191"/>
      <c r="AL34" s="191"/>
      <c r="AM34" s="190"/>
      <c r="AN34" s="191"/>
      <c r="AO34" s="191"/>
      <c r="AP34" s="190"/>
      <c r="AQ34" s="191"/>
      <c r="AR34" s="191"/>
      <c r="AS34" s="190"/>
      <c r="AT34" s="191"/>
      <c r="AU34" s="191"/>
      <c r="AV34" s="190"/>
      <c r="AW34" s="191"/>
      <c r="AX34" s="191"/>
      <c r="AY34" s="190"/>
      <c r="AZ34" s="191"/>
      <c r="BA34" s="191"/>
      <c r="BB34" s="190"/>
      <c r="BC34" s="191"/>
      <c r="BD34" s="191"/>
      <c r="BE34" s="190"/>
      <c r="BF34" s="191"/>
      <c r="BG34" s="191"/>
      <c r="BH34" s="190"/>
      <c r="BI34" s="191"/>
      <c r="BJ34" s="191"/>
      <c r="BK34" s="190"/>
      <c r="BL34" s="191"/>
      <c r="BM34" s="191"/>
      <c r="BN34" s="190"/>
      <c r="BO34" s="191"/>
      <c r="BP34" s="191"/>
      <c r="BQ34" s="190"/>
      <c r="BR34" s="191"/>
      <c r="BS34" s="191"/>
      <c r="BT34" s="190"/>
      <c r="BU34" s="191"/>
      <c r="BV34" s="191"/>
      <c r="BW34" s="190"/>
      <c r="BX34" s="191"/>
      <c r="BY34" s="191"/>
      <c r="BZ34" s="190"/>
      <c r="CA34" s="191"/>
      <c r="CB34" s="191"/>
      <c r="CC34" s="190"/>
      <c r="CD34" s="191"/>
      <c r="CE34" s="191"/>
      <c r="CF34" s="190"/>
      <c r="CG34" s="191"/>
      <c r="CH34" s="191"/>
      <c r="CI34" s="190"/>
      <c r="CJ34" s="191"/>
      <c r="CK34" s="191"/>
    </row>
    <row r="35" s="145" customFormat="1" ht="15" customHeight="1" spans="1:89">
      <c r="A35" s="174"/>
      <c r="B35" s="174"/>
      <c r="C35" s="174" t="s">
        <v>71</v>
      </c>
      <c r="D35" s="216" t="s">
        <v>211</v>
      </c>
      <c r="E35" s="217"/>
      <c r="F35" s="190" t="s">
        <v>172</v>
      </c>
      <c r="G35" s="191"/>
      <c r="H35" s="191"/>
      <c r="I35" s="190" t="s">
        <v>172</v>
      </c>
      <c r="J35" s="191"/>
      <c r="K35" s="191"/>
      <c r="L35" s="190" t="s">
        <v>172</v>
      </c>
      <c r="M35" s="191"/>
      <c r="N35" s="191"/>
      <c r="O35" s="190" t="s">
        <v>172</v>
      </c>
      <c r="P35" s="191"/>
      <c r="Q35" s="191"/>
      <c r="R35" s="190" t="s">
        <v>172</v>
      </c>
      <c r="S35" s="191"/>
      <c r="T35" s="191"/>
      <c r="U35" s="190" t="s">
        <v>172</v>
      </c>
      <c r="V35" s="191"/>
      <c r="W35" s="191"/>
      <c r="X35" s="190" t="s">
        <v>172</v>
      </c>
      <c r="Y35" s="191"/>
      <c r="Z35" s="191"/>
      <c r="AA35" s="190" t="s">
        <v>172</v>
      </c>
      <c r="AB35" s="191"/>
      <c r="AC35" s="191"/>
      <c r="AD35" s="190" t="s">
        <v>172</v>
      </c>
      <c r="AE35" s="191"/>
      <c r="AF35" s="191"/>
      <c r="AG35" s="190" t="s">
        <v>172</v>
      </c>
      <c r="AH35" s="191"/>
      <c r="AI35" s="191"/>
      <c r="AJ35" s="190" t="s">
        <v>172</v>
      </c>
      <c r="AK35" s="191"/>
      <c r="AL35" s="191"/>
      <c r="AM35" s="190"/>
      <c r="AN35" s="191"/>
      <c r="AO35" s="191"/>
      <c r="AP35" s="190"/>
      <c r="AQ35" s="191"/>
      <c r="AR35" s="191"/>
      <c r="AS35" s="190"/>
      <c r="AT35" s="191"/>
      <c r="AU35" s="191"/>
      <c r="AV35" s="190"/>
      <c r="AW35" s="191"/>
      <c r="AX35" s="191"/>
      <c r="AY35" s="190"/>
      <c r="AZ35" s="191"/>
      <c r="BA35" s="191"/>
      <c r="BB35" s="190"/>
      <c r="BC35" s="191"/>
      <c r="BD35" s="191"/>
      <c r="BE35" s="190"/>
      <c r="BF35" s="191"/>
      <c r="BG35" s="191"/>
      <c r="BH35" s="190"/>
      <c r="BI35" s="191"/>
      <c r="BJ35" s="191"/>
      <c r="BK35" s="190"/>
      <c r="BL35" s="191"/>
      <c r="BM35" s="191"/>
      <c r="BN35" s="190"/>
      <c r="BO35" s="191"/>
      <c r="BP35" s="191"/>
      <c r="BQ35" s="190"/>
      <c r="BR35" s="191"/>
      <c r="BS35" s="191"/>
      <c r="BT35" s="190"/>
      <c r="BU35" s="191"/>
      <c r="BV35" s="191"/>
      <c r="BW35" s="190"/>
      <c r="BX35" s="191"/>
      <c r="BY35" s="191"/>
      <c r="BZ35" s="190"/>
      <c r="CA35" s="191"/>
      <c r="CB35" s="191"/>
      <c r="CC35" s="190"/>
      <c r="CD35" s="191"/>
      <c r="CE35" s="191"/>
      <c r="CF35" s="190"/>
      <c r="CG35" s="191"/>
      <c r="CH35" s="191"/>
      <c r="CI35" s="190"/>
      <c r="CJ35" s="191"/>
      <c r="CK35" s="191"/>
    </row>
    <row r="36" s="145" customFormat="1" ht="15" customHeight="1" spans="1:89">
      <c r="A36" s="209"/>
      <c r="B36" s="209" t="s">
        <v>71</v>
      </c>
      <c r="C36" s="209"/>
      <c r="D36" s="175" t="s">
        <v>212</v>
      </c>
      <c r="E36" s="176"/>
      <c r="F36" s="186" t="s">
        <v>213</v>
      </c>
      <c r="G36" s="187"/>
      <c r="H36" s="187"/>
      <c r="I36" s="186" t="s">
        <v>214</v>
      </c>
      <c r="J36" s="187"/>
      <c r="K36" s="187"/>
      <c r="L36" s="186" t="s">
        <v>215</v>
      </c>
      <c r="M36" s="187"/>
      <c r="N36" s="187"/>
      <c r="O36" s="186" t="s">
        <v>216</v>
      </c>
      <c r="P36" s="187"/>
      <c r="Q36" s="187"/>
      <c r="R36" s="186" t="s">
        <v>214</v>
      </c>
      <c r="S36" s="187"/>
      <c r="T36" s="187"/>
      <c r="U36" s="186" t="s">
        <v>213</v>
      </c>
      <c r="V36" s="187"/>
      <c r="W36" s="187"/>
      <c r="X36" s="186" t="s">
        <v>213</v>
      </c>
      <c r="Y36" s="187"/>
      <c r="Z36" s="187"/>
      <c r="AA36" s="186" t="s">
        <v>217</v>
      </c>
      <c r="AB36" s="187"/>
      <c r="AC36" s="187"/>
      <c r="AD36" s="186" t="s">
        <v>218</v>
      </c>
      <c r="AE36" s="187"/>
      <c r="AF36" s="187"/>
      <c r="AG36" s="186" t="s">
        <v>213</v>
      </c>
      <c r="AH36" s="187"/>
      <c r="AI36" s="187"/>
      <c r="AJ36" s="186" t="s">
        <v>219</v>
      </c>
      <c r="AK36" s="187"/>
      <c r="AL36" s="187"/>
      <c r="AM36" s="186"/>
      <c r="AN36" s="187"/>
      <c r="AO36" s="187"/>
      <c r="AP36" s="186"/>
      <c r="AQ36" s="187"/>
      <c r="AR36" s="187"/>
      <c r="AS36" s="186"/>
      <c r="AT36" s="187"/>
      <c r="AU36" s="187"/>
      <c r="AV36" s="186"/>
      <c r="AW36" s="187"/>
      <c r="AX36" s="187"/>
      <c r="AY36" s="186"/>
      <c r="AZ36" s="187"/>
      <c r="BA36" s="187"/>
      <c r="BB36" s="186"/>
      <c r="BC36" s="187"/>
      <c r="BD36" s="187"/>
      <c r="BE36" s="186"/>
      <c r="BF36" s="187"/>
      <c r="BG36" s="187"/>
      <c r="BH36" s="186"/>
      <c r="BI36" s="187"/>
      <c r="BJ36" s="187"/>
      <c r="BK36" s="186"/>
      <c r="BL36" s="187"/>
      <c r="BM36" s="187"/>
      <c r="BN36" s="186"/>
      <c r="BO36" s="187"/>
      <c r="BP36" s="187"/>
      <c r="BQ36" s="186"/>
      <c r="BR36" s="187"/>
      <c r="BS36" s="187"/>
      <c r="BT36" s="186"/>
      <c r="BU36" s="187"/>
      <c r="BV36" s="187"/>
      <c r="BW36" s="186"/>
      <c r="BX36" s="187"/>
      <c r="BY36" s="187"/>
      <c r="BZ36" s="186"/>
      <c r="CA36" s="187"/>
      <c r="CB36" s="187"/>
      <c r="CC36" s="186"/>
      <c r="CD36" s="187"/>
      <c r="CE36" s="187"/>
      <c r="CF36" s="186"/>
      <c r="CG36" s="187"/>
      <c r="CH36" s="187"/>
      <c r="CI36" s="186"/>
      <c r="CJ36" s="187"/>
      <c r="CK36" s="187"/>
    </row>
    <row r="37" s="144" customFormat="1" ht="18.75" customHeight="1" spans="1:89">
      <c r="A37" s="159" t="s">
        <v>220</v>
      </c>
      <c r="B37" s="159"/>
      <c r="C37" s="159"/>
      <c r="D37" s="159"/>
      <c r="E37" s="159"/>
      <c r="F37" s="180">
        <f>IF(SUMMARY!$B$7=TRUE,IF(COUNTBLANK(F38:F43)&gt;0,0,1),"")</f>
        <v>1</v>
      </c>
      <c r="G37" s="162"/>
      <c r="H37" s="162"/>
      <c r="I37" s="181">
        <f>IF(SUMMARY!$B$8=TRUE,IF(COUNTBLANK(I38:I43)&gt;0,0,1),"")</f>
        <v>1</v>
      </c>
      <c r="J37" s="162"/>
      <c r="K37" s="162"/>
      <c r="L37" s="181">
        <f>IF(SUMMARY!$B$9=TRUE,IF(COUNTBLANK(L38:L43)&gt;0,0,1),"")</f>
        <v>1</v>
      </c>
      <c r="M37" s="162"/>
      <c r="N37" s="162"/>
      <c r="O37" s="181">
        <f>IF(SUMMARY!$B$10=TRUE,IF(COUNTBLANK(O38:O43)&gt;0,0,1),"")</f>
        <v>1</v>
      </c>
      <c r="P37" s="162"/>
      <c r="Q37" s="162"/>
      <c r="R37" s="181">
        <f>IF(SUMMARY!$B$11=TRUE,IF(COUNTBLANK(R38:R43)&gt;0,0,1),"")</f>
        <v>1</v>
      </c>
      <c r="S37" s="162"/>
      <c r="T37" s="162"/>
      <c r="U37" s="181">
        <f>IF(SUMMARY!$B$12=TRUE,IF(COUNTBLANK(U38:U43)&gt;0,0,1),"")</f>
        <v>1</v>
      </c>
      <c r="V37" s="162"/>
      <c r="W37" s="162"/>
      <c r="X37" s="181">
        <f>IF(SUMMARY!$B$13=TRUE,IF(COUNTBLANK(X38:X43)&gt;0,0,1),"")</f>
        <v>1</v>
      </c>
      <c r="Y37" s="162"/>
      <c r="Z37" s="162"/>
      <c r="AA37" s="181">
        <f>IF(SUMMARY!$B$14=TRUE,IF(COUNTBLANK(AA38:AA43)&gt;0,0,1),"")</f>
        <v>1</v>
      </c>
      <c r="AB37" s="162"/>
      <c r="AC37" s="162"/>
      <c r="AD37" s="181">
        <f>IF(SUMMARY!$B$15=TRUE,IF(COUNTBLANK(AD38:AD43)&gt;0,0,1),"")</f>
        <v>1</v>
      </c>
      <c r="AE37" s="162"/>
      <c r="AF37" s="162"/>
      <c r="AG37" s="181">
        <f>IF(SUMMARY!$B$16=TRUE,IF(COUNTBLANK(AG38:AG43)&gt;0,0,1),"")</f>
        <v>1</v>
      </c>
      <c r="AH37" s="162"/>
      <c r="AI37" s="162"/>
      <c r="AJ37" s="181">
        <f>IF(SUMMARY!$B$17=TRUE,IF(COUNTBLANK(AJ38:AJ43)&gt;0,0,1),"")</f>
        <v>1</v>
      </c>
      <c r="AK37" s="162"/>
      <c r="AL37" s="162"/>
      <c r="AM37" s="181" t="str">
        <f>IF(SUMMARY!$B$18=TRUE,IF(COUNTBLANK(AM38:AM43)&gt;0,0,1),"")</f>
        <v/>
      </c>
      <c r="AN37" s="162"/>
      <c r="AO37" s="162"/>
      <c r="AP37" s="181" t="str">
        <f>IF(SUMMARY!$B$19=TRUE,IF(COUNTBLANK(AP38:AP43)&gt;0,0,1),"")</f>
        <v/>
      </c>
      <c r="AQ37" s="162"/>
      <c r="AR37" s="162"/>
      <c r="AS37" s="181" t="str">
        <f>IF(SUMMARY!$B$20=TRUE,IF(COUNTBLANK(AS38:AS43)&gt;0,0,1),"")</f>
        <v/>
      </c>
      <c r="AT37" s="162"/>
      <c r="AU37" s="162"/>
      <c r="AV37" s="181" t="str">
        <f>IF(SUMMARY!$B$21=TRUE,IF(COUNTBLANK(AV38:AV43)&gt;0,0,1),"")</f>
        <v/>
      </c>
      <c r="AW37" s="162"/>
      <c r="AX37" s="162"/>
      <c r="AY37" s="181" t="str">
        <f>IF(SUMMARY!$B$22=TRUE,IF(COUNTBLANK(AY38:AY43)&gt;0,0,1),"")</f>
        <v/>
      </c>
      <c r="AZ37" s="162"/>
      <c r="BA37" s="162"/>
      <c r="BB37" s="181" t="str">
        <f>IF(SUMMARY!$B$23=TRUE,IF(COUNTBLANK(BB38:BB43)&gt;0,0,1),"")</f>
        <v/>
      </c>
      <c r="BC37" s="162"/>
      <c r="BD37" s="162"/>
      <c r="BE37" s="181" t="str">
        <f>IF(SUMMARY!$B$24=TRUE,IF(COUNTBLANK(BE38:BE43)&gt;0,0,1),"")</f>
        <v/>
      </c>
      <c r="BF37" s="162"/>
      <c r="BG37" s="162"/>
      <c r="BH37" s="181" t="str">
        <f>IF(SUMMARY!$B$25=TRUE,IF(COUNTBLANK(BH38:BH43)&gt;0,0,1),"")</f>
        <v/>
      </c>
      <c r="BI37" s="162"/>
      <c r="BJ37" s="162"/>
      <c r="BK37" s="181" t="str">
        <f>IF(SUMMARY!$B$26=TRUE,IF(COUNTBLANK(BK38:BK43)&gt;0,0,1),"")</f>
        <v/>
      </c>
      <c r="BL37" s="162"/>
      <c r="BM37" s="162"/>
      <c r="BN37" s="181" t="str">
        <f>IF(SUMMARY!$B$27=TRUE,IF(COUNTBLANK(BN38:BN43)&gt;0,0,1),"")</f>
        <v/>
      </c>
      <c r="BO37" s="162"/>
      <c r="BP37" s="162"/>
      <c r="BQ37" s="181" t="str">
        <f>IF(SUMMARY!$B$28=TRUE,IF(COUNTBLANK(BQ38:BQ43)&gt;0,0,1),"")</f>
        <v/>
      </c>
      <c r="BR37" s="162"/>
      <c r="BS37" s="162"/>
      <c r="BT37" s="181" t="str">
        <f>IF(SUMMARY!$B$29=TRUE,IF(COUNTBLANK(BT38:BT43)&gt;0,0,1),"")</f>
        <v/>
      </c>
      <c r="BU37" s="162"/>
      <c r="BV37" s="162"/>
      <c r="BW37" s="181" t="str">
        <f>IF(SUMMARY!$B$30=TRUE,IF(COUNTBLANK(BW38:BW43)&gt;0,0,1),"")</f>
        <v/>
      </c>
      <c r="BX37" s="162"/>
      <c r="BY37" s="162"/>
      <c r="BZ37" s="181" t="str">
        <f>IF(SUMMARY!$B$31=TRUE,IF(COUNTBLANK(BZ38:BZ43)&gt;0,0,1),"")</f>
        <v/>
      </c>
      <c r="CA37" s="162"/>
      <c r="CB37" s="162"/>
      <c r="CC37" s="181" t="str">
        <f>IF(SUMMARY!$B$32=TRUE,IF(COUNTBLANK(CC38:CC43)&gt;0,0,1),"")</f>
        <v/>
      </c>
      <c r="CD37" s="162"/>
      <c r="CE37" s="162"/>
      <c r="CF37" s="181" t="str">
        <f>IF(SUMMARY!$B$33=TRUE,IF(COUNTBLANK(CF38:CF43)&gt;0,0,1),"")</f>
        <v/>
      </c>
      <c r="CG37" s="162"/>
      <c r="CH37" s="162"/>
      <c r="CI37" s="242" t="str">
        <f>IF(SUMMARY!$B$34=TRUE,IF(COUNTBLANK(CI38:CI43)&gt;0,0,1),"")</f>
        <v/>
      </c>
      <c r="CJ37" s="162"/>
      <c r="CK37" s="162"/>
    </row>
    <row r="38" s="145" customFormat="1" ht="15" customHeight="1" spans="1:89">
      <c r="A38" s="215" t="s">
        <v>71</v>
      </c>
      <c r="B38" s="215"/>
      <c r="C38" s="215"/>
      <c r="D38" s="164" t="s">
        <v>221</v>
      </c>
      <c r="E38" s="165"/>
      <c r="F38" s="188">
        <v>39</v>
      </c>
      <c r="G38" s="189"/>
      <c r="H38" s="189"/>
      <c r="I38" s="188">
        <v>14</v>
      </c>
      <c r="J38" s="189"/>
      <c r="K38" s="189"/>
      <c r="L38" s="188">
        <v>9</v>
      </c>
      <c r="M38" s="189"/>
      <c r="N38" s="189"/>
      <c r="O38" s="188">
        <v>9</v>
      </c>
      <c r="P38" s="189"/>
      <c r="Q38" s="189"/>
      <c r="R38" s="190" t="s">
        <v>88</v>
      </c>
      <c r="S38" s="191"/>
      <c r="T38" s="191"/>
      <c r="U38" s="188">
        <v>11</v>
      </c>
      <c r="V38" s="189"/>
      <c r="W38" s="189"/>
      <c r="X38" s="188">
        <v>67</v>
      </c>
      <c r="Y38" s="189"/>
      <c r="Z38" s="189"/>
      <c r="AA38" s="188">
        <v>7</v>
      </c>
      <c r="AB38" s="189"/>
      <c r="AC38" s="189"/>
      <c r="AD38" s="188">
        <v>14</v>
      </c>
      <c r="AE38" s="189"/>
      <c r="AF38" s="189"/>
      <c r="AG38" s="188">
        <v>28</v>
      </c>
      <c r="AH38" s="189"/>
      <c r="AI38" s="189"/>
      <c r="AJ38" s="188" t="s">
        <v>222</v>
      </c>
      <c r="AK38" s="189"/>
      <c r="AL38" s="189"/>
      <c r="AM38" s="188"/>
      <c r="AN38" s="189"/>
      <c r="AO38" s="189"/>
      <c r="AP38" s="188"/>
      <c r="AQ38" s="189"/>
      <c r="AR38" s="189"/>
      <c r="AS38" s="188"/>
      <c r="AT38" s="189"/>
      <c r="AU38" s="189"/>
      <c r="AV38" s="188"/>
      <c r="AW38" s="189"/>
      <c r="AX38" s="189"/>
      <c r="AY38" s="188"/>
      <c r="AZ38" s="189"/>
      <c r="BA38" s="189"/>
      <c r="BB38" s="188"/>
      <c r="BC38" s="189"/>
      <c r="BD38" s="189"/>
      <c r="BE38" s="188"/>
      <c r="BF38" s="189"/>
      <c r="BG38" s="189"/>
      <c r="BH38" s="188"/>
      <c r="BI38" s="189"/>
      <c r="BJ38" s="189"/>
      <c r="BK38" s="188"/>
      <c r="BL38" s="189"/>
      <c r="BM38" s="189"/>
      <c r="BN38" s="188"/>
      <c r="BO38" s="189"/>
      <c r="BP38" s="189"/>
      <c r="BQ38" s="188"/>
      <c r="BR38" s="189"/>
      <c r="BS38" s="189"/>
      <c r="BT38" s="188"/>
      <c r="BU38" s="189"/>
      <c r="BV38" s="189"/>
      <c r="BW38" s="188"/>
      <c r="BX38" s="189"/>
      <c r="BY38" s="189"/>
      <c r="BZ38" s="188"/>
      <c r="CA38" s="189"/>
      <c r="CB38" s="189"/>
      <c r="CC38" s="188"/>
      <c r="CD38" s="189"/>
      <c r="CE38" s="189"/>
      <c r="CF38" s="188"/>
      <c r="CG38" s="189"/>
      <c r="CH38" s="189"/>
      <c r="CI38" s="188"/>
      <c r="CJ38" s="189"/>
      <c r="CK38" s="189"/>
    </row>
    <row r="39" s="145" customFormat="1" ht="15" customHeight="1" spans="1:89">
      <c r="A39" s="168" t="s">
        <v>71</v>
      </c>
      <c r="B39" s="168"/>
      <c r="C39" s="168"/>
      <c r="D39" s="169" t="s">
        <v>223</v>
      </c>
      <c r="E39" s="170"/>
      <c r="F39" s="190" t="s">
        <v>224</v>
      </c>
      <c r="G39" s="191"/>
      <c r="H39" s="191"/>
      <c r="I39" s="190" t="s">
        <v>225</v>
      </c>
      <c r="J39" s="191"/>
      <c r="K39" s="191"/>
      <c r="L39" s="190" t="s">
        <v>226</v>
      </c>
      <c r="M39" s="191"/>
      <c r="N39" s="191"/>
      <c r="O39" s="190" t="s">
        <v>227</v>
      </c>
      <c r="P39" s="191"/>
      <c r="Q39" s="191"/>
      <c r="R39" s="190" t="s">
        <v>228</v>
      </c>
      <c r="S39" s="191"/>
      <c r="T39" s="191"/>
      <c r="U39" s="190" t="s">
        <v>229</v>
      </c>
      <c r="V39" s="191"/>
      <c r="W39" s="191"/>
      <c r="X39" s="190" t="s">
        <v>230</v>
      </c>
      <c r="Y39" s="191"/>
      <c r="Z39" s="191"/>
      <c r="AA39" s="190" t="s">
        <v>231</v>
      </c>
      <c r="AB39" s="191"/>
      <c r="AC39" s="191"/>
      <c r="AD39" s="190" t="s">
        <v>230</v>
      </c>
      <c r="AE39" s="191"/>
      <c r="AF39" s="191"/>
      <c r="AG39" s="190" t="s">
        <v>232</v>
      </c>
      <c r="AH39" s="191"/>
      <c r="AI39" s="191"/>
      <c r="AJ39" s="190" t="s">
        <v>233</v>
      </c>
      <c r="AK39" s="191"/>
      <c r="AL39" s="191"/>
      <c r="AM39" s="190"/>
      <c r="AN39" s="191"/>
      <c r="AO39" s="191"/>
      <c r="AP39" s="190"/>
      <c r="AQ39" s="191"/>
      <c r="AR39" s="191"/>
      <c r="AS39" s="190"/>
      <c r="AT39" s="191"/>
      <c r="AU39" s="191"/>
      <c r="AV39" s="190"/>
      <c r="AW39" s="191"/>
      <c r="AX39" s="191"/>
      <c r="AY39" s="190"/>
      <c r="AZ39" s="191"/>
      <c r="BA39" s="191"/>
      <c r="BB39" s="190"/>
      <c r="BC39" s="191"/>
      <c r="BD39" s="191"/>
      <c r="BE39" s="190"/>
      <c r="BF39" s="191"/>
      <c r="BG39" s="191"/>
      <c r="BH39" s="190"/>
      <c r="BI39" s="191"/>
      <c r="BJ39" s="191"/>
      <c r="BK39" s="190"/>
      <c r="BL39" s="191"/>
      <c r="BM39" s="191"/>
      <c r="BN39" s="190"/>
      <c r="BO39" s="191"/>
      <c r="BP39" s="191"/>
      <c r="BQ39" s="190"/>
      <c r="BR39" s="191"/>
      <c r="BS39" s="191"/>
      <c r="BT39" s="190"/>
      <c r="BU39" s="191"/>
      <c r="BV39" s="191"/>
      <c r="BW39" s="190"/>
      <c r="BX39" s="191"/>
      <c r="BY39" s="191"/>
      <c r="BZ39" s="190"/>
      <c r="CA39" s="191"/>
      <c r="CB39" s="191"/>
      <c r="CC39" s="190"/>
      <c r="CD39" s="191"/>
      <c r="CE39" s="191"/>
      <c r="CF39" s="190"/>
      <c r="CG39" s="191"/>
      <c r="CH39" s="191"/>
      <c r="CI39" s="190"/>
      <c r="CJ39" s="191"/>
      <c r="CK39" s="191"/>
    </row>
    <row r="40" s="145" customFormat="1" ht="15" customHeight="1" spans="1:89">
      <c r="A40" s="168"/>
      <c r="B40" s="168" t="s">
        <v>71</v>
      </c>
      <c r="C40" s="168"/>
      <c r="D40" s="169" t="s">
        <v>234</v>
      </c>
      <c r="E40" s="170"/>
      <c r="F40" s="190" t="s">
        <v>235</v>
      </c>
      <c r="G40" s="191"/>
      <c r="H40" s="191"/>
      <c r="I40" s="190" t="s">
        <v>236</v>
      </c>
      <c r="J40" s="191"/>
      <c r="K40" s="191"/>
      <c r="L40" s="190" t="s">
        <v>237</v>
      </c>
      <c r="M40" s="191"/>
      <c r="N40" s="191"/>
      <c r="O40" s="190" t="s">
        <v>238</v>
      </c>
      <c r="P40" s="191"/>
      <c r="Q40" s="191"/>
      <c r="R40" s="190" t="s">
        <v>239</v>
      </c>
      <c r="S40" s="191"/>
      <c r="T40" s="191"/>
      <c r="U40" s="190" t="s">
        <v>240</v>
      </c>
      <c r="V40" s="191"/>
      <c r="W40" s="191"/>
      <c r="X40" s="190" t="s">
        <v>241</v>
      </c>
      <c r="Y40" s="191"/>
      <c r="Z40" s="191"/>
      <c r="AA40" s="190" t="s">
        <v>242</v>
      </c>
      <c r="AB40" s="191"/>
      <c r="AC40" s="191"/>
      <c r="AD40" s="190" t="s">
        <v>243</v>
      </c>
      <c r="AE40" s="191"/>
      <c r="AF40" s="191"/>
      <c r="AG40" s="190" t="s">
        <v>244</v>
      </c>
      <c r="AH40" s="191"/>
      <c r="AI40" s="191"/>
      <c r="AJ40" s="190" t="s">
        <v>245</v>
      </c>
      <c r="AK40" s="191"/>
      <c r="AL40" s="191"/>
      <c r="AM40" s="190"/>
      <c r="AN40" s="191"/>
      <c r="AO40" s="191"/>
      <c r="AP40" s="190"/>
      <c r="AQ40" s="191"/>
      <c r="AR40" s="191"/>
      <c r="AS40" s="190"/>
      <c r="AT40" s="191"/>
      <c r="AU40" s="191"/>
      <c r="AV40" s="190"/>
      <c r="AW40" s="191"/>
      <c r="AX40" s="191"/>
      <c r="AY40" s="190"/>
      <c r="AZ40" s="191"/>
      <c r="BA40" s="191"/>
      <c r="BB40" s="190"/>
      <c r="BC40" s="191"/>
      <c r="BD40" s="191"/>
      <c r="BE40" s="190"/>
      <c r="BF40" s="191"/>
      <c r="BG40" s="191"/>
      <c r="BH40" s="190"/>
      <c r="BI40" s="191"/>
      <c r="BJ40" s="191"/>
      <c r="BK40" s="190"/>
      <c r="BL40" s="191"/>
      <c r="BM40" s="191"/>
      <c r="BN40" s="190"/>
      <c r="BO40" s="191"/>
      <c r="BP40" s="191"/>
      <c r="BQ40" s="190"/>
      <c r="BR40" s="191"/>
      <c r="BS40" s="191"/>
      <c r="BT40" s="190"/>
      <c r="BU40" s="191"/>
      <c r="BV40" s="191"/>
      <c r="BW40" s="190"/>
      <c r="BX40" s="191"/>
      <c r="BY40" s="191"/>
      <c r="BZ40" s="190"/>
      <c r="CA40" s="191"/>
      <c r="CB40" s="191"/>
      <c r="CC40" s="190"/>
      <c r="CD40" s="191"/>
      <c r="CE40" s="191"/>
      <c r="CF40" s="190"/>
      <c r="CG40" s="191"/>
      <c r="CH40" s="191"/>
      <c r="CI40" s="190"/>
      <c r="CJ40" s="191"/>
      <c r="CK40" s="191"/>
    </row>
    <row r="41" s="145" customFormat="1" ht="15" customHeight="1" spans="1:89">
      <c r="A41" s="168"/>
      <c r="B41" s="168"/>
      <c r="C41" s="168" t="s">
        <v>71</v>
      </c>
      <c r="D41" s="169" t="s">
        <v>246</v>
      </c>
      <c r="E41" s="170"/>
      <c r="F41" s="190" t="s">
        <v>205</v>
      </c>
      <c r="G41" s="191"/>
      <c r="H41" s="191"/>
      <c r="I41" s="190" t="s">
        <v>205</v>
      </c>
      <c r="J41" s="191"/>
      <c r="K41" s="191"/>
      <c r="L41" s="190" t="s">
        <v>205</v>
      </c>
      <c r="M41" s="191"/>
      <c r="N41" s="191"/>
      <c r="O41" s="190" t="s">
        <v>205</v>
      </c>
      <c r="P41" s="191"/>
      <c r="Q41" s="191"/>
      <c r="R41" s="190" t="s">
        <v>205</v>
      </c>
      <c r="S41" s="191"/>
      <c r="T41" s="191"/>
      <c r="U41" s="190" t="s">
        <v>205</v>
      </c>
      <c r="V41" s="191"/>
      <c r="W41" s="191"/>
      <c r="X41" s="190" t="s">
        <v>205</v>
      </c>
      <c r="Y41" s="191"/>
      <c r="Z41" s="191"/>
      <c r="AA41" s="190" t="s">
        <v>205</v>
      </c>
      <c r="AB41" s="191"/>
      <c r="AC41" s="191"/>
      <c r="AD41" s="190" t="s">
        <v>205</v>
      </c>
      <c r="AE41" s="191"/>
      <c r="AF41" s="191"/>
      <c r="AG41" s="190" t="s">
        <v>205</v>
      </c>
      <c r="AH41" s="191"/>
      <c r="AI41" s="191"/>
      <c r="AJ41" s="190" t="s">
        <v>205</v>
      </c>
      <c r="AK41" s="191"/>
      <c r="AL41" s="191"/>
      <c r="AM41" s="190"/>
      <c r="AN41" s="191"/>
      <c r="AO41" s="191"/>
      <c r="AP41" s="190"/>
      <c r="AQ41" s="191"/>
      <c r="AR41" s="191"/>
      <c r="AS41" s="190"/>
      <c r="AT41" s="191"/>
      <c r="AU41" s="191"/>
      <c r="AV41" s="190"/>
      <c r="AW41" s="191"/>
      <c r="AX41" s="191"/>
      <c r="AY41" s="190"/>
      <c r="AZ41" s="191"/>
      <c r="BA41" s="191"/>
      <c r="BB41" s="190"/>
      <c r="BC41" s="191"/>
      <c r="BD41" s="191"/>
      <c r="BE41" s="190"/>
      <c r="BF41" s="191"/>
      <c r="BG41" s="191"/>
      <c r="BH41" s="190"/>
      <c r="BI41" s="191"/>
      <c r="BJ41" s="191"/>
      <c r="BK41" s="190"/>
      <c r="BL41" s="191"/>
      <c r="BM41" s="191"/>
      <c r="BN41" s="190"/>
      <c r="BO41" s="191"/>
      <c r="BP41" s="191"/>
      <c r="BQ41" s="190"/>
      <c r="BR41" s="191"/>
      <c r="BS41" s="191"/>
      <c r="BT41" s="190"/>
      <c r="BU41" s="191"/>
      <c r="BV41" s="191"/>
      <c r="BW41" s="190"/>
      <c r="BX41" s="191"/>
      <c r="BY41" s="191"/>
      <c r="BZ41" s="190"/>
      <c r="CA41" s="191"/>
      <c r="CB41" s="191"/>
      <c r="CC41" s="190"/>
      <c r="CD41" s="191"/>
      <c r="CE41" s="191"/>
      <c r="CF41" s="190"/>
      <c r="CG41" s="191"/>
      <c r="CH41" s="191"/>
      <c r="CI41" s="190"/>
      <c r="CJ41" s="191"/>
      <c r="CK41" s="191"/>
    </row>
    <row r="42" s="145" customFormat="1" ht="15" customHeight="1" spans="1:89">
      <c r="A42" s="168"/>
      <c r="B42" s="168"/>
      <c r="C42" s="168" t="s">
        <v>71</v>
      </c>
      <c r="D42" s="169" t="s">
        <v>247</v>
      </c>
      <c r="E42" s="170"/>
      <c r="F42" s="190" t="s">
        <v>88</v>
      </c>
      <c r="G42" s="191"/>
      <c r="H42" s="191"/>
      <c r="I42" s="190" t="s">
        <v>88</v>
      </c>
      <c r="J42" s="191"/>
      <c r="K42" s="191"/>
      <c r="L42" s="190" t="s">
        <v>210</v>
      </c>
      <c r="M42" s="191"/>
      <c r="N42" s="191"/>
      <c r="O42" s="190" t="s">
        <v>88</v>
      </c>
      <c r="P42" s="191"/>
      <c r="Q42" s="191"/>
      <c r="R42" s="190" t="s">
        <v>205</v>
      </c>
      <c r="S42" s="191"/>
      <c r="T42" s="191"/>
      <c r="U42" s="190" t="s">
        <v>88</v>
      </c>
      <c r="V42" s="191"/>
      <c r="W42" s="191"/>
      <c r="X42" s="190" t="s">
        <v>205</v>
      </c>
      <c r="Y42" s="191"/>
      <c r="Z42" s="191"/>
      <c r="AA42" s="190" t="s">
        <v>88</v>
      </c>
      <c r="AB42" s="191"/>
      <c r="AC42" s="191"/>
      <c r="AD42" s="190" t="s">
        <v>205</v>
      </c>
      <c r="AE42" s="191"/>
      <c r="AF42" s="191"/>
      <c r="AG42" s="190" t="s">
        <v>172</v>
      </c>
      <c r="AH42" s="191"/>
      <c r="AI42" s="191"/>
      <c r="AJ42" s="190" t="s">
        <v>88</v>
      </c>
      <c r="AK42" s="191"/>
      <c r="AL42" s="191"/>
      <c r="AM42" s="190"/>
      <c r="AN42" s="191"/>
      <c r="AO42" s="191"/>
      <c r="AP42" s="190"/>
      <c r="AQ42" s="191"/>
      <c r="AR42" s="191"/>
      <c r="AS42" s="190"/>
      <c r="AT42" s="191"/>
      <c r="AU42" s="191"/>
      <c r="AV42" s="190"/>
      <c r="AW42" s="191"/>
      <c r="AX42" s="191"/>
      <c r="AY42" s="190"/>
      <c r="AZ42" s="191"/>
      <c r="BA42" s="191"/>
      <c r="BB42" s="190"/>
      <c r="BC42" s="191"/>
      <c r="BD42" s="191"/>
      <c r="BE42" s="190"/>
      <c r="BF42" s="191"/>
      <c r="BG42" s="191"/>
      <c r="BH42" s="190"/>
      <c r="BI42" s="191"/>
      <c r="BJ42" s="191"/>
      <c r="BK42" s="190"/>
      <c r="BL42" s="191"/>
      <c r="BM42" s="191"/>
      <c r="BN42" s="190"/>
      <c r="BO42" s="191"/>
      <c r="BP42" s="191"/>
      <c r="BQ42" s="190"/>
      <c r="BR42" s="191"/>
      <c r="BS42" s="191"/>
      <c r="BT42" s="190"/>
      <c r="BU42" s="191"/>
      <c r="BV42" s="191"/>
      <c r="BW42" s="190"/>
      <c r="BX42" s="191"/>
      <c r="BY42" s="191"/>
      <c r="BZ42" s="190"/>
      <c r="CA42" s="191"/>
      <c r="CB42" s="191"/>
      <c r="CC42" s="190"/>
      <c r="CD42" s="191"/>
      <c r="CE42" s="191"/>
      <c r="CF42" s="190"/>
      <c r="CG42" s="191"/>
      <c r="CH42" s="191"/>
      <c r="CI42" s="190"/>
      <c r="CJ42" s="191"/>
      <c r="CK42" s="191"/>
    </row>
    <row r="43" s="145" customFormat="1" ht="15" customHeight="1" spans="1:89">
      <c r="A43" s="209"/>
      <c r="B43" s="209"/>
      <c r="C43" s="209" t="s">
        <v>71</v>
      </c>
      <c r="D43" s="175" t="s">
        <v>248</v>
      </c>
      <c r="E43" s="176"/>
      <c r="F43" s="186" t="s">
        <v>88</v>
      </c>
      <c r="G43" s="187"/>
      <c r="H43" s="187"/>
      <c r="I43" s="186" t="s">
        <v>249</v>
      </c>
      <c r="J43" s="187"/>
      <c r="K43" s="187"/>
      <c r="L43" s="186" t="s">
        <v>88</v>
      </c>
      <c r="M43" s="187"/>
      <c r="N43" s="187"/>
      <c r="O43" s="186" t="s">
        <v>88</v>
      </c>
      <c r="P43" s="187"/>
      <c r="Q43" s="187"/>
      <c r="R43" s="186" t="s">
        <v>88</v>
      </c>
      <c r="S43" s="187"/>
      <c r="T43" s="187"/>
      <c r="U43" s="186" t="s">
        <v>250</v>
      </c>
      <c r="V43" s="187"/>
      <c r="W43" s="187"/>
      <c r="X43" s="186" t="s">
        <v>250</v>
      </c>
      <c r="Y43" s="187"/>
      <c r="Z43" s="187"/>
      <c r="AA43" s="186" t="s">
        <v>250</v>
      </c>
      <c r="AB43" s="187"/>
      <c r="AC43" s="187"/>
      <c r="AD43" s="186" t="s">
        <v>88</v>
      </c>
      <c r="AE43" s="187"/>
      <c r="AF43" s="187"/>
      <c r="AG43" s="186" t="s">
        <v>88</v>
      </c>
      <c r="AH43" s="187"/>
      <c r="AI43" s="187"/>
      <c r="AJ43" s="186" t="s">
        <v>88</v>
      </c>
      <c r="AK43" s="187"/>
      <c r="AL43" s="187"/>
      <c r="AM43" s="186"/>
      <c r="AN43" s="187"/>
      <c r="AO43" s="187"/>
      <c r="AP43" s="186"/>
      <c r="AQ43" s="187"/>
      <c r="AR43" s="187"/>
      <c r="AS43" s="186"/>
      <c r="AT43" s="187"/>
      <c r="AU43" s="187"/>
      <c r="AV43" s="186"/>
      <c r="AW43" s="187"/>
      <c r="AX43" s="187"/>
      <c r="AY43" s="186"/>
      <c r="AZ43" s="187"/>
      <c r="BA43" s="187"/>
      <c r="BB43" s="186"/>
      <c r="BC43" s="187"/>
      <c r="BD43" s="187"/>
      <c r="BE43" s="186"/>
      <c r="BF43" s="187"/>
      <c r="BG43" s="187"/>
      <c r="BH43" s="186"/>
      <c r="BI43" s="187"/>
      <c r="BJ43" s="187"/>
      <c r="BK43" s="186"/>
      <c r="BL43" s="187"/>
      <c r="BM43" s="187"/>
      <c r="BN43" s="186"/>
      <c r="BO43" s="187"/>
      <c r="BP43" s="187"/>
      <c r="BQ43" s="186"/>
      <c r="BR43" s="187"/>
      <c r="BS43" s="187"/>
      <c r="BT43" s="186"/>
      <c r="BU43" s="187"/>
      <c r="BV43" s="187"/>
      <c r="BW43" s="186"/>
      <c r="BX43" s="187"/>
      <c r="BY43" s="187"/>
      <c r="BZ43" s="186"/>
      <c r="CA43" s="187"/>
      <c r="CB43" s="187"/>
      <c r="CC43" s="186"/>
      <c r="CD43" s="187"/>
      <c r="CE43" s="187"/>
      <c r="CF43" s="186"/>
      <c r="CG43" s="187"/>
      <c r="CH43" s="187"/>
      <c r="CI43" s="186"/>
      <c r="CJ43" s="187"/>
      <c r="CK43" s="187"/>
    </row>
    <row r="44" s="144" customFormat="1" ht="18.75" customHeight="1" spans="1:89">
      <c r="A44" s="159" t="s">
        <v>251</v>
      </c>
      <c r="B44" s="159"/>
      <c r="C44" s="159"/>
      <c r="D44" s="159"/>
      <c r="E44" s="159"/>
      <c r="F44" s="180">
        <f>IF(SUMMARY!$B$7=TRUE,IF(COUNTBLANK(F45:F46)&gt;0,0,1),"")</f>
        <v>1</v>
      </c>
      <c r="G44" s="162"/>
      <c r="H44" s="162"/>
      <c r="I44" s="181">
        <f>IF(SUMMARY!$B$8=TRUE,IF(COUNTBLANK(I45:I46)&gt;0,0,1),"")</f>
        <v>1</v>
      </c>
      <c r="J44" s="162"/>
      <c r="K44" s="162"/>
      <c r="L44" s="181">
        <f>IF(SUMMARY!$B$9=TRUE,IF(COUNTBLANK(L45:L46)&gt;0,0,1),"")</f>
        <v>1</v>
      </c>
      <c r="M44" s="162"/>
      <c r="N44" s="162"/>
      <c r="O44" s="181">
        <f>IF(SUMMARY!$B$10=TRUE,IF(COUNTBLANK(O45:O46)&gt;0,0,1),"")</f>
        <v>1</v>
      </c>
      <c r="P44" s="162"/>
      <c r="Q44" s="162"/>
      <c r="R44" s="181">
        <f>IF(SUMMARY!$B$11=TRUE,IF(COUNTBLANK(R45:R46)&gt;0,0,1),"")</f>
        <v>1</v>
      </c>
      <c r="S44" s="162"/>
      <c r="T44" s="162"/>
      <c r="U44" s="181">
        <f>IF(SUMMARY!$B$12=TRUE,IF(COUNTBLANK(U45:U46)&gt;0,0,1),"")</f>
        <v>1</v>
      </c>
      <c r="V44" s="162"/>
      <c r="W44" s="162"/>
      <c r="X44" s="181">
        <f>IF(SUMMARY!$B$13=TRUE,IF(COUNTBLANK(X45:X46)&gt;0,0,1),"")</f>
        <v>1</v>
      </c>
      <c r="Y44" s="162"/>
      <c r="Z44" s="162"/>
      <c r="AA44" s="181">
        <f>IF(SUMMARY!$B$14=TRUE,IF(COUNTBLANK(AA45:AA46)&gt;0,0,1),"")</f>
        <v>1</v>
      </c>
      <c r="AB44" s="162"/>
      <c r="AC44" s="162"/>
      <c r="AD44" s="181">
        <f>IF(SUMMARY!$B$15=TRUE,IF(COUNTBLANK(AD45:AD46)&gt;0,0,1),"")</f>
        <v>1</v>
      </c>
      <c r="AE44" s="162"/>
      <c r="AF44" s="162"/>
      <c r="AG44" s="181">
        <f>IF(SUMMARY!$B$16=TRUE,IF(COUNTBLANK(AG45:AG46)&gt;0,0,1),"")</f>
        <v>1</v>
      </c>
      <c r="AH44" s="162"/>
      <c r="AI44" s="162"/>
      <c r="AJ44" s="181">
        <f>IF(SUMMARY!$B$17=TRUE,IF(COUNTBLANK(AJ45:AJ46)&gt;0,0,1),"")</f>
        <v>1</v>
      </c>
      <c r="AK44" s="162"/>
      <c r="AL44" s="162"/>
      <c r="AM44" s="181" t="str">
        <f>IF(SUMMARY!$B$18=TRUE,IF(COUNTBLANK(AM45:AM46)&gt;0,0,1),"")</f>
        <v/>
      </c>
      <c r="AN44" s="162"/>
      <c r="AO44" s="162"/>
      <c r="AP44" s="181" t="str">
        <f>IF(SUMMARY!$B$19=TRUE,IF(COUNTBLANK(AP45:AP46)&gt;0,0,1),"")</f>
        <v/>
      </c>
      <c r="AQ44" s="162"/>
      <c r="AR44" s="162"/>
      <c r="AS44" s="181" t="str">
        <f>IF(SUMMARY!$B$20=TRUE,IF(COUNTBLANK(AS45:AS46)&gt;0,0,1),"")</f>
        <v/>
      </c>
      <c r="AT44" s="162"/>
      <c r="AU44" s="162"/>
      <c r="AV44" s="181" t="str">
        <f>IF(SUMMARY!$B$21=TRUE,IF(COUNTBLANK(AV45:AV46)&gt;0,0,1),"")</f>
        <v/>
      </c>
      <c r="AW44" s="162"/>
      <c r="AX44" s="162"/>
      <c r="AY44" s="181" t="str">
        <f>IF(SUMMARY!$B$22=TRUE,IF(COUNTBLANK(AY45:AY46)&gt;0,0,1),"")</f>
        <v/>
      </c>
      <c r="AZ44" s="162"/>
      <c r="BA44" s="162"/>
      <c r="BB44" s="181" t="str">
        <f>IF(SUMMARY!$B$23=TRUE,IF(COUNTBLANK(BB45:BB46)&gt;0,0,1),"")</f>
        <v/>
      </c>
      <c r="BC44" s="162"/>
      <c r="BD44" s="162"/>
      <c r="BE44" s="181" t="str">
        <f>IF(SUMMARY!$B$24=TRUE,IF(COUNTBLANK(BE45:BE46)&gt;0,0,1),"")</f>
        <v/>
      </c>
      <c r="BF44" s="162"/>
      <c r="BG44" s="162"/>
      <c r="BH44" s="181" t="str">
        <f>IF(SUMMARY!$B$25=TRUE,IF(COUNTBLANK(BH45:BH46)&gt;0,0,1),"")</f>
        <v/>
      </c>
      <c r="BI44" s="162"/>
      <c r="BJ44" s="162"/>
      <c r="BK44" s="181" t="str">
        <f>IF(SUMMARY!$B$26=TRUE,IF(COUNTBLANK(BK45:BK46)&gt;0,0,1),"")</f>
        <v/>
      </c>
      <c r="BL44" s="162"/>
      <c r="BM44" s="162"/>
      <c r="BN44" s="181" t="str">
        <f>IF(SUMMARY!$B$27=TRUE,IF(COUNTBLANK(BN45:BN46)&gt;0,0,1),"")</f>
        <v/>
      </c>
      <c r="BO44" s="162"/>
      <c r="BP44" s="162"/>
      <c r="BQ44" s="181" t="str">
        <f>IF(SUMMARY!$B$28=TRUE,IF(COUNTBLANK(BQ45:BQ46)&gt;0,0,1),"")</f>
        <v/>
      </c>
      <c r="BR44" s="162"/>
      <c r="BS44" s="162"/>
      <c r="BT44" s="181" t="str">
        <f>IF(SUMMARY!$B$29=TRUE,IF(COUNTBLANK(BT45:BT46)&gt;0,0,1),"")</f>
        <v/>
      </c>
      <c r="BU44" s="162"/>
      <c r="BV44" s="162"/>
      <c r="BW44" s="181" t="str">
        <f>IF(SUMMARY!$B$30=TRUE,IF(COUNTBLANK(BW45:BW46)&gt;0,0,1),"")</f>
        <v/>
      </c>
      <c r="BX44" s="162"/>
      <c r="BY44" s="162"/>
      <c r="BZ44" s="181" t="str">
        <f>IF(SUMMARY!$B$31=TRUE,IF(COUNTBLANK(BZ45:BZ46)&gt;0,0,1),"")</f>
        <v/>
      </c>
      <c r="CA44" s="162"/>
      <c r="CB44" s="162"/>
      <c r="CC44" s="181" t="str">
        <f>IF(SUMMARY!$B$32=TRUE,IF(COUNTBLANK(CC45:CC46)&gt;0,0,1),"")</f>
        <v/>
      </c>
      <c r="CD44" s="162"/>
      <c r="CE44" s="162"/>
      <c r="CF44" s="181" t="str">
        <f>IF(SUMMARY!$B$33=TRUE,IF(COUNTBLANK(CF45:CF46)&gt;0,0,1),"")</f>
        <v/>
      </c>
      <c r="CG44" s="162"/>
      <c r="CH44" s="162"/>
      <c r="CI44" s="242" t="str">
        <f>IF(SUMMARY!$B$34=TRUE,IF(COUNTBLANK(CI45:CI46)&gt;0,0,1),"")</f>
        <v/>
      </c>
      <c r="CJ44" s="162"/>
      <c r="CK44" s="162"/>
    </row>
    <row r="45" s="145" customFormat="1" ht="15" customHeight="1" spans="1:89">
      <c r="A45" s="215" t="s">
        <v>71</v>
      </c>
      <c r="B45" s="215"/>
      <c r="C45" s="215"/>
      <c r="D45" s="164" t="s">
        <v>252</v>
      </c>
      <c r="E45" s="165"/>
      <c r="F45" s="218">
        <v>177</v>
      </c>
      <c r="G45" s="219"/>
      <c r="H45" s="219"/>
      <c r="I45" s="218">
        <v>640</v>
      </c>
      <c r="J45" s="219"/>
      <c r="K45" s="219"/>
      <c r="L45" s="218">
        <v>66</v>
      </c>
      <c r="M45" s="219"/>
      <c r="N45" s="219"/>
      <c r="O45" s="218">
        <v>358</v>
      </c>
      <c r="P45" s="219"/>
      <c r="Q45" s="219"/>
      <c r="R45" s="218">
        <v>228</v>
      </c>
      <c r="S45" s="219"/>
      <c r="T45" s="219"/>
      <c r="U45" s="218">
        <v>255</v>
      </c>
      <c r="V45" s="219"/>
      <c r="W45" s="219"/>
      <c r="X45" s="218">
        <v>166</v>
      </c>
      <c r="Y45" s="219"/>
      <c r="Z45" s="219"/>
      <c r="AA45" s="218">
        <v>441</v>
      </c>
      <c r="AB45" s="219"/>
      <c r="AC45" s="219"/>
      <c r="AD45" s="218">
        <v>181</v>
      </c>
      <c r="AE45" s="219"/>
      <c r="AF45" s="219"/>
      <c r="AG45" s="218">
        <v>457</v>
      </c>
      <c r="AH45" s="219"/>
      <c r="AI45" s="219"/>
      <c r="AJ45" s="218">
        <v>80</v>
      </c>
      <c r="AK45" s="219"/>
      <c r="AL45" s="219"/>
      <c r="AM45" s="218"/>
      <c r="AN45" s="219"/>
      <c r="AO45" s="219"/>
      <c r="AP45" s="218"/>
      <c r="AQ45" s="219"/>
      <c r="AR45" s="219"/>
      <c r="AS45" s="218"/>
      <c r="AT45" s="219"/>
      <c r="AU45" s="219"/>
      <c r="AV45" s="218"/>
      <c r="AW45" s="219"/>
      <c r="AX45" s="219"/>
      <c r="AY45" s="218"/>
      <c r="AZ45" s="219"/>
      <c r="BA45" s="219"/>
      <c r="BB45" s="218"/>
      <c r="BC45" s="219"/>
      <c r="BD45" s="219"/>
      <c r="BE45" s="218"/>
      <c r="BF45" s="219"/>
      <c r="BG45" s="219"/>
      <c r="BH45" s="218"/>
      <c r="BI45" s="219"/>
      <c r="BJ45" s="219"/>
      <c r="BK45" s="218"/>
      <c r="BL45" s="219"/>
      <c r="BM45" s="219"/>
      <c r="BN45" s="218"/>
      <c r="BO45" s="219"/>
      <c r="BP45" s="219"/>
      <c r="BQ45" s="218"/>
      <c r="BR45" s="219"/>
      <c r="BS45" s="219"/>
      <c r="BT45" s="218"/>
      <c r="BU45" s="219"/>
      <c r="BV45" s="219"/>
      <c r="BW45" s="218"/>
      <c r="BX45" s="219"/>
      <c r="BY45" s="219"/>
      <c r="BZ45" s="218"/>
      <c r="CA45" s="219"/>
      <c r="CB45" s="219"/>
      <c r="CC45" s="218"/>
      <c r="CD45" s="219"/>
      <c r="CE45" s="219"/>
      <c r="CF45" s="218"/>
      <c r="CG45" s="219"/>
      <c r="CH45" s="219"/>
      <c r="CI45" s="218"/>
      <c r="CJ45" s="219"/>
      <c r="CK45" s="219"/>
    </row>
    <row r="46" s="145" customFormat="1" ht="15" customHeight="1" spans="1:89">
      <c r="A46" s="168" t="s">
        <v>71</v>
      </c>
      <c r="B46" s="168"/>
      <c r="C46" s="168"/>
      <c r="D46" s="169" t="s">
        <v>253</v>
      </c>
      <c r="E46" s="170"/>
      <c r="F46" s="220">
        <v>38</v>
      </c>
      <c r="G46" s="221"/>
      <c r="H46" s="221"/>
      <c r="I46" s="220">
        <v>161</v>
      </c>
      <c r="J46" s="221"/>
      <c r="K46" s="221"/>
      <c r="L46" s="220">
        <v>27</v>
      </c>
      <c r="M46" s="221"/>
      <c r="N46" s="221"/>
      <c r="O46" s="220">
        <v>179</v>
      </c>
      <c r="P46" s="221"/>
      <c r="Q46" s="221"/>
      <c r="R46" s="220" t="s">
        <v>97</v>
      </c>
      <c r="S46" s="221"/>
      <c r="T46" s="221"/>
      <c r="U46" s="220">
        <v>121</v>
      </c>
      <c r="V46" s="221"/>
      <c r="W46" s="221"/>
      <c r="X46" s="220" t="s">
        <v>97</v>
      </c>
      <c r="Y46" s="221"/>
      <c r="Z46" s="221"/>
      <c r="AA46" s="220" t="s">
        <v>97</v>
      </c>
      <c r="AB46" s="221"/>
      <c r="AC46" s="221"/>
      <c r="AD46" s="220">
        <v>116</v>
      </c>
      <c r="AE46" s="221"/>
      <c r="AF46" s="221"/>
      <c r="AG46" s="220">
        <v>247</v>
      </c>
      <c r="AH46" s="221"/>
      <c r="AI46" s="221"/>
      <c r="AJ46" s="220">
        <v>57</v>
      </c>
      <c r="AK46" s="221"/>
      <c r="AL46" s="221"/>
      <c r="AM46" s="220"/>
      <c r="AN46" s="221"/>
      <c r="AO46" s="221"/>
      <c r="AP46" s="220"/>
      <c r="AQ46" s="221"/>
      <c r="AR46" s="221"/>
      <c r="AS46" s="220"/>
      <c r="AT46" s="221"/>
      <c r="AU46" s="221"/>
      <c r="AV46" s="220"/>
      <c r="AW46" s="221"/>
      <c r="AX46" s="221"/>
      <c r="AY46" s="220"/>
      <c r="AZ46" s="221"/>
      <c r="BA46" s="221"/>
      <c r="BB46" s="220"/>
      <c r="BC46" s="221"/>
      <c r="BD46" s="221"/>
      <c r="BE46" s="220"/>
      <c r="BF46" s="221"/>
      <c r="BG46" s="221"/>
      <c r="BH46" s="220"/>
      <c r="BI46" s="221"/>
      <c r="BJ46" s="221"/>
      <c r="BK46" s="220"/>
      <c r="BL46" s="221"/>
      <c r="BM46" s="221"/>
      <c r="BN46" s="220"/>
      <c r="BO46" s="221"/>
      <c r="BP46" s="221"/>
      <c r="BQ46" s="220"/>
      <c r="BR46" s="221"/>
      <c r="BS46" s="221"/>
      <c r="BT46" s="220"/>
      <c r="BU46" s="221"/>
      <c r="BV46" s="221"/>
      <c r="BW46" s="220"/>
      <c r="BX46" s="221"/>
      <c r="BY46" s="221"/>
      <c r="BZ46" s="220"/>
      <c r="CA46" s="221"/>
      <c r="CB46" s="221"/>
      <c r="CC46" s="220"/>
      <c r="CD46" s="221"/>
      <c r="CE46" s="221"/>
      <c r="CF46" s="220"/>
      <c r="CG46" s="221"/>
      <c r="CH46" s="221"/>
      <c r="CI46" s="220"/>
      <c r="CJ46" s="221"/>
      <c r="CK46" s="221"/>
    </row>
    <row r="47" s="145" customFormat="1" ht="15" hidden="1" customHeight="1" spans="1:89">
      <c r="A47" s="174"/>
      <c r="B47" s="174"/>
      <c r="C47" s="174"/>
      <c r="D47" s="193"/>
      <c r="E47" s="222"/>
      <c r="F47" s="190">
        <f>MAX(F45-F46,0)</f>
        <v>139</v>
      </c>
      <c r="G47" s="191"/>
      <c r="H47" s="191"/>
      <c r="I47" s="190">
        <f>MAX(I45-I46,0)</f>
        <v>479</v>
      </c>
      <c r="J47" s="191"/>
      <c r="K47" s="191"/>
      <c r="L47" s="190">
        <f>MAX(L45-L46,0)</f>
        <v>39</v>
      </c>
      <c r="M47" s="191"/>
      <c r="N47" s="191"/>
      <c r="O47" s="190">
        <f>MAX(O45-O46,0)</f>
        <v>179</v>
      </c>
      <c r="P47" s="191"/>
      <c r="Q47" s="191"/>
      <c r="R47" s="190" t="e">
        <f>MAX(R45-R46,0)</f>
        <v>#VALUE!</v>
      </c>
      <c r="S47" s="191"/>
      <c r="T47" s="191"/>
      <c r="U47" s="190">
        <f>MAX(U45-U46,0)</f>
        <v>134</v>
      </c>
      <c r="V47" s="191"/>
      <c r="W47" s="191"/>
      <c r="X47" s="190" t="e">
        <f>MAX(X45-X46,0)</f>
        <v>#VALUE!</v>
      </c>
      <c r="Y47" s="191"/>
      <c r="Z47" s="191"/>
      <c r="AA47" s="190" t="e">
        <f>MAX(AA45-AA46,0)</f>
        <v>#VALUE!</v>
      </c>
      <c r="AB47" s="191"/>
      <c r="AC47" s="191"/>
      <c r="AD47" s="190">
        <f>MAX(AD45-AD46,0)</f>
        <v>65</v>
      </c>
      <c r="AE47" s="191"/>
      <c r="AF47" s="191"/>
      <c r="AG47" s="190">
        <f>MAX(AG45-AG46,0)</f>
        <v>210</v>
      </c>
      <c r="AH47" s="191"/>
      <c r="AI47" s="191"/>
      <c r="AJ47" s="190">
        <f>MAX(AJ45-AJ46,0)</f>
        <v>23</v>
      </c>
      <c r="AK47" s="191"/>
      <c r="AL47" s="191"/>
      <c r="AM47" s="190">
        <f>MAX(AM45-AM46,0)</f>
        <v>0</v>
      </c>
      <c r="AN47" s="191"/>
      <c r="AO47" s="191"/>
      <c r="AP47" s="190">
        <f>MAX(AP45-AP46,0)</f>
        <v>0</v>
      </c>
      <c r="AQ47" s="191"/>
      <c r="AR47" s="191"/>
      <c r="AS47" s="190">
        <f>MAX(AS45-AS46,0)</f>
        <v>0</v>
      </c>
      <c r="AT47" s="191"/>
      <c r="AU47" s="191"/>
      <c r="AV47" s="190">
        <f>MAX(AV45-AV46,0)</f>
        <v>0</v>
      </c>
      <c r="AW47" s="191"/>
      <c r="AX47" s="191"/>
      <c r="AY47" s="190">
        <f>MAX(AY45-AY46,0)</f>
        <v>0</v>
      </c>
      <c r="AZ47" s="191"/>
      <c r="BA47" s="191"/>
      <c r="BB47" s="190">
        <f>MAX(BB45-BB46,0)</f>
        <v>0</v>
      </c>
      <c r="BC47" s="191"/>
      <c r="BD47" s="191"/>
      <c r="BE47" s="190">
        <f>MAX(BE45-BE46,0)</f>
        <v>0</v>
      </c>
      <c r="BF47" s="191"/>
      <c r="BG47" s="191"/>
      <c r="BH47" s="190">
        <f>MAX(BH45-BH46,0)</f>
        <v>0</v>
      </c>
      <c r="BI47" s="191"/>
      <c r="BJ47" s="191"/>
      <c r="BK47" s="190">
        <f>MAX(BK45-BK46,0)</f>
        <v>0</v>
      </c>
      <c r="BL47" s="191"/>
      <c r="BM47" s="191"/>
      <c r="BN47" s="190">
        <f>MAX(BN45-BN46,0)</f>
        <v>0</v>
      </c>
      <c r="BO47" s="191"/>
      <c r="BP47" s="191"/>
      <c r="BQ47" s="190">
        <f>MAX(BQ45-BQ46,0)</f>
        <v>0</v>
      </c>
      <c r="BR47" s="191"/>
      <c r="BS47" s="191"/>
      <c r="BT47" s="190">
        <f>MAX(BT45-BT46,0)</f>
        <v>0</v>
      </c>
      <c r="BU47" s="191"/>
      <c r="BV47" s="191"/>
      <c r="BW47" s="190">
        <f>MAX(BW45-BW46,0)</f>
        <v>0</v>
      </c>
      <c r="BX47" s="191"/>
      <c r="BY47" s="191"/>
      <c r="BZ47" s="190">
        <f>MAX(BZ45-BZ46,0)</f>
        <v>0</v>
      </c>
      <c r="CA47" s="191"/>
      <c r="CB47" s="191"/>
      <c r="CC47" s="190">
        <f>MAX(CC45-CC46,0)</f>
        <v>0</v>
      </c>
      <c r="CD47" s="191"/>
      <c r="CE47" s="191"/>
      <c r="CF47" s="190">
        <f>MAX(CF45-CF46,0)</f>
        <v>0</v>
      </c>
      <c r="CG47" s="191"/>
      <c r="CH47" s="191"/>
      <c r="CI47" s="190">
        <f>MAX(CI45-CI46,0)</f>
        <v>0</v>
      </c>
      <c r="CJ47" s="191"/>
      <c r="CK47" s="191"/>
    </row>
    <row r="48" s="145" customFormat="1" ht="15" customHeight="1" spans="1:89">
      <c r="A48" s="209"/>
      <c r="B48" s="209"/>
      <c r="C48" s="209" t="s">
        <v>71</v>
      </c>
      <c r="D48" s="175" t="s">
        <v>254</v>
      </c>
      <c r="E48" s="176"/>
      <c r="F48" s="223">
        <f>IF(OR(F$38="",F$46=""),"",IF(F$53="Survival",IF(ISERROR(F$46/F$38),"Unknown",F$46/F$38),IF(ISERROR(MIN(F$46,F$47)/F$38),"Unknown",MIN(F$46,F$47)/F$38)))</f>
        <v>0.974358974358974</v>
      </c>
      <c r="G48" s="224"/>
      <c r="H48" s="224"/>
      <c r="I48" s="223">
        <f>IF(OR(I$38="",I$46=""),"",IF(I$53="Survival",IF(ISERROR(I$46/I$38),"Unknown",I$46/I$38),IF(ISERROR(MIN(I$46,I$47)/I$38),"Unknown",MIN(I$46,I$47)/I$38)))</f>
        <v>11.5</v>
      </c>
      <c r="J48" s="224"/>
      <c r="K48" s="224"/>
      <c r="L48" s="223">
        <f>IF(OR(L$38="",L$46=""),"",IF(L$53="Survival",IF(ISERROR(L$46/L$38),"Unknown",L$46/L$38),IF(ISERROR(MIN(L$46,L$47)/L$38),"Unknown",MIN(L$46,L$47)/L$38)))</f>
        <v>3</v>
      </c>
      <c r="M48" s="224"/>
      <c r="N48" s="224"/>
      <c r="O48" s="223">
        <f>IF(OR(O$38="",O$46=""),"",IF(O$53="Survival",IF(ISERROR(O$46/O$38),"Unknown",O$46/O$38),IF(ISERROR(MIN(O$46,O$47)/O$38),"Unknown",MIN(O$46,O$47)/O$38)))</f>
        <v>19.8888888888889</v>
      </c>
      <c r="P48" s="224"/>
      <c r="Q48" s="224"/>
      <c r="R48" s="223" t="str">
        <f>IF(OR(R$38="",R$46=""),"",IF(R$53="Survival",IF(ISERROR(R$46/R$38),"Unknown",R$46/R$38),IF(ISERROR(MIN(R$46,R$47)/R$38),"Unknown",MIN(R$46,R$47)/R$38)))</f>
        <v>Unknown</v>
      </c>
      <c r="S48" s="224"/>
      <c r="T48" s="224"/>
      <c r="U48" s="223">
        <f>IF(OR(U$38="",U$46=""),"",IF(U$53="Survival",IF(ISERROR(U$46/U$38),"Unknown",U$46/U$38),IF(ISERROR(MIN(U$46,U$47)/U$38),"Unknown",MIN(U$46,U$47)/U$38)))</f>
        <v>11</v>
      </c>
      <c r="V48" s="224"/>
      <c r="W48" s="224"/>
      <c r="X48" s="223" t="s">
        <v>255</v>
      </c>
      <c r="Y48" s="224"/>
      <c r="Z48" s="224"/>
      <c r="AA48" s="223" t="str">
        <f>IF(OR(AA$38="",AA$46=""),"",IF(AA$53="Survival",IF(ISERROR(AA$46/AA$38),"Unknown",AA$46/AA$38),IF(ISERROR(MIN(AA$46,AA$47)/AA$38),"Unknown",MIN(AA$46,AA$47)/AA$38)))</f>
        <v>Unknown</v>
      </c>
      <c r="AB48" s="224"/>
      <c r="AC48" s="224"/>
      <c r="AD48" s="223">
        <f>IF(OR(AD$38="",AD$46=""),"",IF(AD$53="Survival",IF(ISERROR(AD$46/AD$38),"Unknown",AD$46/AD$38),IF(ISERROR(MIN(AD$46,AD$47)/AD$38),"Unknown",MIN(AD$46,AD$47)/AD$38)))</f>
        <v>4.64285714285714</v>
      </c>
      <c r="AE48" s="224"/>
      <c r="AF48" s="224"/>
      <c r="AG48" s="223">
        <f>IF(OR(AG$38="",AG$46=""),"",IF(AG$53="Survival",IF(ISERROR(AG$46/AG$38),"Unknown",AG$46/AG$38),IF(ISERROR(MIN(AG$46,AG$47)/AG$38),"Unknown",MIN(AG$46,AG$47)/AG$38)))</f>
        <v>7.5</v>
      </c>
      <c r="AH48" s="224"/>
      <c r="AI48" s="224"/>
      <c r="AJ48" s="223" t="str">
        <f>IF(OR(AJ$38="",AJ$46=""),"",IF(AJ$53="Survival",IF(ISERROR(AJ$46/AJ$38),"Unknown",AJ$46/AJ$38),IF(ISERROR(MIN(AJ$46,AJ$47)/AJ$38),"Unknown",MIN(AJ$46,AJ$47)/AJ$38)))</f>
        <v>Unknown</v>
      </c>
      <c r="AK48" s="224"/>
      <c r="AL48" s="224"/>
      <c r="AM48" s="223" t="str">
        <f>IF(OR(AM$38="",AM$46=""),"",IF(AM$53="Survival",IF(ISERROR(AM$46/AM$38),"Unknown",AM$46/AM$38),IF(ISERROR(MIN(AM$46,AM$47)/AM$38),"Unknown",MIN(AM$46,AM$47)/AM$38)))</f>
        <v/>
      </c>
      <c r="AN48" s="224"/>
      <c r="AO48" s="224"/>
      <c r="AP48" s="223" t="str">
        <f>IF(OR(AP$38="",AP$46=""),"",IF(AP$53="Survival",IF(ISERROR(AP$46/AP$38),"Unknown",AP$46/AP$38),IF(ISERROR(MIN(AP$46,AP$47)/AP$38),"Unknown",MIN(AP$46,AP$47)/AP$38)))</f>
        <v/>
      </c>
      <c r="AQ48" s="224"/>
      <c r="AR48" s="224"/>
      <c r="AS48" s="223" t="str">
        <f>IF(OR(AS$38="",AS$46=""),"",IF(AS$53="Survival",IF(ISERROR(AS$46/AS$38),"Unknown",AS$46/AS$38),IF(ISERROR(MIN(AS$46,AS$47)/AS$38),"Unknown",MIN(AS$46,AS$47)/AS$38)))</f>
        <v/>
      </c>
      <c r="AT48" s="224"/>
      <c r="AU48" s="224"/>
      <c r="AV48" s="223" t="str">
        <f>IF(OR(AV$38="",AV$46=""),"",IF(AV$53="Survival",IF(ISERROR(AV$46/AV$38),"Unknown",AV$46/AV$38),IF(ISERROR(MIN(AV$46,AV$47)/AV$38),"Unknown",MIN(AV$46,AV$47)/AV$38)))</f>
        <v/>
      </c>
      <c r="AW48" s="224"/>
      <c r="AX48" s="224"/>
      <c r="AY48" s="223" t="str">
        <f>IF(OR(AY$38="",AY$46=""),"",IF(AY$53="Survival",IF(ISERROR(AY$46/AY$38),"Unknown",AY$46/AY$38),IF(ISERROR(MIN(AY$46,AY$47)/AY$38),"Unknown",MIN(AY$46,AY$47)/AY$38)))</f>
        <v/>
      </c>
      <c r="AZ48" s="224"/>
      <c r="BA48" s="224"/>
      <c r="BB48" s="223" t="str">
        <f>IF(OR(BB$38="",BB$46=""),"",IF(BB$53="Survival",IF(ISERROR(BB$46/BB$38),"Unknown",BB$46/BB$38),IF(ISERROR(MIN(BB$46,BB$47)/BB$38),"Unknown",MIN(BB$46,BB$47)/BB$38)))</f>
        <v/>
      </c>
      <c r="BC48" s="224"/>
      <c r="BD48" s="224"/>
      <c r="BE48" s="223" t="str">
        <f>IF(OR(BE$38="",BE$46=""),"",IF(BE$53="Survival",IF(ISERROR(BE$46/BE$38),"Unknown",BE$46/BE$38),IF(ISERROR(MIN(BE$46,BE$47)/BE$38),"Unknown",MIN(BE$46,BE$47)/BE$38)))</f>
        <v/>
      </c>
      <c r="BF48" s="224"/>
      <c r="BG48" s="224"/>
      <c r="BH48" s="223" t="str">
        <f>IF(OR(BH$38="",BH$46=""),"",IF(BH$53="Survival",IF(ISERROR(BH$46/BH$38),"Unknown",BH$46/BH$38),IF(ISERROR(MIN(BH$46,BH$47)/BH$38),"Unknown",MIN(BH$46,BH$47)/BH$38)))</f>
        <v/>
      </c>
      <c r="BI48" s="224"/>
      <c r="BJ48" s="224"/>
      <c r="BK48" s="223" t="str">
        <f>IF(OR(BK$38="",BK$46=""),"",IF(BK$53="Survival",IF(ISERROR(BK$46/BK$38),"Unknown",BK$46/BK$38),IF(ISERROR(MIN(BK$46,BK$47)/BK$38),"Unknown",MIN(BK$46,BK$47)/BK$38)))</f>
        <v/>
      </c>
      <c r="BL48" s="224"/>
      <c r="BM48" s="224"/>
      <c r="BN48" s="223" t="str">
        <f>IF(OR(BN$38="",BN$46=""),"",IF(BN$53="Survival",IF(ISERROR(BN$46/BN$38),"Unknown",BN$46/BN$38),IF(ISERROR(MIN(BN$46,BN$47)/BN$38),"Unknown",MIN(BN$46,BN$47)/BN$38)))</f>
        <v/>
      </c>
      <c r="BO48" s="224"/>
      <c r="BP48" s="224"/>
      <c r="BQ48" s="223" t="str">
        <f>IF(OR(BQ$38="",BQ$46=""),"",IF(BQ$53="Survival",IF(ISERROR(BQ$46/BQ$38),"Unknown",BQ$46/BQ$38),IF(ISERROR(MIN(BQ$46,BQ$47)/BQ$38),"Unknown",MIN(BQ$46,BQ$47)/BQ$38)))</f>
        <v/>
      </c>
      <c r="BR48" s="224"/>
      <c r="BS48" s="224"/>
      <c r="BT48" s="223" t="str">
        <f>IF(OR(BT$38="",BT$46=""),"",IF(BT$53="Survival",IF(ISERROR(BT$46/BT$38),"Unknown",BT$46/BT$38),IF(ISERROR(MIN(BT$46,BT$47)/BT$38),"Unknown",MIN(BT$46,BT$47)/BT$38)))</f>
        <v/>
      </c>
      <c r="BU48" s="224"/>
      <c r="BV48" s="224"/>
      <c r="BW48" s="223" t="str">
        <f>IF(OR(BW$38="",BW$46=""),"",IF(BW$53="Survival",IF(ISERROR(BW$46/BW$38),"Unknown",BW$46/BW$38),IF(ISERROR(MIN(BW$46,BW$47)/BW$38),"Unknown",MIN(BW$46,BW$47)/BW$38)))</f>
        <v/>
      </c>
      <c r="BX48" s="224"/>
      <c r="BY48" s="224"/>
      <c r="BZ48" s="223" t="str">
        <f>IF(OR(BZ$38="",BZ$46=""),"",IF(BZ$53="Survival",IF(ISERROR(BZ$46/BZ$38),"Unknown",BZ$46/BZ$38),IF(ISERROR(MIN(BZ$46,BZ$47)/BZ$38),"Unknown",MIN(BZ$46,BZ$47)/BZ$38)))</f>
        <v/>
      </c>
      <c r="CA48" s="224"/>
      <c r="CB48" s="224"/>
      <c r="CC48" s="223" t="str">
        <f>IF(OR(CC$38="",CC$46=""),"",IF(CC$53="Survival",IF(ISERROR(CC$46/CC$38),"Unknown",CC$46/CC$38),IF(ISERROR(MIN(CC$46,CC$47)/CC$38),"Unknown",MIN(CC$46,CC$47)/CC$38)))</f>
        <v/>
      </c>
      <c r="CD48" s="224"/>
      <c r="CE48" s="224"/>
      <c r="CF48" s="223" t="str">
        <f>IF(OR(CF$38="",CF$46=""),"",IF(CF$53="Survival",IF(ISERROR(CF$46/CF$38),"Unknown",CF$46/CF$38),IF(ISERROR(MIN(CF$46,CF$47)/CF$38),"Unknown",MIN(CF$46,CF$47)/CF$38)))</f>
        <v/>
      </c>
      <c r="CG48" s="224"/>
      <c r="CH48" s="224"/>
      <c r="CI48" s="223" t="str">
        <f>IF(OR(CI$38="",CI$46=""),"",IF(CI$53="Survival",IF(ISERROR(CI$46/CI$38),"Unknown",CI$46/CI$38),IF(ISERROR(MIN(CI$46,CI$47)/CI$38),"Unknown",MIN(CI$46,CI$47)/CI$38)))</f>
        <v/>
      </c>
      <c r="CJ48" s="224"/>
      <c r="CK48" s="224"/>
    </row>
    <row r="49" s="144" customFormat="1" ht="18.75" customHeight="1" spans="1:89">
      <c r="A49" s="159" t="s">
        <v>256</v>
      </c>
      <c r="B49" s="159"/>
      <c r="C49" s="159"/>
      <c r="D49" s="159"/>
      <c r="E49" s="159"/>
      <c r="F49" s="180">
        <f>IF(SUMMARY!$B$7=TRUE,IF(COUNTBLANK(F50:F51)&gt;0,0,1),"")</f>
        <v>1</v>
      </c>
      <c r="G49" s="162"/>
      <c r="H49" s="162"/>
      <c r="I49" s="181">
        <f>IF(SUMMARY!$B$8=TRUE,IF(COUNTBLANK(I50:I51)&gt;0,0,1),"")</f>
        <v>1</v>
      </c>
      <c r="J49" s="162"/>
      <c r="K49" s="162"/>
      <c r="L49" s="181">
        <f>IF(SUMMARY!$B$9=TRUE,IF(COUNTBLANK(L50:L51)&gt;0,0,1),"")</f>
        <v>1</v>
      </c>
      <c r="M49" s="162"/>
      <c r="N49" s="162"/>
      <c r="O49" s="181">
        <f>IF(SUMMARY!$B$10=TRUE,IF(COUNTBLANK(O50:O51)&gt;0,0,1),"")</f>
        <v>1</v>
      </c>
      <c r="P49" s="162"/>
      <c r="Q49" s="162"/>
      <c r="R49" s="181">
        <f>IF(SUMMARY!$B$11=TRUE,IF(COUNTBLANK(R50:R51)&gt;0,0,1),"")</f>
        <v>1</v>
      </c>
      <c r="S49" s="162"/>
      <c r="T49" s="162"/>
      <c r="U49" s="181">
        <f>IF(SUMMARY!$B$12=TRUE,IF(COUNTBLANK(U50:U51)&gt;0,0,1),"")</f>
        <v>1</v>
      </c>
      <c r="V49" s="162"/>
      <c r="W49" s="162"/>
      <c r="X49" s="181">
        <f>IF(SUMMARY!$B$13=TRUE,IF(COUNTBLANK(X50:X51)&gt;0,0,1),"")</f>
        <v>1</v>
      </c>
      <c r="Y49" s="162"/>
      <c r="Z49" s="162"/>
      <c r="AA49" s="181">
        <f>IF(SUMMARY!$B$14=TRUE,IF(COUNTBLANK(AA50:AA51)&gt;0,0,1),"")</f>
        <v>1</v>
      </c>
      <c r="AB49" s="162"/>
      <c r="AC49" s="162"/>
      <c r="AD49" s="181">
        <f>IF(SUMMARY!$B$15=TRUE,IF(COUNTBLANK(AD50:AD51)&gt;0,0,1),"")</f>
        <v>1</v>
      </c>
      <c r="AE49" s="162"/>
      <c r="AF49" s="162"/>
      <c r="AG49" s="181">
        <f>IF(SUMMARY!$B$16=TRUE,IF(COUNTBLANK(AG50:AG51)&gt;0,0,1),"")</f>
        <v>1</v>
      </c>
      <c r="AH49" s="162"/>
      <c r="AI49" s="162"/>
      <c r="AJ49" s="181">
        <f>IF(SUMMARY!$B$17=TRUE,IF(COUNTBLANK(AJ50:AJ51)&gt;0,0,1),"")</f>
        <v>1</v>
      </c>
      <c r="AK49" s="162"/>
      <c r="AL49" s="162"/>
      <c r="AM49" s="181" t="str">
        <f>IF(SUMMARY!$B$18=TRUE,IF(COUNTBLANK(AM50:AM51)&gt;0,0,1),"")</f>
        <v/>
      </c>
      <c r="AN49" s="162"/>
      <c r="AO49" s="162"/>
      <c r="AP49" s="181" t="str">
        <f>IF(SUMMARY!$B$19=TRUE,IF(COUNTBLANK(AP50:AP51)&gt;0,0,1),"")</f>
        <v/>
      </c>
      <c r="AQ49" s="162"/>
      <c r="AR49" s="162"/>
      <c r="AS49" s="181" t="str">
        <f>IF(SUMMARY!$B$20=TRUE,IF(COUNTBLANK(AS50:AS51)&gt;0,0,1),"")</f>
        <v/>
      </c>
      <c r="AT49" s="162"/>
      <c r="AU49" s="162"/>
      <c r="AV49" s="181" t="str">
        <f>IF(SUMMARY!$B$21=TRUE,IF(COUNTBLANK(AV50:AV51)&gt;0,0,1),"")</f>
        <v/>
      </c>
      <c r="AW49" s="162"/>
      <c r="AX49" s="162"/>
      <c r="AY49" s="181" t="str">
        <f>IF(SUMMARY!$B$22=TRUE,IF(COUNTBLANK(AY50:AY51)&gt;0,0,1),"")</f>
        <v/>
      </c>
      <c r="AZ49" s="162"/>
      <c r="BA49" s="162"/>
      <c r="BB49" s="181" t="str">
        <f>IF(SUMMARY!$B$23=TRUE,IF(COUNTBLANK(BB50:BB51)&gt;0,0,1),"")</f>
        <v/>
      </c>
      <c r="BC49" s="162"/>
      <c r="BD49" s="162"/>
      <c r="BE49" s="181" t="str">
        <f>IF(SUMMARY!$B$24=TRUE,IF(COUNTBLANK(BE50:BE51)&gt;0,0,1),"")</f>
        <v/>
      </c>
      <c r="BF49" s="162"/>
      <c r="BG49" s="162"/>
      <c r="BH49" s="181" t="str">
        <f>IF(SUMMARY!$B$25=TRUE,IF(COUNTBLANK(BH50:BH51)&gt;0,0,1),"")</f>
        <v/>
      </c>
      <c r="BI49" s="162"/>
      <c r="BJ49" s="162"/>
      <c r="BK49" s="181" t="str">
        <f>IF(SUMMARY!$B$26=TRUE,IF(COUNTBLANK(BK50:BK51)&gt;0,0,1),"")</f>
        <v/>
      </c>
      <c r="BL49" s="162"/>
      <c r="BM49" s="162"/>
      <c r="BN49" s="181" t="str">
        <f>IF(SUMMARY!$B$27=TRUE,IF(COUNTBLANK(BN50:BN51)&gt;0,0,1),"")</f>
        <v/>
      </c>
      <c r="BO49" s="162"/>
      <c r="BP49" s="162"/>
      <c r="BQ49" s="181" t="str">
        <f>IF(SUMMARY!$B$28=TRUE,IF(COUNTBLANK(BQ50:BQ51)&gt;0,0,1),"")</f>
        <v/>
      </c>
      <c r="BR49" s="162"/>
      <c r="BS49" s="162"/>
      <c r="BT49" s="181" t="str">
        <f>IF(SUMMARY!$B$29=TRUE,IF(COUNTBLANK(BT50:BT51)&gt;0,0,1),"")</f>
        <v/>
      </c>
      <c r="BU49" s="162"/>
      <c r="BV49" s="162"/>
      <c r="BW49" s="181" t="str">
        <f>IF(SUMMARY!$B$30=TRUE,IF(COUNTBLANK(BW50:BW51)&gt;0,0,1),"")</f>
        <v/>
      </c>
      <c r="BX49" s="162"/>
      <c r="BY49" s="162"/>
      <c r="BZ49" s="181" t="str">
        <f>IF(SUMMARY!$B$31=TRUE,IF(COUNTBLANK(BZ50:BZ51)&gt;0,0,1),"")</f>
        <v/>
      </c>
      <c r="CA49" s="162"/>
      <c r="CB49" s="162"/>
      <c r="CC49" s="181" t="str">
        <f>IF(SUMMARY!$B$32=TRUE,IF(COUNTBLANK(CC50:CC51)&gt;0,0,1),"")</f>
        <v/>
      </c>
      <c r="CD49" s="162"/>
      <c r="CE49" s="162"/>
      <c r="CF49" s="181" t="str">
        <f>IF(SUMMARY!$B$33=TRUE,IF(COUNTBLANK(CF50:CF51)&gt;0,0,1),"")</f>
        <v/>
      </c>
      <c r="CG49" s="162"/>
      <c r="CH49" s="162"/>
      <c r="CI49" s="242" t="str">
        <f>IF(SUMMARY!$B$34=TRUE,IF(COUNTBLANK(CI50:CI51)&gt;0,0,1),"")</f>
        <v/>
      </c>
      <c r="CJ49" s="162"/>
      <c r="CK49" s="162"/>
    </row>
    <row r="50" s="145" customFormat="1" ht="15" customHeight="1" spans="1:89">
      <c r="A50" s="215" t="s">
        <v>71</v>
      </c>
      <c r="B50" s="215"/>
      <c r="C50" s="215" t="s">
        <v>71</v>
      </c>
      <c r="D50" s="164" t="s">
        <v>257</v>
      </c>
      <c r="E50" s="165"/>
      <c r="F50" s="188">
        <v>2</v>
      </c>
      <c r="G50" s="189"/>
      <c r="H50" s="189"/>
      <c r="I50" s="188">
        <v>30</v>
      </c>
      <c r="J50" s="189"/>
      <c r="K50" s="189"/>
      <c r="L50" s="186" t="s">
        <v>88</v>
      </c>
      <c r="M50" s="187"/>
      <c r="N50" s="187"/>
      <c r="O50" s="186" t="s">
        <v>88</v>
      </c>
      <c r="P50" s="187"/>
      <c r="Q50" s="187"/>
      <c r="R50" s="188" t="s">
        <v>88</v>
      </c>
      <c r="S50" s="189"/>
      <c r="T50" s="189"/>
      <c r="U50" s="186" t="s">
        <v>88</v>
      </c>
      <c r="V50" s="187"/>
      <c r="W50" s="187"/>
      <c r="X50" s="188">
        <v>2</v>
      </c>
      <c r="Y50" s="189"/>
      <c r="Z50" s="189"/>
      <c r="AA50" s="188" t="s">
        <v>88</v>
      </c>
      <c r="AB50" s="189"/>
      <c r="AC50" s="189"/>
      <c r="AD50" s="188" t="s">
        <v>88</v>
      </c>
      <c r="AE50" s="189"/>
      <c r="AF50" s="189"/>
      <c r="AG50" s="188">
        <v>118</v>
      </c>
      <c r="AH50" s="189"/>
      <c r="AI50" s="189"/>
      <c r="AJ50" s="188" t="s">
        <v>88</v>
      </c>
      <c r="AK50" s="189"/>
      <c r="AL50" s="189"/>
      <c r="AM50" s="188"/>
      <c r="AN50" s="189"/>
      <c r="AO50" s="189"/>
      <c r="AP50" s="188"/>
      <c r="AQ50" s="189"/>
      <c r="AR50" s="189"/>
      <c r="AS50" s="188"/>
      <c r="AT50" s="189"/>
      <c r="AU50" s="189"/>
      <c r="AV50" s="188"/>
      <c r="AW50" s="189"/>
      <c r="AX50" s="189"/>
      <c r="AY50" s="188"/>
      <c r="AZ50" s="189"/>
      <c r="BA50" s="189"/>
      <c r="BB50" s="188"/>
      <c r="BC50" s="189"/>
      <c r="BD50" s="189"/>
      <c r="BE50" s="188"/>
      <c r="BF50" s="189"/>
      <c r="BG50" s="189"/>
      <c r="BH50" s="188"/>
      <c r="BI50" s="189"/>
      <c r="BJ50" s="189"/>
      <c r="BK50" s="188"/>
      <c r="BL50" s="189"/>
      <c r="BM50" s="189"/>
      <c r="BN50" s="188"/>
      <c r="BO50" s="189"/>
      <c r="BP50" s="189"/>
      <c r="BQ50" s="188"/>
      <c r="BR50" s="189"/>
      <c r="BS50" s="189"/>
      <c r="BT50" s="188"/>
      <c r="BU50" s="189"/>
      <c r="BV50" s="189"/>
      <c r="BW50" s="188"/>
      <c r="BX50" s="189"/>
      <c r="BY50" s="189"/>
      <c r="BZ50" s="188"/>
      <c r="CA50" s="189"/>
      <c r="CB50" s="189"/>
      <c r="CC50" s="188"/>
      <c r="CD50" s="189"/>
      <c r="CE50" s="189"/>
      <c r="CF50" s="188"/>
      <c r="CG50" s="189"/>
      <c r="CH50" s="189"/>
      <c r="CI50" s="188"/>
      <c r="CJ50" s="189"/>
      <c r="CK50" s="189"/>
    </row>
    <row r="51" s="145" customFormat="1" ht="15" customHeight="1" spans="1:89">
      <c r="A51" s="209"/>
      <c r="B51" s="209"/>
      <c r="C51" s="209" t="s">
        <v>71</v>
      </c>
      <c r="D51" s="175" t="s">
        <v>258</v>
      </c>
      <c r="E51" s="176"/>
      <c r="F51" s="186" t="s">
        <v>259</v>
      </c>
      <c r="G51" s="187"/>
      <c r="H51" s="187"/>
      <c r="I51" s="186" t="s">
        <v>259</v>
      </c>
      <c r="J51" s="187"/>
      <c r="K51" s="187"/>
      <c r="L51" s="186" t="s">
        <v>88</v>
      </c>
      <c r="M51" s="187"/>
      <c r="N51" s="187"/>
      <c r="O51" s="186" t="s">
        <v>88</v>
      </c>
      <c r="P51" s="187"/>
      <c r="Q51" s="187"/>
      <c r="R51" s="186" t="s">
        <v>88</v>
      </c>
      <c r="S51" s="187"/>
      <c r="T51" s="187"/>
      <c r="U51" s="186" t="s">
        <v>88</v>
      </c>
      <c r="V51" s="187"/>
      <c r="W51" s="187"/>
      <c r="X51" s="186" t="s">
        <v>259</v>
      </c>
      <c r="Y51" s="187"/>
      <c r="Z51" s="187"/>
      <c r="AA51" s="186" t="s">
        <v>88</v>
      </c>
      <c r="AB51" s="187"/>
      <c r="AC51" s="187"/>
      <c r="AD51" s="186" t="s">
        <v>88</v>
      </c>
      <c r="AE51" s="187"/>
      <c r="AF51" s="187"/>
      <c r="AG51" s="186" t="s">
        <v>259</v>
      </c>
      <c r="AH51" s="187"/>
      <c r="AI51" s="187"/>
      <c r="AJ51" s="186" t="s">
        <v>88</v>
      </c>
      <c r="AK51" s="187"/>
      <c r="AL51" s="187"/>
      <c r="AM51" s="186"/>
      <c r="AN51" s="187"/>
      <c r="AO51" s="187"/>
      <c r="AP51" s="186"/>
      <c r="AQ51" s="187"/>
      <c r="AR51" s="187"/>
      <c r="AS51" s="186"/>
      <c r="AT51" s="187"/>
      <c r="AU51" s="187"/>
      <c r="AV51" s="186"/>
      <c r="AW51" s="187"/>
      <c r="AX51" s="187"/>
      <c r="AY51" s="186"/>
      <c r="AZ51" s="187"/>
      <c r="BA51" s="187"/>
      <c r="BB51" s="186"/>
      <c r="BC51" s="187"/>
      <c r="BD51" s="187"/>
      <c r="BE51" s="186"/>
      <c r="BF51" s="187"/>
      <c r="BG51" s="187"/>
      <c r="BH51" s="186"/>
      <c r="BI51" s="187"/>
      <c r="BJ51" s="187"/>
      <c r="BK51" s="186"/>
      <c r="BL51" s="187"/>
      <c r="BM51" s="187"/>
      <c r="BN51" s="186"/>
      <c r="BO51" s="187"/>
      <c r="BP51" s="187"/>
      <c r="BQ51" s="186"/>
      <c r="BR51" s="187"/>
      <c r="BS51" s="187"/>
      <c r="BT51" s="186"/>
      <c r="BU51" s="187"/>
      <c r="BV51" s="187"/>
      <c r="BW51" s="186"/>
      <c r="BX51" s="187"/>
      <c r="BY51" s="187"/>
      <c r="BZ51" s="186"/>
      <c r="CA51" s="187"/>
      <c r="CB51" s="187"/>
      <c r="CC51" s="186"/>
      <c r="CD51" s="187"/>
      <c r="CE51" s="187"/>
      <c r="CF51" s="186"/>
      <c r="CG51" s="187"/>
      <c r="CH51" s="187"/>
      <c r="CI51" s="186"/>
      <c r="CJ51" s="187"/>
      <c r="CK51" s="187"/>
    </row>
    <row r="52" s="144" customFormat="1" ht="18.75" customHeight="1" spans="1:89">
      <c r="A52" s="159" t="s">
        <v>260</v>
      </c>
      <c r="B52" s="159"/>
      <c r="C52" s="159"/>
      <c r="D52" s="159"/>
      <c r="E52" s="159"/>
      <c r="F52" s="180">
        <f>IF(SUMMARY!$B$7=TRUE,IF(COUNTBLANK(F53:F56)&gt;0,0,1),"")</f>
        <v>1</v>
      </c>
      <c r="G52" s="162"/>
      <c r="H52" s="162"/>
      <c r="I52" s="181">
        <f>IF(SUMMARY!$B$8=TRUE,IF(COUNTBLANK(I53:I56)&gt;0,0,1),"")</f>
        <v>1</v>
      </c>
      <c r="J52" s="162"/>
      <c r="K52" s="162"/>
      <c r="L52" s="181">
        <f>IF(SUMMARY!$B$9=TRUE,IF(COUNTBLANK(L53:L56)&gt;0,0,1),"")</f>
        <v>1</v>
      </c>
      <c r="M52" s="162"/>
      <c r="N52" s="162"/>
      <c r="O52" s="181">
        <f>IF(SUMMARY!$B$10=TRUE,IF(COUNTBLANK(O53:O56)&gt;0,0,1),"")</f>
        <v>1</v>
      </c>
      <c r="P52" s="162"/>
      <c r="Q52" s="162"/>
      <c r="R52" s="181">
        <f>IF(SUMMARY!$B$11=TRUE,IF(COUNTBLANK(R53:R56)&gt;0,0,1),"")</f>
        <v>1</v>
      </c>
      <c r="S52" s="162"/>
      <c r="T52" s="162"/>
      <c r="U52" s="181">
        <f>IF(SUMMARY!$B$12=TRUE,IF(COUNTBLANK(U53:U56)&gt;0,0,1),"")</f>
        <v>1</v>
      </c>
      <c r="V52" s="162"/>
      <c r="W52" s="162"/>
      <c r="X52" s="181">
        <f>IF(SUMMARY!$B$13=TRUE,IF(COUNTBLANK(X53:X56)&gt;0,0,1),"")</f>
        <v>1</v>
      </c>
      <c r="Y52" s="162"/>
      <c r="Z52" s="162"/>
      <c r="AA52" s="181">
        <f>IF(SUMMARY!$B$14=TRUE,IF(COUNTBLANK(AA53:AA56)&gt;0,0,1),"")</f>
        <v>1</v>
      </c>
      <c r="AB52" s="162"/>
      <c r="AC52" s="162"/>
      <c r="AD52" s="181">
        <f>IF(SUMMARY!$B$15=TRUE,IF(COUNTBLANK(AD53:AD56)&gt;0,0,1),"")</f>
        <v>1</v>
      </c>
      <c r="AE52" s="162"/>
      <c r="AF52" s="162"/>
      <c r="AG52" s="181">
        <f>IF(SUMMARY!$B$16=TRUE,IF(COUNTBLANK(AG53:AG56)&gt;0,0,1),"")</f>
        <v>1</v>
      </c>
      <c r="AH52" s="162"/>
      <c r="AI52" s="162"/>
      <c r="AJ52" s="181">
        <f>IF(SUMMARY!$B$17=TRUE,IF(COUNTBLANK(AJ53:AJ56)&gt;0,0,1),"")</f>
        <v>1</v>
      </c>
      <c r="AK52" s="162"/>
      <c r="AL52" s="162"/>
      <c r="AM52" s="181" t="str">
        <f>IF(SUMMARY!$B$18=TRUE,IF(COUNTBLANK(AM53:AM56)&gt;0,0,1),"")</f>
        <v/>
      </c>
      <c r="AN52" s="162"/>
      <c r="AO52" s="162"/>
      <c r="AP52" s="181" t="str">
        <f>IF(SUMMARY!$B$19=TRUE,IF(COUNTBLANK(AP53:AP56)&gt;0,0,1),"")</f>
        <v/>
      </c>
      <c r="AQ52" s="162"/>
      <c r="AR52" s="162"/>
      <c r="AS52" s="181" t="str">
        <f>IF(SUMMARY!$B$20=TRUE,IF(COUNTBLANK(AS53:AS56)&gt;0,0,1),"")</f>
        <v/>
      </c>
      <c r="AT52" s="162"/>
      <c r="AU52" s="162"/>
      <c r="AV52" s="181" t="str">
        <f>IF(SUMMARY!$B$21=TRUE,IF(COUNTBLANK(AV53:AV56)&gt;0,0,1),"")</f>
        <v/>
      </c>
      <c r="AW52" s="162"/>
      <c r="AX52" s="162"/>
      <c r="AY52" s="181" t="str">
        <f>IF(SUMMARY!$B$22=TRUE,IF(COUNTBLANK(AY53:AY56)&gt;0,0,1),"")</f>
        <v/>
      </c>
      <c r="AZ52" s="162"/>
      <c r="BA52" s="162"/>
      <c r="BB52" s="181" t="str">
        <f>IF(SUMMARY!$B$23=TRUE,IF(COUNTBLANK(BB53:BB56)&gt;0,0,1),"")</f>
        <v/>
      </c>
      <c r="BC52" s="162"/>
      <c r="BD52" s="162"/>
      <c r="BE52" s="181" t="str">
        <f>IF(SUMMARY!$B$24=TRUE,IF(COUNTBLANK(BE53:BE56)&gt;0,0,1),"")</f>
        <v/>
      </c>
      <c r="BF52" s="162"/>
      <c r="BG52" s="162"/>
      <c r="BH52" s="181" t="str">
        <f>IF(SUMMARY!$B$25=TRUE,IF(COUNTBLANK(BH53:BH56)&gt;0,0,1),"")</f>
        <v/>
      </c>
      <c r="BI52" s="162"/>
      <c r="BJ52" s="162"/>
      <c r="BK52" s="181" t="str">
        <f>IF(SUMMARY!$B$26=TRUE,IF(COUNTBLANK(BK53:BK56)&gt;0,0,1),"")</f>
        <v/>
      </c>
      <c r="BL52" s="162"/>
      <c r="BM52" s="162"/>
      <c r="BN52" s="181" t="str">
        <f>IF(SUMMARY!$B$27=TRUE,IF(COUNTBLANK(BN53:BN56)&gt;0,0,1),"")</f>
        <v/>
      </c>
      <c r="BO52" s="162"/>
      <c r="BP52" s="162"/>
      <c r="BQ52" s="181" t="str">
        <f>IF(SUMMARY!$B$28=TRUE,IF(COUNTBLANK(BQ53:BQ56)&gt;0,0,1),"")</f>
        <v/>
      </c>
      <c r="BR52" s="162"/>
      <c r="BS52" s="162"/>
      <c r="BT52" s="181" t="str">
        <f>IF(SUMMARY!$B$29=TRUE,IF(COUNTBLANK(BT53:BT56)&gt;0,0,1),"")</f>
        <v/>
      </c>
      <c r="BU52" s="162"/>
      <c r="BV52" s="162"/>
      <c r="BW52" s="181" t="str">
        <f>IF(SUMMARY!$B$30=TRUE,IF(COUNTBLANK(BW53:BW56)&gt;0,0,1),"")</f>
        <v/>
      </c>
      <c r="BX52" s="162"/>
      <c r="BY52" s="162"/>
      <c r="BZ52" s="181" t="str">
        <f>IF(SUMMARY!$B$31=TRUE,IF(COUNTBLANK(BZ53:BZ56)&gt;0,0,1),"")</f>
        <v/>
      </c>
      <c r="CA52" s="162"/>
      <c r="CB52" s="162"/>
      <c r="CC52" s="181" t="str">
        <f>IF(SUMMARY!$B$32=TRUE,IF(COUNTBLANK(CC53:CC56)&gt;0,0,1),"")</f>
        <v/>
      </c>
      <c r="CD52" s="162"/>
      <c r="CE52" s="162"/>
      <c r="CF52" s="181" t="str">
        <f>IF(SUMMARY!$B$33=TRUE,IF(COUNTBLANK(CF53:CF56)&gt;0,0,1),"")</f>
        <v/>
      </c>
      <c r="CG52" s="162"/>
      <c r="CH52" s="162"/>
      <c r="CI52" s="242" t="str">
        <f>IF(SUMMARY!$B$34=TRUE,IF(COUNTBLANK(CI53:CI56)&gt;0,0,1),"")</f>
        <v/>
      </c>
      <c r="CJ52" s="162"/>
      <c r="CK52" s="162"/>
    </row>
    <row r="53" s="145" customFormat="1" ht="15" customHeight="1" spans="1:89">
      <c r="A53" s="215" t="s">
        <v>71</v>
      </c>
      <c r="B53" s="215"/>
      <c r="C53" s="215"/>
      <c r="D53" s="164" t="s">
        <v>261</v>
      </c>
      <c r="E53" s="165"/>
      <c r="F53" s="188" t="s">
        <v>262</v>
      </c>
      <c r="G53" s="189"/>
      <c r="H53" s="189"/>
      <c r="I53" s="188" t="s">
        <v>263</v>
      </c>
      <c r="J53" s="189"/>
      <c r="K53" s="189"/>
      <c r="L53" s="188" t="s">
        <v>262</v>
      </c>
      <c r="M53" s="189"/>
      <c r="N53" s="189"/>
      <c r="O53" s="188" t="s">
        <v>263</v>
      </c>
      <c r="P53" s="189"/>
      <c r="Q53" s="189"/>
      <c r="R53" s="188" t="s">
        <v>264</v>
      </c>
      <c r="S53" s="189"/>
      <c r="T53" s="189"/>
      <c r="U53" s="188" t="s">
        <v>262</v>
      </c>
      <c r="V53" s="189"/>
      <c r="W53" s="189"/>
      <c r="X53" s="188" t="s">
        <v>265</v>
      </c>
      <c r="Y53" s="189"/>
      <c r="Z53" s="189"/>
      <c r="AA53" s="188" t="s">
        <v>263</v>
      </c>
      <c r="AB53" s="189"/>
      <c r="AC53" s="189"/>
      <c r="AD53" s="188" t="s">
        <v>262</v>
      </c>
      <c r="AE53" s="189"/>
      <c r="AF53" s="189"/>
      <c r="AG53" s="188" t="s">
        <v>262</v>
      </c>
      <c r="AH53" s="189"/>
      <c r="AI53" s="189"/>
      <c r="AJ53" s="188" t="s">
        <v>262</v>
      </c>
      <c r="AK53" s="189"/>
      <c r="AL53" s="189"/>
      <c r="AM53" s="188"/>
      <c r="AN53" s="189"/>
      <c r="AO53" s="189"/>
      <c r="AP53" s="188"/>
      <c r="AQ53" s="189"/>
      <c r="AR53" s="189"/>
      <c r="AS53" s="188"/>
      <c r="AT53" s="189"/>
      <c r="AU53" s="189"/>
      <c r="AV53" s="188"/>
      <c r="AW53" s="189"/>
      <c r="AX53" s="189"/>
      <c r="AY53" s="188"/>
      <c r="AZ53" s="189"/>
      <c r="BA53" s="189"/>
      <c r="BB53" s="188"/>
      <c r="BC53" s="189"/>
      <c r="BD53" s="189"/>
      <c r="BE53" s="188"/>
      <c r="BF53" s="189"/>
      <c r="BG53" s="189"/>
      <c r="BH53" s="188"/>
      <c r="BI53" s="189"/>
      <c r="BJ53" s="189"/>
      <c r="BK53" s="188"/>
      <c r="BL53" s="189"/>
      <c r="BM53" s="189"/>
      <c r="BN53" s="188"/>
      <c r="BO53" s="189"/>
      <c r="BP53" s="189"/>
      <c r="BQ53" s="188"/>
      <c r="BR53" s="189"/>
      <c r="BS53" s="189"/>
      <c r="BT53" s="188"/>
      <c r="BU53" s="189"/>
      <c r="BV53" s="189"/>
      <c r="BW53" s="188"/>
      <c r="BX53" s="189"/>
      <c r="BY53" s="189"/>
      <c r="BZ53" s="188"/>
      <c r="CA53" s="189"/>
      <c r="CB53" s="189"/>
      <c r="CC53" s="188"/>
      <c r="CD53" s="189"/>
      <c r="CE53" s="189"/>
      <c r="CF53" s="188"/>
      <c r="CG53" s="189"/>
      <c r="CH53" s="189"/>
      <c r="CI53" s="188"/>
      <c r="CJ53" s="189"/>
      <c r="CK53" s="189"/>
    </row>
    <row r="54" s="145" customFormat="1" ht="15" customHeight="1" spans="1:89">
      <c r="A54" s="168"/>
      <c r="B54" s="168"/>
      <c r="C54" s="168" t="s">
        <v>71</v>
      </c>
      <c r="D54" s="169" t="s">
        <v>266</v>
      </c>
      <c r="E54" s="170"/>
      <c r="F54" s="190" t="s">
        <v>267</v>
      </c>
      <c r="G54" s="191"/>
      <c r="H54" s="191"/>
      <c r="I54" s="190" t="s">
        <v>267</v>
      </c>
      <c r="J54" s="191"/>
      <c r="K54" s="191"/>
      <c r="L54" s="190" t="s">
        <v>267</v>
      </c>
      <c r="M54" s="191"/>
      <c r="N54" s="191"/>
      <c r="O54" s="190" t="s">
        <v>267</v>
      </c>
      <c r="P54" s="191"/>
      <c r="Q54" s="191"/>
      <c r="R54" s="190" t="s">
        <v>88</v>
      </c>
      <c r="S54" s="191"/>
      <c r="T54" s="191"/>
      <c r="U54" s="190" t="s">
        <v>88</v>
      </c>
      <c r="V54" s="191"/>
      <c r="W54" s="191"/>
      <c r="X54" s="190" t="s">
        <v>268</v>
      </c>
      <c r="Y54" s="191"/>
      <c r="Z54" s="191"/>
      <c r="AA54" s="190" t="s">
        <v>268</v>
      </c>
      <c r="AB54" s="191"/>
      <c r="AC54" s="191"/>
      <c r="AD54" s="190" t="s">
        <v>267</v>
      </c>
      <c r="AE54" s="191"/>
      <c r="AF54" s="191"/>
      <c r="AG54" s="190" t="s">
        <v>269</v>
      </c>
      <c r="AH54" s="191"/>
      <c r="AI54" s="191"/>
      <c r="AJ54" s="190" t="s">
        <v>267</v>
      </c>
      <c r="AK54" s="191"/>
      <c r="AL54" s="191"/>
      <c r="AM54" s="190"/>
      <c r="AN54" s="191"/>
      <c r="AO54" s="191"/>
      <c r="AP54" s="190"/>
      <c r="AQ54" s="191"/>
      <c r="AR54" s="191"/>
      <c r="AS54" s="190"/>
      <c r="AT54" s="191"/>
      <c r="AU54" s="191"/>
      <c r="AV54" s="190"/>
      <c r="AW54" s="191"/>
      <c r="AX54" s="191"/>
      <c r="AY54" s="190"/>
      <c r="AZ54" s="191"/>
      <c r="BA54" s="191"/>
      <c r="BB54" s="190"/>
      <c r="BC54" s="191"/>
      <c r="BD54" s="191"/>
      <c r="BE54" s="190"/>
      <c r="BF54" s="191"/>
      <c r="BG54" s="191"/>
      <c r="BH54" s="190"/>
      <c r="BI54" s="191"/>
      <c r="BJ54" s="191"/>
      <c r="BK54" s="190"/>
      <c r="BL54" s="191"/>
      <c r="BM54" s="191"/>
      <c r="BN54" s="190"/>
      <c r="BO54" s="191"/>
      <c r="BP54" s="191"/>
      <c r="BQ54" s="190"/>
      <c r="BR54" s="191"/>
      <c r="BS54" s="191"/>
      <c r="BT54" s="190"/>
      <c r="BU54" s="191"/>
      <c r="BV54" s="191"/>
      <c r="BW54" s="190"/>
      <c r="BX54" s="191"/>
      <c r="BY54" s="191"/>
      <c r="BZ54" s="190"/>
      <c r="CA54" s="191"/>
      <c r="CB54" s="191"/>
      <c r="CC54" s="190"/>
      <c r="CD54" s="191"/>
      <c r="CE54" s="191"/>
      <c r="CF54" s="190"/>
      <c r="CG54" s="191"/>
      <c r="CH54" s="191"/>
      <c r="CI54" s="190"/>
      <c r="CJ54" s="191"/>
      <c r="CK54" s="191"/>
    </row>
    <row r="55" s="145" customFormat="1" ht="15" customHeight="1" spans="1:89">
      <c r="A55" s="168"/>
      <c r="B55" s="168"/>
      <c r="C55" s="168" t="s">
        <v>71</v>
      </c>
      <c r="D55" s="169" t="s">
        <v>270</v>
      </c>
      <c r="E55" s="170"/>
      <c r="F55" s="190" t="s">
        <v>88</v>
      </c>
      <c r="G55" s="191"/>
      <c r="H55" s="191"/>
      <c r="I55" s="190" t="s">
        <v>271</v>
      </c>
      <c r="J55" s="191"/>
      <c r="K55" s="191"/>
      <c r="L55" s="190" t="s">
        <v>272</v>
      </c>
      <c r="M55" s="191"/>
      <c r="N55" s="191"/>
      <c r="O55" s="190" t="s">
        <v>81</v>
      </c>
      <c r="P55" s="191"/>
      <c r="Q55" s="191"/>
      <c r="R55" s="190" t="s">
        <v>210</v>
      </c>
      <c r="S55" s="191"/>
      <c r="T55" s="191"/>
      <c r="U55" s="190" t="s">
        <v>272</v>
      </c>
      <c r="V55" s="191"/>
      <c r="W55" s="191"/>
      <c r="X55" s="190" t="s">
        <v>210</v>
      </c>
      <c r="Y55" s="191"/>
      <c r="Z55" s="191"/>
      <c r="AA55" s="190" t="s">
        <v>272</v>
      </c>
      <c r="AB55" s="191"/>
      <c r="AC55" s="191"/>
      <c r="AD55" s="190" t="s">
        <v>272</v>
      </c>
      <c r="AE55" s="191"/>
      <c r="AF55" s="191"/>
      <c r="AG55" s="190" t="s">
        <v>210</v>
      </c>
      <c r="AH55" s="191"/>
      <c r="AI55" s="191"/>
      <c r="AJ55" s="190" t="s">
        <v>272</v>
      </c>
      <c r="AK55" s="191"/>
      <c r="AL55" s="191"/>
      <c r="AM55" s="190"/>
      <c r="AN55" s="191"/>
      <c r="AO55" s="191"/>
      <c r="AP55" s="190"/>
      <c r="AQ55" s="191"/>
      <c r="AR55" s="191"/>
      <c r="AS55" s="190"/>
      <c r="AT55" s="191"/>
      <c r="AU55" s="191"/>
      <c r="AV55" s="190"/>
      <c r="AW55" s="191"/>
      <c r="AX55" s="191"/>
      <c r="AY55" s="190"/>
      <c r="AZ55" s="191"/>
      <c r="BA55" s="191"/>
      <c r="BB55" s="190"/>
      <c r="BC55" s="191"/>
      <c r="BD55" s="191"/>
      <c r="BE55" s="190"/>
      <c r="BF55" s="191"/>
      <c r="BG55" s="191"/>
      <c r="BH55" s="190"/>
      <c r="BI55" s="191"/>
      <c r="BJ55" s="191"/>
      <c r="BK55" s="190"/>
      <c r="BL55" s="191"/>
      <c r="BM55" s="191"/>
      <c r="BN55" s="190"/>
      <c r="BO55" s="191"/>
      <c r="BP55" s="191"/>
      <c r="BQ55" s="190"/>
      <c r="BR55" s="191"/>
      <c r="BS55" s="191"/>
      <c r="BT55" s="190"/>
      <c r="BU55" s="191"/>
      <c r="BV55" s="191"/>
      <c r="BW55" s="190"/>
      <c r="BX55" s="191"/>
      <c r="BY55" s="191"/>
      <c r="BZ55" s="190"/>
      <c r="CA55" s="191"/>
      <c r="CB55" s="191"/>
      <c r="CC55" s="190"/>
      <c r="CD55" s="191"/>
      <c r="CE55" s="191"/>
      <c r="CF55" s="190"/>
      <c r="CG55" s="191"/>
      <c r="CH55" s="191"/>
      <c r="CI55" s="190"/>
      <c r="CJ55" s="191"/>
      <c r="CK55" s="191"/>
    </row>
    <row r="56" s="145" customFormat="1" ht="15" customHeight="1" spans="1:89">
      <c r="A56" s="209"/>
      <c r="B56" s="209" t="s">
        <v>71</v>
      </c>
      <c r="C56" s="209" t="s">
        <v>71</v>
      </c>
      <c r="D56" s="175" t="s">
        <v>273</v>
      </c>
      <c r="E56" s="176"/>
      <c r="F56" s="186" t="s">
        <v>172</v>
      </c>
      <c r="G56" s="187"/>
      <c r="H56" s="187"/>
      <c r="I56" s="186" t="s">
        <v>205</v>
      </c>
      <c r="J56" s="187"/>
      <c r="K56" s="187"/>
      <c r="L56" s="186" t="s">
        <v>172</v>
      </c>
      <c r="M56" s="187"/>
      <c r="N56" s="187"/>
      <c r="O56" s="186" t="s">
        <v>205</v>
      </c>
      <c r="P56" s="187"/>
      <c r="Q56" s="187"/>
      <c r="R56" s="186" t="s">
        <v>172</v>
      </c>
      <c r="S56" s="187"/>
      <c r="T56" s="187"/>
      <c r="U56" s="186" t="s">
        <v>172</v>
      </c>
      <c r="V56" s="187"/>
      <c r="W56" s="187"/>
      <c r="X56" s="186" t="s">
        <v>172</v>
      </c>
      <c r="Y56" s="187"/>
      <c r="Z56" s="187"/>
      <c r="AA56" s="186" t="s">
        <v>210</v>
      </c>
      <c r="AB56" s="187"/>
      <c r="AC56" s="187"/>
      <c r="AD56" s="186" t="s">
        <v>210</v>
      </c>
      <c r="AE56" s="187"/>
      <c r="AF56" s="187"/>
      <c r="AG56" s="186" t="s">
        <v>88</v>
      </c>
      <c r="AH56" s="187"/>
      <c r="AI56" s="187"/>
      <c r="AJ56" s="186" t="s">
        <v>172</v>
      </c>
      <c r="AK56" s="187"/>
      <c r="AL56" s="187"/>
      <c r="AM56" s="186"/>
      <c r="AN56" s="187"/>
      <c r="AO56" s="187"/>
      <c r="AP56" s="186"/>
      <c r="AQ56" s="187"/>
      <c r="AR56" s="187"/>
      <c r="AS56" s="186"/>
      <c r="AT56" s="187"/>
      <c r="AU56" s="187"/>
      <c r="AV56" s="186"/>
      <c r="AW56" s="187"/>
      <c r="AX56" s="187"/>
      <c r="AY56" s="186"/>
      <c r="AZ56" s="187"/>
      <c r="BA56" s="187"/>
      <c r="BB56" s="186"/>
      <c r="BC56" s="187"/>
      <c r="BD56" s="187"/>
      <c r="BE56" s="186"/>
      <c r="BF56" s="187"/>
      <c r="BG56" s="187"/>
      <c r="BH56" s="186"/>
      <c r="BI56" s="187"/>
      <c r="BJ56" s="187"/>
      <c r="BK56" s="186"/>
      <c r="BL56" s="187"/>
      <c r="BM56" s="187"/>
      <c r="BN56" s="186"/>
      <c r="BO56" s="187"/>
      <c r="BP56" s="187"/>
      <c r="BQ56" s="186"/>
      <c r="BR56" s="187"/>
      <c r="BS56" s="187"/>
      <c r="BT56" s="186"/>
      <c r="BU56" s="187"/>
      <c r="BV56" s="187"/>
      <c r="BW56" s="186"/>
      <c r="BX56" s="187"/>
      <c r="BY56" s="187"/>
      <c r="BZ56" s="186"/>
      <c r="CA56" s="187"/>
      <c r="CB56" s="187"/>
      <c r="CC56" s="186"/>
      <c r="CD56" s="187"/>
      <c r="CE56" s="187"/>
      <c r="CF56" s="186"/>
      <c r="CG56" s="187"/>
      <c r="CH56" s="187"/>
      <c r="CI56" s="186"/>
      <c r="CJ56" s="187"/>
      <c r="CK56" s="187"/>
    </row>
    <row r="57" s="144" customFormat="1" ht="18.75" customHeight="1" spans="1:89">
      <c r="A57" s="159" t="s">
        <v>274</v>
      </c>
      <c r="B57" s="159"/>
      <c r="C57" s="159"/>
      <c r="D57" s="159"/>
      <c r="E57" s="159"/>
      <c r="F57" s="180">
        <f>IF(SUMMARY!$B$7=TRUE,IF(COUNTBLANK(F58)+COUNTBLANK(F64)+COUNTBLANK(F71)&gt;0,0,1),"")</f>
        <v>1</v>
      </c>
      <c r="G57" s="162"/>
      <c r="H57" s="162"/>
      <c r="I57" s="181">
        <f>IF(SUMMARY!$B$8=TRUE,IF(COUNTBLANK(I58)+COUNTBLANK(I64)+COUNTBLANK(I71)&gt;0,0,1),"")</f>
        <v>1</v>
      </c>
      <c r="J57" s="162"/>
      <c r="K57" s="162"/>
      <c r="L57" s="181">
        <f>IF(SUMMARY!$B$9=TRUE,IF(COUNTBLANK(L58)+COUNTBLANK(L64)+COUNTBLANK(L71)&gt;0,0,1),"")</f>
        <v>1</v>
      </c>
      <c r="M57" s="162"/>
      <c r="N57" s="162"/>
      <c r="O57" s="181">
        <f>IF(SUMMARY!$B$10=TRUE,IF(COUNTBLANK(O58)+COUNTBLANK(O64)+COUNTBLANK(O71)&gt;0,0,1),"")</f>
        <v>1</v>
      </c>
      <c r="P57" s="162"/>
      <c r="Q57" s="162"/>
      <c r="R57" s="181">
        <f>IF(SUMMARY!$B$11=TRUE,IF(COUNTBLANK(R58)+COUNTBLANK(R64)+COUNTBLANK(R71)&gt;0,0,1),"")</f>
        <v>1</v>
      </c>
      <c r="S57" s="162"/>
      <c r="T57" s="162"/>
      <c r="U57" s="181">
        <f>IF(SUMMARY!$B$12=TRUE,IF(COUNTBLANK(U58)+COUNTBLANK(U64)+COUNTBLANK(U71)&gt;0,0,1),"")</f>
        <v>1</v>
      </c>
      <c r="V57" s="162"/>
      <c r="W57" s="162"/>
      <c r="X57" s="181">
        <f>IF(SUMMARY!$B$13=TRUE,IF(COUNTBLANK(X58)+COUNTBLANK(X64)+COUNTBLANK(X71)&gt;0,0,1),"")</f>
        <v>1</v>
      </c>
      <c r="Y57" s="162"/>
      <c r="Z57" s="162"/>
      <c r="AA57" s="181">
        <f>IF(SUMMARY!$B$14=TRUE,IF(COUNTBLANK(AA58)+COUNTBLANK(AA64)+COUNTBLANK(AA71)&gt;0,0,1),"")</f>
        <v>1</v>
      </c>
      <c r="AB57" s="162"/>
      <c r="AC57" s="162"/>
      <c r="AD57" s="181">
        <f>IF(SUMMARY!$B$15=TRUE,IF(COUNTBLANK(AD58)+COUNTBLANK(AD64)+COUNTBLANK(AD71)&gt;0,0,1),"")</f>
        <v>1</v>
      </c>
      <c r="AE57" s="162"/>
      <c r="AF57" s="162"/>
      <c r="AG57" s="181">
        <f>IF(SUMMARY!$B$16=TRUE,IF(COUNTBLANK(AG58)+COUNTBLANK(AG64)+COUNTBLANK(AG71)&gt;0,0,1),"")</f>
        <v>1</v>
      </c>
      <c r="AH57" s="162"/>
      <c r="AI57" s="162"/>
      <c r="AJ57" s="181">
        <f>IF(SUMMARY!$B$17=TRUE,IF(COUNTBLANK(AJ58)+COUNTBLANK(AJ64)+COUNTBLANK(AJ71)&gt;0,0,1),"")</f>
        <v>1</v>
      </c>
      <c r="AK57" s="162"/>
      <c r="AL57" s="162"/>
      <c r="AM57" s="181" t="str">
        <f>IF(SUMMARY!$B$18=TRUE,IF(COUNTBLANK(AM58)+COUNTBLANK(AM64)+COUNTBLANK(AM71)&gt;0,0,1),"")</f>
        <v/>
      </c>
      <c r="AN57" s="162"/>
      <c r="AO57" s="162"/>
      <c r="AP57" s="181" t="str">
        <f>IF(SUMMARY!$B$19=TRUE,IF(COUNTBLANK(AP58)+COUNTBLANK(AP64)+COUNTBLANK(AP71)&gt;0,0,1),"")</f>
        <v/>
      </c>
      <c r="AQ57" s="162"/>
      <c r="AR57" s="162"/>
      <c r="AS57" s="181" t="str">
        <f>IF(SUMMARY!$B$20=TRUE,IF(COUNTBLANK(AS58)+COUNTBLANK(AS64)+COUNTBLANK(AS71)&gt;0,0,1),"")</f>
        <v/>
      </c>
      <c r="AT57" s="162"/>
      <c r="AU57" s="162"/>
      <c r="AV57" s="181" t="str">
        <f>IF(SUMMARY!$B$21=TRUE,IF(COUNTBLANK(AV58)+COUNTBLANK(AV64)+COUNTBLANK(AV71)&gt;0,0,1),"")</f>
        <v/>
      </c>
      <c r="AW57" s="162"/>
      <c r="AX57" s="162"/>
      <c r="AY57" s="181" t="str">
        <f>IF(SUMMARY!$B$22=TRUE,IF(COUNTBLANK(AY58)+COUNTBLANK(AY64)+COUNTBLANK(AY71)&gt;0,0,1),"")</f>
        <v/>
      </c>
      <c r="AZ57" s="162"/>
      <c r="BA57" s="162"/>
      <c r="BB57" s="181" t="str">
        <f>IF(SUMMARY!$B$23=TRUE,IF(COUNTBLANK(BB58)+COUNTBLANK(BB64)+COUNTBLANK(BB71)&gt;0,0,1),"")</f>
        <v/>
      </c>
      <c r="BC57" s="162"/>
      <c r="BD57" s="162"/>
      <c r="BE57" s="181" t="str">
        <f>IF(SUMMARY!$B$24=TRUE,IF(COUNTBLANK(BE58)+COUNTBLANK(BE64)+COUNTBLANK(BE71)&gt;0,0,1),"")</f>
        <v/>
      </c>
      <c r="BF57" s="162"/>
      <c r="BG57" s="162"/>
      <c r="BH57" s="181" t="str">
        <f>IF(SUMMARY!$B$25=TRUE,IF(COUNTBLANK(BH58)+COUNTBLANK(BH64)+COUNTBLANK(BH71)&gt;0,0,1),"")</f>
        <v/>
      </c>
      <c r="BI57" s="162"/>
      <c r="BJ57" s="162"/>
      <c r="BK57" s="181" t="str">
        <f>IF(SUMMARY!$B$26=TRUE,IF(COUNTBLANK(BK58)+COUNTBLANK(BK64)+COUNTBLANK(BK71)&gt;0,0,1),"")</f>
        <v/>
      </c>
      <c r="BL57" s="162"/>
      <c r="BM57" s="162"/>
      <c r="BN57" s="181" t="str">
        <f>IF(SUMMARY!$B$27=TRUE,IF(COUNTBLANK(BN58)+COUNTBLANK(BN64)+COUNTBLANK(BN71)&gt;0,0,1),"")</f>
        <v/>
      </c>
      <c r="BO57" s="162"/>
      <c r="BP57" s="162"/>
      <c r="BQ57" s="181" t="str">
        <f>IF(SUMMARY!$B$28=TRUE,IF(COUNTBLANK(BQ58)+COUNTBLANK(BQ64)+COUNTBLANK(BQ71)&gt;0,0,1),"")</f>
        <v/>
      </c>
      <c r="BR57" s="162"/>
      <c r="BS57" s="162"/>
      <c r="BT57" s="181" t="str">
        <f>IF(SUMMARY!$B$29=TRUE,IF(COUNTBLANK(BT58)+COUNTBLANK(BT64)+COUNTBLANK(BT71)&gt;0,0,1),"")</f>
        <v/>
      </c>
      <c r="BU57" s="162"/>
      <c r="BV57" s="162"/>
      <c r="BW57" s="181" t="str">
        <f>IF(SUMMARY!$B$30=TRUE,IF(COUNTBLANK(BW58)+COUNTBLANK(BW64)+COUNTBLANK(BW71)&gt;0,0,1),"")</f>
        <v/>
      </c>
      <c r="BX57" s="162"/>
      <c r="BY57" s="162"/>
      <c r="BZ57" s="181" t="str">
        <f>IF(SUMMARY!$B$31=TRUE,IF(COUNTBLANK(BZ58)+COUNTBLANK(BZ64)+COUNTBLANK(BZ71)&gt;0,0,1),"")</f>
        <v/>
      </c>
      <c r="CA57" s="162"/>
      <c r="CB57" s="162"/>
      <c r="CC57" s="181" t="str">
        <f>IF(SUMMARY!$B$32=TRUE,IF(COUNTBLANK(CC58)+COUNTBLANK(CC64)+COUNTBLANK(CC71)&gt;0,0,1),"")</f>
        <v/>
      </c>
      <c r="CD57" s="162"/>
      <c r="CE57" s="162"/>
      <c r="CF57" s="181" t="str">
        <f>IF(SUMMARY!$B$33=TRUE,IF(COUNTBLANK(CF58)+COUNTBLANK(CF64)+COUNTBLANK(CF71)&gt;0,0,1),"")</f>
        <v/>
      </c>
      <c r="CG57" s="162"/>
      <c r="CH57" s="162"/>
      <c r="CI57" s="242" t="str">
        <f>IF(SUMMARY!$B$34=TRUE,IF(COUNTBLANK(CI58)+COUNTBLANK(CI64)+COUNTBLANK(CI71)&gt;0,0,1),"")</f>
        <v/>
      </c>
      <c r="CJ57" s="162"/>
      <c r="CK57" s="162"/>
    </row>
    <row r="58" s="145" customFormat="1" ht="15" customHeight="1" spans="1:89">
      <c r="A58" s="215"/>
      <c r="B58" s="215" t="s">
        <v>71</v>
      </c>
      <c r="C58" s="215"/>
      <c r="D58" s="164" t="s">
        <v>275</v>
      </c>
      <c r="E58" s="165"/>
      <c r="F58" s="166"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Calibration plot / HL test </v>
      </c>
      <c r="G58" s="167"/>
      <c r="H58" s="167"/>
      <c r="I58" s="166"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Calibration plot </v>
      </c>
      <c r="J58" s="167"/>
      <c r="K58" s="167"/>
      <c r="L58" s="166"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Not evaluated</v>
      </c>
      <c r="M58" s="167"/>
      <c r="N58" s="167"/>
      <c r="O58" s="166"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Calibration plot </v>
      </c>
      <c r="P58" s="167"/>
      <c r="Q58" s="167"/>
      <c r="R58" s="166"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Not evaluated</v>
      </c>
      <c r="S58" s="167"/>
      <c r="T58" s="167"/>
      <c r="U58" s="166"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HL test </v>
      </c>
      <c r="V58" s="167"/>
      <c r="W58" s="167"/>
      <c r="X58" s="166"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Not evaluated</v>
      </c>
      <c r="Y58" s="167"/>
      <c r="Z58" s="167"/>
      <c r="AA58" s="166"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Not evaluated</v>
      </c>
      <c r="AB58" s="167"/>
      <c r="AC58" s="167"/>
      <c r="AD58" s="166"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Not evaluated</v>
      </c>
      <c r="AE58" s="167"/>
      <c r="AF58" s="167"/>
      <c r="AG58" s="166"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Not evaluated</v>
      </c>
      <c r="AH58" s="167"/>
      <c r="AI58" s="167"/>
      <c r="AJ58" s="166"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HL test / Pearson Chi-Square Test</v>
      </c>
      <c r="AK58" s="167"/>
      <c r="AL58" s="167"/>
      <c r="AM58" s="166"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
      </c>
      <c r="AN58" s="167"/>
      <c r="AO58" s="167"/>
      <c r="AP58" s="166"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
      </c>
      <c r="AQ58" s="167"/>
      <c r="AR58" s="167"/>
      <c r="AS58" s="166"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
      </c>
      <c r="AT58" s="167"/>
      <c r="AU58" s="167"/>
      <c r="AV58" s="166"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c>
      <c r="AW58" s="167"/>
      <c r="AX58" s="167"/>
      <c r="AY58" s="166"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167"/>
      <c r="BA58" s="167"/>
      <c r="BB58" s="166"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167"/>
      <c r="BD58" s="167"/>
      <c r="BE58" s="166"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167"/>
      <c r="BG58" s="167"/>
      <c r="BH58" s="166"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167"/>
      <c r="BJ58" s="167"/>
      <c r="BK58" s="166"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167"/>
      <c r="BM58" s="167"/>
      <c r="BN58" s="166"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167"/>
      <c r="BP58" s="167"/>
      <c r="BQ58" s="166"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167"/>
      <c r="BS58" s="167"/>
      <c r="BT58" s="166"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167"/>
      <c r="BV58" s="167"/>
      <c r="BW58" s="166"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167"/>
      <c r="BY58" s="167"/>
      <c r="BZ58" s="166"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167"/>
      <c r="CB58" s="167"/>
      <c r="CC58" s="166"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167"/>
      <c r="CE58" s="167"/>
      <c r="CF58" s="166"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167"/>
      <c r="CH58" s="167"/>
      <c r="CI58" s="166"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167"/>
      <c r="CK58" s="167"/>
    </row>
    <row r="59" s="145" customFormat="1" ht="15" customHeight="1" spans="1:89">
      <c r="A59" s="168"/>
      <c r="B59" s="168" t="s">
        <v>71</v>
      </c>
      <c r="C59" s="168"/>
      <c r="D59" s="225" t="s">
        <v>276</v>
      </c>
      <c r="E59" s="226"/>
      <c r="F59" s="190" t="s">
        <v>205</v>
      </c>
      <c r="G59" s="191"/>
      <c r="H59" s="191"/>
      <c r="I59" s="194" t="s">
        <v>205</v>
      </c>
      <c r="J59" s="195"/>
      <c r="K59" s="241"/>
      <c r="L59" s="194" t="s">
        <v>172</v>
      </c>
      <c r="M59" s="195"/>
      <c r="N59" s="241"/>
      <c r="O59" s="194" t="s">
        <v>205</v>
      </c>
      <c r="P59" s="195"/>
      <c r="Q59" s="241"/>
      <c r="R59" s="194" t="s">
        <v>172</v>
      </c>
      <c r="S59" s="195"/>
      <c r="T59" s="241"/>
      <c r="U59" s="194" t="s">
        <v>172</v>
      </c>
      <c r="V59" s="195"/>
      <c r="W59" s="241"/>
      <c r="X59" s="194" t="s">
        <v>172</v>
      </c>
      <c r="Y59" s="195"/>
      <c r="Z59" s="241"/>
      <c r="AA59" s="194" t="s">
        <v>172</v>
      </c>
      <c r="AB59" s="195"/>
      <c r="AC59" s="241"/>
      <c r="AD59" s="194" t="s">
        <v>172</v>
      </c>
      <c r="AE59" s="195"/>
      <c r="AF59" s="241"/>
      <c r="AG59" s="194" t="s">
        <v>172</v>
      </c>
      <c r="AH59" s="195"/>
      <c r="AI59" s="241"/>
      <c r="AJ59" s="194" t="s">
        <v>172</v>
      </c>
      <c r="AK59" s="195"/>
      <c r="AL59" s="241"/>
      <c r="AM59" s="194"/>
      <c r="AN59" s="195"/>
      <c r="AO59" s="241"/>
      <c r="AP59" s="194"/>
      <c r="AQ59" s="195"/>
      <c r="AR59" s="241"/>
      <c r="AS59" s="194"/>
      <c r="AT59" s="195"/>
      <c r="AU59" s="241"/>
      <c r="AV59" s="194"/>
      <c r="AW59" s="195"/>
      <c r="AX59" s="241"/>
      <c r="AY59" s="194"/>
      <c r="AZ59" s="195"/>
      <c r="BA59" s="241"/>
      <c r="BB59" s="194"/>
      <c r="BC59" s="195"/>
      <c r="BD59" s="241"/>
      <c r="BE59" s="194"/>
      <c r="BF59" s="195"/>
      <c r="BG59" s="241"/>
      <c r="BH59" s="194"/>
      <c r="BI59" s="195"/>
      <c r="BJ59" s="241"/>
      <c r="BK59" s="194"/>
      <c r="BL59" s="195"/>
      <c r="BM59" s="241"/>
      <c r="BN59" s="194"/>
      <c r="BO59" s="195"/>
      <c r="BP59" s="241"/>
      <c r="BQ59" s="194"/>
      <c r="BR59" s="195"/>
      <c r="BS59" s="241"/>
      <c r="BT59" s="194"/>
      <c r="BU59" s="195"/>
      <c r="BV59" s="241"/>
      <c r="BW59" s="194"/>
      <c r="BX59" s="195"/>
      <c r="BY59" s="241"/>
      <c r="BZ59" s="194"/>
      <c r="CA59" s="195"/>
      <c r="CB59" s="241"/>
      <c r="CC59" s="194"/>
      <c r="CD59" s="195"/>
      <c r="CE59" s="241"/>
      <c r="CF59" s="194"/>
      <c r="CG59" s="195"/>
      <c r="CH59" s="241"/>
      <c r="CI59" s="194"/>
      <c r="CJ59" s="195"/>
      <c r="CK59" s="195"/>
    </row>
    <row r="60" s="145" customFormat="1" ht="15" customHeight="1" spans="1:89">
      <c r="A60" s="168"/>
      <c r="B60" s="168" t="s">
        <v>71</v>
      </c>
      <c r="C60" s="168"/>
      <c r="D60" s="225" t="s">
        <v>277</v>
      </c>
      <c r="E60" s="227"/>
      <c r="F60" s="195" t="s">
        <v>172</v>
      </c>
      <c r="G60" s="228" t="s">
        <v>278</v>
      </c>
      <c r="H60" s="229"/>
      <c r="I60" s="195" t="s">
        <v>172</v>
      </c>
      <c r="J60" s="228" t="s">
        <v>278</v>
      </c>
      <c r="K60" s="229"/>
      <c r="L60" s="195" t="s">
        <v>172</v>
      </c>
      <c r="M60" s="228" t="s">
        <v>278</v>
      </c>
      <c r="N60" s="229"/>
      <c r="O60" s="195" t="s">
        <v>172</v>
      </c>
      <c r="P60" s="228" t="s">
        <v>278</v>
      </c>
      <c r="Q60" s="229"/>
      <c r="R60" s="195" t="s">
        <v>172</v>
      </c>
      <c r="S60" s="228" t="s">
        <v>278</v>
      </c>
      <c r="T60" s="229"/>
      <c r="U60" s="195" t="s">
        <v>172</v>
      </c>
      <c r="V60" s="228" t="s">
        <v>278</v>
      </c>
      <c r="W60" s="229"/>
      <c r="X60" s="195" t="s">
        <v>172</v>
      </c>
      <c r="Y60" s="228" t="s">
        <v>278</v>
      </c>
      <c r="Z60" s="229"/>
      <c r="AA60" s="195" t="s">
        <v>172</v>
      </c>
      <c r="AB60" s="228" t="s">
        <v>278</v>
      </c>
      <c r="AC60" s="229"/>
      <c r="AD60" s="195" t="s">
        <v>172</v>
      </c>
      <c r="AE60" s="228" t="s">
        <v>278</v>
      </c>
      <c r="AF60" s="229"/>
      <c r="AG60" s="195" t="s">
        <v>172</v>
      </c>
      <c r="AH60" s="228" t="s">
        <v>278</v>
      </c>
      <c r="AI60" s="229"/>
      <c r="AJ60" s="195" t="s">
        <v>172</v>
      </c>
      <c r="AK60" s="228" t="s">
        <v>278</v>
      </c>
      <c r="AL60" s="229"/>
      <c r="AM60" s="195"/>
      <c r="AN60" s="228" t="s">
        <v>278</v>
      </c>
      <c r="AO60" s="229"/>
      <c r="AP60" s="195"/>
      <c r="AQ60" s="228" t="s">
        <v>278</v>
      </c>
      <c r="AR60" s="229"/>
      <c r="AS60" s="195"/>
      <c r="AT60" s="228" t="s">
        <v>278</v>
      </c>
      <c r="AU60" s="229"/>
      <c r="AV60" s="195"/>
      <c r="AW60" s="228" t="s">
        <v>278</v>
      </c>
      <c r="AX60" s="229"/>
      <c r="AY60" s="195"/>
      <c r="AZ60" s="228" t="s">
        <v>278</v>
      </c>
      <c r="BA60" s="229"/>
      <c r="BB60" s="195"/>
      <c r="BC60" s="228" t="s">
        <v>278</v>
      </c>
      <c r="BD60" s="229"/>
      <c r="BE60" s="195"/>
      <c r="BF60" s="228" t="s">
        <v>278</v>
      </c>
      <c r="BG60" s="229"/>
      <c r="BH60" s="195"/>
      <c r="BI60" s="228" t="s">
        <v>278</v>
      </c>
      <c r="BJ60" s="229"/>
      <c r="BK60" s="195"/>
      <c r="BL60" s="228" t="s">
        <v>278</v>
      </c>
      <c r="BM60" s="229"/>
      <c r="BN60" s="195"/>
      <c r="BO60" s="228" t="s">
        <v>278</v>
      </c>
      <c r="BP60" s="229"/>
      <c r="BQ60" s="195"/>
      <c r="BR60" s="228" t="s">
        <v>278</v>
      </c>
      <c r="BS60" s="229"/>
      <c r="BT60" s="195"/>
      <c r="BU60" s="228" t="s">
        <v>278</v>
      </c>
      <c r="BV60" s="229"/>
      <c r="BW60" s="195"/>
      <c r="BX60" s="228" t="s">
        <v>278</v>
      </c>
      <c r="BY60" s="229"/>
      <c r="BZ60" s="195"/>
      <c r="CA60" s="228" t="s">
        <v>278</v>
      </c>
      <c r="CB60" s="229"/>
      <c r="CC60" s="195"/>
      <c r="CD60" s="228" t="s">
        <v>278</v>
      </c>
      <c r="CE60" s="229"/>
      <c r="CF60" s="195"/>
      <c r="CG60" s="228" t="s">
        <v>278</v>
      </c>
      <c r="CH60" s="229"/>
      <c r="CI60" s="194"/>
      <c r="CJ60" s="228" t="s">
        <v>278</v>
      </c>
      <c r="CK60" s="229"/>
    </row>
    <row r="61" s="145" customFormat="1" ht="15" customHeight="1" spans="1:89">
      <c r="A61" s="168"/>
      <c r="B61" s="168" t="s">
        <v>71</v>
      </c>
      <c r="C61" s="168"/>
      <c r="D61" s="230" t="s">
        <v>279</v>
      </c>
      <c r="E61" s="231"/>
      <c r="F61" s="195" t="s">
        <v>172</v>
      </c>
      <c r="G61" s="228" t="s">
        <v>278</v>
      </c>
      <c r="H61" s="229"/>
      <c r="I61" s="195" t="s">
        <v>172</v>
      </c>
      <c r="J61" s="228" t="s">
        <v>278</v>
      </c>
      <c r="K61" s="229"/>
      <c r="L61" s="195" t="s">
        <v>172</v>
      </c>
      <c r="M61" s="228" t="s">
        <v>278</v>
      </c>
      <c r="N61" s="229"/>
      <c r="O61" s="195" t="s">
        <v>172</v>
      </c>
      <c r="P61" s="228" t="s">
        <v>278</v>
      </c>
      <c r="Q61" s="229"/>
      <c r="R61" s="195" t="s">
        <v>172</v>
      </c>
      <c r="S61" s="228" t="s">
        <v>278</v>
      </c>
      <c r="T61" s="229"/>
      <c r="U61" s="195" t="s">
        <v>172</v>
      </c>
      <c r="V61" s="228" t="s">
        <v>278</v>
      </c>
      <c r="W61" s="229"/>
      <c r="X61" s="195" t="s">
        <v>172</v>
      </c>
      <c r="Y61" s="228" t="s">
        <v>278</v>
      </c>
      <c r="Z61" s="229"/>
      <c r="AA61" s="195" t="s">
        <v>172</v>
      </c>
      <c r="AB61" s="228" t="s">
        <v>278</v>
      </c>
      <c r="AC61" s="229"/>
      <c r="AD61" s="195" t="s">
        <v>172</v>
      </c>
      <c r="AE61" s="228" t="s">
        <v>278</v>
      </c>
      <c r="AF61" s="229"/>
      <c r="AG61" s="195" t="s">
        <v>172</v>
      </c>
      <c r="AH61" s="228" t="s">
        <v>278</v>
      </c>
      <c r="AI61" s="229"/>
      <c r="AJ61" s="195" t="s">
        <v>172</v>
      </c>
      <c r="AK61" s="228" t="s">
        <v>278</v>
      </c>
      <c r="AL61" s="229"/>
      <c r="AM61" s="195"/>
      <c r="AN61" s="228" t="s">
        <v>278</v>
      </c>
      <c r="AO61" s="229"/>
      <c r="AP61" s="195"/>
      <c r="AQ61" s="228" t="s">
        <v>278</v>
      </c>
      <c r="AR61" s="229"/>
      <c r="AS61" s="195"/>
      <c r="AT61" s="228" t="s">
        <v>278</v>
      </c>
      <c r="AU61" s="229"/>
      <c r="AV61" s="195"/>
      <c r="AW61" s="228" t="s">
        <v>278</v>
      </c>
      <c r="AX61" s="229"/>
      <c r="AY61" s="195"/>
      <c r="AZ61" s="228" t="s">
        <v>278</v>
      </c>
      <c r="BA61" s="229"/>
      <c r="BB61" s="195"/>
      <c r="BC61" s="228" t="s">
        <v>278</v>
      </c>
      <c r="BD61" s="229"/>
      <c r="BE61" s="195"/>
      <c r="BF61" s="228" t="s">
        <v>278</v>
      </c>
      <c r="BG61" s="229"/>
      <c r="BH61" s="195"/>
      <c r="BI61" s="228" t="s">
        <v>278</v>
      </c>
      <c r="BJ61" s="229"/>
      <c r="BK61" s="195"/>
      <c r="BL61" s="228" t="s">
        <v>278</v>
      </c>
      <c r="BM61" s="229"/>
      <c r="BN61" s="195"/>
      <c r="BO61" s="228" t="s">
        <v>278</v>
      </c>
      <c r="BP61" s="229"/>
      <c r="BQ61" s="195"/>
      <c r="BR61" s="228" t="s">
        <v>278</v>
      </c>
      <c r="BS61" s="229"/>
      <c r="BT61" s="195"/>
      <c r="BU61" s="228" t="s">
        <v>278</v>
      </c>
      <c r="BV61" s="229"/>
      <c r="BW61" s="195"/>
      <c r="BX61" s="228" t="s">
        <v>278</v>
      </c>
      <c r="BY61" s="229"/>
      <c r="BZ61" s="195"/>
      <c r="CA61" s="228" t="s">
        <v>278</v>
      </c>
      <c r="CB61" s="229"/>
      <c r="CC61" s="195"/>
      <c r="CD61" s="228" t="s">
        <v>278</v>
      </c>
      <c r="CE61" s="229"/>
      <c r="CF61" s="195"/>
      <c r="CG61" s="228" t="s">
        <v>278</v>
      </c>
      <c r="CH61" s="229"/>
      <c r="CI61" s="194"/>
      <c r="CJ61" s="228" t="s">
        <v>278</v>
      </c>
      <c r="CK61" s="229"/>
    </row>
    <row r="62" s="145" customFormat="1" ht="15" customHeight="1" spans="1:89">
      <c r="A62" s="168"/>
      <c r="B62" s="168" t="s">
        <v>71</v>
      </c>
      <c r="C62" s="168"/>
      <c r="D62" s="232" t="s">
        <v>280</v>
      </c>
      <c r="E62" s="233"/>
      <c r="F62" s="234" t="s">
        <v>205</v>
      </c>
      <c r="G62" s="235"/>
      <c r="H62" s="236"/>
      <c r="I62" s="234" t="s">
        <v>172</v>
      </c>
      <c r="J62" s="235"/>
      <c r="K62" s="236"/>
      <c r="L62" s="234" t="s">
        <v>172</v>
      </c>
      <c r="M62" s="235"/>
      <c r="N62" s="236"/>
      <c r="O62" s="234" t="s">
        <v>172</v>
      </c>
      <c r="P62" s="235"/>
      <c r="Q62" s="236"/>
      <c r="R62" s="234" t="s">
        <v>172</v>
      </c>
      <c r="S62" s="235"/>
      <c r="T62" s="236"/>
      <c r="U62" s="234" t="s">
        <v>205</v>
      </c>
      <c r="V62" s="235"/>
      <c r="W62" s="236"/>
      <c r="X62" s="234" t="s">
        <v>172</v>
      </c>
      <c r="Y62" s="235"/>
      <c r="Z62" s="236"/>
      <c r="AA62" s="234" t="s">
        <v>172</v>
      </c>
      <c r="AB62" s="235"/>
      <c r="AC62" s="236"/>
      <c r="AD62" s="234" t="s">
        <v>172</v>
      </c>
      <c r="AE62" s="235"/>
      <c r="AF62" s="236"/>
      <c r="AG62" s="234" t="s">
        <v>172</v>
      </c>
      <c r="AH62" s="235"/>
      <c r="AI62" s="236"/>
      <c r="AJ62" s="234" t="s">
        <v>205</v>
      </c>
      <c r="AK62" s="235"/>
      <c r="AL62" s="236"/>
      <c r="AM62" s="234"/>
      <c r="AN62" s="235"/>
      <c r="AO62" s="236"/>
      <c r="AP62" s="234"/>
      <c r="AQ62" s="235"/>
      <c r="AR62" s="236"/>
      <c r="AS62" s="234"/>
      <c r="AT62" s="235"/>
      <c r="AU62" s="236"/>
      <c r="AV62" s="234"/>
      <c r="AW62" s="235"/>
      <c r="AX62" s="236"/>
      <c r="AY62" s="234"/>
      <c r="AZ62" s="235"/>
      <c r="BA62" s="236"/>
      <c r="BB62" s="234"/>
      <c r="BC62" s="235"/>
      <c r="BD62" s="236"/>
      <c r="BE62" s="234"/>
      <c r="BF62" s="235"/>
      <c r="BG62" s="236"/>
      <c r="BH62" s="234"/>
      <c r="BI62" s="235"/>
      <c r="BJ62" s="236"/>
      <c r="BK62" s="234"/>
      <c r="BL62" s="235"/>
      <c r="BM62" s="236"/>
      <c r="BN62" s="234"/>
      <c r="BO62" s="235"/>
      <c r="BP62" s="236"/>
      <c r="BQ62" s="234"/>
      <c r="BR62" s="235"/>
      <c r="BS62" s="236"/>
      <c r="BT62" s="234"/>
      <c r="BU62" s="235"/>
      <c r="BV62" s="236"/>
      <c r="BW62" s="234"/>
      <c r="BX62" s="235"/>
      <c r="BY62" s="236"/>
      <c r="BZ62" s="234"/>
      <c r="CA62" s="235"/>
      <c r="CB62" s="236"/>
      <c r="CC62" s="234"/>
      <c r="CD62" s="235"/>
      <c r="CE62" s="236"/>
      <c r="CF62" s="234"/>
      <c r="CG62" s="235"/>
      <c r="CH62" s="236"/>
      <c r="CI62" s="234"/>
      <c r="CJ62" s="235"/>
      <c r="CK62" s="235"/>
    </row>
    <row r="63" s="145" customFormat="1" ht="15" customHeight="1" spans="1:89">
      <c r="A63" s="168"/>
      <c r="B63" s="168" t="s">
        <v>71</v>
      </c>
      <c r="C63" s="168"/>
      <c r="D63" s="230" t="s">
        <v>281</v>
      </c>
      <c r="E63" s="231"/>
      <c r="F63" s="195" t="s">
        <v>172</v>
      </c>
      <c r="G63" s="237" t="s">
        <v>282</v>
      </c>
      <c r="H63" s="238"/>
      <c r="I63" s="195" t="s">
        <v>172</v>
      </c>
      <c r="J63" s="237" t="s">
        <v>282</v>
      </c>
      <c r="K63" s="238"/>
      <c r="L63" s="195" t="s">
        <v>172</v>
      </c>
      <c r="M63" s="237" t="s">
        <v>282</v>
      </c>
      <c r="N63" s="238"/>
      <c r="O63" s="195" t="s">
        <v>172</v>
      </c>
      <c r="P63" s="237" t="s">
        <v>282</v>
      </c>
      <c r="Q63" s="238"/>
      <c r="R63" s="195" t="s">
        <v>172</v>
      </c>
      <c r="S63" s="237" t="s">
        <v>282</v>
      </c>
      <c r="T63" s="238"/>
      <c r="U63" s="195" t="s">
        <v>172</v>
      </c>
      <c r="V63" s="237" t="s">
        <v>282</v>
      </c>
      <c r="W63" s="238"/>
      <c r="X63" s="195" t="s">
        <v>172</v>
      </c>
      <c r="Y63" s="237" t="s">
        <v>282</v>
      </c>
      <c r="Z63" s="238"/>
      <c r="AA63" s="195" t="s">
        <v>172</v>
      </c>
      <c r="AB63" s="237" t="s">
        <v>282</v>
      </c>
      <c r="AC63" s="238"/>
      <c r="AD63" s="195" t="s">
        <v>172</v>
      </c>
      <c r="AE63" s="237" t="s">
        <v>282</v>
      </c>
      <c r="AF63" s="238"/>
      <c r="AG63" s="195" t="s">
        <v>172</v>
      </c>
      <c r="AH63" s="237" t="s">
        <v>282</v>
      </c>
      <c r="AI63" s="238"/>
      <c r="AJ63" s="195" t="s">
        <v>205</v>
      </c>
      <c r="AK63" s="237" t="s">
        <v>282</v>
      </c>
      <c r="AL63" s="238" t="s">
        <v>283</v>
      </c>
      <c r="AM63" s="195"/>
      <c r="AN63" s="237" t="s">
        <v>282</v>
      </c>
      <c r="AO63" s="238"/>
      <c r="AP63" s="195"/>
      <c r="AQ63" s="237" t="s">
        <v>282</v>
      </c>
      <c r="AR63" s="238"/>
      <c r="AS63" s="195"/>
      <c r="AT63" s="237" t="s">
        <v>282</v>
      </c>
      <c r="AU63" s="238"/>
      <c r="AV63" s="195"/>
      <c r="AW63" s="237" t="s">
        <v>282</v>
      </c>
      <c r="AX63" s="238"/>
      <c r="AY63" s="195"/>
      <c r="AZ63" s="237" t="s">
        <v>282</v>
      </c>
      <c r="BA63" s="238"/>
      <c r="BB63" s="195"/>
      <c r="BC63" s="237" t="s">
        <v>282</v>
      </c>
      <c r="BD63" s="238"/>
      <c r="BE63" s="195"/>
      <c r="BF63" s="237" t="s">
        <v>282</v>
      </c>
      <c r="BG63" s="238"/>
      <c r="BH63" s="195"/>
      <c r="BI63" s="237" t="s">
        <v>282</v>
      </c>
      <c r="BJ63" s="238"/>
      <c r="BK63" s="195"/>
      <c r="BL63" s="237" t="s">
        <v>282</v>
      </c>
      <c r="BM63" s="238"/>
      <c r="BN63" s="195"/>
      <c r="BO63" s="237" t="s">
        <v>282</v>
      </c>
      <c r="BP63" s="238"/>
      <c r="BQ63" s="195"/>
      <c r="BR63" s="237" t="s">
        <v>282</v>
      </c>
      <c r="BS63" s="238"/>
      <c r="BT63" s="195"/>
      <c r="BU63" s="237" t="s">
        <v>282</v>
      </c>
      <c r="BV63" s="238"/>
      <c r="BW63" s="195"/>
      <c r="BX63" s="237" t="s">
        <v>282</v>
      </c>
      <c r="BY63" s="238"/>
      <c r="BZ63" s="195"/>
      <c r="CA63" s="237" t="s">
        <v>282</v>
      </c>
      <c r="CB63" s="238"/>
      <c r="CC63" s="195"/>
      <c r="CD63" s="237" t="s">
        <v>282</v>
      </c>
      <c r="CE63" s="238"/>
      <c r="CF63" s="195"/>
      <c r="CG63" s="237" t="s">
        <v>282</v>
      </c>
      <c r="CH63" s="238"/>
      <c r="CI63" s="194"/>
      <c r="CJ63" s="237" t="s">
        <v>282</v>
      </c>
      <c r="CK63" s="238"/>
    </row>
    <row r="64" s="145" customFormat="1" ht="15" customHeight="1" spans="1:89">
      <c r="A64" s="168"/>
      <c r="B64" s="168" t="s">
        <v>71</v>
      </c>
      <c r="C64" s="168"/>
      <c r="D64" s="239" t="s">
        <v>284</v>
      </c>
      <c r="E64" s="240"/>
      <c r="F64" s="166"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C-Statistic / AUC graph </v>
      </c>
      <c r="G64" s="167"/>
      <c r="H64" s="167"/>
      <c r="I64" s="166"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C-Statistic / Kaplan-Meier curves</v>
      </c>
      <c r="J64" s="167"/>
      <c r="K64" s="167"/>
      <c r="L64" s="166"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AUC graph </v>
      </c>
      <c r="M64" s="167"/>
      <c r="N64" s="167"/>
      <c r="O64" s="166"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C-Statistic </v>
      </c>
      <c r="P64" s="167"/>
      <c r="Q64" s="167"/>
      <c r="R64" s="166"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AUC graph </v>
      </c>
      <c r="S64" s="167"/>
      <c r="T64" s="167"/>
      <c r="U64" s="166"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AUC graph </v>
      </c>
      <c r="V64" s="167"/>
      <c r="W64" s="167"/>
      <c r="X64" s="166"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AUC graph </v>
      </c>
      <c r="Y64" s="167"/>
      <c r="Z64" s="167"/>
      <c r="AA64" s="166"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Not evaluated</v>
      </c>
      <c r="AB64" s="167"/>
      <c r="AC64" s="167"/>
      <c r="AD64" s="166"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Not evaluated</v>
      </c>
      <c r="AE64" s="167"/>
      <c r="AF64" s="167"/>
      <c r="AG64" s="166"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AUC graph </v>
      </c>
      <c r="AH64" s="167"/>
      <c r="AI64" s="167"/>
      <c r="AJ64" s="166"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Risk group curves </v>
      </c>
      <c r="AK64" s="167"/>
      <c r="AL64" s="167"/>
      <c r="AM64" s="166"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
      </c>
      <c r="AN64" s="167"/>
      <c r="AO64" s="167"/>
      <c r="AP64" s="166"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c>
      <c r="AQ64" s="167"/>
      <c r="AR64" s="167"/>
      <c r="AS64" s="166"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c>
      <c r="AT64" s="167"/>
      <c r="AU64" s="167"/>
      <c r="AV64" s="166"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c>
      <c r="AW64" s="167"/>
      <c r="AX64" s="167"/>
      <c r="AY64" s="166"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167"/>
      <c r="BA64" s="167"/>
      <c r="BB64" s="166"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167"/>
      <c r="BD64" s="167"/>
      <c r="BE64" s="166"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167"/>
      <c r="BG64" s="167"/>
      <c r="BH64" s="166"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167"/>
      <c r="BJ64" s="167"/>
      <c r="BK64" s="166"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167"/>
      <c r="BM64" s="167"/>
      <c r="BN64" s="166"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167"/>
      <c r="BP64" s="167"/>
      <c r="BQ64" s="166"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167"/>
      <c r="BS64" s="167"/>
      <c r="BT64" s="166"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167"/>
      <c r="BV64" s="167"/>
      <c r="BW64" s="166"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167"/>
      <c r="BY64" s="167"/>
      <c r="BZ64" s="166"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167"/>
      <c r="CB64" s="167"/>
      <c r="CC64" s="166"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167"/>
      <c r="CE64" s="167"/>
      <c r="CF64" s="166"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167"/>
      <c r="CH64" s="167"/>
      <c r="CI64" s="166"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167"/>
      <c r="CK64" s="167"/>
    </row>
    <row r="65" s="145" customFormat="1" ht="15" customHeight="1" spans="1:89">
      <c r="A65" s="168"/>
      <c r="B65" s="168" t="s">
        <v>71</v>
      </c>
      <c r="C65" s="168"/>
      <c r="D65" s="225" t="s">
        <v>285</v>
      </c>
      <c r="E65" s="227"/>
      <c r="F65" s="195" t="s">
        <v>205</v>
      </c>
      <c r="G65" s="228" t="s">
        <v>278</v>
      </c>
      <c r="H65" s="229">
        <v>0.766</v>
      </c>
      <c r="I65" s="195" t="s">
        <v>205</v>
      </c>
      <c r="J65" s="228" t="s">
        <v>278</v>
      </c>
      <c r="K65" s="229" t="s">
        <v>286</v>
      </c>
      <c r="L65" s="195" t="s">
        <v>172</v>
      </c>
      <c r="M65" s="228" t="s">
        <v>278</v>
      </c>
      <c r="N65" s="229"/>
      <c r="O65" s="195" t="s">
        <v>205</v>
      </c>
      <c r="P65" s="228" t="s">
        <v>278</v>
      </c>
      <c r="Q65" s="229" t="s">
        <v>287</v>
      </c>
      <c r="R65" s="195" t="s">
        <v>172</v>
      </c>
      <c r="S65" s="228" t="s">
        <v>278</v>
      </c>
      <c r="T65" s="229"/>
      <c r="U65" s="195" t="s">
        <v>172</v>
      </c>
      <c r="V65" s="228" t="s">
        <v>278</v>
      </c>
      <c r="W65" s="229"/>
      <c r="X65" s="195" t="s">
        <v>172</v>
      </c>
      <c r="Y65" s="228" t="s">
        <v>278</v>
      </c>
      <c r="Z65" s="229"/>
      <c r="AA65" s="195" t="s">
        <v>172</v>
      </c>
      <c r="AB65" s="228" t="s">
        <v>278</v>
      </c>
      <c r="AC65" s="229"/>
      <c r="AD65" s="195" t="s">
        <v>172</v>
      </c>
      <c r="AE65" s="228" t="s">
        <v>278</v>
      </c>
      <c r="AF65" s="229"/>
      <c r="AG65" s="195" t="s">
        <v>172</v>
      </c>
      <c r="AH65" s="228" t="s">
        <v>278</v>
      </c>
      <c r="AI65" s="229"/>
      <c r="AJ65" s="195" t="s">
        <v>172</v>
      </c>
      <c r="AK65" s="228" t="s">
        <v>278</v>
      </c>
      <c r="AL65" s="229"/>
      <c r="AM65" s="195"/>
      <c r="AN65" s="228" t="s">
        <v>278</v>
      </c>
      <c r="AO65" s="229"/>
      <c r="AP65" s="195"/>
      <c r="AQ65" s="228" t="s">
        <v>278</v>
      </c>
      <c r="AR65" s="229"/>
      <c r="AS65" s="195"/>
      <c r="AT65" s="228" t="s">
        <v>278</v>
      </c>
      <c r="AU65" s="229"/>
      <c r="AV65" s="195"/>
      <c r="AW65" s="228" t="s">
        <v>278</v>
      </c>
      <c r="AX65" s="229"/>
      <c r="AY65" s="195"/>
      <c r="AZ65" s="228" t="s">
        <v>278</v>
      </c>
      <c r="BA65" s="229"/>
      <c r="BB65" s="195"/>
      <c r="BC65" s="228" t="s">
        <v>278</v>
      </c>
      <c r="BD65" s="229"/>
      <c r="BE65" s="195"/>
      <c r="BF65" s="228" t="s">
        <v>278</v>
      </c>
      <c r="BG65" s="229"/>
      <c r="BH65" s="195"/>
      <c r="BI65" s="228" t="s">
        <v>278</v>
      </c>
      <c r="BJ65" s="229"/>
      <c r="BK65" s="195"/>
      <c r="BL65" s="228" t="s">
        <v>278</v>
      </c>
      <c r="BM65" s="229"/>
      <c r="BN65" s="195"/>
      <c r="BO65" s="228" t="s">
        <v>278</v>
      </c>
      <c r="BP65" s="229"/>
      <c r="BQ65" s="195"/>
      <c r="BR65" s="228" t="s">
        <v>278</v>
      </c>
      <c r="BS65" s="229"/>
      <c r="BT65" s="195"/>
      <c r="BU65" s="228" t="s">
        <v>278</v>
      </c>
      <c r="BV65" s="229"/>
      <c r="BW65" s="195"/>
      <c r="BX65" s="228" t="s">
        <v>278</v>
      </c>
      <c r="BY65" s="229"/>
      <c r="BZ65" s="195"/>
      <c r="CA65" s="228" t="s">
        <v>278</v>
      </c>
      <c r="CB65" s="229"/>
      <c r="CC65" s="195"/>
      <c r="CD65" s="228" t="s">
        <v>278</v>
      </c>
      <c r="CE65" s="229"/>
      <c r="CF65" s="195"/>
      <c r="CG65" s="228" t="s">
        <v>278</v>
      </c>
      <c r="CH65" s="229"/>
      <c r="CI65" s="194"/>
      <c r="CJ65" s="228" t="s">
        <v>278</v>
      </c>
      <c r="CK65" s="229"/>
    </row>
    <row r="66" s="145" customFormat="1" ht="15" customHeight="1" spans="1:89">
      <c r="A66" s="168"/>
      <c r="B66" s="168" t="s">
        <v>71</v>
      </c>
      <c r="C66" s="168"/>
      <c r="D66" s="230" t="s">
        <v>288</v>
      </c>
      <c r="E66" s="231"/>
      <c r="F66" s="195" t="s">
        <v>172</v>
      </c>
      <c r="G66" s="228" t="s">
        <v>278</v>
      </c>
      <c r="H66" s="229"/>
      <c r="I66" s="195" t="s">
        <v>172</v>
      </c>
      <c r="J66" s="228" t="s">
        <v>278</v>
      </c>
      <c r="K66" s="229"/>
      <c r="L66" s="195" t="s">
        <v>172</v>
      </c>
      <c r="M66" s="228" t="s">
        <v>278</v>
      </c>
      <c r="N66" s="229"/>
      <c r="O66" s="195" t="s">
        <v>172</v>
      </c>
      <c r="P66" s="228" t="s">
        <v>278</v>
      </c>
      <c r="Q66" s="229"/>
      <c r="R66" s="195" t="s">
        <v>172</v>
      </c>
      <c r="S66" s="228" t="s">
        <v>278</v>
      </c>
      <c r="T66" s="229"/>
      <c r="U66" s="195" t="s">
        <v>172</v>
      </c>
      <c r="V66" s="228" t="s">
        <v>278</v>
      </c>
      <c r="W66" s="229"/>
      <c r="X66" s="195" t="s">
        <v>172</v>
      </c>
      <c r="Y66" s="228" t="s">
        <v>278</v>
      </c>
      <c r="Z66" s="229"/>
      <c r="AA66" s="195" t="s">
        <v>172</v>
      </c>
      <c r="AB66" s="228" t="s">
        <v>278</v>
      </c>
      <c r="AC66" s="229"/>
      <c r="AD66" s="195" t="s">
        <v>172</v>
      </c>
      <c r="AE66" s="228" t="s">
        <v>278</v>
      </c>
      <c r="AF66" s="229"/>
      <c r="AG66" s="195" t="s">
        <v>172</v>
      </c>
      <c r="AH66" s="228" t="s">
        <v>278</v>
      </c>
      <c r="AI66" s="229"/>
      <c r="AJ66" s="195" t="s">
        <v>172</v>
      </c>
      <c r="AK66" s="228" t="s">
        <v>278</v>
      </c>
      <c r="AL66" s="229"/>
      <c r="AM66" s="195"/>
      <c r="AN66" s="228" t="s">
        <v>278</v>
      </c>
      <c r="AO66" s="229"/>
      <c r="AP66" s="195"/>
      <c r="AQ66" s="228" t="s">
        <v>278</v>
      </c>
      <c r="AR66" s="229"/>
      <c r="AS66" s="195"/>
      <c r="AT66" s="228" t="s">
        <v>278</v>
      </c>
      <c r="AU66" s="229"/>
      <c r="AV66" s="195"/>
      <c r="AW66" s="228" t="s">
        <v>278</v>
      </c>
      <c r="AX66" s="229"/>
      <c r="AY66" s="195"/>
      <c r="AZ66" s="228" t="s">
        <v>278</v>
      </c>
      <c r="BA66" s="229"/>
      <c r="BB66" s="195"/>
      <c r="BC66" s="228" t="s">
        <v>278</v>
      </c>
      <c r="BD66" s="229"/>
      <c r="BE66" s="195"/>
      <c r="BF66" s="228" t="s">
        <v>278</v>
      </c>
      <c r="BG66" s="229"/>
      <c r="BH66" s="195"/>
      <c r="BI66" s="228" t="s">
        <v>278</v>
      </c>
      <c r="BJ66" s="229"/>
      <c r="BK66" s="195"/>
      <c r="BL66" s="228" t="s">
        <v>278</v>
      </c>
      <c r="BM66" s="229"/>
      <c r="BN66" s="195"/>
      <c r="BO66" s="228" t="s">
        <v>278</v>
      </c>
      <c r="BP66" s="229"/>
      <c r="BQ66" s="195"/>
      <c r="BR66" s="228" t="s">
        <v>278</v>
      </c>
      <c r="BS66" s="229"/>
      <c r="BT66" s="195"/>
      <c r="BU66" s="228" t="s">
        <v>278</v>
      </c>
      <c r="BV66" s="229"/>
      <c r="BW66" s="195"/>
      <c r="BX66" s="228" t="s">
        <v>278</v>
      </c>
      <c r="BY66" s="229"/>
      <c r="BZ66" s="195"/>
      <c r="CA66" s="228" t="s">
        <v>278</v>
      </c>
      <c r="CB66" s="229"/>
      <c r="CC66" s="195"/>
      <c r="CD66" s="228" t="s">
        <v>278</v>
      </c>
      <c r="CE66" s="229"/>
      <c r="CF66" s="195"/>
      <c r="CG66" s="228" t="s">
        <v>278</v>
      </c>
      <c r="CH66" s="229"/>
      <c r="CI66" s="194"/>
      <c r="CJ66" s="228" t="s">
        <v>278</v>
      </c>
      <c r="CK66" s="229"/>
    </row>
    <row r="67" s="145" customFormat="1" ht="15" customHeight="1" spans="1:89">
      <c r="A67" s="168"/>
      <c r="B67" s="168" t="s">
        <v>71</v>
      </c>
      <c r="C67" s="168"/>
      <c r="D67" s="232" t="s">
        <v>289</v>
      </c>
      <c r="E67" s="233"/>
      <c r="F67" s="244" t="s">
        <v>205</v>
      </c>
      <c r="G67" s="245"/>
      <c r="H67" s="245"/>
      <c r="I67" s="244" t="s">
        <v>172</v>
      </c>
      <c r="J67" s="245"/>
      <c r="K67" s="245"/>
      <c r="L67" s="244" t="s">
        <v>205</v>
      </c>
      <c r="M67" s="245"/>
      <c r="N67" s="245"/>
      <c r="O67" s="244" t="s">
        <v>172</v>
      </c>
      <c r="P67" s="245"/>
      <c r="Q67" s="245"/>
      <c r="R67" s="244" t="s">
        <v>205</v>
      </c>
      <c r="S67" s="245"/>
      <c r="T67" s="245"/>
      <c r="U67" s="244" t="s">
        <v>205</v>
      </c>
      <c r="V67" s="245"/>
      <c r="W67" s="245"/>
      <c r="X67" s="244" t="s">
        <v>205</v>
      </c>
      <c r="Y67" s="245"/>
      <c r="Z67" s="245"/>
      <c r="AA67" s="244" t="s">
        <v>172</v>
      </c>
      <c r="AB67" s="245"/>
      <c r="AC67" s="245"/>
      <c r="AD67" s="244" t="s">
        <v>172</v>
      </c>
      <c r="AE67" s="245"/>
      <c r="AF67" s="245"/>
      <c r="AG67" s="244" t="s">
        <v>205</v>
      </c>
      <c r="AH67" s="245"/>
      <c r="AI67" s="245"/>
      <c r="AJ67" s="244" t="s">
        <v>172</v>
      </c>
      <c r="AK67" s="245"/>
      <c r="AL67" s="245"/>
      <c r="AM67" s="244"/>
      <c r="AN67" s="245"/>
      <c r="AO67" s="245"/>
      <c r="AP67" s="244"/>
      <c r="AQ67" s="245"/>
      <c r="AR67" s="245"/>
      <c r="AS67" s="244"/>
      <c r="AT67" s="245"/>
      <c r="AU67" s="245"/>
      <c r="AV67" s="244"/>
      <c r="AW67" s="245"/>
      <c r="AX67" s="245"/>
      <c r="AY67" s="244"/>
      <c r="AZ67" s="245"/>
      <c r="BA67" s="245"/>
      <c r="BB67" s="244"/>
      <c r="BC67" s="245"/>
      <c r="BD67" s="245"/>
      <c r="BE67" s="244"/>
      <c r="BF67" s="245"/>
      <c r="BG67" s="245"/>
      <c r="BH67" s="244"/>
      <c r="BI67" s="245"/>
      <c r="BJ67" s="245"/>
      <c r="BK67" s="244"/>
      <c r="BL67" s="245"/>
      <c r="BM67" s="245"/>
      <c r="BN67" s="244"/>
      <c r="BO67" s="245"/>
      <c r="BP67" s="245"/>
      <c r="BQ67" s="244"/>
      <c r="BR67" s="245"/>
      <c r="BS67" s="245"/>
      <c r="BT67" s="244"/>
      <c r="BU67" s="245"/>
      <c r="BV67" s="245"/>
      <c r="BW67" s="244"/>
      <c r="BX67" s="245"/>
      <c r="BY67" s="245"/>
      <c r="BZ67" s="244"/>
      <c r="CA67" s="245"/>
      <c r="CB67" s="245"/>
      <c r="CC67" s="244"/>
      <c r="CD67" s="245"/>
      <c r="CE67" s="245"/>
      <c r="CF67" s="244"/>
      <c r="CG67" s="245"/>
      <c r="CH67" s="245"/>
      <c r="CI67" s="244"/>
      <c r="CJ67" s="245"/>
      <c r="CK67" s="245"/>
    </row>
    <row r="68" s="145" customFormat="1" ht="15" customHeight="1" spans="1:89">
      <c r="A68" s="168"/>
      <c r="B68" s="168" t="s">
        <v>71</v>
      </c>
      <c r="C68" s="168"/>
      <c r="D68" s="225" t="s">
        <v>290</v>
      </c>
      <c r="E68" s="226"/>
      <c r="F68" s="190" t="s">
        <v>169</v>
      </c>
      <c r="G68" s="191"/>
      <c r="H68" s="191"/>
      <c r="I68" s="190" t="s">
        <v>172</v>
      </c>
      <c r="J68" s="191"/>
      <c r="K68" s="191"/>
      <c r="L68" s="190" t="s">
        <v>169</v>
      </c>
      <c r="M68" s="191"/>
      <c r="N68" s="191"/>
      <c r="O68" s="190" t="s">
        <v>169</v>
      </c>
      <c r="P68" s="191"/>
      <c r="Q68" s="191"/>
      <c r="R68" s="190" t="s">
        <v>169</v>
      </c>
      <c r="S68" s="191"/>
      <c r="T68" s="191"/>
      <c r="U68" s="190" t="s">
        <v>169</v>
      </c>
      <c r="V68" s="191"/>
      <c r="W68" s="191"/>
      <c r="X68" s="190" t="s">
        <v>169</v>
      </c>
      <c r="Y68" s="191"/>
      <c r="Z68" s="191"/>
      <c r="AA68" s="190" t="s">
        <v>172</v>
      </c>
      <c r="AB68" s="191"/>
      <c r="AC68" s="191"/>
      <c r="AD68" s="190" t="s">
        <v>169</v>
      </c>
      <c r="AE68" s="191"/>
      <c r="AF68" s="191"/>
      <c r="AG68" s="190" t="s">
        <v>169</v>
      </c>
      <c r="AH68" s="191"/>
      <c r="AI68" s="191"/>
      <c r="AJ68" s="190" t="s">
        <v>172</v>
      </c>
      <c r="AK68" s="191"/>
      <c r="AL68" s="191"/>
      <c r="AM68" s="190"/>
      <c r="AN68" s="191"/>
      <c r="AO68" s="191"/>
      <c r="AP68" s="190"/>
      <c r="AQ68" s="191"/>
      <c r="AR68" s="191"/>
      <c r="AS68" s="190"/>
      <c r="AT68" s="191"/>
      <c r="AU68" s="191"/>
      <c r="AV68" s="190"/>
      <c r="AW68" s="191"/>
      <c r="AX68" s="191"/>
      <c r="AY68" s="190"/>
      <c r="AZ68" s="191"/>
      <c r="BA68" s="191"/>
      <c r="BB68" s="190"/>
      <c r="BC68" s="191"/>
      <c r="BD68" s="191"/>
      <c r="BE68" s="190"/>
      <c r="BF68" s="191"/>
      <c r="BG68" s="191"/>
      <c r="BH68" s="190"/>
      <c r="BI68" s="191"/>
      <c r="BJ68" s="191"/>
      <c r="BK68" s="190"/>
      <c r="BL68" s="191"/>
      <c r="BM68" s="191"/>
      <c r="BN68" s="190"/>
      <c r="BO68" s="191"/>
      <c r="BP68" s="191"/>
      <c r="BQ68" s="190"/>
      <c r="BR68" s="191"/>
      <c r="BS68" s="191"/>
      <c r="BT68" s="190"/>
      <c r="BU68" s="191"/>
      <c r="BV68" s="191"/>
      <c r="BW68" s="190"/>
      <c r="BX68" s="191"/>
      <c r="BY68" s="191"/>
      <c r="BZ68" s="190"/>
      <c r="CA68" s="191"/>
      <c r="CB68" s="191"/>
      <c r="CC68" s="190"/>
      <c r="CD68" s="191"/>
      <c r="CE68" s="191"/>
      <c r="CF68" s="190"/>
      <c r="CG68" s="191"/>
      <c r="CH68" s="191"/>
      <c r="CI68" s="190"/>
      <c r="CJ68" s="191"/>
      <c r="CK68" s="191"/>
    </row>
    <row r="69" s="145" customFormat="1" ht="15" customHeight="1" spans="1:89">
      <c r="A69" s="168"/>
      <c r="B69" s="168" t="s">
        <v>71</v>
      </c>
      <c r="C69" s="168"/>
      <c r="D69" s="225" t="s">
        <v>291</v>
      </c>
      <c r="E69" s="226"/>
      <c r="F69" s="190" t="s">
        <v>169</v>
      </c>
      <c r="G69" s="191"/>
      <c r="H69" s="191"/>
      <c r="I69" s="190" t="s">
        <v>172</v>
      </c>
      <c r="J69" s="191"/>
      <c r="K69" s="191"/>
      <c r="L69" s="190" t="s">
        <v>169</v>
      </c>
      <c r="M69" s="191"/>
      <c r="N69" s="191"/>
      <c r="O69" s="190" t="s">
        <v>169</v>
      </c>
      <c r="P69" s="191"/>
      <c r="Q69" s="191"/>
      <c r="R69" s="190" t="s">
        <v>169</v>
      </c>
      <c r="S69" s="191"/>
      <c r="T69" s="191"/>
      <c r="U69" s="190" t="s">
        <v>169</v>
      </c>
      <c r="V69" s="191"/>
      <c r="W69" s="191"/>
      <c r="X69" s="190" t="s">
        <v>169</v>
      </c>
      <c r="Y69" s="191"/>
      <c r="Z69" s="191"/>
      <c r="AA69" s="190" t="s">
        <v>172</v>
      </c>
      <c r="AB69" s="191"/>
      <c r="AC69" s="191"/>
      <c r="AD69" s="190" t="s">
        <v>169</v>
      </c>
      <c r="AE69" s="191"/>
      <c r="AF69" s="191"/>
      <c r="AG69" s="190" t="s">
        <v>169</v>
      </c>
      <c r="AH69" s="191"/>
      <c r="AI69" s="191"/>
      <c r="AJ69" s="190" t="s">
        <v>205</v>
      </c>
      <c r="AK69" s="191"/>
      <c r="AL69" s="191"/>
      <c r="AM69" s="190"/>
      <c r="AN69" s="191"/>
      <c r="AO69" s="191"/>
      <c r="AP69" s="190"/>
      <c r="AQ69" s="191"/>
      <c r="AR69" s="191"/>
      <c r="AS69" s="190"/>
      <c r="AT69" s="191"/>
      <c r="AU69" s="191"/>
      <c r="AV69" s="190"/>
      <c r="AW69" s="191"/>
      <c r="AX69" s="191"/>
      <c r="AY69" s="190"/>
      <c r="AZ69" s="191"/>
      <c r="BA69" s="191"/>
      <c r="BB69" s="190"/>
      <c r="BC69" s="191"/>
      <c r="BD69" s="191"/>
      <c r="BE69" s="190"/>
      <c r="BF69" s="191"/>
      <c r="BG69" s="191"/>
      <c r="BH69" s="190"/>
      <c r="BI69" s="191"/>
      <c r="BJ69" s="191"/>
      <c r="BK69" s="190"/>
      <c r="BL69" s="191"/>
      <c r="BM69" s="191"/>
      <c r="BN69" s="190"/>
      <c r="BO69" s="191"/>
      <c r="BP69" s="191"/>
      <c r="BQ69" s="190"/>
      <c r="BR69" s="191"/>
      <c r="BS69" s="191"/>
      <c r="BT69" s="190"/>
      <c r="BU69" s="191"/>
      <c r="BV69" s="191"/>
      <c r="BW69" s="190"/>
      <c r="BX69" s="191"/>
      <c r="BY69" s="191"/>
      <c r="BZ69" s="190"/>
      <c r="CA69" s="191"/>
      <c r="CB69" s="191"/>
      <c r="CC69" s="190"/>
      <c r="CD69" s="191"/>
      <c r="CE69" s="191"/>
      <c r="CF69" s="190"/>
      <c r="CG69" s="191"/>
      <c r="CH69" s="191"/>
      <c r="CI69" s="190"/>
      <c r="CJ69" s="191"/>
      <c r="CK69" s="191"/>
    </row>
    <row r="70" s="145" customFormat="1" ht="15" customHeight="1" spans="1:89">
      <c r="A70" s="168"/>
      <c r="B70" s="168" t="s">
        <v>71</v>
      </c>
      <c r="C70" s="168"/>
      <c r="D70" s="230" t="s">
        <v>292</v>
      </c>
      <c r="E70" s="231"/>
      <c r="F70" s="195" t="s">
        <v>172</v>
      </c>
      <c r="G70" s="237" t="s">
        <v>282</v>
      </c>
      <c r="H70" s="238"/>
      <c r="I70" s="195" t="s">
        <v>205</v>
      </c>
      <c r="J70" s="237" t="s">
        <v>282</v>
      </c>
      <c r="K70" s="238" t="s">
        <v>293</v>
      </c>
      <c r="L70" s="195" t="s">
        <v>172</v>
      </c>
      <c r="M70" s="237" t="s">
        <v>282</v>
      </c>
      <c r="N70" s="238"/>
      <c r="O70" s="195" t="s">
        <v>172</v>
      </c>
      <c r="P70" s="237" t="s">
        <v>282</v>
      </c>
      <c r="Q70" s="238"/>
      <c r="R70" s="195" t="s">
        <v>172</v>
      </c>
      <c r="S70" s="237" t="s">
        <v>282</v>
      </c>
      <c r="T70" s="238"/>
      <c r="U70" s="195" t="s">
        <v>172</v>
      </c>
      <c r="V70" s="237" t="s">
        <v>282</v>
      </c>
      <c r="W70" s="238"/>
      <c r="X70" s="195" t="s">
        <v>172</v>
      </c>
      <c r="Y70" s="237" t="s">
        <v>282</v>
      </c>
      <c r="Z70" s="238"/>
      <c r="AA70" s="195" t="s">
        <v>172</v>
      </c>
      <c r="AB70" s="237" t="s">
        <v>282</v>
      </c>
      <c r="AC70" s="238"/>
      <c r="AD70" s="195" t="s">
        <v>172</v>
      </c>
      <c r="AE70" s="237" t="s">
        <v>282</v>
      </c>
      <c r="AF70" s="238"/>
      <c r="AG70" s="195" t="s">
        <v>172</v>
      </c>
      <c r="AH70" s="237" t="s">
        <v>282</v>
      </c>
      <c r="AI70" s="238"/>
      <c r="AJ70" s="195" t="s">
        <v>172</v>
      </c>
      <c r="AK70" s="237" t="s">
        <v>282</v>
      </c>
      <c r="AL70" s="238"/>
      <c r="AM70" s="195"/>
      <c r="AN70" s="237" t="s">
        <v>282</v>
      </c>
      <c r="AO70" s="238"/>
      <c r="AP70" s="195"/>
      <c r="AQ70" s="237" t="s">
        <v>282</v>
      </c>
      <c r="AR70" s="238"/>
      <c r="AS70" s="195"/>
      <c r="AT70" s="237" t="s">
        <v>282</v>
      </c>
      <c r="AU70" s="238"/>
      <c r="AV70" s="195"/>
      <c r="AW70" s="237" t="s">
        <v>282</v>
      </c>
      <c r="AX70" s="238"/>
      <c r="AY70" s="195"/>
      <c r="AZ70" s="237" t="s">
        <v>282</v>
      </c>
      <c r="BA70" s="238"/>
      <c r="BB70" s="195"/>
      <c r="BC70" s="237" t="s">
        <v>282</v>
      </c>
      <c r="BD70" s="238"/>
      <c r="BE70" s="195"/>
      <c r="BF70" s="237" t="s">
        <v>282</v>
      </c>
      <c r="BG70" s="238"/>
      <c r="BH70" s="195"/>
      <c r="BI70" s="237" t="s">
        <v>282</v>
      </c>
      <c r="BJ70" s="238"/>
      <c r="BK70" s="195"/>
      <c r="BL70" s="237" t="s">
        <v>282</v>
      </c>
      <c r="BM70" s="238"/>
      <c r="BN70" s="195"/>
      <c r="BO70" s="237" t="s">
        <v>282</v>
      </c>
      <c r="BP70" s="238"/>
      <c r="BQ70" s="195"/>
      <c r="BR70" s="237" t="s">
        <v>282</v>
      </c>
      <c r="BS70" s="238"/>
      <c r="BT70" s="195"/>
      <c r="BU70" s="237" t="s">
        <v>282</v>
      </c>
      <c r="BV70" s="238"/>
      <c r="BW70" s="195"/>
      <c r="BX70" s="237" t="s">
        <v>282</v>
      </c>
      <c r="BY70" s="238"/>
      <c r="BZ70" s="195"/>
      <c r="CA70" s="237" t="s">
        <v>282</v>
      </c>
      <c r="CB70" s="238"/>
      <c r="CC70" s="195"/>
      <c r="CD70" s="237" t="s">
        <v>282</v>
      </c>
      <c r="CE70" s="238"/>
      <c r="CF70" s="195"/>
      <c r="CG70" s="237" t="s">
        <v>282</v>
      </c>
      <c r="CH70" s="238"/>
      <c r="CI70" s="194"/>
      <c r="CJ70" s="237" t="s">
        <v>282</v>
      </c>
      <c r="CK70" s="238"/>
    </row>
    <row r="71" s="145" customFormat="1" ht="15" customHeight="1" spans="1:89">
      <c r="A71" s="168"/>
      <c r="B71" s="168" t="s">
        <v>71</v>
      </c>
      <c r="C71" s="168"/>
      <c r="D71" s="239" t="s">
        <v>294</v>
      </c>
      <c r="E71" s="240"/>
      <c r="F71" s="166"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Not evaluated</v>
      </c>
      <c r="G71" s="167"/>
      <c r="H71" s="167"/>
      <c r="I71" s="166"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Not evaluated</v>
      </c>
      <c r="J71" s="167"/>
      <c r="K71" s="167"/>
      <c r="L71" s="166"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Not evaluated</v>
      </c>
      <c r="M71" s="167"/>
      <c r="N71" s="167"/>
      <c r="O71" s="166"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Not evaluated</v>
      </c>
      <c r="P71" s="167"/>
      <c r="Q71" s="167"/>
      <c r="R71" s="166"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Not evaluated</v>
      </c>
      <c r="S71" s="167"/>
      <c r="T71" s="167"/>
      <c r="U71" s="166"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Not evaluated</v>
      </c>
      <c r="V71" s="167"/>
      <c r="W71" s="167"/>
      <c r="X71" s="166"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Not evaluated</v>
      </c>
      <c r="Y71" s="167"/>
      <c r="Z71" s="167"/>
      <c r="AA71" s="166"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Not evaluated</v>
      </c>
      <c r="AB71" s="167"/>
      <c r="AC71" s="167"/>
      <c r="AD71" s="166"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Not evaluated</v>
      </c>
      <c r="AE71" s="167"/>
      <c r="AF71" s="167"/>
      <c r="AG71" s="166"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Not evaluated</v>
      </c>
      <c r="AH71" s="167"/>
      <c r="AI71" s="167"/>
      <c r="AJ71" s="166"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Not evaluated</v>
      </c>
      <c r="AK71" s="167"/>
      <c r="AL71" s="167"/>
      <c r="AM71" s="166"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
      </c>
      <c r="AN71" s="167"/>
      <c r="AO71" s="167"/>
      <c r="AP71" s="166"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
      </c>
      <c r="AQ71" s="167"/>
      <c r="AR71" s="167"/>
      <c r="AS71" s="166"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
      </c>
      <c r="AT71" s="167"/>
      <c r="AU71" s="167"/>
      <c r="AV71" s="166"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c>
      <c r="AW71" s="167"/>
      <c r="AX71" s="167"/>
      <c r="AY71" s="166"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167"/>
      <c r="BA71" s="167"/>
      <c r="BB71" s="166"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167"/>
      <c r="BD71" s="167"/>
      <c r="BE71" s="166"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167"/>
      <c r="BG71" s="167"/>
      <c r="BH71" s="166"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167"/>
      <c r="BJ71" s="167"/>
      <c r="BK71" s="166"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167"/>
      <c r="BM71" s="167"/>
      <c r="BN71" s="166"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167"/>
      <c r="BP71" s="167"/>
      <c r="BQ71" s="166"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167"/>
      <c r="BS71" s="167"/>
      <c r="BT71" s="166"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167"/>
      <c r="BV71" s="167"/>
      <c r="BW71" s="166"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167"/>
      <c r="BY71" s="167"/>
      <c r="BZ71" s="166"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167"/>
      <c r="CB71" s="167"/>
      <c r="CC71" s="166"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167"/>
      <c r="CE71" s="167"/>
      <c r="CF71" s="166"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167"/>
      <c r="CH71" s="167"/>
      <c r="CI71" s="166"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167"/>
      <c r="CK71" s="167"/>
    </row>
    <row r="72" s="145" customFormat="1" ht="15" customHeight="1" spans="1:89">
      <c r="A72" s="168"/>
      <c r="B72" s="168" t="s">
        <v>71</v>
      </c>
      <c r="C72" s="168"/>
      <c r="D72" s="225" t="s">
        <v>295</v>
      </c>
      <c r="E72" s="227"/>
      <c r="F72" s="195" t="s">
        <v>172</v>
      </c>
      <c r="G72" s="228" t="s">
        <v>278</v>
      </c>
      <c r="H72" s="229"/>
      <c r="I72" s="195" t="s">
        <v>172</v>
      </c>
      <c r="J72" s="228" t="s">
        <v>278</v>
      </c>
      <c r="K72" s="229"/>
      <c r="L72" s="195" t="s">
        <v>172</v>
      </c>
      <c r="M72" s="228" t="s">
        <v>278</v>
      </c>
      <c r="N72" s="229"/>
      <c r="O72" s="195" t="s">
        <v>172</v>
      </c>
      <c r="P72" s="228" t="s">
        <v>278</v>
      </c>
      <c r="Q72" s="229"/>
      <c r="R72" s="195" t="s">
        <v>172</v>
      </c>
      <c r="S72" s="228" t="s">
        <v>278</v>
      </c>
      <c r="T72" s="229"/>
      <c r="U72" s="195" t="s">
        <v>172</v>
      </c>
      <c r="V72" s="228" t="s">
        <v>278</v>
      </c>
      <c r="W72" s="229"/>
      <c r="X72" s="195" t="s">
        <v>172</v>
      </c>
      <c r="Y72" s="228" t="s">
        <v>278</v>
      </c>
      <c r="Z72" s="229"/>
      <c r="AA72" s="195" t="s">
        <v>172</v>
      </c>
      <c r="AB72" s="228" t="s">
        <v>278</v>
      </c>
      <c r="AC72" s="229"/>
      <c r="AD72" s="195" t="s">
        <v>172</v>
      </c>
      <c r="AE72" s="228" t="s">
        <v>278</v>
      </c>
      <c r="AF72" s="229"/>
      <c r="AG72" s="195" t="s">
        <v>172</v>
      </c>
      <c r="AH72" s="228" t="s">
        <v>278</v>
      </c>
      <c r="AI72" s="229"/>
      <c r="AJ72" s="195" t="s">
        <v>172</v>
      </c>
      <c r="AK72" s="228" t="s">
        <v>278</v>
      </c>
      <c r="AL72" s="229"/>
      <c r="AM72" s="195"/>
      <c r="AN72" s="228" t="s">
        <v>278</v>
      </c>
      <c r="AO72" s="229"/>
      <c r="AP72" s="195"/>
      <c r="AQ72" s="228" t="s">
        <v>278</v>
      </c>
      <c r="AR72" s="229"/>
      <c r="AS72" s="195"/>
      <c r="AT72" s="228" t="s">
        <v>278</v>
      </c>
      <c r="AU72" s="229"/>
      <c r="AV72" s="195"/>
      <c r="AW72" s="228" t="s">
        <v>278</v>
      </c>
      <c r="AX72" s="229"/>
      <c r="AY72" s="195"/>
      <c r="AZ72" s="228" t="s">
        <v>278</v>
      </c>
      <c r="BA72" s="229"/>
      <c r="BB72" s="195"/>
      <c r="BC72" s="228" t="s">
        <v>278</v>
      </c>
      <c r="BD72" s="229"/>
      <c r="BE72" s="195"/>
      <c r="BF72" s="228" t="s">
        <v>278</v>
      </c>
      <c r="BG72" s="229"/>
      <c r="BH72" s="195"/>
      <c r="BI72" s="228" t="s">
        <v>278</v>
      </c>
      <c r="BJ72" s="229"/>
      <c r="BK72" s="195"/>
      <c r="BL72" s="228" t="s">
        <v>278</v>
      </c>
      <c r="BM72" s="229"/>
      <c r="BN72" s="195"/>
      <c r="BO72" s="228" t="s">
        <v>278</v>
      </c>
      <c r="BP72" s="229"/>
      <c r="BQ72" s="195"/>
      <c r="BR72" s="228" t="s">
        <v>278</v>
      </c>
      <c r="BS72" s="229"/>
      <c r="BT72" s="195"/>
      <c r="BU72" s="228" t="s">
        <v>278</v>
      </c>
      <c r="BV72" s="229"/>
      <c r="BW72" s="195"/>
      <c r="BX72" s="228" t="s">
        <v>278</v>
      </c>
      <c r="BY72" s="229"/>
      <c r="BZ72" s="195"/>
      <c r="CA72" s="228" t="s">
        <v>278</v>
      </c>
      <c r="CB72" s="229"/>
      <c r="CC72" s="195"/>
      <c r="CD72" s="228" t="s">
        <v>278</v>
      </c>
      <c r="CE72" s="229"/>
      <c r="CF72" s="195"/>
      <c r="CG72" s="228" t="s">
        <v>278</v>
      </c>
      <c r="CH72" s="229"/>
      <c r="CI72" s="194"/>
      <c r="CJ72" s="228" t="s">
        <v>278</v>
      </c>
      <c r="CK72" s="229"/>
    </row>
    <row r="73" s="145" customFormat="1" ht="15" customHeight="1" spans="1:89">
      <c r="A73" s="168"/>
      <c r="B73" s="168" t="s">
        <v>71</v>
      </c>
      <c r="C73" s="168"/>
      <c r="D73" s="225" t="s">
        <v>296</v>
      </c>
      <c r="E73" s="227"/>
      <c r="F73" s="195" t="s">
        <v>172</v>
      </c>
      <c r="G73" s="228" t="s">
        <v>278</v>
      </c>
      <c r="H73" s="229"/>
      <c r="I73" s="195" t="s">
        <v>172</v>
      </c>
      <c r="J73" s="228" t="s">
        <v>278</v>
      </c>
      <c r="K73" s="229"/>
      <c r="L73" s="195" t="s">
        <v>172</v>
      </c>
      <c r="M73" s="228" t="s">
        <v>278</v>
      </c>
      <c r="N73" s="229"/>
      <c r="O73" s="195" t="s">
        <v>172</v>
      </c>
      <c r="P73" s="228" t="s">
        <v>278</v>
      </c>
      <c r="Q73" s="229"/>
      <c r="R73" s="195" t="s">
        <v>172</v>
      </c>
      <c r="S73" s="228" t="s">
        <v>278</v>
      </c>
      <c r="T73" s="229"/>
      <c r="U73" s="195" t="s">
        <v>172</v>
      </c>
      <c r="V73" s="228" t="s">
        <v>278</v>
      </c>
      <c r="W73" s="229"/>
      <c r="X73" s="195" t="s">
        <v>172</v>
      </c>
      <c r="Y73" s="228" t="s">
        <v>278</v>
      </c>
      <c r="Z73" s="229"/>
      <c r="AA73" s="195" t="s">
        <v>172</v>
      </c>
      <c r="AB73" s="228" t="s">
        <v>278</v>
      </c>
      <c r="AC73" s="229"/>
      <c r="AD73" s="195" t="s">
        <v>172</v>
      </c>
      <c r="AE73" s="228" t="s">
        <v>278</v>
      </c>
      <c r="AF73" s="229"/>
      <c r="AG73" s="195" t="s">
        <v>172</v>
      </c>
      <c r="AH73" s="228" t="s">
        <v>278</v>
      </c>
      <c r="AI73" s="229"/>
      <c r="AJ73" s="195" t="s">
        <v>172</v>
      </c>
      <c r="AK73" s="228" t="s">
        <v>278</v>
      </c>
      <c r="AL73" s="229"/>
      <c r="AM73" s="195"/>
      <c r="AN73" s="228" t="s">
        <v>278</v>
      </c>
      <c r="AO73" s="229"/>
      <c r="AP73" s="195"/>
      <c r="AQ73" s="228" t="s">
        <v>278</v>
      </c>
      <c r="AR73" s="229"/>
      <c r="AS73" s="195"/>
      <c r="AT73" s="228" t="s">
        <v>278</v>
      </c>
      <c r="AU73" s="229"/>
      <c r="AV73" s="195"/>
      <c r="AW73" s="228" t="s">
        <v>278</v>
      </c>
      <c r="AX73" s="229"/>
      <c r="AY73" s="195"/>
      <c r="AZ73" s="228" t="s">
        <v>278</v>
      </c>
      <c r="BA73" s="229"/>
      <c r="BB73" s="195"/>
      <c r="BC73" s="228" t="s">
        <v>278</v>
      </c>
      <c r="BD73" s="229"/>
      <c r="BE73" s="195"/>
      <c r="BF73" s="228" t="s">
        <v>278</v>
      </c>
      <c r="BG73" s="229"/>
      <c r="BH73" s="195"/>
      <c r="BI73" s="228" t="s">
        <v>278</v>
      </c>
      <c r="BJ73" s="229"/>
      <c r="BK73" s="195"/>
      <c r="BL73" s="228" t="s">
        <v>278</v>
      </c>
      <c r="BM73" s="229"/>
      <c r="BN73" s="195"/>
      <c r="BO73" s="228" t="s">
        <v>278</v>
      </c>
      <c r="BP73" s="229"/>
      <c r="BQ73" s="195"/>
      <c r="BR73" s="228" t="s">
        <v>278</v>
      </c>
      <c r="BS73" s="229"/>
      <c r="BT73" s="195"/>
      <c r="BU73" s="228" t="s">
        <v>278</v>
      </c>
      <c r="BV73" s="229"/>
      <c r="BW73" s="195"/>
      <c r="BX73" s="228" t="s">
        <v>278</v>
      </c>
      <c r="BY73" s="229"/>
      <c r="BZ73" s="195"/>
      <c r="CA73" s="228" t="s">
        <v>278</v>
      </c>
      <c r="CB73" s="229"/>
      <c r="CC73" s="195"/>
      <c r="CD73" s="228" t="s">
        <v>278</v>
      </c>
      <c r="CE73" s="229"/>
      <c r="CF73" s="195"/>
      <c r="CG73" s="228" t="s">
        <v>278</v>
      </c>
      <c r="CH73" s="229"/>
      <c r="CI73" s="194"/>
      <c r="CJ73" s="228" t="s">
        <v>278</v>
      </c>
      <c r="CK73" s="229"/>
    </row>
    <row r="74" s="145" customFormat="1" ht="15" customHeight="1" spans="1:89">
      <c r="A74" s="168"/>
      <c r="B74" s="168" t="s">
        <v>71</v>
      </c>
      <c r="C74" s="168"/>
      <c r="D74" s="230" t="s">
        <v>297</v>
      </c>
      <c r="E74" s="231"/>
      <c r="F74" s="195" t="s">
        <v>172</v>
      </c>
      <c r="G74" s="237" t="s">
        <v>282</v>
      </c>
      <c r="H74" s="238"/>
      <c r="I74" s="195" t="s">
        <v>172</v>
      </c>
      <c r="J74" s="237" t="s">
        <v>282</v>
      </c>
      <c r="K74" s="238"/>
      <c r="L74" s="195" t="s">
        <v>172</v>
      </c>
      <c r="M74" s="237" t="s">
        <v>282</v>
      </c>
      <c r="N74" s="238"/>
      <c r="O74" s="195" t="s">
        <v>172</v>
      </c>
      <c r="P74" s="237" t="s">
        <v>282</v>
      </c>
      <c r="Q74" s="238"/>
      <c r="R74" s="195" t="s">
        <v>172</v>
      </c>
      <c r="S74" s="237" t="s">
        <v>282</v>
      </c>
      <c r="T74" s="238"/>
      <c r="U74" s="195" t="s">
        <v>172</v>
      </c>
      <c r="V74" s="237" t="s">
        <v>282</v>
      </c>
      <c r="W74" s="238"/>
      <c r="X74" s="195" t="s">
        <v>172</v>
      </c>
      <c r="Y74" s="237" t="s">
        <v>282</v>
      </c>
      <c r="Z74" s="238"/>
      <c r="AA74" s="195" t="s">
        <v>172</v>
      </c>
      <c r="AB74" s="237" t="s">
        <v>282</v>
      </c>
      <c r="AC74" s="238"/>
      <c r="AD74" s="195" t="s">
        <v>172</v>
      </c>
      <c r="AE74" s="237" t="s">
        <v>282</v>
      </c>
      <c r="AF74" s="238"/>
      <c r="AG74" s="195" t="s">
        <v>172</v>
      </c>
      <c r="AH74" s="237" t="s">
        <v>282</v>
      </c>
      <c r="AI74" s="238"/>
      <c r="AJ74" s="195" t="s">
        <v>172</v>
      </c>
      <c r="AK74" s="237" t="s">
        <v>282</v>
      </c>
      <c r="AL74" s="238"/>
      <c r="AM74" s="195"/>
      <c r="AN74" s="237" t="s">
        <v>282</v>
      </c>
      <c r="AO74" s="238"/>
      <c r="AP74" s="195"/>
      <c r="AQ74" s="237" t="s">
        <v>282</v>
      </c>
      <c r="AR74" s="238"/>
      <c r="AS74" s="195"/>
      <c r="AT74" s="237" t="s">
        <v>282</v>
      </c>
      <c r="AU74" s="238"/>
      <c r="AV74" s="195"/>
      <c r="AW74" s="237" t="s">
        <v>282</v>
      </c>
      <c r="AX74" s="238"/>
      <c r="AY74" s="195"/>
      <c r="AZ74" s="237" t="s">
        <v>282</v>
      </c>
      <c r="BA74" s="238"/>
      <c r="BB74" s="195"/>
      <c r="BC74" s="237" t="s">
        <v>282</v>
      </c>
      <c r="BD74" s="238"/>
      <c r="BE74" s="195"/>
      <c r="BF74" s="237" t="s">
        <v>282</v>
      </c>
      <c r="BG74" s="238"/>
      <c r="BH74" s="195"/>
      <c r="BI74" s="237" t="s">
        <v>282</v>
      </c>
      <c r="BJ74" s="238"/>
      <c r="BK74" s="195"/>
      <c r="BL74" s="237" t="s">
        <v>282</v>
      </c>
      <c r="BM74" s="238"/>
      <c r="BN74" s="195"/>
      <c r="BO74" s="237" t="s">
        <v>282</v>
      </c>
      <c r="BP74" s="238"/>
      <c r="BQ74" s="195"/>
      <c r="BR74" s="237" t="s">
        <v>282</v>
      </c>
      <c r="BS74" s="238"/>
      <c r="BT74" s="195"/>
      <c r="BU74" s="237" t="s">
        <v>282</v>
      </c>
      <c r="BV74" s="238"/>
      <c r="BW74" s="195"/>
      <c r="BX74" s="237" t="s">
        <v>282</v>
      </c>
      <c r="BY74" s="238"/>
      <c r="BZ74" s="195"/>
      <c r="CA74" s="237" t="s">
        <v>282</v>
      </c>
      <c r="CB74" s="238"/>
      <c r="CC74" s="195"/>
      <c r="CD74" s="237" t="s">
        <v>282</v>
      </c>
      <c r="CE74" s="238"/>
      <c r="CF74" s="195"/>
      <c r="CG74" s="237" t="s">
        <v>282</v>
      </c>
      <c r="CH74" s="238"/>
      <c r="CI74" s="194"/>
      <c r="CJ74" s="237" t="s">
        <v>282</v>
      </c>
      <c r="CK74" s="238"/>
    </row>
    <row r="75" s="145" customFormat="1" ht="15" customHeight="1" spans="1:89">
      <c r="A75" s="168"/>
      <c r="B75" s="168" t="s">
        <v>71</v>
      </c>
      <c r="C75" s="168"/>
      <c r="D75" s="239" t="s">
        <v>298</v>
      </c>
      <c r="E75" s="240"/>
      <c r="F75" s="246" t="str">
        <f>IF(RIGHT(IF(F76="","",IF(CONCATENATE(IF(F76="Yes","DCA / ",""),IF(F77="Yes",H77,""))="","Not evaluated",CONCATENATE(IF(F76="Yes","DCA / ",""),IF(F77="Yes",H77,"")))),2)="/ ",LEFT(IF(F76="","",IF(CONCATENATE(IF(F76="Yes","DCA / ",""),IF(F77="Yes",H77,""))="","Not evaluated",CONCATENATE(IF(F76="Yes","DCA / ",""),IF(F77="Yes",H77,"")))),LEN(IF(F76="","",IF(CONCATENATE(IF(F76="Yes","DCA / ",""),IF(F77="Yes",H77,""))="","Not evaluated",CONCATENATE(IF(F76="Yes","DCA / ",""),IF(F77="Yes",H77,"")))))-2),IF(F76="","",IF(CONCATENATE(IF(F76="Yes","DCA / ",""),IF(F77="Yes",H77,""))="","Not evaluated",CONCATENATE(IF(F76="Yes","DCA / ",""),IF(F77="Yes",H77,"")))))</f>
        <v>DCA </v>
      </c>
      <c r="G75" s="247"/>
      <c r="H75" s="247"/>
      <c r="I75" s="247"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DCA </v>
      </c>
      <c r="J75" s="247"/>
      <c r="K75" s="247"/>
      <c r="L75" s="247" t="str">
        <f t="shared" ref="L75" si="1">IF(RIGHT(IF(L76="","",IF(CONCATENATE(IF(L76="Yes","DCA / ",""),IF(L77="Yes",N77,""))="","Not evaluated",CONCATENATE(IF(L76="Yes","DCA / ",""),IF(L77="Yes",N77,"")))),2)="/ ",LEFT(IF(L76="","",IF(CONCATENATE(IF(L76="Yes","DCA / ",""),IF(L77="Yes",N77,""))="","Not evaluated",CONCATENATE(IF(L76="Yes","DCA / ",""),IF(L77="Yes",N77,"")))),LEN(IF(L76="","",IF(CONCATENATE(IF(L76="Yes","DCA / ",""),IF(L77="Yes",N77,""))="","Not evaluated",CONCATENATE(IF(L76="Yes","DCA / ",""),IF(L77="Yes",N77,"")))))-2),IF(L76="","",IF(CONCATENATE(IF(L76="Yes","DCA / ",""),IF(L77="Yes",N77,""))="","Not evaluated",CONCATENATE(IF(L76="Yes","DCA / ",""),IF(L77="Yes",N77,"")))))</f>
        <v>Positive and Negative Likelihood Ratio</v>
      </c>
      <c r="M75" s="247"/>
      <c r="N75" s="247"/>
      <c r="O75" s="247" t="str">
        <f t="shared" ref="O75" si="2">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DCA </v>
      </c>
      <c r="P75" s="247"/>
      <c r="Q75" s="247"/>
      <c r="R75" s="247" t="str">
        <f t="shared" ref="R75" si="3">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Not evaluated</v>
      </c>
      <c r="S75" s="247"/>
      <c r="T75" s="247"/>
      <c r="U75" s="247" t="str">
        <f t="shared" ref="U75" si="4">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Not evaluated</v>
      </c>
      <c r="V75" s="247"/>
      <c r="W75" s="247"/>
      <c r="X75" s="247" t="str">
        <f t="shared" ref="X75" si="5">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Not evaluated</v>
      </c>
      <c r="Y75" s="247"/>
      <c r="Z75" s="247"/>
      <c r="AA75" s="247" t="str">
        <f t="shared" ref="AA75" si="6">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Not evaluated</v>
      </c>
      <c r="AB75" s="247"/>
      <c r="AC75" s="247"/>
      <c r="AD75" s="247" t="str">
        <f t="shared" ref="AD75" si="7">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Not evaluated</v>
      </c>
      <c r="AE75" s="247"/>
      <c r="AF75" s="247"/>
      <c r="AG75" s="247" t="str">
        <f t="shared" ref="AG75" si="8">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Not evaluated</v>
      </c>
      <c r="AH75" s="247"/>
      <c r="AI75" s="247"/>
      <c r="AJ75" s="247" t="str">
        <f t="shared" ref="AJ75" si="9">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Not evaluated</v>
      </c>
      <c r="AK75" s="247"/>
      <c r="AL75" s="247"/>
      <c r="AM75" s="247" t="str">
        <f t="shared" ref="AM75" si="10">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
      </c>
      <c r="AN75" s="247"/>
      <c r="AO75" s="247"/>
      <c r="AP75" s="247" t="str">
        <f t="shared" ref="AP75" si="11">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
      </c>
      <c r="AQ75" s="247"/>
      <c r="AR75" s="247"/>
      <c r="AS75" s="247" t="str">
        <f t="shared" ref="AS75" si="12">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
      </c>
      <c r="AT75" s="247"/>
      <c r="AU75" s="247"/>
      <c r="AV75" s="247" t="str">
        <f t="shared" ref="AV75" si="13">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
      </c>
      <c r="AW75" s="247"/>
      <c r="AX75" s="247"/>
      <c r="AY75" s="247" t="str">
        <f t="shared" ref="AY75" si="14">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247"/>
      <c r="BA75" s="247"/>
      <c r="BB75" s="247" t="str">
        <f t="shared" ref="BB75" si="15">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247"/>
      <c r="BD75" s="247"/>
      <c r="BE75" s="247" t="str">
        <f t="shared" ref="BE75" si="16">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247"/>
      <c r="BG75" s="247"/>
      <c r="BH75" s="247" t="str">
        <f t="shared" ref="BH75" si="17">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247"/>
      <c r="BJ75" s="247"/>
      <c r="BK75" s="247" t="str">
        <f t="shared" ref="BK75" si="18">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247"/>
      <c r="BM75" s="247"/>
      <c r="BN75" s="247" t="str">
        <f t="shared" ref="BN75" si="19">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247"/>
      <c r="BP75" s="247"/>
      <c r="BQ75" s="247" t="str">
        <f t="shared" ref="BQ75" si="20">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247"/>
      <c r="BS75" s="247"/>
      <c r="BT75" s="247" t="str">
        <f t="shared" ref="BT75" si="21">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247"/>
      <c r="BV75" s="247"/>
      <c r="BW75" s="247" t="str">
        <f t="shared" ref="BW75" si="22">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247"/>
      <c r="BY75" s="247"/>
      <c r="BZ75" s="247" t="str">
        <f t="shared" ref="BZ75" si="23">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247"/>
      <c r="CB75" s="247"/>
      <c r="CC75" s="247" t="str">
        <f t="shared" ref="CC75" si="24">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247"/>
      <c r="CE75" s="247"/>
      <c r="CF75" s="247" t="str">
        <f t="shared" ref="CF75" si="25">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247"/>
      <c r="CH75" s="276"/>
      <c r="CI75" s="246" t="str">
        <f t="shared" ref="CI75" si="26">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247"/>
      <c r="CK75" s="247"/>
    </row>
    <row r="76" s="145" customFormat="1" ht="15" customHeight="1" spans="1:89">
      <c r="A76" s="168"/>
      <c r="B76" s="168" t="s">
        <v>71</v>
      </c>
      <c r="C76" s="168"/>
      <c r="D76" s="225" t="s">
        <v>299</v>
      </c>
      <c r="E76" s="227"/>
      <c r="F76" s="235" t="s">
        <v>205</v>
      </c>
      <c r="G76" s="235"/>
      <c r="H76" s="235"/>
      <c r="I76" s="235" t="s">
        <v>205</v>
      </c>
      <c r="J76" s="235"/>
      <c r="K76" s="235"/>
      <c r="L76" s="235" t="s">
        <v>172</v>
      </c>
      <c r="M76" s="235"/>
      <c r="N76" s="235"/>
      <c r="O76" s="235" t="s">
        <v>205</v>
      </c>
      <c r="P76" s="235"/>
      <c r="Q76" s="235"/>
      <c r="R76" s="235" t="s">
        <v>172</v>
      </c>
      <c r="S76" s="235"/>
      <c r="T76" s="235"/>
      <c r="U76" s="235" t="s">
        <v>172</v>
      </c>
      <c r="V76" s="235"/>
      <c r="W76" s="235"/>
      <c r="X76" s="235" t="s">
        <v>172</v>
      </c>
      <c r="Y76" s="235"/>
      <c r="Z76" s="235"/>
      <c r="AA76" s="235" t="s">
        <v>172</v>
      </c>
      <c r="AB76" s="235"/>
      <c r="AC76" s="235"/>
      <c r="AD76" s="235" t="s">
        <v>172</v>
      </c>
      <c r="AE76" s="235"/>
      <c r="AF76" s="235"/>
      <c r="AG76" s="235" t="s">
        <v>172</v>
      </c>
      <c r="AH76" s="235"/>
      <c r="AI76" s="235"/>
      <c r="AJ76" s="235" t="s">
        <v>172</v>
      </c>
      <c r="AK76" s="235"/>
      <c r="AL76" s="235"/>
      <c r="AM76" s="235"/>
      <c r="AN76" s="235"/>
      <c r="AO76" s="235"/>
      <c r="AP76" s="235"/>
      <c r="AQ76" s="235"/>
      <c r="AR76" s="235"/>
      <c r="AS76" s="235"/>
      <c r="AT76" s="235"/>
      <c r="AU76" s="235"/>
      <c r="AV76" s="235"/>
      <c r="AW76" s="235"/>
      <c r="AX76" s="235"/>
      <c r="AY76" s="235"/>
      <c r="AZ76" s="235"/>
      <c r="BA76" s="235"/>
      <c r="BB76" s="235"/>
      <c r="BC76" s="235"/>
      <c r="BD76" s="235"/>
      <c r="BE76" s="235"/>
      <c r="BF76" s="235"/>
      <c r="BG76" s="235"/>
      <c r="BH76" s="235"/>
      <c r="BI76" s="235"/>
      <c r="BJ76" s="235"/>
      <c r="BK76" s="235"/>
      <c r="BL76" s="235"/>
      <c r="BM76" s="235"/>
      <c r="BN76" s="235"/>
      <c r="BO76" s="235"/>
      <c r="BP76" s="235"/>
      <c r="BQ76" s="235"/>
      <c r="BR76" s="235"/>
      <c r="BS76" s="235"/>
      <c r="BT76" s="235"/>
      <c r="BU76" s="235"/>
      <c r="BV76" s="235"/>
      <c r="BW76" s="235"/>
      <c r="BX76" s="235"/>
      <c r="BY76" s="235"/>
      <c r="BZ76" s="235"/>
      <c r="CA76" s="235"/>
      <c r="CB76" s="235"/>
      <c r="CC76" s="235"/>
      <c r="CD76" s="235"/>
      <c r="CE76" s="235"/>
      <c r="CF76" s="235"/>
      <c r="CG76" s="235"/>
      <c r="CH76" s="236"/>
      <c r="CI76" s="234"/>
      <c r="CJ76" s="235"/>
      <c r="CK76" s="235"/>
    </row>
    <row r="77" s="145" customFormat="1" ht="15" customHeight="1" spans="1:89">
      <c r="A77" s="168"/>
      <c r="B77" s="168" t="s">
        <v>71</v>
      </c>
      <c r="C77" s="168"/>
      <c r="D77" s="230" t="s">
        <v>300</v>
      </c>
      <c r="E77" s="231"/>
      <c r="F77" s="195" t="s">
        <v>172</v>
      </c>
      <c r="G77" s="228" t="s">
        <v>282</v>
      </c>
      <c r="H77" s="248"/>
      <c r="I77" s="235" t="s">
        <v>172</v>
      </c>
      <c r="J77" s="228" t="s">
        <v>282</v>
      </c>
      <c r="K77" s="248"/>
      <c r="L77" s="235" t="s">
        <v>205</v>
      </c>
      <c r="M77" s="228" t="s">
        <v>282</v>
      </c>
      <c r="N77" s="248" t="s">
        <v>301</v>
      </c>
      <c r="O77" s="235" t="s">
        <v>172</v>
      </c>
      <c r="P77" s="228" t="s">
        <v>282</v>
      </c>
      <c r="Q77" s="248"/>
      <c r="R77" s="235" t="s">
        <v>172</v>
      </c>
      <c r="S77" s="228" t="s">
        <v>282</v>
      </c>
      <c r="T77" s="248"/>
      <c r="U77" s="235" t="s">
        <v>172</v>
      </c>
      <c r="V77" s="228" t="s">
        <v>282</v>
      </c>
      <c r="W77" s="248"/>
      <c r="X77" s="235" t="s">
        <v>172</v>
      </c>
      <c r="Y77" s="228" t="s">
        <v>282</v>
      </c>
      <c r="Z77" s="248"/>
      <c r="AA77" s="235" t="s">
        <v>172</v>
      </c>
      <c r="AB77" s="228" t="s">
        <v>282</v>
      </c>
      <c r="AC77" s="248"/>
      <c r="AD77" s="235" t="s">
        <v>172</v>
      </c>
      <c r="AE77" s="228" t="s">
        <v>282</v>
      </c>
      <c r="AF77" s="248"/>
      <c r="AG77" s="235" t="s">
        <v>172</v>
      </c>
      <c r="AH77" s="228" t="s">
        <v>282</v>
      </c>
      <c r="AI77" s="248"/>
      <c r="AJ77" s="235" t="s">
        <v>172</v>
      </c>
      <c r="AK77" s="228" t="s">
        <v>282</v>
      </c>
      <c r="AL77" s="248"/>
      <c r="AM77" s="235"/>
      <c r="AN77" s="228" t="s">
        <v>282</v>
      </c>
      <c r="AO77" s="248"/>
      <c r="AP77" s="235"/>
      <c r="AQ77" s="228" t="s">
        <v>282</v>
      </c>
      <c r="AR77" s="248"/>
      <c r="AS77" s="235"/>
      <c r="AT77" s="228" t="s">
        <v>282</v>
      </c>
      <c r="AU77" s="248"/>
      <c r="AV77" s="235"/>
      <c r="AW77" s="228" t="s">
        <v>282</v>
      </c>
      <c r="AX77" s="248"/>
      <c r="AY77" s="235"/>
      <c r="AZ77" s="228" t="s">
        <v>282</v>
      </c>
      <c r="BA77" s="248"/>
      <c r="BB77" s="235"/>
      <c r="BC77" s="228" t="s">
        <v>282</v>
      </c>
      <c r="BD77" s="248"/>
      <c r="BE77" s="235"/>
      <c r="BF77" s="228" t="s">
        <v>282</v>
      </c>
      <c r="BG77" s="248"/>
      <c r="BH77" s="235"/>
      <c r="BI77" s="228" t="s">
        <v>282</v>
      </c>
      <c r="BJ77" s="248"/>
      <c r="BK77" s="235"/>
      <c r="BL77" s="228" t="s">
        <v>282</v>
      </c>
      <c r="BM77" s="248"/>
      <c r="BN77" s="235"/>
      <c r="BO77" s="228" t="s">
        <v>282</v>
      </c>
      <c r="BP77" s="248"/>
      <c r="BQ77" s="235"/>
      <c r="BR77" s="228" t="s">
        <v>282</v>
      </c>
      <c r="BS77" s="248"/>
      <c r="BT77" s="235"/>
      <c r="BU77" s="228" t="s">
        <v>282</v>
      </c>
      <c r="BV77" s="248"/>
      <c r="BW77" s="235"/>
      <c r="BX77" s="228" t="s">
        <v>282</v>
      </c>
      <c r="BY77" s="248"/>
      <c r="BZ77" s="235"/>
      <c r="CA77" s="228" t="s">
        <v>282</v>
      </c>
      <c r="CB77" s="248"/>
      <c r="CC77" s="235"/>
      <c r="CD77" s="228" t="s">
        <v>282</v>
      </c>
      <c r="CE77" s="248"/>
      <c r="CF77" s="235"/>
      <c r="CG77" s="228" t="s">
        <v>282</v>
      </c>
      <c r="CH77" s="248"/>
      <c r="CI77" s="234"/>
      <c r="CJ77" s="228" t="s">
        <v>282</v>
      </c>
      <c r="CK77" s="248"/>
    </row>
    <row r="78" s="144" customFormat="1" ht="18.75" customHeight="1" spans="1:89">
      <c r="A78" s="159" t="s">
        <v>302</v>
      </c>
      <c r="B78" s="159"/>
      <c r="C78" s="159"/>
      <c r="D78" s="159"/>
      <c r="E78" s="159"/>
      <c r="F78" s="180">
        <f>IF(SUMMARY!$B$7=TRUE,IF(COUNTBLANK(F80:F82)&gt;0,0,1),"")</f>
        <v>1</v>
      </c>
      <c r="G78" s="162"/>
      <c r="H78" s="162"/>
      <c r="I78" s="181">
        <f>IF(SUMMARY!$B$8=TRUE,IF(COUNTBLANK(I80:I82)&gt;0,0,1),"")</f>
        <v>1</v>
      </c>
      <c r="J78" s="162"/>
      <c r="K78" s="162"/>
      <c r="L78" s="181">
        <f>IF(SUMMARY!$B$9=TRUE,IF(COUNTBLANK(L80:L82)&gt;0,0,1),"")</f>
        <v>1</v>
      </c>
      <c r="M78" s="162"/>
      <c r="N78" s="162"/>
      <c r="O78" s="181">
        <f>IF(SUMMARY!$B$10=TRUE,IF(COUNTBLANK(O80:O82)&gt;0,0,1),"")</f>
        <v>1</v>
      </c>
      <c r="P78" s="162"/>
      <c r="Q78" s="162"/>
      <c r="R78" s="181">
        <f>IF(SUMMARY!$B$11=TRUE,IF(COUNTBLANK(R80:R82)&gt;0,0,1),"")</f>
        <v>1</v>
      </c>
      <c r="S78" s="162"/>
      <c r="T78" s="162"/>
      <c r="U78" s="181">
        <f>IF(SUMMARY!$B$12=TRUE,IF(COUNTBLANK(U80:U82)&gt;0,0,1),"")</f>
        <v>1</v>
      </c>
      <c r="V78" s="162"/>
      <c r="W78" s="162"/>
      <c r="X78" s="181">
        <f>IF(SUMMARY!$B$13=TRUE,IF(COUNTBLANK(X80:X82)&gt;0,0,1),"")</f>
        <v>1</v>
      </c>
      <c r="Y78" s="162"/>
      <c r="Z78" s="162"/>
      <c r="AA78" s="181">
        <f>IF(SUMMARY!$B$14=TRUE,IF(COUNTBLANK(AA80:AA82)&gt;0,0,1),"")</f>
        <v>1</v>
      </c>
      <c r="AB78" s="162"/>
      <c r="AC78" s="162"/>
      <c r="AD78" s="181">
        <f>IF(SUMMARY!$B$15=TRUE,IF(COUNTBLANK(AD80:AD82)&gt;0,0,1),"")</f>
        <v>1</v>
      </c>
      <c r="AE78" s="162"/>
      <c r="AF78" s="162"/>
      <c r="AG78" s="181">
        <f>IF(SUMMARY!$B$16=TRUE,IF(COUNTBLANK(AG80:AG82)&gt;0,0,1),"")</f>
        <v>1</v>
      </c>
      <c r="AH78" s="162"/>
      <c r="AI78" s="162"/>
      <c r="AJ78" s="181">
        <f>IF(SUMMARY!$B$17=TRUE,IF(COUNTBLANK(AJ80:AJ82)&gt;0,0,1),"")</f>
        <v>1</v>
      </c>
      <c r="AK78" s="162"/>
      <c r="AL78" s="162"/>
      <c r="AM78" s="181" t="str">
        <f>IF(SUMMARY!$B$18=TRUE,IF(COUNTBLANK(AM80:AM82)&gt;0,0,1),"")</f>
        <v/>
      </c>
      <c r="AN78" s="162"/>
      <c r="AO78" s="162"/>
      <c r="AP78" s="181" t="str">
        <f>IF(SUMMARY!$B$19=TRUE,IF(COUNTBLANK(AP80:AP82)&gt;0,0,1),"")</f>
        <v/>
      </c>
      <c r="AQ78" s="162"/>
      <c r="AR78" s="162"/>
      <c r="AS78" s="181" t="str">
        <f>IF(SUMMARY!$B$20=TRUE,IF(COUNTBLANK(AS80:AS82)&gt;0,0,1),"")</f>
        <v/>
      </c>
      <c r="AT78" s="162"/>
      <c r="AU78" s="162"/>
      <c r="AV78" s="181" t="str">
        <f>IF(SUMMARY!$B$21=TRUE,IF(COUNTBLANK(AV80:AV82)&gt;0,0,1),"")</f>
        <v/>
      </c>
      <c r="AW78" s="162"/>
      <c r="AX78" s="162"/>
      <c r="AY78" s="181" t="str">
        <f>IF(SUMMARY!$B$22=TRUE,IF(COUNTBLANK(AY80:AY82)&gt;0,0,1),"")</f>
        <v/>
      </c>
      <c r="AZ78" s="162"/>
      <c r="BA78" s="162"/>
      <c r="BB78" s="181" t="str">
        <f>IF(SUMMARY!$B$23=TRUE,IF(COUNTBLANK(BB80:BB82)&gt;0,0,1),"")</f>
        <v/>
      </c>
      <c r="BC78" s="162"/>
      <c r="BD78" s="162"/>
      <c r="BE78" s="181" t="str">
        <f>IF(SUMMARY!$B$24=TRUE,IF(COUNTBLANK(BE80:BE82)&gt;0,0,1),"")</f>
        <v/>
      </c>
      <c r="BF78" s="162"/>
      <c r="BG78" s="162"/>
      <c r="BH78" s="181" t="str">
        <f>IF(SUMMARY!$B$25=TRUE,IF(COUNTBLANK(BH80:BH82)&gt;0,0,1),"")</f>
        <v/>
      </c>
      <c r="BI78" s="162"/>
      <c r="BJ78" s="162"/>
      <c r="BK78" s="181" t="str">
        <f>IF(SUMMARY!$B$26=TRUE,IF(COUNTBLANK(BK80:BK82)&gt;0,0,1),"")</f>
        <v/>
      </c>
      <c r="BL78" s="162"/>
      <c r="BM78" s="162"/>
      <c r="BN78" s="181" t="str">
        <f>IF(SUMMARY!$B$27=TRUE,IF(COUNTBLANK(BN80:BN82)&gt;0,0,1),"")</f>
        <v/>
      </c>
      <c r="BO78" s="162"/>
      <c r="BP78" s="162"/>
      <c r="BQ78" s="181" t="str">
        <f>IF(SUMMARY!$B$28=TRUE,IF(COUNTBLANK(BQ80:BQ82)&gt;0,0,1),"")</f>
        <v/>
      </c>
      <c r="BR78" s="162"/>
      <c r="BS78" s="162"/>
      <c r="BT78" s="181" t="str">
        <f>IF(SUMMARY!$B$29=TRUE,IF(COUNTBLANK(BT80:BT82)&gt;0,0,1),"")</f>
        <v/>
      </c>
      <c r="BU78" s="162"/>
      <c r="BV78" s="162"/>
      <c r="BW78" s="181" t="str">
        <f>IF(SUMMARY!$B$30=TRUE,IF(COUNTBLANK(BW80:BW82)&gt;0,0,1),"")</f>
        <v/>
      </c>
      <c r="BX78" s="162"/>
      <c r="BY78" s="162"/>
      <c r="BZ78" s="181" t="str">
        <f>IF(SUMMARY!$B$31=TRUE,IF(COUNTBLANK(BZ80:BZ82)&gt;0,0,1),"")</f>
        <v/>
      </c>
      <c r="CA78" s="162"/>
      <c r="CB78" s="162"/>
      <c r="CC78" s="181" t="str">
        <f>IF(SUMMARY!$B$32=TRUE,IF(COUNTBLANK(CC80:CC82)&gt;0,0,1),"")</f>
        <v/>
      </c>
      <c r="CD78" s="162"/>
      <c r="CE78" s="162"/>
      <c r="CF78" s="181" t="str">
        <f>IF(SUMMARY!$B$33=TRUE,IF(COUNTBLANK(CF80:CF82)&gt;0,0,1),"")</f>
        <v/>
      </c>
      <c r="CG78" s="162"/>
      <c r="CH78" s="162"/>
      <c r="CI78" s="242" t="str">
        <f>IF(SUMMARY!$B$34=TRUE,IF(COUNTBLANK(CI80:CI82)&gt;0,0,1),"")</f>
        <v/>
      </c>
      <c r="CJ78" s="162"/>
      <c r="CK78" s="162"/>
    </row>
    <row r="79" s="145" customFormat="1" ht="15" customHeight="1" spans="1:89">
      <c r="A79" s="215"/>
      <c r="B79" s="215"/>
      <c r="C79" s="215" t="s">
        <v>71</v>
      </c>
      <c r="D79" s="164" t="s">
        <v>303</v>
      </c>
      <c r="E79" s="165"/>
      <c r="F79" s="166"/>
      <c r="G79" s="167"/>
      <c r="H79" s="167"/>
      <c r="I79" s="166"/>
      <c r="J79" s="167"/>
      <c r="K79" s="167"/>
      <c r="L79" s="166"/>
      <c r="M79" s="167"/>
      <c r="N79" s="167"/>
      <c r="O79" s="166"/>
      <c r="P79" s="167"/>
      <c r="Q79" s="167"/>
      <c r="R79" s="166"/>
      <c r="S79" s="167"/>
      <c r="T79" s="167"/>
      <c r="U79" s="166"/>
      <c r="V79" s="167"/>
      <c r="W79" s="167"/>
      <c r="X79" s="166"/>
      <c r="Y79" s="167"/>
      <c r="Z79" s="167"/>
      <c r="AA79" s="166"/>
      <c r="AB79" s="167"/>
      <c r="AC79" s="167"/>
      <c r="AD79" s="166"/>
      <c r="AE79" s="167"/>
      <c r="AF79" s="167"/>
      <c r="AG79" s="166"/>
      <c r="AH79" s="167"/>
      <c r="AI79" s="167"/>
      <c r="AJ79" s="166"/>
      <c r="AK79" s="167"/>
      <c r="AL79" s="167"/>
      <c r="AM79" s="166"/>
      <c r="AN79" s="167"/>
      <c r="AO79" s="167"/>
      <c r="AP79" s="166"/>
      <c r="AQ79" s="167"/>
      <c r="AR79" s="167"/>
      <c r="AS79" s="166"/>
      <c r="AT79" s="167"/>
      <c r="AU79" s="167"/>
      <c r="AV79" s="166"/>
      <c r="AW79" s="167"/>
      <c r="AX79" s="167"/>
      <c r="AY79" s="166"/>
      <c r="AZ79" s="167"/>
      <c r="BA79" s="167"/>
      <c r="BB79" s="166"/>
      <c r="BC79" s="167"/>
      <c r="BD79" s="167"/>
      <c r="BE79" s="166"/>
      <c r="BF79" s="167"/>
      <c r="BG79" s="167"/>
      <c r="BH79" s="166"/>
      <c r="BI79" s="167"/>
      <c r="BJ79" s="167"/>
      <c r="BK79" s="166"/>
      <c r="BL79" s="167"/>
      <c r="BM79" s="167"/>
      <c r="BN79" s="166"/>
      <c r="BO79" s="167"/>
      <c r="BP79" s="167"/>
      <c r="BQ79" s="166"/>
      <c r="BR79" s="167"/>
      <c r="BS79" s="167"/>
      <c r="BT79" s="166"/>
      <c r="BU79" s="167"/>
      <c r="BV79" s="167"/>
      <c r="BW79" s="166"/>
      <c r="BX79" s="167"/>
      <c r="BY79" s="167"/>
      <c r="BZ79" s="166"/>
      <c r="CA79" s="167"/>
      <c r="CB79" s="167"/>
      <c r="CC79" s="166"/>
      <c r="CD79" s="167"/>
      <c r="CE79" s="167"/>
      <c r="CF79" s="166"/>
      <c r="CG79" s="167"/>
      <c r="CH79" s="167"/>
      <c r="CI79" s="166"/>
      <c r="CJ79" s="167"/>
      <c r="CK79" s="167"/>
    </row>
    <row r="80" s="145" customFormat="1" ht="15" customHeight="1" spans="1:89">
      <c r="A80" s="215"/>
      <c r="B80" s="215"/>
      <c r="C80" s="215" t="s">
        <v>71</v>
      </c>
      <c r="D80" s="225" t="s">
        <v>304</v>
      </c>
      <c r="E80" s="226"/>
      <c r="F80" s="190" t="s">
        <v>305</v>
      </c>
      <c r="G80" s="191"/>
      <c r="H80" s="191"/>
      <c r="I80" s="190" t="s">
        <v>305</v>
      </c>
      <c r="J80" s="191"/>
      <c r="K80" s="191"/>
      <c r="L80" s="190" t="s">
        <v>81</v>
      </c>
      <c r="M80" s="191"/>
      <c r="N80" s="191"/>
      <c r="O80" s="190" t="s">
        <v>305</v>
      </c>
      <c r="P80" s="191"/>
      <c r="Q80" s="191"/>
      <c r="R80" s="190" t="s">
        <v>306</v>
      </c>
      <c r="S80" s="191"/>
      <c r="T80" s="191"/>
      <c r="U80" s="190" t="s">
        <v>210</v>
      </c>
      <c r="V80" s="191"/>
      <c r="W80" s="191"/>
      <c r="X80" s="190" t="s">
        <v>305</v>
      </c>
      <c r="Y80" s="191"/>
      <c r="Z80" s="191"/>
      <c r="AA80" s="190" t="s">
        <v>305</v>
      </c>
      <c r="AB80" s="191"/>
      <c r="AC80" s="191"/>
      <c r="AD80" s="190" t="s">
        <v>306</v>
      </c>
      <c r="AE80" s="191"/>
      <c r="AF80" s="191"/>
      <c r="AG80" s="190" t="s">
        <v>307</v>
      </c>
      <c r="AH80" s="191"/>
      <c r="AI80" s="191"/>
      <c r="AJ80" s="190" t="s">
        <v>307</v>
      </c>
      <c r="AK80" s="191"/>
      <c r="AL80" s="191"/>
      <c r="AM80" s="190"/>
      <c r="AN80" s="191"/>
      <c r="AO80" s="191"/>
      <c r="AP80" s="190"/>
      <c r="AQ80" s="191"/>
      <c r="AR80" s="191"/>
      <c r="AS80" s="190"/>
      <c r="AT80" s="191"/>
      <c r="AU80" s="191"/>
      <c r="AV80" s="190"/>
      <c r="AW80" s="191"/>
      <c r="AX80" s="191"/>
      <c r="AY80" s="190"/>
      <c r="AZ80" s="191"/>
      <c r="BA80" s="191"/>
      <c r="BB80" s="190"/>
      <c r="BC80" s="191"/>
      <c r="BD80" s="191"/>
      <c r="BE80" s="190"/>
      <c r="BF80" s="191"/>
      <c r="BG80" s="191"/>
      <c r="BH80" s="190"/>
      <c r="BI80" s="191"/>
      <c r="BJ80" s="191"/>
      <c r="BK80" s="190"/>
      <c r="BL80" s="191"/>
      <c r="BM80" s="191"/>
      <c r="BN80" s="190"/>
      <c r="BO80" s="191"/>
      <c r="BP80" s="191"/>
      <c r="BQ80" s="190"/>
      <c r="BR80" s="191"/>
      <c r="BS80" s="191"/>
      <c r="BT80" s="190"/>
      <c r="BU80" s="191"/>
      <c r="BV80" s="191"/>
      <c r="BW80" s="190"/>
      <c r="BX80" s="191"/>
      <c r="BY80" s="191"/>
      <c r="BZ80" s="190"/>
      <c r="CA80" s="191"/>
      <c r="CB80" s="191"/>
      <c r="CC80" s="190"/>
      <c r="CD80" s="191"/>
      <c r="CE80" s="191"/>
      <c r="CF80" s="190"/>
      <c r="CG80" s="191"/>
      <c r="CH80" s="191"/>
      <c r="CI80" s="190"/>
      <c r="CJ80" s="191"/>
      <c r="CK80" s="191"/>
    </row>
    <row r="81" s="145" customFormat="1" ht="15" customHeight="1" spans="1:89">
      <c r="A81" s="215"/>
      <c r="B81" s="215"/>
      <c r="C81" s="215" t="s">
        <v>71</v>
      </c>
      <c r="D81" s="225" t="s">
        <v>308</v>
      </c>
      <c r="E81" s="226"/>
      <c r="F81" s="190" t="s">
        <v>309</v>
      </c>
      <c r="G81" s="191"/>
      <c r="H81" s="191"/>
      <c r="I81" s="190" t="s">
        <v>309</v>
      </c>
      <c r="J81" s="191"/>
      <c r="K81" s="191"/>
      <c r="L81" s="190" t="s">
        <v>310</v>
      </c>
      <c r="M81" s="191"/>
      <c r="N81" s="191"/>
      <c r="O81" s="190" t="s">
        <v>310</v>
      </c>
      <c r="P81" s="191"/>
      <c r="Q81" s="191"/>
      <c r="R81" s="190" t="s">
        <v>311</v>
      </c>
      <c r="S81" s="191"/>
      <c r="T81" s="191"/>
      <c r="U81" s="190" t="s">
        <v>309</v>
      </c>
      <c r="V81" s="191"/>
      <c r="W81" s="191"/>
      <c r="X81" s="190" t="s">
        <v>309</v>
      </c>
      <c r="Y81" s="191"/>
      <c r="Z81" s="191"/>
      <c r="AA81" s="190" t="s">
        <v>309</v>
      </c>
      <c r="AB81" s="191"/>
      <c r="AC81" s="191"/>
      <c r="AD81" s="190" t="s">
        <v>309</v>
      </c>
      <c r="AE81" s="191"/>
      <c r="AF81" s="191"/>
      <c r="AG81" s="190" t="s">
        <v>309</v>
      </c>
      <c r="AH81" s="191"/>
      <c r="AI81" s="191"/>
      <c r="AJ81" s="190" t="s">
        <v>309</v>
      </c>
      <c r="AK81" s="191"/>
      <c r="AL81" s="191"/>
      <c r="AM81" s="190"/>
      <c r="AN81" s="191"/>
      <c r="AO81" s="191"/>
      <c r="AP81" s="190"/>
      <c r="AQ81" s="191"/>
      <c r="AR81" s="191"/>
      <c r="AS81" s="190"/>
      <c r="AT81" s="191"/>
      <c r="AU81" s="191"/>
      <c r="AV81" s="190"/>
      <c r="AW81" s="191"/>
      <c r="AX81" s="191"/>
      <c r="AY81" s="190"/>
      <c r="AZ81" s="191"/>
      <c r="BA81" s="191"/>
      <c r="BB81" s="190"/>
      <c r="BC81" s="191"/>
      <c r="BD81" s="191"/>
      <c r="BE81" s="190"/>
      <c r="BF81" s="191"/>
      <c r="BG81" s="191"/>
      <c r="BH81" s="190"/>
      <c r="BI81" s="191"/>
      <c r="BJ81" s="191"/>
      <c r="BK81" s="190"/>
      <c r="BL81" s="191"/>
      <c r="BM81" s="191"/>
      <c r="BN81" s="190"/>
      <c r="BO81" s="191"/>
      <c r="BP81" s="191"/>
      <c r="BQ81" s="190"/>
      <c r="BR81" s="191"/>
      <c r="BS81" s="191"/>
      <c r="BT81" s="190"/>
      <c r="BU81" s="191"/>
      <c r="BV81" s="191"/>
      <c r="BW81" s="190"/>
      <c r="BX81" s="191"/>
      <c r="BY81" s="191"/>
      <c r="BZ81" s="190"/>
      <c r="CA81" s="191"/>
      <c r="CB81" s="191"/>
      <c r="CC81" s="190"/>
      <c r="CD81" s="191"/>
      <c r="CE81" s="191"/>
      <c r="CF81" s="190"/>
      <c r="CG81" s="191"/>
      <c r="CH81" s="191"/>
      <c r="CI81" s="190"/>
      <c r="CJ81" s="191"/>
      <c r="CK81" s="191"/>
    </row>
    <row r="82" s="145" customFormat="1" ht="15" customHeight="1" spans="1:89">
      <c r="A82" s="209"/>
      <c r="B82" s="209" t="s">
        <v>71</v>
      </c>
      <c r="C82" s="209" t="s">
        <v>71</v>
      </c>
      <c r="D82" s="175" t="s">
        <v>312</v>
      </c>
      <c r="E82" s="176"/>
      <c r="F82" s="190" t="s">
        <v>169</v>
      </c>
      <c r="G82" s="191"/>
      <c r="H82" s="191"/>
      <c r="I82" s="190" t="s">
        <v>169</v>
      </c>
      <c r="J82" s="191"/>
      <c r="K82" s="191"/>
      <c r="L82" s="190" t="s">
        <v>169</v>
      </c>
      <c r="M82" s="191"/>
      <c r="N82" s="191"/>
      <c r="O82" s="190" t="s">
        <v>169</v>
      </c>
      <c r="P82" s="191"/>
      <c r="Q82" s="191"/>
      <c r="R82" s="186" t="s">
        <v>169</v>
      </c>
      <c r="S82" s="187"/>
      <c r="T82" s="187"/>
      <c r="U82" s="186" t="s">
        <v>169</v>
      </c>
      <c r="V82" s="187"/>
      <c r="W82" s="187"/>
      <c r="X82" s="186" t="s">
        <v>169</v>
      </c>
      <c r="Y82" s="187"/>
      <c r="Z82" s="187"/>
      <c r="AA82" s="186" t="s">
        <v>88</v>
      </c>
      <c r="AB82" s="187"/>
      <c r="AC82" s="187"/>
      <c r="AD82" s="186" t="s">
        <v>169</v>
      </c>
      <c r="AE82" s="187"/>
      <c r="AF82" s="187"/>
      <c r="AG82" s="186" t="s">
        <v>169</v>
      </c>
      <c r="AH82" s="187"/>
      <c r="AI82" s="187"/>
      <c r="AJ82" s="186" t="s">
        <v>169</v>
      </c>
      <c r="AK82" s="187"/>
      <c r="AL82" s="187"/>
      <c r="AM82" s="186"/>
      <c r="AN82" s="187"/>
      <c r="AO82" s="187"/>
      <c r="AP82" s="186"/>
      <c r="AQ82" s="187"/>
      <c r="AR82" s="187"/>
      <c r="AS82" s="186"/>
      <c r="AT82" s="187"/>
      <c r="AU82" s="187"/>
      <c r="AV82" s="186"/>
      <c r="AW82" s="187"/>
      <c r="AX82" s="187"/>
      <c r="AY82" s="186"/>
      <c r="AZ82" s="187"/>
      <c r="BA82" s="187"/>
      <c r="BB82" s="186"/>
      <c r="BC82" s="187"/>
      <c r="BD82" s="187"/>
      <c r="BE82" s="186"/>
      <c r="BF82" s="187"/>
      <c r="BG82" s="187"/>
      <c r="BH82" s="186"/>
      <c r="BI82" s="187"/>
      <c r="BJ82" s="187"/>
      <c r="BK82" s="186"/>
      <c r="BL82" s="187"/>
      <c r="BM82" s="187"/>
      <c r="BN82" s="186"/>
      <c r="BO82" s="187"/>
      <c r="BP82" s="187"/>
      <c r="BQ82" s="186"/>
      <c r="BR82" s="187"/>
      <c r="BS82" s="187"/>
      <c r="BT82" s="186"/>
      <c r="BU82" s="187"/>
      <c r="BV82" s="187"/>
      <c r="BW82" s="186"/>
      <c r="BX82" s="187"/>
      <c r="BY82" s="187"/>
      <c r="BZ82" s="186"/>
      <c r="CA82" s="187"/>
      <c r="CB82" s="187"/>
      <c r="CC82" s="186"/>
      <c r="CD82" s="187"/>
      <c r="CE82" s="187"/>
      <c r="CF82" s="186"/>
      <c r="CG82" s="187"/>
      <c r="CH82" s="187"/>
      <c r="CI82" s="186"/>
      <c r="CJ82" s="187"/>
      <c r="CK82" s="187"/>
    </row>
    <row r="83" s="144" customFormat="1" ht="21" customHeight="1" spans="1:89">
      <c r="A83" s="159" t="s">
        <v>313</v>
      </c>
      <c r="B83" s="159"/>
      <c r="C83" s="159"/>
      <c r="D83" s="159"/>
      <c r="E83" s="159"/>
      <c r="F83" s="180">
        <f>IF(SUMMARY!$B$7=TRUE,IF(COUNTBLANK(F84:F87)&gt;0,0,1),"")</f>
        <v>1</v>
      </c>
      <c r="G83" s="162"/>
      <c r="H83" s="162"/>
      <c r="I83" s="181">
        <f>IF(SUMMARY!$B$8=TRUE,IF(COUNTBLANK(I84:I87)&gt;0,0,1),"")</f>
        <v>1</v>
      </c>
      <c r="J83" s="162"/>
      <c r="K83" s="162"/>
      <c r="L83" s="181">
        <f>IF(SUMMARY!$B$9=TRUE,IF(COUNTBLANK(L84:L87)&gt;0,0,1),"")</f>
        <v>1</v>
      </c>
      <c r="M83" s="162"/>
      <c r="N83" s="162"/>
      <c r="O83" s="181">
        <f>IF(SUMMARY!$B$10=TRUE,IF(COUNTBLANK(O84:O87)&gt;0,0,1),"")</f>
        <v>1</v>
      </c>
      <c r="P83" s="162"/>
      <c r="Q83" s="162"/>
      <c r="R83" s="181">
        <f>IF(SUMMARY!$B$11=TRUE,IF(COUNTBLANK(R84:R87)&gt;0,0,1),"")</f>
        <v>1</v>
      </c>
      <c r="S83" s="162"/>
      <c r="T83" s="162"/>
      <c r="U83" s="181">
        <f>IF(SUMMARY!$B$12=TRUE,IF(COUNTBLANK(U84:U87)&gt;0,0,1),"")</f>
        <v>1</v>
      </c>
      <c r="V83" s="162"/>
      <c r="W83" s="162"/>
      <c r="X83" s="181">
        <f>IF(SUMMARY!$B$13=TRUE,IF(COUNTBLANK(X84:X87)&gt;0,0,1),"")</f>
        <v>1</v>
      </c>
      <c r="Y83" s="162"/>
      <c r="Z83" s="162"/>
      <c r="AA83" s="181">
        <f>IF(SUMMARY!$B$14=TRUE,IF(COUNTBLANK(AA84:AA87)&gt;0,0,1),"")</f>
        <v>1</v>
      </c>
      <c r="AB83" s="162"/>
      <c r="AC83" s="162"/>
      <c r="AD83" s="181">
        <f>IF(SUMMARY!$B$15=TRUE,IF(COUNTBLANK(AD84:AD87)&gt;0,0,1),"")</f>
        <v>1</v>
      </c>
      <c r="AE83" s="162"/>
      <c r="AF83" s="162"/>
      <c r="AG83" s="181">
        <f>IF(SUMMARY!$B$16=TRUE,IF(COUNTBLANK(AG84:AG87)&gt;0,0,1),"")</f>
        <v>1</v>
      </c>
      <c r="AH83" s="162"/>
      <c r="AI83" s="162"/>
      <c r="AJ83" s="181">
        <f>IF(SUMMARY!$B$17=TRUE,IF(COUNTBLANK(AJ84:AJ87)&gt;0,0,1),"")</f>
        <v>1</v>
      </c>
      <c r="AK83" s="162"/>
      <c r="AL83" s="162"/>
      <c r="AM83" s="181" t="str">
        <f>IF(SUMMARY!$B$18=TRUE,IF(COUNTBLANK(AM84:AM87)&gt;0,0,1),"")</f>
        <v/>
      </c>
      <c r="AN83" s="162"/>
      <c r="AO83" s="162"/>
      <c r="AP83" s="181" t="str">
        <f>IF(SUMMARY!$B$19=TRUE,IF(COUNTBLANK(AP84:AP87)&gt;0,0,1),"")</f>
        <v/>
      </c>
      <c r="AQ83" s="162"/>
      <c r="AR83" s="162"/>
      <c r="AS83" s="181" t="str">
        <f>IF(SUMMARY!$B$20=TRUE,IF(COUNTBLANK(AS84:AS87)&gt;0,0,1),"")</f>
        <v/>
      </c>
      <c r="AT83" s="162"/>
      <c r="AU83" s="162"/>
      <c r="AV83" s="181" t="str">
        <f>IF(SUMMARY!$B$21=TRUE,IF(COUNTBLANK(AV84:AV87)&gt;0,0,1),"")</f>
        <v/>
      </c>
      <c r="AW83" s="162"/>
      <c r="AX83" s="162"/>
      <c r="AY83" s="181" t="str">
        <f>IF(SUMMARY!$B$22=TRUE,IF(COUNTBLANK(AY84:AY87)&gt;0,0,1),"")</f>
        <v/>
      </c>
      <c r="AZ83" s="162"/>
      <c r="BA83" s="162"/>
      <c r="BB83" s="181" t="str">
        <f>IF(SUMMARY!$B$23=TRUE,IF(COUNTBLANK(BB84:BB87)&gt;0,0,1),"")</f>
        <v/>
      </c>
      <c r="BC83" s="162"/>
      <c r="BD83" s="162"/>
      <c r="BE83" s="181" t="str">
        <f>IF(SUMMARY!$B$24=TRUE,IF(COUNTBLANK(BE84:BE87)&gt;0,0,1),"")</f>
        <v/>
      </c>
      <c r="BF83" s="162"/>
      <c r="BG83" s="162"/>
      <c r="BH83" s="181" t="str">
        <f>IF(SUMMARY!$B$25=TRUE,IF(COUNTBLANK(BH84:BH87)&gt;0,0,1),"")</f>
        <v/>
      </c>
      <c r="BI83" s="162"/>
      <c r="BJ83" s="162"/>
      <c r="BK83" s="181" t="str">
        <f>IF(SUMMARY!$B$26=TRUE,IF(COUNTBLANK(BK84:BK87)&gt;0,0,1),"")</f>
        <v/>
      </c>
      <c r="BL83" s="162"/>
      <c r="BM83" s="162"/>
      <c r="BN83" s="181" t="str">
        <f>IF(SUMMARY!$B$27=TRUE,IF(COUNTBLANK(BN84:BN87)&gt;0,0,1),"")</f>
        <v/>
      </c>
      <c r="BO83" s="162"/>
      <c r="BP83" s="162"/>
      <c r="BQ83" s="181" t="str">
        <f>IF(SUMMARY!$B$28=TRUE,IF(COUNTBLANK(BQ84:BQ87)&gt;0,0,1),"")</f>
        <v/>
      </c>
      <c r="BR83" s="162"/>
      <c r="BS83" s="162"/>
      <c r="BT83" s="181" t="str">
        <f>IF(SUMMARY!$B$29=TRUE,IF(COUNTBLANK(BT84:BT87)&gt;0,0,1),"")</f>
        <v/>
      </c>
      <c r="BU83" s="162"/>
      <c r="BV83" s="162"/>
      <c r="BW83" s="181" t="str">
        <f>IF(SUMMARY!$B$30=TRUE,IF(COUNTBLANK(BW84:BW87)&gt;0,0,1),"")</f>
        <v/>
      </c>
      <c r="BX83" s="162"/>
      <c r="BY83" s="162"/>
      <c r="BZ83" s="181" t="str">
        <f>IF(SUMMARY!$B$31=TRUE,IF(COUNTBLANK(BZ84:BZ87)&gt;0,0,1),"")</f>
        <v/>
      </c>
      <c r="CA83" s="162"/>
      <c r="CB83" s="162"/>
      <c r="CC83" s="181" t="str">
        <f>IF(SUMMARY!$B$32=TRUE,IF(COUNTBLANK(CC84:CC87)&gt;0,0,1),"")</f>
        <v/>
      </c>
      <c r="CD83" s="162"/>
      <c r="CE83" s="162"/>
      <c r="CF83" s="181" t="str">
        <f>IF(SUMMARY!$B$33=TRUE,IF(COUNTBLANK(CF84:CF87)&gt;0,0,1),"")</f>
        <v/>
      </c>
      <c r="CG83" s="162"/>
      <c r="CH83" s="162"/>
      <c r="CI83" s="242" t="str">
        <f>IF(SUMMARY!$B$34=TRUE,IF(COUNTBLANK(CI84:CI87)&gt;0,0,1),"")</f>
        <v/>
      </c>
      <c r="CJ83" s="162"/>
      <c r="CK83" s="162"/>
    </row>
    <row r="84" s="145" customFormat="1" ht="15" customHeight="1" spans="1:89">
      <c r="A84" s="215" t="s">
        <v>71</v>
      </c>
      <c r="B84" s="215"/>
      <c r="C84" s="215"/>
      <c r="D84" s="164" t="s">
        <v>314</v>
      </c>
      <c r="E84" s="165"/>
      <c r="F84" s="188">
        <v>2</v>
      </c>
      <c r="G84" s="189"/>
      <c r="H84" s="189"/>
      <c r="I84" s="188">
        <v>7</v>
      </c>
      <c r="J84" s="189"/>
      <c r="K84" s="189"/>
      <c r="L84" s="188">
        <v>9</v>
      </c>
      <c r="M84" s="189"/>
      <c r="N84" s="189"/>
      <c r="O84" s="188">
        <v>5</v>
      </c>
      <c r="P84" s="189"/>
      <c r="Q84" s="189"/>
      <c r="R84" s="188" t="s">
        <v>97</v>
      </c>
      <c r="S84" s="189"/>
      <c r="T84" s="189"/>
      <c r="U84" s="188">
        <v>5</v>
      </c>
      <c r="V84" s="189"/>
      <c r="W84" s="189"/>
      <c r="X84" s="188">
        <v>37</v>
      </c>
      <c r="Y84" s="189"/>
      <c r="Z84" s="189"/>
      <c r="AA84" s="188">
        <v>5</v>
      </c>
      <c r="AB84" s="189"/>
      <c r="AC84" s="189"/>
      <c r="AD84" s="188">
        <v>5</v>
      </c>
      <c r="AE84" s="189"/>
      <c r="AF84" s="189"/>
      <c r="AG84" s="188">
        <v>6</v>
      </c>
      <c r="AH84" s="189"/>
      <c r="AI84" s="189"/>
      <c r="AJ84" s="188" t="s">
        <v>315</v>
      </c>
      <c r="AK84" s="189"/>
      <c r="AL84" s="189"/>
      <c r="AM84" s="188"/>
      <c r="AN84" s="189"/>
      <c r="AO84" s="189"/>
      <c r="AP84" s="188"/>
      <c r="AQ84" s="189"/>
      <c r="AR84" s="189"/>
      <c r="AS84" s="188"/>
      <c r="AT84" s="189"/>
      <c r="AU84" s="189"/>
      <c r="AV84" s="188"/>
      <c r="AW84" s="189"/>
      <c r="AX84" s="189"/>
      <c r="AY84" s="188"/>
      <c r="AZ84" s="189"/>
      <c r="BA84" s="189"/>
      <c r="BB84" s="188"/>
      <c r="BC84" s="189"/>
      <c r="BD84" s="189"/>
      <c r="BE84" s="188"/>
      <c r="BF84" s="189"/>
      <c r="BG84" s="189"/>
      <c r="BH84" s="188"/>
      <c r="BI84" s="189"/>
      <c r="BJ84" s="189"/>
      <c r="BK84" s="188"/>
      <c r="BL84" s="189"/>
      <c r="BM84" s="189"/>
      <c r="BN84" s="188"/>
      <c r="BO84" s="189"/>
      <c r="BP84" s="189"/>
      <c r="BQ84" s="188"/>
      <c r="BR84" s="189"/>
      <c r="BS84" s="189"/>
      <c r="BT84" s="188"/>
      <c r="BU84" s="189"/>
      <c r="BV84" s="189"/>
      <c r="BW84" s="188"/>
      <c r="BX84" s="189"/>
      <c r="BY84" s="189"/>
      <c r="BZ84" s="188"/>
      <c r="CA84" s="189"/>
      <c r="CB84" s="189"/>
      <c r="CC84" s="188"/>
      <c r="CD84" s="189"/>
      <c r="CE84" s="189"/>
      <c r="CF84" s="188"/>
      <c r="CG84" s="189"/>
      <c r="CH84" s="189"/>
      <c r="CI84" s="188"/>
      <c r="CJ84" s="189"/>
      <c r="CK84" s="189"/>
    </row>
    <row r="85" s="145" customFormat="1" ht="15" customHeight="1" spans="1:89">
      <c r="A85" s="168" t="s">
        <v>83</v>
      </c>
      <c r="B85" s="168" t="s">
        <v>71</v>
      </c>
      <c r="C85" s="168"/>
      <c r="D85" s="169" t="s">
        <v>316</v>
      </c>
      <c r="E85" s="170"/>
      <c r="F85" s="190" t="s">
        <v>317</v>
      </c>
      <c r="G85" s="191"/>
      <c r="H85" s="191"/>
      <c r="I85" s="190" t="s">
        <v>317</v>
      </c>
      <c r="J85" s="191"/>
      <c r="K85" s="191"/>
      <c r="L85" s="190" t="s">
        <v>309</v>
      </c>
      <c r="M85" s="191"/>
      <c r="N85" s="191"/>
      <c r="O85" s="190" t="s">
        <v>317</v>
      </c>
      <c r="P85" s="191"/>
      <c r="Q85" s="191"/>
      <c r="R85" s="190" t="s">
        <v>309</v>
      </c>
      <c r="S85" s="191"/>
      <c r="T85" s="191"/>
      <c r="U85" s="190" t="s">
        <v>317</v>
      </c>
      <c r="V85" s="191"/>
      <c r="W85" s="191"/>
      <c r="X85" s="190" t="s">
        <v>88</v>
      </c>
      <c r="Y85" s="191"/>
      <c r="Z85" s="191"/>
      <c r="AA85" s="190" t="s">
        <v>317</v>
      </c>
      <c r="AB85" s="191"/>
      <c r="AC85" s="191"/>
      <c r="AD85" s="190" t="s">
        <v>210</v>
      </c>
      <c r="AE85" s="191"/>
      <c r="AF85" s="191"/>
      <c r="AG85" s="190" t="s">
        <v>88</v>
      </c>
      <c r="AH85" s="191"/>
      <c r="AI85" s="191"/>
      <c r="AJ85" s="190" t="s">
        <v>88</v>
      </c>
      <c r="AK85" s="191"/>
      <c r="AL85" s="191"/>
      <c r="AM85" s="190"/>
      <c r="AN85" s="191"/>
      <c r="AO85" s="191"/>
      <c r="AP85" s="190"/>
      <c r="AQ85" s="191"/>
      <c r="AR85" s="191"/>
      <c r="AS85" s="190"/>
      <c r="AT85" s="191"/>
      <c r="AU85" s="191"/>
      <c r="AV85" s="190"/>
      <c r="AW85" s="191"/>
      <c r="AX85" s="191"/>
      <c r="AY85" s="190"/>
      <c r="AZ85" s="191"/>
      <c r="BA85" s="191"/>
      <c r="BB85" s="190"/>
      <c r="BC85" s="191"/>
      <c r="BD85" s="191"/>
      <c r="BE85" s="190"/>
      <c r="BF85" s="191"/>
      <c r="BG85" s="191"/>
      <c r="BH85" s="190"/>
      <c r="BI85" s="191"/>
      <c r="BJ85" s="191"/>
      <c r="BK85" s="190"/>
      <c r="BL85" s="191"/>
      <c r="BM85" s="191"/>
      <c r="BN85" s="190"/>
      <c r="BO85" s="191"/>
      <c r="BP85" s="191"/>
      <c r="BQ85" s="190"/>
      <c r="BR85" s="191"/>
      <c r="BS85" s="191"/>
      <c r="BT85" s="190"/>
      <c r="BU85" s="191"/>
      <c r="BV85" s="191"/>
      <c r="BW85" s="190"/>
      <c r="BX85" s="191"/>
      <c r="BY85" s="191"/>
      <c r="BZ85" s="190"/>
      <c r="CA85" s="191"/>
      <c r="CB85" s="191"/>
      <c r="CC85" s="190"/>
      <c r="CD85" s="191"/>
      <c r="CE85" s="191"/>
      <c r="CF85" s="190"/>
      <c r="CG85" s="191"/>
      <c r="CH85" s="191"/>
      <c r="CI85" s="190"/>
      <c r="CJ85" s="191"/>
      <c r="CK85" s="191"/>
    </row>
    <row r="86" s="145" customFormat="1" ht="15" customHeight="1" spans="1:89">
      <c r="A86" s="168" t="s">
        <v>71</v>
      </c>
      <c r="B86" s="168" t="s">
        <v>71</v>
      </c>
      <c r="C86" s="168"/>
      <c r="D86" s="169" t="s">
        <v>318</v>
      </c>
      <c r="E86" s="170"/>
      <c r="F86" s="190" t="s">
        <v>172</v>
      </c>
      <c r="G86" s="191"/>
      <c r="H86" s="191"/>
      <c r="I86" s="190" t="s">
        <v>205</v>
      </c>
      <c r="J86" s="191"/>
      <c r="K86" s="191"/>
      <c r="L86" s="190" t="s">
        <v>172</v>
      </c>
      <c r="M86" s="191"/>
      <c r="N86" s="191"/>
      <c r="O86" s="190" t="s">
        <v>172</v>
      </c>
      <c r="P86" s="191"/>
      <c r="Q86" s="191"/>
      <c r="R86" s="190" t="s">
        <v>172</v>
      </c>
      <c r="S86" s="191"/>
      <c r="T86" s="191"/>
      <c r="U86" s="190" t="s">
        <v>172</v>
      </c>
      <c r="V86" s="191"/>
      <c r="W86" s="191"/>
      <c r="X86" s="190" t="s">
        <v>172</v>
      </c>
      <c r="Y86" s="191"/>
      <c r="Z86" s="191"/>
      <c r="AA86" s="190" t="s">
        <v>205</v>
      </c>
      <c r="AB86" s="191"/>
      <c r="AC86" s="191"/>
      <c r="AD86" s="190" t="s">
        <v>210</v>
      </c>
      <c r="AE86" s="191"/>
      <c r="AF86" s="191"/>
      <c r="AG86" s="190" t="s">
        <v>88</v>
      </c>
      <c r="AH86" s="191"/>
      <c r="AI86" s="191"/>
      <c r="AJ86" s="190" t="s">
        <v>88</v>
      </c>
      <c r="AK86" s="191"/>
      <c r="AL86" s="191"/>
      <c r="AM86" s="190"/>
      <c r="AN86" s="191"/>
      <c r="AO86" s="191"/>
      <c r="AP86" s="190"/>
      <c r="AQ86" s="191"/>
      <c r="AR86" s="191"/>
      <c r="AS86" s="190"/>
      <c r="AT86" s="191"/>
      <c r="AU86" s="191"/>
      <c r="AV86" s="190"/>
      <c r="AW86" s="191"/>
      <c r="AX86" s="191"/>
      <c r="AY86" s="190"/>
      <c r="AZ86" s="191"/>
      <c r="BA86" s="191"/>
      <c r="BB86" s="190"/>
      <c r="BC86" s="191"/>
      <c r="BD86" s="191"/>
      <c r="BE86" s="190"/>
      <c r="BF86" s="191"/>
      <c r="BG86" s="191"/>
      <c r="BH86" s="190"/>
      <c r="BI86" s="191"/>
      <c r="BJ86" s="191"/>
      <c r="BK86" s="190"/>
      <c r="BL86" s="191"/>
      <c r="BM86" s="191"/>
      <c r="BN86" s="190"/>
      <c r="BO86" s="191"/>
      <c r="BP86" s="191"/>
      <c r="BQ86" s="190"/>
      <c r="BR86" s="191"/>
      <c r="BS86" s="191"/>
      <c r="BT86" s="190"/>
      <c r="BU86" s="191"/>
      <c r="BV86" s="191"/>
      <c r="BW86" s="190"/>
      <c r="BX86" s="191"/>
      <c r="BY86" s="191"/>
      <c r="BZ86" s="190"/>
      <c r="CA86" s="191"/>
      <c r="CB86" s="191"/>
      <c r="CC86" s="190"/>
      <c r="CD86" s="191"/>
      <c r="CE86" s="191"/>
      <c r="CF86" s="190"/>
      <c r="CG86" s="191"/>
      <c r="CH86" s="191"/>
      <c r="CI86" s="190"/>
      <c r="CJ86" s="191"/>
      <c r="CK86" s="191"/>
    </row>
    <row r="87" s="145" customFormat="1" ht="15" customHeight="1" spans="1:89">
      <c r="A87" s="209" t="s">
        <v>71</v>
      </c>
      <c r="B87" s="209" t="s">
        <v>83</v>
      </c>
      <c r="C87" s="209"/>
      <c r="D87" s="175" t="s">
        <v>319</v>
      </c>
      <c r="E87" s="176"/>
      <c r="F87" s="186" t="s">
        <v>320</v>
      </c>
      <c r="G87" s="187"/>
      <c r="H87" s="187"/>
      <c r="I87" s="186" t="s">
        <v>320</v>
      </c>
      <c r="J87" s="187"/>
      <c r="K87" s="187"/>
      <c r="L87" s="186" t="s">
        <v>321</v>
      </c>
      <c r="M87" s="187"/>
      <c r="N87" s="187"/>
      <c r="O87" s="186" t="s">
        <v>320</v>
      </c>
      <c r="P87" s="187"/>
      <c r="Q87" s="187"/>
      <c r="R87" s="186" t="s">
        <v>81</v>
      </c>
      <c r="S87" s="187"/>
      <c r="T87" s="187"/>
      <c r="U87" s="186" t="s">
        <v>322</v>
      </c>
      <c r="V87" s="187"/>
      <c r="W87" s="187"/>
      <c r="X87" s="186" t="s">
        <v>322</v>
      </c>
      <c r="Y87" s="187"/>
      <c r="Z87" s="187"/>
      <c r="AA87" s="186" t="s">
        <v>210</v>
      </c>
      <c r="AB87" s="187"/>
      <c r="AC87" s="187"/>
      <c r="AD87" s="186" t="s">
        <v>81</v>
      </c>
      <c r="AE87" s="187"/>
      <c r="AF87" s="187"/>
      <c r="AG87" s="186" t="s">
        <v>210</v>
      </c>
      <c r="AH87" s="187"/>
      <c r="AI87" s="187"/>
      <c r="AJ87" s="186" t="s">
        <v>210</v>
      </c>
      <c r="AK87" s="187"/>
      <c r="AL87" s="187"/>
      <c r="AM87" s="186"/>
      <c r="AN87" s="187"/>
      <c r="AO87" s="187"/>
      <c r="AP87" s="186"/>
      <c r="AQ87" s="187"/>
      <c r="AR87" s="187"/>
      <c r="AS87" s="186"/>
      <c r="AT87" s="187"/>
      <c r="AU87" s="187"/>
      <c r="AV87" s="186"/>
      <c r="AW87" s="187"/>
      <c r="AX87" s="187"/>
      <c r="AY87" s="186"/>
      <c r="AZ87" s="187"/>
      <c r="BA87" s="187"/>
      <c r="BB87" s="186"/>
      <c r="BC87" s="187"/>
      <c r="BD87" s="187"/>
      <c r="BE87" s="186"/>
      <c r="BF87" s="187"/>
      <c r="BG87" s="187"/>
      <c r="BH87" s="186"/>
      <c r="BI87" s="187"/>
      <c r="BJ87" s="187"/>
      <c r="BK87" s="186"/>
      <c r="BL87" s="187"/>
      <c r="BM87" s="187"/>
      <c r="BN87" s="186"/>
      <c r="BO87" s="187"/>
      <c r="BP87" s="187"/>
      <c r="BQ87" s="186"/>
      <c r="BR87" s="187"/>
      <c r="BS87" s="187"/>
      <c r="BT87" s="186"/>
      <c r="BU87" s="187"/>
      <c r="BV87" s="187"/>
      <c r="BW87" s="186"/>
      <c r="BX87" s="187"/>
      <c r="BY87" s="187"/>
      <c r="BZ87" s="186"/>
      <c r="CA87" s="187"/>
      <c r="CB87" s="187"/>
      <c r="CC87" s="186"/>
      <c r="CD87" s="187"/>
      <c r="CE87" s="187"/>
      <c r="CF87" s="186"/>
      <c r="CG87" s="187"/>
      <c r="CH87" s="187"/>
      <c r="CI87" s="186"/>
      <c r="CJ87" s="187"/>
      <c r="CK87" s="187"/>
    </row>
    <row r="88" s="144" customFormat="1" ht="18.75" customHeight="1" spans="1:89">
      <c r="A88" s="159" t="s">
        <v>323</v>
      </c>
      <c r="B88" s="159"/>
      <c r="C88" s="159"/>
      <c r="D88" s="159"/>
      <c r="E88" s="159"/>
      <c r="F88" s="180">
        <f>IF(SUMMARY!$B$7=TRUE,IF(COUNTBLANK(F89)&gt;0,0,1),"")</f>
        <v>1</v>
      </c>
      <c r="G88" s="162"/>
      <c r="H88" s="162"/>
      <c r="I88" s="181">
        <f>IF(SUMMARY!$B$8=TRUE,IF(COUNTBLANK(I89)&gt;0,0,1),"")</f>
        <v>1</v>
      </c>
      <c r="J88" s="162"/>
      <c r="K88" s="162"/>
      <c r="L88" s="181">
        <f>IF(SUMMARY!$B$9=TRUE,IF(COUNTBLANK(L89)&gt;0,0,1),"")</f>
        <v>1</v>
      </c>
      <c r="M88" s="162"/>
      <c r="N88" s="162"/>
      <c r="O88" s="181">
        <f>IF(SUMMARY!$B$10=TRUE,IF(COUNTBLANK(O89)&gt;0,0,1),"")</f>
        <v>1</v>
      </c>
      <c r="P88" s="162"/>
      <c r="Q88" s="162"/>
      <c r="R88" s="181">
        <f>IF(SUMMARY!$B$11=TRUE,IF(COUNTBLANK(R89)&gt;0,0,1),"")</f>
        <v>1</v>
      </c>
      <c r="S88" s="162"/>
      <c r="T88" s="162"/>
      <c r="U88" s="181">
        <f>IF(SUMMARY!$B$12=TRUE,IF(COUNTBLANK(U89)&gt;0,0,1),"")</f>
        <v>1</v>
      </c>
      <c r="V88" s="162"/>
      <c r="W88" s="162"/>
      <c r="X88" s="181">
        <f>IF(SUMMARY!$B$13=TRUE,IF(COUNTBLANK(X89)&gt;0,0,1),"")</f>
        <v>1</v>
      </c>
      <c r="Y88" s="162"/>
      <c r="Z88" s="162"/>
      <c r="AA88" s="181">
        <f>IF(SUMMARY!$B$14=TRUE,IF(COUNTBLANK(AA89)&gt;0,0,1),"")</f>
        <v>1</v>
      </c>
      <c r="AB88" s="162"/>
      <c r="AC88" s="162"/>
      <c r="AD88" s="181">
        <f>IF(SUMMARY!$B$15=TRUE,IF(COUNTBLANK(AD89)&gt;0,0,1),"")</f>
        <v>1</v>
      </c>
      <c r="AE88" s="162"/>
      <c r="AF88" s="162"/>
      <c r="AG88" s="181">
        <f>IF(SUMMARY!$B$16=TRUE,IF(COUNTBLANK(AG89)&gt;0,0,1),"")</f>
        <v>1</v>
      </c>
      <c r="AH88" s="162"/>
      <c r="AI88" s="162"/>
      <c r="AJ88" s="181">
        <f>IF(SUMMARY!$B$17=TRUE,IF(COUNTBLANK(AJ89)&gt;0,0,1),"")</f>
        <v>1</v>
      </c>
      <c r="AK88" s="162"/>
      <c r="AL88" s="162"/>
      <c r="AM88" s="181" t="str">
        <f>IF(SUMMARY!$B$18=TRUE,IF(COUNTBLANK(AM89)&gt;0,0,1),"")</f>
        <v/>
      </c>
      <c r="AN88" s="162"/>
      <c r="AO88" s="162"/>
      <c r="AP88" s="181" t="str">
        <f>IF(SUMMARY!$B$19=TRUE,IF(COUNTBLANK(AP89)&gt;0,0,1),"")</f>
        <v/>
      </c>
      <c r="AQ88" s="162"/>
      <c r="AR88" s="162"/>
      <c r="AS88" s="181" t="str">
        <f>IF(SUMMARY!$B$20=TRUE,IF(COUNTBLANK(AS89)&gt;0,0,1),"")</f>
        <v/>
      </c>
      <c r="AT88" s="162"/>
      <c r="AU88" s="162"/>
      <c r="AV88" s="181" t="str">
        <f>IF(SUMMARY!$B$21=TRUE,IF(COUNTBLANK(AV89)&gt;0,0,1),"")</f>
        <v/>
      </c>
      <c r="AW88" s="162"/>
      <c r="AX88" s="162"/>
      <c r="AY88" s="181" t="str">
        <f>IF(SUMMARY!$B$22=TRUE,IF(COUNTBLANK(AY89)&gt;0,0,1),"")</f>
        <v/>
      </c>
      <c r="AZ88" s="162"/>
      <c r="BA88" s="162"/>
      <c r="BB88" s="181" t="str">
        <f>IF(SUMMARY!$B$23=TRUE,IF(COUNTBLANK(BB89)&gt;0,0,1),"")</f>
        <v/>
      </c>
      <c r="BC88" s="162"/>
      <c r="BD88" s="162"/>
      <c r="BE88" s="181" t="str">
        <f>IF(SUMMARY!$B$24=TRUE,IF(COUNTBLANK(BE89)&gt;0,0,1),"")</f>
        <v/>
      </c>
      <c r="BF88" s="162"/>
      <c r="BG88" s="162"/>
      <c r="BH88" s="181" t="str">
        <f>IF(SUMMARY!$B$25=TRUE,IF(COUNTBLANK(BH89)&gt;0,0,1),"")</f>
        <v/>
      </c>
      <c r="BI88" s="162"/>
      <c r="BJ88" s="162"/>
      <c r="BK88" s="181" t="str">
        <f>IF(SUMMARY!$B$26=TRUE,IF(COUNTBLANK(BK89)&gt;0,0,1),"")</f>
        <v/>
      </c>
      <c r="BL88" s="162"/>
      <c r="BM88" s="162"/>
      <c r="BN88" s="181" t="str">
        <f>IF(SUMMARY!$B$27=TRUE,IF(COUNTBLANK(BN89)&gt;0,0,1),"")</f>
        <v/>
      </c>
      <c r="BO88" s="162"/>
      <c r="BP88" s="162"/>
      <c r="BQ88" s="181" t="str">
        <f>IF(SUMMARY!$B$28=TRUE,IF(COUNTBLANK(BQ89)&gt;0,0,1),"")</f>
        <v/>
      </c>
      <c r="BR88" s="162"/>
      <c r="BS88" s="162"/>
      <c r="BT88" s="181" t="str">
        <f>IF(SUMMARY!$B$29=TRUE,IF(COUNTBLANK(BT89)&gt;0,0,1),"")</f>
        <v/>
      </c>
      <c r="BU88" s="162"/>
      <c r="BV88" s="162"/>
      <c r="BW88" s="181" t="str">
        <f>IF(SUMMARY!$B$30=TRUE,IF(COUNTBLANK(BW89)&gt;0,0,1),"")</f>
        <v/>
      </c>
      <c r="BX88" s="162"/>
      <c r="BY88" s="162"/>
      <c r="BZ88" s="181" t="str">
        <f>IF(SUMMARY!$B$31=TRUE,IF(COUNTBLANK(BZ89)&gt;0,0,1),"")</f>
        <v/>
      </c>
      <c r="CA88" s="162"/>
      <c r="CB88" s="162"/>
      <c r="CC88" s="181" t="str">
        <f>IF(SUMMARY!$B$32=TRUE,IF(COUNTBLANK(CC89)&gt;0,0,1),"")</f>
        <v/>
      </c>
      <c r="CD88" s="162"/>
      <c r="CE88" s="162"/>
      <c r="CF88" s="181" t="str">
        <f>IF(SUMMARY!$B$33=TRUE,IF(COUNTBLANK(CF89)&gt;0,0,1),"")</f>
        <v/>
      </c>
      <c r="CG88" s="162"/>
      <c r="CH88" s="162"/>
      <c r="CI88" s="242" t="str">
        <f>IF(SUMMARY!$B$34=TRUE,IF(COUNTBLANK(CI89)&gt;0,0,1),"")</f>
        <v/>
      </c>
      <c r="CJ88" s="162"/>
      <c r="CK88" s="162"/>
    </row>
    <row r="89" s="143" customFormat="1" ht="75" customHeight="1" spans="1:89">
      <c r="A89" s="249" t="s">
        <v>71</v>
      </c>
      <c r="B89" s="250" t="s">
        <v>71</v>
      </c>
      <c r="C89" s="250"/>
      <c r="D89" s="251" t="s">
        <v>324</v>
      </c>
      <c r="E89" s="252"/>
      <c r="F89" s="253" t="s">
        <v>325</v>
      </c>
      <c r="G89" s="254"/>
      <c r="H89" s="254"/>
      <c r="I89" s="253" t="s">
        <v>326</v>
      </c>
      <c r="J89" s="254"/>
      <c r="K89" s="254"/>
      <c r="L89" s="253" t="s">
        <v>327</v>
      </c>
      <c r="M89" s="254"/>
      <c r="N89" s="254"/>
      <c r="O89" s="253" t="s">
        <v>328</v>
      </c>
      <c r="P89" s="254"/>
      <c r="Q89" s="254"/>
      <c r="R89" s="253" t="s">
        <v>329</v>
      </c>
      <c r="S89" s="254"/>
      <c r="T89" s="254"/>
      <c r="U89" s="253" t="s">
        <v>330</v>
      </c>
      <c r="V89" s="254"/>
      <c r="W89" s="254"/>
      <c r="X89" s="253" t="s">
        <v>331</v>
      </c>
      <c r="Y89" s="254"/>
      <c r="Z89" s="254"/>
      <c r="AA89" s="253" t="s">
        <v>332</v>
      </c>
      <c r="AB89" s="254"/>
      <c r="AC89" s="254"/>
      <c r="AD89" s="253" t="s">
        <v>333</v>
      </c>
      <c r="AE89" s="254"/>
      <c r="AF89" s="254"/>
      <c r="AG89" s="253" t="s">
        <v>334</v>
      </c>
      <c r="AH89" s="254"/>
      <c r="AI89" s="254"/>
      <c r="AJ89" s="253" t="s">
        <v>335</v>
      </c>
      <c r="AK89" s="254"/>
      <c r="AL89" s="254"/>
      <c r="AM89" s="253"/>
      <c r="AN89" s="254"/>
      <c r="AO89" s="254"/>
      <c r="AP89" s="253"/>
      <c r="AQ89" s="254"/>
      <c r="AR89" s="254"/>
      <c r="AS89" s="253"/>
      <c r="AT89" s="254"/>
      <c r="AU89" s="254"/>
      <c r="AV89" s="253"/>
      <c r="AW89" s="254"/>
      <c r="AX89" s="254"/>
      <c r="AY89" s="253"/>
      <c r="AZ89" s="254"/>
      <c r="BA89" s="254"/>
      <c r="BB89" s="253"/>
      <c r="BC89" s="254"/>
      <c r="BD89" s="254"/>
      <c r="BE89" s="253"/>
      <c r="BF89" s="254"/>
      <c r="BG89" s="254"/>
      <c r="BH89" s="253"/>
      <c r="BI89" s="254"/>
      <c r="BJ89" s="254"/>
      <c r="BK89" s="253"/>
      <c r="BL89" s="254"/>
      <c r="BM89" s="254"/>
      <c r="BN89" s="253"/>
      <c r="BO89" s="254"/>
      <c r="BP89" s="254"/>
      <c r="BQ89" s="253"/>
      <c r="BR89" s="254"/>
      <c r="BS89" s="254"/>
      <c r="BT89" s="253"/>
      <c r="BU89" s="254"/>
      <c r="BV89" s="254"/>
      <c r="BW89" s="253"/>
      <c r="BX89" s="254"/>
      <c r="BY89" s="254"/>
      <c r="BZ89" s="253"/>
      <c r="CA89" s="254"/>
      <c r="CB89" s="254"/>
      <c r="CC89" s="253"/>
      <c r="CD89" s="254"/>
      <c r="CE89" s="254"/>
      <c r="CF89" s="253"/>
      <c r="CG89" s="254"/>
      <c r="CH89" s="254"/>
      <c r="CI89" s="253"/>
      <c r="CJ89" s="254"/>
      <c r="CK89" s="254"/>
    </row>
    <row r="90" s="144" customFormat="1" ht="18.75" customHeight="1" spans="1:89">
      <c r="A90" s="255" t="s">
        <v>336</v>
      </c>
      <c r="B90" s="255"/>
      <c r="C90" s="255"/>
      <c r="D90" s="255"/>
      <c r="E90" s="255"/>
      <c r="F90" s="256">
        <f>IF(SUMMARY!$B$7=TRUE,IF(F91="All information has been successfully registered",1,IF(AND(ISERROR(SEARCH("items",F91))=FALSE,F92&lt;&gt;""),1,0)),"")</f>
        <v>1</v>
      </c>
      <c r="G90" s="257"/>
      <c r="H90" s="257"/>
      <c r="I90" s="256">
        <f>IF(SUMMARY!$B$8=TRUE,IF(I91="All information has been successfully registered",1,IF(AND(ISERROR(SEARCH("items",I91))=FALSE,I92&lt;&gt;""),1,0)),"")</f>
        <v>1</v>
      </c>
      <c r="J90" s="257"/>
      <c r="K90" s="257"/>
      <c r="L90" s="256">
        <f>IF(SUMMARY!$B$9=TRUE,IF(L91="All information has been successfully registered",1,IF(AND(ISERROR(SEARCH("items",L91))=FALSE,L92&lt;&gt;""),1,0)),"")</f>
        <v>1</v>
      </c>
      <c r="M90" s="257"/>
      <c r="N90" s="257"/>
      <c r="O90" s="256">
        <f>IF(SUMMARY!$B$10=TRUE,IF(O91="All information has been successfully registered",1,IF(AND(ISERROR(SEARCH("items",O91))=FALSE,O92&lt;&gt;""),1,0)),"")</f>
        <v>1</v>
      </c>
      <c r="P90" s="257"/>
      <c r="Q90" s="257"/>
      <c r="R90" s="256">
        <f>IF(SUMMARY!$B$11=TRUE,IF(R91="All information has been successfully registered",1,IF(AND(ISERROR(SEARCH("items",R91))=FALSE,R92&lt;&gt;""),1,0)),"")</f>
        <v>1</v>
      </c>
      <c r="S90" s="257"/>
      <c r="T90" s="257"/>
      <c r="U90" s="256">
        <f>IF(SUMMARY!$B$12=TRUE,IF(U91="All information has been successfully registered",1,IF(AND(ISERROR(SEARCH("items",U91))=FALSE,U92&lt;&gt;""),1,0)),"")</f>
        <v>1</v>
      </c>
      <c r="V90" s="257"/>
      <c r="W90" s="257"/>
      <c r="X90" s="256">
        <f>IF(SUMMARY!$B$13=TRUE,IF(X91="All information has been successfully registered",1,IF(AND(ISERROR(SEARCH("items",X91))=FALSE,X92&lt;&gt;""),1,0)),"")</f>
        <v>1</v>
      </c>
      <c r="Y90" s="257"/>
      <c r="Z90" s="257"/>
      <c r="AA90" s="256">
        <f>IF(SUMMARY!$B$14=TRUE,IF(AA91="All information has been successfully registered",1,IF(AND(ISERROR(SEARCH("items",AA91))=FALSE,AA92&lt;&gt;""),1,0)),"")</f>
        <v>1</v>
      </c>
      <c r="AB90" s="257"/>
      <c r="AC90" s="257"/>
      <c r="AD90" s="256">
        <f>IF(SUMMARY!$B$15=TRUE,IF(AD91="All information has been successfully registered",1,IF(AND(ISERROR(SEARCH("items",AD91))=FALSE,AD92&lt;&gt;""),1,0)),"")</f>
        <v>1</v>
      </c>
      <c r="AE90" s="257"/>
      <c r="AF90" s="257"/>
      <c r="AG90" s="256">
        <f>IF(SUMMARY!$B$16=TRUE,IF(AG91="All information has been successfully registered",1,IF(AND(ISERROR(SEARCH("items",AG91))=FALSE,AG92&lt;&gt;""),1,0)),"")</f>
        <v>1</v>
      </c>
      <c r="AH90" s="257"/>
      <c r="AI90" s="257"/>
      <c r="AJ90" s="256">
        <f>IF(SUMMARY!$B$17=TRUE,IF(AJ91="All information has been successfully registered",1,IF(AND(ISERROR(SEARCH("items",AJ91))=FALSE,AJ92&lt;&gt;""),1,0)),"")</f>
        <v>1</v>
      </c>
      <c r="AK90" s="257"/>
      <c r="AL90" s="257"/>
      <c r="AM90" s="256" t="str">
        <f>IF(SUMMARY!$B$18=TRUE,IF(AM91="All information has been successfully registered",1,IF(AND(ISERROR(SEARCH("items",AM91))=FALSE,AM92&lt;&gt;""),1,0)),"")</f>
        <v/>
      </c>
      <c r="AN90" s="257"/>
      <c r="AO90" s="257"/>
      <c r="AP90" s="256" t="str">
        <f>IF(SUMMARY!$B$19=TRUE,IF(AP91="All information has been successfully registered",1,IF(AND(ISERROR(SEARCH("items",AP91))=FALSE,AP92&lt;&gt;""),1,0)),"")</f>
        <v/>
      </c>
      <c r="AQ90" s="257"/>
      <c r="AR90" s="257"/>
      <c r="AS90" s="256" t="str">
        <f>IF(SUMMARY!$B$20=TRUE,IF(AS91="All information has been successfully registered",1,IF(AND(ISERROR(SEARCH("items",AS91))=FALSE,AS92&lt;&gt;""),1,0)),"")</f>
        <v/>
      </c>
      <c r="AT90" s="257"/>
      <c r="AU90" s="257"/>
      <c r="AV90" s="256" t="str">
        <f>IF(SUMMARY!$B$21=TRUE,IF(AV91="All information has been successfully registered",1,IF(AND(ISERROR(SEARCH("items",AV91))=FALSE,AV92&lt;&gt;""),1,0)),"")</f>
        <v/>
      </c>
      <c r="AW90" s="257"/>
      <c r="AX90" s="257"/>
      <c r="AY90" s="256" t="str">
        <f>IF(SUMMARY!$B$22=TRUE,IF(AY91="All information has been successfully registered",1,IF(AND(ISERROR(SEARCH("items",AY91))=FALSE,AY92&lt;&gt;""),1,0)),"")</f>
        <v/>
      </c>
      <c r="AZ90" s="257"/>
      <c r="BA90" s="257"/>
      <c r="BB90" s="256" t="str">
        <f>IF(SUMMARY!$B$23=TRUE,IF(BB91="All information has been successfully registered",1,IF(AND(ISERROR(SEARCH("items",BB91))=FALSE,BB92&lt;&gt;""),1,0)),"")</f>
        <v/>
      </c>
      <c r="BC90" s="257"/>
      <c r="BD90" s="257"/>
      <c r="BE90" s="256" t="str">
        <f>IF(SUMMARY!$B$24=TRUE,IF(BE91="All information has been successfully registered",1,IF(AND(ISERROR(SEARCH("items",BE91))=FALSE,BE92&lt;&gt;""),1,0)),"")</f>
        <v/>
      </c>
      <c r="BF90" s="257"/>
      <c r="BG90" s="257"/>
      <c r="BH90" s="256" t="str">
        <f>IF(SUMMARY!$B$25=TRUE,IF(BH91="All information has been successfully registered",1,IF(AND(ISERROR(SEARCH("items",BH91))=FALSE,BH92&lt;&gt;""),1,0)),"")</f>
        <v/>
      </c>
      <c r="BI90" s="257"/>
      <c r="BJ90" s="257"/>
      <c r="BK90" s="256" t="str">
        <f>IF(SUMMARY!$B$26=TRUE,IF(BK91="All information has been successfully registered",1,IF(AND(ISERROR(SEARCH("items",BK91))=FALSE,BK92&lt;&gt;""),1,0)),"")</f>
        <v/>
      </c>
      <c r="BL90" s="257"/>
      <c r="BM90" s="257"/>
      <c r="BN90" s="256" t="str">
        <f>IF(SUMMARY!$B$27=TRUE,IF(BN91="All information has been successfully registered",1,IF(AND(ISERROR(SEARCH("items",BN91))=FALSE,BN92&lt;&gt;""),1,0)),"")</f>
        <v/>
      </c>
      <c r="BO90" s="257"/>
      <c r="BP90" s="257"/>
      <c r="BQ90" s="256" t="str">
        <f>IF(SUMMARY!$B$28=TRUE,IF(BQ91="All information has been successfully registered",1,IF(AND(ISERROR(SEARCH("items",BQ91))=FALSE,BQ92&lt;&gt;""),1,0)),"")</f>
        <v/>
      </c>
      <c r="BR90" s="257"/>
      <c r="BS90" s="257"/>
      <c r="BT90" s="256" t="str">
        <f>IF(SUMMARY!$B$29=TRUE,IF(BT91="All information has been successfully registered",1,IF(AND(ISERROR(SEARCH("items",BT91))=FALSE,BT92&lt;&gt;""),1,0)),"")</f>
        <v/>
      </c>
      <c r="BU90" s="257"/>
      <c r="BV90" s="257"/>
      <c r="BW90" s="256" t="str">
        <f>IF(SUMMARY!$B$30=TRUE,IF(BW91="All information has been successfully registered",1,IF(AND(ISERROR(SEARCH("items",BW91))=FALSE,BW92&lt;&gt;""),1,0)),"")</f>
        <v/>
      </c>
      <c r="BX90" s="257"/>
      <c r="BY90" s="257"/>
      <c r="BZ90" s="256" t="str">
        <f>IF(SUMMARY!$B$31=TRUE,IF(BZ91="All information has been successfully registered",1,IF(AND(ISERROR(SEARCH("items",BZ91))=FALSE,BZ92&lt;&gt;""),1,0)),"")</f>
        <v/>
      </c>
      <c r="CA90" s="257"/>
      <c r="CB90" s="257"/>
      <c r="CC90" s="256" t="str">
        <f>IF(SUMMARY!$B$32=TRUE,IF(CC91="All information has been successfully registered",1,IF(AND(ISERROR(SEARCH("items",CC91))=FALSE,CC92&lt;&gt;""),1,0)),"")</f>
        <v/>
      </c>
      <c r="CD90" s="257"/>
      <c r="CE90" s="257"/>
      <c r="CF90" s="256" t="str">
        <f>IF(SUMMARY!$B$33=TRUE,IF(CF91="All information has been successfully registered",1,IF(AND(ISERROR(SEARCH("items",CF91))=FALSE,CF92&lt;&gt;""),1,0)),"")</f>
        <v/>
      </c>
      <c r="CG90" s="257"/>
      <c r="CH90" s="257"/>
      <c r="CI90" s="277" t="str">
        <f>IF(SUMMARY!$B$34=TRUE,IF(CI91="All information has been successfully registered",1,IF(AND(ISERROR(SEARCH("items",CI91))=FALSE,CI92&lt;&gt;""),1,0)),"")</f>
        <v/>
      </c>
      <c r="CJ90" s="257"/>
      <c r="CK90" s="257"/>
    </row>
    <row r="91" s="143" customFormat="1" ht="15" customHeight="1" spans="1:89">
      <c r="A91" s="258"/>
      <c r="B91" s="259"/>
      <c r="C91" s="259"/>
      <c r="D91" s="260" t="s">
        <v>337</v>
      </c>
      <c r="E91" s="261"/>
      <c r="F91" s="262" t="str">
        <f>IF(OR(F13=0,F15=0,F29=0,F37=0,F44=0,F49=0,F52=0,F57=0,F78=0,F83=0,F88=0)=TRUE,"Incomplete data extraction","All information has been successfully registered")</f>
        <v>All information has been successfully registered</v>
      </c>
      <c r="G91" s="263"/>
      <c r="H91" s="264"/>
      <c r="I91" s="262" t="str">
        <f>IF(OR(I13=0,I15=0,I29=0,I37=0,I44=0,I49=0,I52=0,I57=0,I78=0,I83=0,I88=0)=TRUE,"Incomplete data extraction","All information has been successfully registered")</f>
        <v>All information has been successfully registered</v>
      </c>
      <c r="J91" s="263"/>
      <c r="K91" s="264"/>
      <c r="L91" s="262" t="str">
        <f>IF(OR(L13=0,L15=0,L29=0,L37=0,L44=0,L49=0,L52=0,L57=0,L78=0,L83=0,L88=0)=TRUE,"Incomplete data extraction","All information has been successfully registered")</f>
        <v>All information has been successfully registered</v>
      </c>
      <c r="M91" s="263"/>
      <c r="N91" s="264"/>
      <c r="O91" s="262" t="str">
        <f>IF(OR(O13=0,O15=0,O29=0,O37=0,O44=0,O49=0,O52=0,O57=0,O78=0,O83=0,O88=0)=TRUE,"Incomplete data extraction","All information has been successfully registered")</f>
        <v>All information has been successfully registered</v>
      </c>
      <c r="P91" s="263"/>
      <c r="Q91" s="264"/>
      <c r="R91" s="262" t="str">
        <f>IF(OR(R13=0,R15=0,R29=0,R37=0,R44=0,R49=0,R52=0,R57=0,R78=0,R83=0,R88=0)=TRUE,"Incomplete data extraction","All information has been successfully registered")</f>
        <v>All information has been successfully registered</v>
      </c>
      <c r="S91" s="263"/>
      <c r="T91" s="264"/>
      <c r="U91" s="262" t="str">
        <f>IF(OR(U13=0,U15=0,U29=0,U37=0,U44=0,U49=0,U52=0,U57=0,U78=0,U83=0,U88=0)=TRUE,"Incomplete data extraction","All information has been successfully registered")</f>
        <v>All information has been successfully registered</v>
      </c>
      <c r="V91" s="263"/>
      <c r="W91" s="264"/>
      <c r="X91" s="262" t="str">
        <f>IF(OR(X13=0,X15=0,X29=0,X37=0,X44=0,X49=0,X52=0,X57=0,X78=0,X83=0,X88=0)=TRUE,"Incomplete data extraction","All information has been successfully registered")</f>
        <v>All information has been successfully registered</v>
      </c>
      <c r="Y91" s="263"/>
      <c r="Z91" s="264"/>
      <c r="AA91" s="262" t="str">
        <f>IF(OR(AA13=0,AA15=0,AA29=0,AA37=0,AA44=0,AA49=0,AA52=0,AA57=0,AA78=0,AA83=0,AA88=0)=TRUE,"Incomplete data extraction","All information has been successfully registered")</f>
        <v>All information has been successfully registered</v>
      </c>
      <c r="AB91" s="263"/>
      <c r="AC91" s="264"/>
      <c r="AD91" s="262" t="str">
        <f>IF(OR(AD13=0,AD15=0,AD29=0,AD37=0,AD44=0,AD49=0,AD52=0,AD57=0,AD78=0,AD83=0,AD88=0)=TRUE,"Incomplete data extraction","All information has been successfully registered")</f>
        <v>All information has been successfully registered</v>
      </c>
      <c r="AE91" s="263"/>
      <c r="AF91" s="264"/>
      <c r="AG91" s="262" t="str">
        <f>IF(OR(AG13=0,AG15=0,AG29=0,AG37=0,AG44=0,AG49=0,AG52=0,AG57=0,AG78=0,AG83=0,AG88=0)=TRUE,"Incomplete data extraction","All information has been successfully registered")</f>
        <v>All information has been successfully registered</v>
      </c>
      <c r="AH91" s="263"/>
      <c r="AI91" s="264"/>
      <c r="AJ91" s="262" t="str">
        <f>IF(OR(AJ13=0,AJ15=0,AJ29=0,AJ37=0,AJ44=0,AJ49=0,AJ52=0,AJ57=0,AJ78=0,AJ83=0,AJ88=0)=TRUE,"Incomplete data extraction","All information has been successfully registered")</f>
        <v>All information has been successfully registered</v>
      </c>
      <c r="AK91" s="263"/>
      <c r="AL91" s="264"/>
      <c r="AM91" s="262" t="str">
        <f>IF(OR(AM13=0,AM15=0,AM29=0,AM37=0,AM44=0,AM49=0,AM52=0,AM57=0,AM78=0,AM83=0,AM88=0)=TRUE,"Incomplete data extraction","All information has been successfully registered")</f>
        <v>All information has been successfully registered</v>
      </c>
      <c r="AN91" s="263"/>
      <c r="AO91" s="264"/>
      <c r="AP91" s="262" t="str">
        <f>IF(OR(AP13=0,AP15=0,AP29=0,AP37=0,AP44=0,AP49=0,AP52=0,AP57=0,AP78=0,AP83=0,AP88=0)=TRUE,"Incomplete data extraction","All information has been successfully registered")</f>
        <v>All information has been successfully registered</v>
      </c>
      <c r="AQ91" s="263"/>
      <c r="AR91" s="264"/>
      <c r="AS91" s="262" t="str">
        <f>IF(OR(AS13=0,AS15=0,AS29=0,AS37=0,AS44=0,AS49=0,AS52=0,AS57=0,AS78=0,AS83=0,AS88=0)=TRUE,"Incomplete data extraction","All information has been successfully registered")</f>
        <v>All information has been successfully registered</v>
      </c>
      <c r="AT91" s="263"/>
      <c r="AU91" s="264"/>
      <c r="AV91" s="262" t="str">
        <f>IF(OR(AV13=0,AV15=0,AV29=0,AV37=0,AV44=0,AV49=0,AV52=0,AV57=0,AV78=0,AV83=0,AV88=0)=TRUE,"Incomplete data extraction","All information has been successfully registered")</f>
        <v>All information has been successfully registered</v>
      </c>
      <c r="AW91" s="263"/>
      <c r="AX91" s="264"/>
      <c r="AY91" s="262" t="str">
        <f>IF(OR(AY13=0,AY15=0,AY29=0,AY37=0,AY44=0,AY49=0,AY52=0,AY57=0,AY78=0,AY83=0,AY88=0)=TRUE,"Incomplete data extraction","All information has been successfully registered")</f>
        <v>All information has been successfully registered</v>
      </c>
      <c r="AZ91" s="263"/>
      <c r="BA91" s="264"/>
      <c r="BB91" s="262" t="str">
        <f>IF(OR(BB13=0,BB15=0,BB29=0,BB37=0,BB44=0,BB49=0,BB52=0,BB57=0,BB78=0,BB83=0,BB88=0)=TRUE,"Incomplete data extraction","All information has been successfully registered")</f>
        <v>All information has been successfully registered</v>
      </c>
      <c r="BC91" s="263"/>
      <c r="BD91" s="264"/>
      <c r="BE91" s="262" t="str">
        <f>IF(OR(BE13=0,BE15=0,BE29=0,BE37=0,BE44=0,BE49=0,BE52=0,BE57=0,BE78=0,BE83=0,BE88=0)=TRUE,"Incomplete data extraction","All information has been successfully registered")</f>
        <v>All information has been successfully registered</v>
      </c>
      <c r="BF91" s="263"/>
      <c r="BG91" s="264"/>
      <c r="BH91" s="262" t="str">
        <f>IF(OR(BH13=0,BH15=0,BH29=0,BH37=0,BH44=0,BH49=0,BH52=0,BH57=0,BH78=0,BH83=0,BH88=0)=TRUE,"Incomplete data extraction","All information has been successfully registered")</f>
        <v>All information has been successfully registered</v>
      </c>
      <c r="BI91" s="263"/>
      <c r="BJ91" s="264"/>
      <c r="BK91" s="262" t="str">
        <f>IF(OR(BK13=0,BK15=0,BK29=0,BK37=0,BK44=0,BK49=0,BK52=0,BK57=0,BK78=0,BK83=0,BK88=0)=TRUE,"Incomplete data extraction","All information has been successfully registered")</f>
        <v>All information has been successfully registered</v>
      </c>
      <c r="BL91" s="263"/>
      <c r="BM91" s="264"/>
      <c r="BN91" s="262" t="str">
        <f>IF(OR(BN13=0,BN15=0,BN29=0,BN37=0,BN44=0,BN49=0,BN52=0,BN57=0,BN78=0,BN83=0,BN88=0)=TRUE,"Incomplete data extraction","All information has been successfully registered")</f>
        <v>All information has been successfully registered</v>
      </c>
      <c r="BO91" s="263"/>
      <c r="BP91" s="264"/>
      <c r="BQ91" s="262" t="str">
        <f>IF(OR(BQ13=0,BQ15=0,BQ29=0,BQ37=0,BQ44=0,BQ49=0,BQ52=0,BQ57=0,BQ78=0,BQ83=0,BQ88=0)=TRUE,"Incomplete data extraction","All information has been successfully registered")</f>
        <v>All information has been successfully registered</v>
      </c>
      <c r="BR91" s="263"/>
      <c r="BS91" s="264"/>
      <c r="BT91" s="262" t="str">
        <f>IF(OR(BT13=0,BT15=0,BT29=0,BT37=0,BT44=0,BT49=0,BT52=0,BT57=0,BT78=0,BT83=0,BT88=0)=TRUE,"Incomplete data extraction","All information has been successfully registered")</f>
        <v>All information has been successfully registered</v>
      </c>
      <c r="BU91" s="263"/>
      <c r="BV91" s="264"/>
      <c r="BW91" s="262" t="str">
        <f>IF(OR(BW13=0,BW15=0,BW29=0,BW37=0,BW44=0,BW49=0,BW52=0,BW57=0,BW78=0,BW83=0,BW88=0)=TRUE,"Incomplete data extraction","All information has been successfully registered")</f>
        <v>All information has been successfully registered</v>
      </c>
      <c r="BX91" s="263"/>
      <c r="BY91" s="264"/>
      <c r="BZ91" s="262" t="str">
        <f>IF(OR(BZ13=0,BZ15=0,BZ29=0,BZ37=0,BZ44=0,BZ49=0,BZ52=0,BZ57=0,BZ78=0,BZ83=0,BZ88=0)=TRUE,"Incomplete data extraction","All information has been successfully registered")</f>
        <v>All information has been successfully registered</v>
      </c>
      <c r="CA91" s="263"/>
      <c r="CB91" s="264"/>
      <c r="CC91" s="262" t="str">
        <f>IF(OR(CC13=0,CC15=0,CC29=0,CC37=0,CC44=0,CC49=0,CC52=0,CC57=0,CC78=0,CC83=0,CC88=0)=TRUE,"Incomplete data extraction","All information has been successfully registered")</f>
        <v>All information has been successfully registered</v>
      </c>
      <c r="CD91" s="263"/>
      <c r="CE91" s="264"/>
      <c r="CF91" s="262" t="str">
        <f>IF(OR(CF13=0,CF15=0,CF29=0,CF37=0,CF44=0,CF49=0,CF52=0,CF57=0,CF78=0,CF83=0,CF88=0)=TRUE,"Incomplete data extraction","All information has been successfully registered")</f>
        <v>All information has been successfully registered</v>
      </c>
      <c r="CG91" s="263"/>
      <c r="CH91" s="264"/>
      <c r="CI91" s="262" t="str">
        <f>IF(OR(CI13=0,CI15=0,CI29=0,CI37=0,CI44=0,CI49=0,CI52=0,CI57=0,CI78=0,CI83=0,CI88=0)=TRUE,"Incomplete data extraction","All information has been successfully registered")</f>
        <v>All information has been successfully registered</v>
      </c>
      <c r="CJ91" s="263"/>
      <c r="CK91" s="263"/>
    </row>
    <row r="92" s="143" customFormat="1" ht="90" customHeight="1" spans="1:89">
      <c r="A92" s="265"/>
      <c r="B92" s="266"/>
      <c r="C92" s="266"/>
      <c r="D92" s="267" t="s">
        <v>338</v>
      </c>
      <c r="E92" s="268"/>
      <c r="F92" s="269" t="s">
        <v>339</v>
      </c>
      <c r="G92" s="270"/>
      <c r="H92" s="271"/>
      <c r="I92" s="269" t="s">
        <v>340</v>
      </c>
      <c r="J92" s="270"/>
      <c r="K92" s="271"/>
      <c r="L92" s="269" t="s">
        <v>341</v>
      </c>
      <c r="M92" s="270"/>
      <c r="N92" s="271"/>
      <c r="O92" s="269" t="s">
        <v>342</v>
      </c>
      <c r="P92" s="270"/>
      <c r="Q92" s="271"/>
      <c r="R92" s="269" t="s">
        <v>343</v>
      </c>
      <c r="S92" s="270"/>
      <c r="T92" s="271"/>
      <c r="U92" s="269" t="s">
        <v>344</v>
      </c>
      <c r="V92" s="270"/>
      <c r="W92" s="271"/>
      <c r="X92" s="269" t="s">
        <v>345</v>
      </c>
      <c r="Y92" s="270"/>
      <c r="Z92" s="271"/>
      <c r="AA92" s="269" t="s">
        <v>346</v>
      </c>
      <c r="AB92" s="270"/>
      <c r="AC92" s="271"/>
      <c r="AD92" s="269" t="s">
        <v>344</v>
      </c>
      <c r="AE92" s="270"/>
      <c r="AF92" s="271"/>
      <c r="AG92" s="269" t="s">
        <v>344</v>
      </c>
      <c r="AH92" s="270"/>
      <c r="AI92" s="271"/>
      <c r="AJ92" s="269" t="s">
        <v>344</v>
      </c>
      <c r="AK92" s="270"/>
      <c r="AL92" s="271"/>
      <c r="AM92" s="269"/>
      <c r="AN92" s="270"/>
      <c r="AO92" s="271"/>
      <c r="AP92" s="269"/>
      <c r="AQ92" s="270"/>
      <c r="AR92" s="271"/>
      <c r="AS92" s="269"/>
      <c r="AT92" s="270"/>
      <c r="AU92" s="271"/>
      <c r="AV92" s="269"/>
      <c r="AW92" s="270"/>
      <c r="AX92" s="271"/>
      <c r="AY92" s="269"/>
      <c r="AZ92" s="270"/>
      <c r="BA92" s="271"/>
      <c r="BB92" s="269"/>
      <c r="BC92" s="270"/>
      <c r="BD92" s="271"/>
      <c r="BE92" s="269"/>
      <c r="BF92" s="270"/>
      <c r="BG92" s="271"/>
      <c r="BH92" s="269"/>
      <c r="BI92" s="270"/>
      <c r="BJ92" s="271"/>
      <c r="BK92" s="269"/>
      <c r="BL92" s="270"/>
      <c r="BM92" s="271"/>
      <c r="BN92" s="269"/>
      <c r="BO92" s="270"/>
      <c r="BP92" s="271"/>
      <c r="BQ92" s="269"/>
      <c r="BR92" s="270"/>
      <c r="BS92" s="271"/>
      <c r="BT92" s="269"/>
      <c r="BU92" s="270"/>
      <c r="BV92" s="271"/>
      <c r="BW92" s="269"/>
      <c r="BX92" s="270"/>
      <c r="BY92" s="271"/>
      <c r="BZ92" s="269"/>
      <c r="CA92" s="270"/>
      <c r="CB92" s="271"/>
      <c r="CC92" s="269"/>
      <c r="CD92" s="270"/>
      <c r="CE92" s="271"/>
      <c r="CF92" s="269"/>
      <c r="CG92" s="270"/>
      <c r="CH92" s="271"/>
      <c r="CI92" s="269"/>
      <c r="CJ92" s="270"/>
      <c r="CK92" s="270"/>
    </row>
    <row r="93" s="97" customFormat="1" spans="1:89">
      <c r="A93" s="139" t="s">
        <v>347</v>
      </c>
      <c r="B93" s="272"/>
      <c r="C93" s="139"/>
      <c r="D93" s="139"/>
      <c r="E93" s="139"/>
      <c r="F93" s="140"/>
      <c r="G93" s="140"/>
      <c r="H93" s="140"/>
      <c r="I93" s="140"/>
      <c r="J93" s="140"/>
      <c r="K93" s="140"/>
      <c r="L93" s="140"/>
      <c r="M93" s="140"/>
      <c r="N93" s="140"/>
      <c r="O93" s="140"/>
      <c r="P93" s="140"/>
      <c r="Q93" s="140"/>
      <c r="R93" s="140"/>
      <c r="S93" s="140"/>
      <c r="T93" s="140"/>
      <c r="U93" s="140"/>
      <c r="V93" s="140"/>
      <c r="W93" s="140"/>
      <c r="X93" s="140"/>
      <c r="Y93" s="140"/>
      <c r="Z93" s="140"/>
      <c r="AA93" s="140"/>
      <c r="AB93" s="140"/>
      <c r="AC93" s="140"/>
      <c r="AD93" s="140"/>
      <c r="AE93" s="140"/>
      <c r="AF93" s="140"/>
      <c r="AG93" s="140"/>
      <c r="AH93" s="140"/>
      <c r="AI93" s="140"/>
      <c r="AJ93" s="140"/>
      <c r="AK93" s="140"/>
      <c r="AL93" s="140"/>
      <c r="AM93" s="140"/>
      <c r="AN93" s="140"/>
      <c r="AO93" s="140"/>
      <c r="AP93" s="140"/>
      <c r="AQ93" s="140"/>
      <c r="AR93" s="140"/>
      <c r="AS93" s="140"/>
      <c r="AT93" s="140"/>
      <c r="AU93" s="140"/>
      <c r="AV93" s="140"/>
      <c r="AW93" s="140"/>
      <c r="AX93" s="140"/>
      <c r="AY93" s="140"/>
      <c r="AZ93" s="140"/>
      <c r="BA93" s="140"/>
      <c r="BB93" s="140"/>
      <c r="BC93" s="140"/>
      <c r="BD93" s="140"/>
      <c r="BE93" s="140"/>
      <c r="BF93" s="140"/>
      <c r="BG93" s="140"/>
      <c r="BH93" s="140"/>
      <c r="BI93" s="140"/>
      <c r="BJ93" s="140"/>
      <c r="BK93" s="140"/>
      <c r="BL93" s="140"/>
      <c r="BM93" s="140"/>
      <c r="BN93" s="140"/>
      <c r="BO93" s="140"/>
      <c r="BP93" s="140"/>
      <c r="BQ93" s="140"/>
      <c r="BR93" s="140"/>
      <c r="BS93" s="140"/>
      <c r="BT93" s="140"/>
      <c r="BU93" s="140"/>
      <c r="BV93" s="140"/>
      <c r="BW93" s="140"/>
      <c r="BX93" s="140"/>
      <c r="BY93" s="140"/>
      <c r="BZ93" s="140"/>
      <c r="CA93" s="140"/>
      <c r="CB93" s="140"/>
      <c r="CC93" s="140"/>
      <c r="CD93" s="140"/>
      <c r="CE93" s="140"/>
      <c r="CF93" s="140"/>
      <c r="CG93" s="140"/>
      <c r="CH93" s="140"/>
      <c r="CI93" s="140"/>
      <c r="CJ93" s="140"/>
      <c r="CK93" s="140"/>
    </row>
    <row r="94" s="97" customFormat="1" spans="1:5">
      <c r="A94" s="95"/>
      <c r="B94" s="95"/>
      <c r="C94" s="96"/>
      <c r="D94" s="96"/>
      <c r="E94" s="96"/>
    </row>
    <row r="95" s="146" customFormat="1" ht="15" customHeight="1" spans="1:87">
      <c r="A95" s="273"/>
      <c r="B95" s="273"/>
      <c r="C95" s="274"/>
      <c r="D95" s="274"/>
      <c r="E95" s="274"/>
      <c r="F95" s="146">
        <f>IF(F8="","NA",COUNTBLANK(F8:F12)+COUNTBLANK(F14)+COUNTBLANK(F16:F22)+COUNTBLANK(F30:F36)+COUNTBLANK(F38:F43)+COUNTBLANK(F45:F48)+COUNTBLANK(F50:F51)+COUNTBLANK(F53:F56)+COUNTBLANK(F58:F74)+COUNTBLANK(F79:F82)+COUNTBLANK(F84:F87)+COUNTBLANK(F89))</f>
        <v>1</v>
      </c>
      <c r="I95" s="146">
        <f>IF(I8="","NA",COUNTBLANK(I8:I12)+COUNTBLANK(I14)+COUNTBLANK(I16:I22)+COUNTBLANK(I30:I36)+COUNTBLANK(I38:I43)+COUNTBLANK(I45:I48)+COUNTBLANK(I50:I51)+COUNTBLANK(I53:I56)+COUNTBLANK(I58:I74)+COUNTBLANK(I79:I82)+COUNTBLANK(I84:I87)+COUNTBLANK(I89))</f>
        <v>1</v>
      </c>
      <c r="L95" s="146">
        <f>IF(L8="","NA",COUNTBLANK(L8:L12)+COUNTBLANK(L14)+COUNTBLANK(L16:L22)+COUNTBLANK(L30:L36)+COUNTBLANK(L38:L43)+COUNTBLANK(L45:L48)+COUNTBLANK(L50:L51)+COUNTBLANK(L53:L56)+COUNTBLANK(L58:L74)+COUNTBLANK(L79:L82)+COUNTBLANK(L84:L87)+COUNTBLANK(L89))</f>
        <v>1</v>
      </c>
      <c r="O95" s="146">
        <f>IF(O8="","NA",COUNTBLANK(O8:O12)+COUNTBLANK(O14)+COUNTBLANK(O16:O22)+COUNTBLANK(O30:O36)+COUNTBLANK(O38:O43)+COUNTBLANK(O45:O48)+COUNTBLANK(O50:O51)+COUNTBLANK(O53:O56)+COUNTBLANK(O58:O74)+COUNTBLANK(O79:O82)+COUNTBLANK(O84:O87)+COUNTBLANK(O89))</f>
        <v>1</v>
      </c>
      <c r="R95" s="146">
        <f>IF(R8="","NA",COUNTBLANK(R8:R12)+COUNTBLANK(R14)+COUNTBLANK(R16:R22)+COUNTBLANK(R30:R36)+COUNTBLANK(R38:R43)+COUNTBLANK(R45:R48)+COUNTBLANK(R50:R51)+COUNTBLANK(R53:R56)+COUNTBLANK(R58:R74)+COUNTBLANK(R79:R82)+COUNTBLANK(R84:R87)+COUNTBLANK(R89))</f>
        <v>1</v>
      </c>
      <c r="U95" s="146">
        <f>IF(U8="","NA",COUNTBLANK(U8:U12)+COUNTBLANK(U14)+COUNTBLANK(U16:U22)+COUNTBLANK(U30:U36)+COUNTBLANK(U38:U43)+COUNTBLANK(U45:U48)+COUNTBLANK(U50:U51)+COUNTBLANK(U53:U56)+COUNTBLANK(U58:U74)+COUNTBLANK(U79:U82)+COUNTBLANK(U84:U87)+COUNTBLANK(U89))</f>
        <v>1</v>
      </c>
      <c r="X95" s="146">
        <f>IF(X8="","NA",COUNTBLANK(X8:X12)+COUNTBLANK(X14)+COUNTBLANK(X16:X22)+COUNTBLANK(X30:X36)+COUNTBLANK(X38:X43)+COUNTBLANK(X45:X48)+COUNTBLANK(X50:X51)+COUNTBLANK(X53:X56)+COUNTBLANK(X58:X74)+COUNTBLANK(X79:X82)+COUNTBLANK(X84:X87)+COUNTBLANK(X89))</f>
        <v>1</v>
      </c>
      <c r="AA95" s="146">
        <f>IF(AA8="","NA",COUNTBLANK(AA8:AA12)+COUNTBLANK(AA14)+COUNTBLANK(AA16:AA22)+COUNTBLANK(AA30:AA36)+COUNTBLANK(AA38:AA43)+COUNTBLANK(AA45:AA48)+COUNTBLANK(AA50:AA51)+COUNTBLANK(AA53:AA56)+COUNTBLANK(AA58:AA74)+COUNTBLANK(AA79:AA82)+COUNTBLANK(AA84:AA87)+COUNTBLANK(AA89))</f>
        <v>1</v>
      </c>
      <c r="AD95" s="146">
        <f>IF(AD8="","NA",COUNTBLANK(AD8:AD12)+COUNTBLANK(AD14)+COUNTBLANK(AD16:AD22)+COUNTBLANK(AD30:AD36)+COUNTBLANK(AD38:AD43)+COUNTBLANK(AD45:AD48)+COUNTBLANK(AD50:AD51)+COUNTBLANK(AD53:AD56)+COUNTBLANK(AD58:AD74)+COUNTBLANK(AD79:AD82)+COUNTBLANK(AD84:AD87)+COUNTBLANK(AD89))</f>
        <v>1</v>
      </c>
      <c r="AG95" s="146">
        <f>IF(AG8="","NA",COUNTBLANK(AG8:AG12)+COUNTBLANK(AG14)+COUNTBLANK(AG16:AG22)+COUNTBLANK(AG30:AG36)+COUNTBLANK(AG38:AG43)+COUNTBLANK(AG45:AG48)+COUNTBLANK(AG50:AG51)+COUNTBLANK(AG53:AG56)+COUNTBLANK(AG58:AG74)+COUNTBLANK(AG79:AG82)+COUNTBLANK(AG84:AG87)+COUNTBLANK(AG89))</f>
        <v>1</v>
      </c>
      <c r="AJ95" s="146">
        <f>IF(AJ8="","NA",COUNTBLANK(AJ8:AJ12)+COUNTBLANK(AJ14)+COUNTBLANK(AJ16:AJ22)+COUNTBLANK(AJ30:AJ36)+COUNTBLANK(AJ38:AJ43)+COUNTBLANK(AJ45:AJ48)+COUNTBLANK(AJ50:AJ51)+COUNTBLANK(AJ53:AJ56)+COUNTBLANK(AJ58:AJ74)+COUNTBLANK(AJ79:AJ82)+COUNTBLANK(AJ84:AJ87)+COUNTBLANK(AJ89))</f>
        <v>1</v>
      </c>
      <c r="AM95" s="146" t="str">
        <f>IF(AM8="","NA",COUNTBLANK(AM8:AM12)+COUNTBLANK(AM14)+COUNTBLANK(AM16:AM22)+COUNTBLANK(AM30:AM36)+COUNTBLANK(AM38:AM43)+COUNTBLANK(AM45:AM48)+COUNTBLANK(AM50:AM51)+COUNTBLANK(AM53:AM56)+COUNTBLANK(AM58:AM74)+COUNTBLANK(AM79:AM82)+COUNTBLANK(AM84:AM87)+COUNTBLANK(AM89))</f>
        <v>NA</v>
      </c>
      <c r="AP95" s="146" t="str">
        <f>IF(AP8="","NA",COUNTBLANK(AP8:AP12)+COUNTBLANK(AP14)+COUNTBLANK(AP16:AP22)+COUNTBLANK(AP30:AP36)+COUNTBLANK(AP38:AP43)+COUNTBLANK(AP45:AP48)+COUNTBLANK(AP50:AP51)+COUNTBLANK(AP53:AP56)+COUNTBLANK(AP58:AP74)+COUNTBLANK(AP79:AP82)+COUNTBLANK(AP84:AP87)+COUNTBLANK(AP89))</f>
        <v>NA</v>
      </c>
      <c r="AS95" s="146" t="str">
        <f>IF(AS8="","NA",COUNTBLANK(AS8:AS12)+COUNTBLANK(AS14)+COUNTBLANK(AS16:AS22)+COUNTBLANK(AS30:AS36)+COUNTBLANK(AS38:AS43)+COUNTBLANK(AS45:AS48)+COUNTBLANK(AS50:AS51)+COUNTBLANK(AS53:AS56)+COUNTBLANK(AS58:AS74)+COUNTBLANK(AS79:AS82)+COUNTBLANK(AS84:AS87)+COUNTBLANK(AS89))</f>
        <v>NA</v>
      </c>
      <c r="AV95" s="146" t="str">
        <f>IF(AV8="","NA",COUNTBLANK(AV8:AV12)+COUNTBLANK(AV14)+COUNTBLANK(AV16:AV22)+COUNTBLANK(AV30:AV36)+COUNTBLANK(AV38:AV43)+COUNTBLANK(AV45:AV48)+COUNTBLANK(AV50:AV51)+COUNTBLANK(AV53:AV56)+COUNTBLANK(AV58:AV74)+COUNTBLANK(AV79:AV82)+COUNTBLANK(AV84:AV87)+COUNTBLANK(AV89))</f>
        <v>NA</v>
      </c>
      <c r="AY95" s="146" t="str">
        <f>IF(AY8="","NA",COUNTBLANK(AY8:AY12)+COUNTBLANK(AY14)+COUNTBLANK(AY16:AY22)+COUNTBLANK(AY30:AY36)+COUNTBLANK(AY38:AY43)+COUNTBLANK(AY45:AY48)+COUNTBLANK(AY50:AY51)+COUNTBLANK(AY53:AY56)+COUNTBLANK(AY58:AY74)+COUNTBLANK(AY79:AY82)+COUNTBLANK(AY84:AY87)+COUNTBLANK(AY89))</f>
        <v>NA</v>
      </c>
      <c r="BB95" s="146" t="str">
        <f>IF(BB8="","NA",COUNTBLANK(BB8:BB12)+COUNTBLANK(BB14)+COUNTBLANK(BB16:BB22)+COUNTBLANK(BB30:BB36)+COUNTBLANK(BB38:BB43)+COUNTBLANK(BB45:BB48)+COUNTBLANK(BB50:BB51)+COUNTBLANK(BB53:BB56)+COUNTBLANK(BB58:BB74)+COUNTBLANK(BB79:BB82)+COUNTBLANK(BB84:BB87)+COUNTBLANK(BB89))</f>
        <v>NA</v>
      </c>
      <c r="BE95" s="146" t="str">
        <f>IF(BE8="","NA",COUNTBLANK(BE8:BE12)+COUNTBLANK(BE14)+COUNTBLANK(BE16:BE22)+COUNTBLANK(BE30:BE36)+COUNTBLANK(BE38:BE43)+COUNTBLANK(BE45:BE48)+COUNTBLANK(BE50:BE51)+COUNTBLANK(BE53:BE56)+COUNTBLANK(BE58:BE74)+COUNTBLANK(BE79:BE82)+COUNTBLANK(BE84:BE87)+COUNTBLANK(BE89))</f>
        <v>NA</v>
      </c>
      <c r="BH95" s="146" t="str">
        <f>IF(BH8="","NA",COUNTBLANK(BH8:BH12)+COUNTBLANK(BH14)+COUNTBLANK(BH16:BH22)+COUNTBLANK(BH30:BH36)+COUNTBLANK(BH38:BH43)+COUNTBLANK(BH45:BH48)+COUNTBLANK(BH50:BH51)+COUNTBLANK(BH53:BH56)+COUNTBLANK(BH58:BH74)+COUNTBLANK(BH79:BH82)+COUNTBLANK(BH84:BH87)+COUNTBLANK(BH89))</f>
        <v>NA</v>
      </c>
      <c r="BK95" s="146" t="str">
        <f>IF(BK8="","NA",COUNTBLANK(BK8:BK12)+COUNTBLANK(BK14)+COUNTBLANK(BK16:BK22)+COUNTBLANK(BK30:BK36)+COUNTBLANK(BK38:BK43)+COUNTBLANK(BK45:BK48)+COUNTBLANK(BK50:BK51)+COUNTBLANK(BK53:BK56)+COUNTBLANK(BK58:BK74)+COUNTBLANK(BK79:BK82)+COUNTBLANK(BK84:BK87)+COUNTBLANK(BK89))</f>
        <v>NA</v>
      </c>
      <c r="BN95" s="146" t="str">
        <f>IF(BN8="","NA",COUNTBLANK(BN8:BN12)+COUNTBLANK(BN14)+COUNTBLANK(BN16:BN22)+COUNTBLANK(BN30:BN36)+COUNTBLANK(BN38:BN43)+COUNTBLANK(BN45:BN48)+COUNTBLANK(BN50:BN51)+COUNTBLANK(BN53:BN56)+COUNTBLANK(BN58:BN74)+COUNTBLANK(BN79:BN82)+COUNTBLANK(BN84:BN87)+COUNTBLANK(BN89))</f>
        <v>NA</v>
      </c>
      <c r="BQ95" s="146" t="str">
        <f>IF(BQ8="","NA",COUNTBLANK(BQ8:BQ12)+COUNTBLANK(BQ14)+COUNTBLANK(BQ16:BQ22)+COUNTBLANK(BQ30:BQ36)+COUNTBLANK(BQ38:BQ43)+COUNTBLANK(BQ45:BQ48)+COUNTBLANK(BQ50:BQ51)+COUNTBLANK(BQ53:BQ56)+COUNTBLANK(BQ58:BQ74)+COUNTBLANK(BQ79:BQ82)+COUNTBLANK(BQ84:BQ87)+COUNTBLANK(BQ89))</f>
        <v>NA</v>
      </c>
      <c r="BT95" s="146" t="str">
        <f>IF(BT8="","NA",COUNTBLANK(BT8:BT12)+COUNTBLANK(BT14)+COUNTBLANK(BT16:BT22)+COUNTBLANK(BT30:BT36)+COUNTBLANK(BT38:BT43)+COUNTBLANK(BT45:BT48)+COUNTBLANK(BT50:BT51)+COUNTBLANK(BT53:BT56)+COUNTBLANK(BT58:BT74)+COUNTBLANK(BT79:BT82)+COUNTBLANK(BT84:BT87)+COUNTBLANK(BT89))</f>
        <v>NA</v>
      </c>
      <c r="BW95" s="146" t="str">
        <f>IF(BW8="","NA",COUNTBLANK(BW8:BW12)+COUNTBLANK(BW14)+COUNTBLANK(BW16:BW22)+COUNTBLANK(BW30:BW36)+COUNTBLANK(BW38:BW43)+COUNTBLANK(BW45:BW48)+COUNTBLANK(BW50:BW51)+COUNTBLANK(BW53:BW56)+COUNTBLANK(BW58:BW74)+COUNTBLANK(BW79:BW82)+COUNTBLANK(BW84:BW87)+COUNTBLANK(BW89))</f>
        <v>NA</v>
      </c>
      <c r="BZ95" s="146" t="str">
        <f>IF(BZ8="","NA",COUNTBLANK(BZ8:BZ12)+COUNTBLANK(BZ14)+COUNTBLANK(BZ16:BZ22)+COUNTBLANK(BZ30:BZ36)+COUNTBLANK(BZ38:BZ43)+COUNTBLANK(BZ45:BZ48)+COUNTBLANK(BZ50:BZ51)+COUNTBLANK(BZ53:BZ56)+COUNTBLANK(BZ58:BZ74)+COUNTBLANK(BZ79:BZ82)+COUNTBLANK(BZ84:BZ87)+COUNTBLANK(BZ89))</f>
        <v>NA</v>
      </c>
      <c r="CC95" s="146" t="str">
        <f>IF(CC8="","NA",COUNTBLANK(CC8:CC12)+COUNTBLANK(CC14)+COUNTBLANK(CC16:CC22)+COUNTBLANK(CC30:CC36)+COUNTBLANK(CC38:CC43)+COUNTBLANK(CC45:CC48)+COUNTBLANK(CC50:CC51)+COUNTBLANK(CC53:CC56)+COUNTBLANK(CC58:CC74)+COUNTBLANK(CC79:CC82)+COUNTBLANK(CC84:CC87)+COUNTBLANK(CC89))</f>
        <v>NA</v>
      </c>
      <c r="CF95" s="146" t="str">
        <f>IF(CF8="","NA",COUNTBLANK(CF8:CF12)+COUNTBLANK(CF14)+COUNTBLANK(CF16:CF22)+COUNTBLANK(CF30:CF36)+COUNTBLANK(CF38:CF43)+COUNTBLANK(CF45:CF48)+COUNTBLANK(CF50:CF51)+COUNTBLANK(CF53:CF56)+COUNTBLANK(CF58:CF74)+COUNTBLANK(CF79:CF82)+COUNTBLANK(CF84:CF87)+COUNTBLANK(CF89))</f>
        <v>NA</v>
      </c>
      <c r="CI95" s="146" t="str">
        <f>IF(CI8="","NA",COUNTBLANK(CI8:CI12)+COUNTBLANK(CI14)+COUNTBLANK(CI16:CI22)+COUNTBLANK(CI30:CI36)+COUNTBLANK(CI38:CI43)+COUNTBLANK(CI45:CI48)+COUNTBLANK(CI50:CI51)+COUNTBLANK(CI53:CI56)+COUNTBLANK(CI58:CI74)+COUNTBLANK(CI79:CI82)+COUNTBLANK(CI84:CI87)+COUNTBLANK(CI89))</f>
        <v>NA</v>
      </c>
    </row>
    <row r="96" spans="7:7">
      <c r="G96" s="275"/>
    </row>
  </sheetData>
  <mergeCells count="1901">
    <mergeCell ref="A3:E3"/>
    <mergeCell ref="D6:E6"/>
    <mergeCell ref="F6:H6"/>
    <mergeCell ref="I6:K6"/>
    <mergeCell ref="L6:N6"/>
    <mergeCell ref="O6:Q6"/>
    <mergeCell ref="R6:T6"/>
    <mergeCell ref="U6:W6"/>
    <mergeCell ref="X6:Z6"/>
    <mergeCell ref="AA6:AC6"/>
    <mergeCell ref="AD6:AF6"/>
    <mergeCell ref="AG6:AI6"/>
    <mergeCell ref="AJ6:AL6"/>
    <mergeCell ref="AM6:AO6"/>
    <mergeCell ref="AP6:AR6"/>
    <mergeCell ref="AS6:AU6"/>
    <mergeCell ref="AV6:AX6"/>
    <mergeCell ref="AY6:BA6"/>
    <mergeCell ref="BB6:BD6"/>
    <mergeCell ref="BE6:BG6"/>
    <mergeCell ref="BH6:BJ6"/>
    <mergeCell ref="BK6:BM6"/>
    <mergeCell ref="BN6:BP6"/>
    <mergeCell ref="BQ6:BS6"/>
    <mergeCell ref="BT6:BV6"/>
    <mergeCell ref="BW6:BY6"/>
    <mergeCell ref="BZ6:CB6"/>
    <mergeCell ref="CC6:CE6"/>
    <mergeCell ref="CF6:CH6"/>
    <mergeCell ref="CI6:CK6"/>
    <mergeCell ref="A7:E7"/>
    <mergeCell ref="F7:H7"/>
    <mergeCell ref="I7:K7"/>
    <mergeCell ref="L7:N7"/>
    <mergeCell ref="O7:Q7"/>
    <mergeCell ref="R7:T7"/>
    <mergeCell ref="U7:W7"/>
    <mergeCell ref="X7:Z7"/>
    <mergeCell ref="AA7:AC7"/>
    <mergeCell ref="AD7:AF7"/>
    <mergeCell ref="AG7:AI7"/>
    <mergeCell ref="AJ7:AL7"/>
    <mergeCell ref="AM7:AO7"/>
    <mergeCell ref="AP7:AR7"/>
    <mergeCell ref="AS7:AU7"/>
    <mergeCell ref="AV7:AX7"/>
    <mergeCell ref="AY7:BA7"/>
    <mergeCell ref="BB7:BD7"/>
    <mergeCell ref="BE7:BG7"/>
    <mergeCell ref="BH7:BJ7"/>
    <mergeCell ref="BK7:BM7"/>
    <mergeCell ref="BN7:BP7"/>
    <mergeCell ref="BQ7:BS7"/>
    <mergeCell ref="BT7:BV7"/>
    <mergeCell ref="BW7:BY7"/>
    <mergeCell ref="BZ7:CB7"/>
    <mergeCell ref="CC7:CE7"/>
    <mergeCell ref="CF7:CH7"/>
    <mergeCell ref="CI7:CK7"/>
    <mergeCell ref="D8:E8"/>
    <mergeCell ref="F8:H8"/>
    <mergeCell ref="I8:K8"/>
    <mergeCell ref="L8:N8"/>
    <mergeCell ref="O8:Q8"/>
    <mergeCell ref="R8:T8"/>
    <mergeCell ref="U8:W8"/>
    <mergeCell ref="X8:Z8"/>
    <mergeCell ref="AA8:AC8"/>
    <mergeCell ref="AD8:AF8"/>
    <mergeCell ref="AG8:AI8"/>
    <mergeCell ref="AJ8:AL8"/>
    <mergeCell ref="AM8:AO8"/>
    <mergeCell ref="AP8:AR8"/>
    <mergeCell ref="AS8:AU8"/>
    <mergeCell ref="AV8:AX8"/>
    <mergeCell ref="AY8:BA8"/>
    <mergeCell ref="BB8:BD8"/>
    <mergeCell ref="BE8:BG8"/>
    <mergeCell ref="BH8:BJ8"/>
    <mergeCell ref="BK8:BM8"/>
    <mergeCell ref="BN8:BP8"/>
    <mergeCell ref="BQ8:BS8"/>
    <mergeCell ref="BT8:BV8"/>
    <mergeCell ref="BW8:BY8"/>
    <mergeCell ref="BZ8:CB8"/>
    <mergeCell ref="CC8:CE8"/>
    <mergeCell ref="CF8:CH8"/>
    <mergeCell ref="CI8:CK8"/>
    <mergeCell ref="D9:E9"/>
    <mergeCell ref="F9:H9"/>
    <mergeCell ref="I9:K9"/>
    <mergeCell ref="L9:N9"/>
    <mergeCell ref="O9:Q9"/>
    <mergeCell ref="R9:T9"/>
    <mergeCell ref="U9:W9"/>
    <mergeCell ref="X9:Z9"/>
    <mergeCell ref="AA9:AC9"/>
    <mergeCell ref="AD9:AF9"/>
    <mergeCell ref="AG9:AI9"/>
    <mergeCell ref="AJ9:AL9"/>
    <mergeCell ref="AM9:AO9"/>
    <mergeCell ref="AP9:AR9"/>
    <mergeCell ref="AS9:AU9"/>
    <mergeCell ref="AV9:AX9"/>
    <mergeCell ref="AY9:BA9"/>
    <mergeCell ref="BB9:BD9"/>
    <mergeCell ref="BE9:BG9"/>
    <mergeCell ref="BH9:BJ9"/>
    <mergeCell ref="BK9:BM9"/>
    <mergeCell ref="BN9:BP9"/>
    <mergeCell ref="BQ9:BS9"/>
    <mergeCell ref="BT9:BV9"/>
    <mergeCell ref="BW9:BY9"/>
    <mergeCell ref="BZ9:CB9"/>
    <mergeCell ref="CC9:CE9"/>
    <mergeCell ref="CF9:CH9"/>
    <mergeCell ref="CI9:CK9"/>
    <mergeCell ref="D10:E10"/>
    <mergeCell ref="F10:H10"/>
    <mergeCell ref="I10:K10"/>
    <mergeCell ref="L10:N10"/>
    <mergeCell ref="O10:Q10"/>
    <mergeCell ref="R10:T10"/>
    <mergeCell ref="U10:W10"/>
    <mergeCell ref="X10:Z10"/>
    <mergeCell ref="AA10:AC10"/>
    <mergeCell ref="AD10:AF10"/>
    <mergeCell ref="AG10:AI10"/>
    <mergeCell ref="AJ10:AL10"/>
    <mergeCell ref="AM10:AO10"/>
    <mergeCell ref="AP10:AR10"/>
    <mergeCell ref="AS10:AU10"/>
    <mergeCell ref="AV10:AX10"/>
    <mergeCell ref="AY10:BA10"/>
    <mergeCell ref="BB10:BD10"/>
    <mergeCell ref="BE10:BG10"/>
    <mergeCell ref="BH10:BJ10"/>
    <mergeCell ref="BK10:BM10"/>
    <mergeCell ref="BN10:BP10"/>
    <mergeCell ref="BQ10:BS10"/>
    <mergeCell ref="BT10:BV10"/>
    <mergeCell ref="BW10:BY10"/>
    <mergeCell ref="BZ10:CB10"/>
    <mergeCell ref="CC10:CE10"/>
    <mergeCell ref="CF10:CH10"/>
    <mergeCell ref="CI10:CK10"/>
    <mergeCell ref="D11:E11"/>
    <mergeCell ref="F11:H11"/>
    <mergeCell ref="I11:K11"/>
    <mergeCell ref="L11:N11"/>
    <mergeCell ref="O11:Q11"/>
    <mergeCell ref="R11:T11"/>
    <mergeCell ref="U11:W11"/>
    <mergeCell ref="X11:Z11"/>
    <mergeCell ref="AA11:AC11"/>
    <mergeCell ref="AD11:AF11"/>
    <mergeCell ref="AG11:AI11"/>
    <mergeCell ref="AJ11:AL11"/>
    <mergeCell ref="AM11:AO11"/>
    <mergeCell ref="AP11:AR11"/>
    <mergeCell ref="AS11:AU11"/>
    <mergeCell ref="AV11:AX11"/>
    <mergeCell ref="AY11:BA11"/>
    <mergeCell ref="BB11:BD11"/>
    <mergeCell ref="BE11:BG11"/>
    <mergeCell ref="BH11:BJ11"/>
    <mergeCell ref="BK11:BM11"/>
    <mergeCell ref="BN11:BP11"/>
    <mergeCell ref="BQ11:BS11"/>
    <mergeCell ref="BT11:BV11"/>
    <mergeCell ref="BW11:BY11"/>
    <mergeCell ref="BZ11:CB11"/>
    <mergeCell ref="CC11:CE11"/>
    <mergeCell ref="CF11:CH11"/>
    <mergeCell ref="CI11:CK11"/>
    <mergeCell ref="D12:E12"/>
    <mergeCell ref="F12:H12"/>
    <mergeCell ref="I12:K12"/>
    <mergeCell ref="L12:N12"/>
    <mergeCell ref="O12:Q12"/>
    <mergeCell ref="R12:T12"/>
    <mergeCell ref="U12:W12"/>
    <mergeCell ref="X12:Z12"/>
    <mergeCell ref="AA12:AC12"/>
    <mergeCell ref="AD12:AF12"/>
    <mergeCell ref="AG12:AI12"/>
    <mergeCell ref="AJ12:AL12"/>
    <mergeCell ref="AM12:AO12"/>
    <mergeCell ref="AP12:AR12"/>
    <mergeCell ref="AS12:AU12"/>
    <mergeCell ref="AV12:AX12"/>
    <mergeCell ref="AY12:BA12"/>
    <mergeCell ref="BB12:BD12"/>
    <mergeCell ref="BE12:BG12"/>
    <mergeCell ref="BH12:BJ12"/>
    <mergeCell ref="BK12:BM12"/>
    <mergeCell ref="BN12:BP12"/>
    <mergeCell ref="BQ12:BS12"/>
    <mergeCell ref="BT12:BV12"/>
    <mergeCell ref="BW12:BY12"/>
    <mergeCell ref="BZ12:CB12"/>
    <mergeCell ref="CC12:CE12"/>
    <mergeCell ref="CF12:CH12"/>
    <mergeCell ref="CI12:CK12"/>
    <mergeCell ref="A13:E13"/>
    <mergeCell ref="D14:E14"/>
    <mergeCell ref="F14:H14"/>
    <mergeCell ref="I14:K14"/>
    <mergeCell ref="L14:N14"/>
    <mergeCell ref="O14:Q14"/>
    <mergeCell ref="R14:T14"/>
    <mergeCell ref="U14:W14"/>
    <mergeCell ref="X14:Z14"/>
    <mergeCell ref="AA14:AC14"/>
    <mergeCell ref="AD14:AF14"/>
    <mergeCell ref="AG14:AI14"/>
    <mergeCell ref="AJ14:AL14"/>
    <mergeCell ref="AM14:AO14"/>
    <mergeCell ref="AP14:AR14"/>
    <mergeCell ref="AS14:AU14"/>
    <mergeCell ref="AV14:AX14"/>
    <mergeCell ref="AY14:BA14"/>
    <mergeCell ref="BB14:BD14"/>
    <mergeCell ref="BE14:BG14"/>
    <mergeCell ref="BH14:BJ14"/>
    <mergeCell ref="BK14:BM14"/>
    <mergeCell ref="BN14:BP14"/>
    <mergeCell ref="BQ14:BS14"/>
    <mergeCell ref="BT14:BV14"/>
    <mergeCell ref="BW14:BY14"/>
    <mergeCell ref="BZ14:CB14"/>
    <mergeCell ref="CC14:CE14"/>
    <mergeCell ref="CF14:CH14"/>
    <mergeCell ref="CI14:CK14"/>
    <mergeCell ref="A15:E15"/>
    <mergeCell ref="D16:E16"/>
    <mergeCell ref="F16:H16"/>
    <mergeCell ref="I16:K16"/>
    <mergeCell ref="L16:N16"/>
    <mergeCell ref="O16:Q16"/>
    <mergeCell ref="R16:T16"/>
    <mergeCell ref="U16:W16"/>
    <mergeCell ref="X16:Z16"/>
    <mergeCell ref="AA16:AC16"/>
    <mergeCell ref="AD16:AF16"/>
    <mergeCell ref="AG16:AI16"/>
    <mergeCell ref="AJ16:AL16"/>
    <mergeCell ref="AM16:AO16"/>
    <mergeCell ref="AP16:AR16"/>
    <mergeCell ref="AS16:AU16"/>
    <mergeCell ref="AV16:AX16"/>
    <mergeCell ref="AY16:BA16"/>
    <mergeCell ref="BB16:BD16"/>
    <mergeCell ref="BE16:BG16"/>
    <mergeCell ref="BH16:BJ16"/>
    <mergeCell ref="BK16:BM16"/>
    <mergeCell ref="BN16:BP16"/>
    <mergeCell ref="BQ16:BS16"/>
    <mergeCell ref="BT16:BV16"/>
    <mergeCell ref="BW16:BY16"/>
    <mergeCell ref="BZ16:CB16"/>
    <mergeCell ref="CC16:CE16"/>
    <mergeCell ref="CF16:CH16"/>
    <mergeCell ref="CI16:CK16"/>
    <mergeCell ref="D17:E17"/>
    <mergeCell ref="F17:H17"/>
    <mergeCell ref="I17:K17"/>
    <mergeCell ref="L17:N17"/>
    <mergeCell ref="O17:Q17"/>
    <mergeCell ref="R17:T17"/>
    <mergeCell ref="U17:W17"/>
    <mergeCell ref="X17:Z17"/>
    <mergeCell ref="AA17:AC17"/>
    <mergeCell ref="AD17:AF17"/>
    <mergeCell ref="AG17:AI17"/>
    <mergeCell ref="AJ17:AL17"/>
    <mergeCell ref="AM17:AO17"/>
    <mergeCell ref="AP17:AR17"/>
    <mergeCell ref="AS17:AU17"/>
    <mergeCell ref="AV17:AX17"/>
    <mergeCell ref="AY17:BA17"/>
    <mergeCell ref="BB17:BD17"/>
    <mergeCell ref="BE17:BG17"/>
    <mergeCell ref="BH17:BJ17"/>
    <mergeCell ref="BK17:BM17"/>
    <mergeCell ref="BN17:BP17"/>
    <mergeCell ref="BQ17:BS17"/>
    <mergeCell ref="BT17:BV17"/>
    <mergeCell ref="BW17:BY17"/>
    <mergeCell ref="BZ17:CB17"/>
    <mergeCell ref="CC17:CE17"/>
    <mergeCell ref="CF17:CH17"/>
    <mergeCell ref="CI17:CK17"/>
    <mergeCell ref="D18:E18"/>
    <mergeCell ref="F18:H18"/>
    <mergeCell ref="I18:K18"/>
    <mergeCell ref="L18:N18"/>
    <mergeCell ref="O18:Q18"/>
    <mergeCell ref="R18:T18"/>
    <mergeCell ref="U18:W18"/>
    <mergeCell ref="X18:Z18"/>
    <mergeCell ref="AA18:AC18"/>
    <mergeCell ref="AD18:AF18"/>
    <mergeCell ref="AG18:AI18"/>
    <mergeCell ref="AJ18:AL18"/>
    <mergeCell ref="AM18:AO18"/>
    <mergeCell ref="AP18:AR18"/>
    <mergeCell ref="AS18:AU18"/>
    <mergeCell ref="AV18:AX18"/>
    <mergeCell ref="AY18:BA18"/>
    <mergeCell ref="BB18:BD18"/>
    <mergeCell ref="BE18:BG18"/>
    <mergeCell ref="BH18:BJ18"/>
    <mergeCell ref="BK18:BM18"/>
    <mergeCell ref="BN18:BP18"/>
    <mergeCell ref="BQ18:BS18"/>
    <mergeCell ref="BT18:BV18"/>
    <mergeCell ref="BW18:BY18"/>
    <mergeCell ref="BZ18:CB18"/>
    <mergeCell ref="CC18:CE18"/>
    <mergeCell ref="CF18:CH18"/>
    <mergeCell ref="CI18:CK18"/>
    <mergeCell ref="D19:E19"/>
    <mergeCell ref="F19:H19"/>
    <mergeCell ref="I19:K19"/>
    <mergeCell ref="L19:N19"/>
    <mergeCell ref="O19:Q19"/>
    <mergeCell ref="R19:T19"/>
    <mergeCell ref="U19:W19"/>
    <mergeCell ref="X19:Z19"/>
    <mergeCell ref="AA19:AC19"/>
    <mergeCell ref="AD19:AF19"/>
    <mergeCell ref="AG19:AI19"/>
    <mergeCell ref="AJ19:AL19"/>
    <mergeCell ref="AM19:AO19"/>
    <mergeCell ref="AP19:AR19"/>
    <mergeCell ref="AS19:AU19"/>
    <mergeCell ref="AV19:AX19"/>
    <mergeCell ref="AY19:BA19"/>
    <mergeCell ref="BB19:BD19"/>
    <mergeCell ref="BE19:BG19"/>
    <mergeCell ref="BH19:BJ19"/>
    <mergeCell ref="BK19:BM19"/>
    <mergeCell ref="BN19:BP19"/>
    <mergeCell ref="BQ19:BS19"/>
    <mergeCell ref="BT19:BV19"/>
    <mergeCell ref="BW19:BY19"/>
    <mergeCell ref="BZ19:CB19"/>
    <mergeCell ref="CC19:CE19"/>
    <mergeCell ref="CF19:CH19"/>
    <mergeCell ref="CI19:CK19"/>
    <mergeCell ref="D20:E20"/>
    <mergeCell ref="F20:H20"/>
    <mergeCell ref="I20:K20"/>
    <mergeCell ref="L20:N20"/>
    <mergeCell ref="O20:Q20"/>
    <mergeCell ref="R20:T20"/>
    <mergeCell ref="U20:W20"/>
    <mergeCell ref="X20:Z20"/>
    <mergeCell ref="AA20:AC20"/>
    <mergeCell ref="AD20:AF20"/>
    <mergeCell ref="AG20:AI20"/>
    <mergeCell ref="AJ20:AL20"/>
    <mergeCell ref="AM20:AO20"/>
    <mergeCell ref="AP20:AR20"/>
    <mergeCell ref="AS20:AU20"/>
    <mergeCell ref="AV20:AX20"/>
    <mergeCell ref="AY20:BA20"/>
    <mergeCell ref="BB20:BD20"/>
    <mergeCell ref="BE20:BG20"/>
    <mergeCell ref="BH20:BJ20"/>
    <mergeCell ref="BK20:BM20"/>
    <mergeCell ref="BN20:BP20"/>
    <mergeCell ref="BQ20:BS20"/>
    <mergeCell ref="BT20:BV20"/>
    <mergeCell ref="BW20:BY20"/>
    <mergeCell ref="BZ20:CB20"/>
    <mergeCell ref="CC20:CE20"/>
    <mergeCell ref="CF20:CH20"/>
    <mergeCell ref="CI20:CK20"/>
    <mergeCell ref="D21:E21"/>
    <mergeCell ref="F21:H21"/>
    <mergeCell ref="I21:K21"/>
    <mergeCell ref="L21:N21"/>
    <mergeCell ref="O21:Q21"/>
    <mergeCell ref="R21:T21"/>
    <mergeCell ref="U21:W21"/>
    <mergeCell ref="X21:Z21"/>
    <mergeCell ref="AA21:AC21"/>
    <mergeCell ref="AD21:AF21"/>
    <mergeCell ref="AG21:AI21"/>
    <mergeCell ref="AJ21:AL21"/>
    <mergeCell ref="AM21:AO21"/>
    <mergeCell ref="AP21:AR21"/>
    <mergeCell ref="AS21:AU21"/>
    <mergeCell ref="AV21:AX21"/>
    <mergeCell ref="AY21:BA21"/>
    <mergeCell ref="BB21:BD21"/>
    <mergeCell ref="BE21:BG21"/>
    <mergeCell ref="BH21:BJ21"/>
    <mergeCell ref="BK21:BM21"/>
    <mergeCell ref="BN21:BP21"/>
    <mergeCell ref="BQ21:BS21"/>
    <mergeCell ref="BT21:BV21"/>
    <mergeCell ref="BW21:BY21"/>
    <mergeCell ref="BZ21:CB21"/>
    <mergeCell ref="CC21:CE21"/>
    <mergeCell ref="CF21:CH21"/>
    <mergeCell ref="CI21:CK21"/>
    <mergeCell ref="D22:E22"/>
    <mergeCell ref="F22:H22"/>
    <mergeCell ref="I22:K22"/>
    <mergeCell ref="L22:N22"/>
    <mergeCell ref="O22:Q22"/>
    <mergeCell ref="R22:T22"/>
    <mergeCell ref="U22:W22"/>
    <mergeCell ref="X22:Z22"/>
    <mergeCell ref="AA22:AC22"/>
    <mergeCell ref="AD22:AF22"/>
    <mergeCell ref="AG22:AI22"/>
    <mergeCell ref="AJ22:AL22"/>
    <mergeCell ref="AM22:AO22"/>
    <mergeCell ref="AP22:AR22"/>
    <mergeCell ref="AS22:AU22"/>
    <mergeCell ref="AV22:AX22"/>
    <mergeCell ref="AY22:BA22"/>
    <mergeCell ref="BB22:BD22"/>
    <mergeCell ref="BE22:BG22"/>
    <mergeCell ref="BH22:BJ22"/>
    <mergeCell ref="BK22:BM22"/>
    <mergeCell ref="BN22:BP22"/>
    <mergeCell ref="BQ22:BS22"/>
    <mergeCell ref="BT22:BV22"/>
    <mergeCell ref="BW22:BY22"/>
    <mergeCell ref="BZ22:CB22"/>
    <mergeCell ref="CC22:CE22"/>
    <mergeCell ref="CF22:CH22"/>
    <mergeCell ref="CI22:CK22"/>
    <mergeCell ref="F23:G23"/>
    <mergeCell ref="I23:J23"/>
    <mergeCell ref="L23:M23"/>
    <mergeCell ref="O23:P23"/>
    <mergeCell ref="R23:S23"/>
    <mergeCell ref="U23:V23"/>
    <mergeCell ref="X23:Y23"/>
    <mergeCell ref="AA23:AB23"/>
    <mergeCell ref="AD23:AE23"/>
    <mergeCell ref="AG23:AH23"/>
    <mergeCell ref="AJ23:AK23"/>
    <mergeCell ref="AM23:AN23"/>
    <mergeCell ref="AP23:AQ23"/>
    <mergeCell ref="AS23:AT23"/>
    <mergeCell ref="AV23:AW23"/>
    <mergeCell ref="AY23:AZ23"/>
    <mergeCell ref="BB23:BC23"/>
    <mergeCell ref="BE23:BF23"/>
    <mergeCell ref="BH23:BI23"/>
    <mergeCell ref="BK23:BL23"/>
    <mergeCell ref="BN23:BO23"/>
    <mergeCell ref="BQ23:BR23"/>
    <mergeCell ref="BT23:BU23"/>
    <mergeCell ref="BW23:BX23"/>
    <mergeCell ref="BZ23:CA23"/>
    <mergeCell ref="CC23:CD23"/>
    <mergeCell ref="CF23:CG23"/>
    <mergeCell ref="CI23:CJ23"/>
    <mergeCell ref="F24:G24"/>
    <mergeCell ref="I24:J24"/>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CF24:CG24"/>
    <mergeCell ref="CI24:CJ24"/>
    <mergeCell ref="F25:G25"/>
    <mergeCell ref="I25:J25"/>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F26:G26"/>
    <mergeCell ref="I26:J26"/>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BB26:BC26"/>
    <mergeCell ref="BE26:BF26"/>
    <mergeCell ref="BH26:BI26"/>
    <mergeCell ref="BK26:BL26"/>
    <mergeCell ref="BN26:BO26"/>
    <mergeCell ref="BQ26:BR26"/>
    <mergeCell ref="BT26:BU26"/>
    <mergeCell ref="BW26:BX26"/>
    <mergeCell ref="BZ26:CA26"/>
    <mergeCell ref="CC26:CD26"/>
    <mergeCell ref="CF26:CG26"/>
    <mergeCell ref="CI26:CJ26"/>
    <mergeCell ref="F27:G27"/>
    <mergeCell ref="I27:J27"/>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N27:BO27"/>
    <mergeCell ref="BQ27:BR27"/>
    <mergeCell ref="BT27:BU27"/>
    <mergeCell ref="BW27:BX27"/>
    <mergeCell ref="BZ27:CA27"/>
    <mergeCell ref="CC27:CD27"/>
    <mergeCell ref="CF27:CG27"/>
    <mergeCell ref="CI27:CJ27"/>
    <mergeCell ref="F28:G28"/>
    <mergeCell ref="I28:J28"/>
    <mergeCell ref="L28:M28"/>
    <mergeCell ref="O28:P28"/>
    <mergeCell ref="R28:S28"/>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K28:BL28"/>
    <mergeCell ref="BN28:BO28"/>
    <mergeCell ref="BQ28:BR28"/>
    <mergeCell ref="BT28:BU28"/>
    <mergeCell ref="BW28:BX28"/>
    <mergeCell ref="BZ28:CA28"/>
    <mergeCell ref="CC28:CD28"/>
    <mergeCell ref="CF28:CG28"/>
    <mergeCell ref="CI28:CJ28"/>
    <mergeCell ref="A29:E29"/>
    <mergeCell ref="D30:E30"/>
    <mergeCell ref="F30:H30"/>
    <mergeCell ref="I30:K30"/>
    <mergeCell ref="L30:N30"/>
    <mergeCell ref="O30:Q30"/>
    <mergeCell ref="R30:T30"/>
    <mergeCell ref="U30:W30"/>
    <mergeCell ref="X30:Z30"/>
    <mergeCell ref="AA30:AC30"/>
    <mergeCell ref="AD30:AF30"/>
    <mergeCell ref="AG30:AI30"/>
    <mergeCell ref="AJ30:AL30"/>
    <mergeCell ref="AM30:AO30"/>
    <mergeCell ref="AP30:AR30"/>
    <mergeCell ref="AS30:AU30"/>
    <mergeCell ref="AV30:AX30"/>
    <mergeCell ref="AY30:BA30"/>
    <mergeCell ref="BB30:BD30"/>
    <mergeCell ref="BE30:BG30"/>
    <mergeCell ref="BH30:BJ30"/>
    <mergeCell ref="BK30:BM30"/>
    <mergeCell ref="BN30:BP30"/>
    <mergeCell ref="BQ30:BS30"/>
    <mergeCell ref="BT30:BV30"/>
    <mergeCell ref="BW30:BY30"/>
    <mergeCell ref="BZ30:CB30"/>
    <mergeCell ref="CC30:CE30"/>
    <mergeCell ref="CF30:CH30"/>
    <mergeCell ref="CI30:CK30"/>
    <mergeCell ref="D31:E31"/>
    <mergeCell ref="F31:H31"/>
    <mergeCell ref="I31:K31"/>
    <mergeCell ref="L31:N31"/>
    <mergeCell ref="O31:Q31"/>
    <mergeCell ref="R31:T31"/>
    <mergeCell ref="U31:W31"/>
    <mergeCell ref="X31:Z31"/>
    <mergeCell ref="AA31:AC31"/>
    <mergeCell ref="AD31:AF31"/>
    <mergeCell ref="AG31:AI31"/>
    <mergeCell ref="AJ31:AL31"/>
    <mergeCell ref="AM31:AO31"/>
    <mergeCell ref="AP31:AR31"/>
    <mergeCell ref="AS31:AU31"/>
    <mergeCell ref="AV31:AX31"/>
    <mergeCell ref="AY31:BA31"/>
    <mergeCell ref="BB31:BD31"/>
    <mergeCell ref="BE31:BG31"/>
    <mergeCell ref="BH31:BJ31"/>
    <mergeCell ref="BK31:BM31"/>
    <mergeCell ref="BN31:BP31"/>
    <mergeCell ref="BQ31:BS31"/>
    <mergeCell ref="BT31:BV31"/>
    <mergeCell ref="BW31:BY31"/>
    <mergeCell ref="BZ31:CB31"/>
    <mergeCell ref="CC31:CE31"/>
    <mergeCell ref="CF31:CH31"/>
    <mergeCell ref="CI31:CK31"/>
    <mergeCell ref="D32:E32"/>
    <mergeCell ref="F32:H32"/>
    <mergeCell ref="I32:K32"/>
    <mergeCell ref="L32:N32"/>
    <mergeCell ref="O32:Q32"/>
    <mergeCell ref="R32:T32"/>
    <mergeCell ref="U32:W32"/>
    <mergeCell ref="X32:Z32"/>
    <mergeCell ref="AA32:AC32"/>
    <mergeCell ref="AD32:AF32"/>
    <mergeCell ref="AG32:AI32"/>
    <mergeCell ref="AJ32:AL32"/>
    <mergeCell ref="AM32:AO32"/>
    <mergeCell ref="AP32:AR32"/>
    <mergeCell ref="AS32:AU32"/>
    <mergeCell ref="AV32:AX32"/>
    <mergeCell ref="AY32:BA32"/>
    <mergeCell ref="BB32:BD32"/>
    <mergeCell ref="BE32:BG32"/>
    <mergeCell ref="BH32:BJ32"/>
    <mergeCell ref="BK32:BM32"/>
    <mergeCell ref="BN32:BP32"/>
    <mergeCell ref="BQ32:BS32"/>
    <mergeCell ref="BT32:BV32"/>
    <mergeCell ref="BW32:BY32"/>
    <mergeCell ref="BZ32:CB32"/>
    <mergeCell ref="CC32:CE32"/>
    <mergeCell ref="CF32:CH32"/>
    <mergeCell ref="CI32:CK32"/>
    <mergeCell ref="D33:E33"/>
    <mergeCell ref="F33:H33"/>
    <mergeCell ref="I33:K33"/>
    <mergeCell ref="L33:N33"/>
    <mergeCell ref="O33:Q33"/>
    <mergeCell ref="R33:T33"/>
    <mergeCell ref="U33:W33"/>
    <mergeCell ref="X33:Z33"/>
    <mergeCell ref="AA33:AC33"/>
    <mergeCell ref="AD33:AF33"/>
    <mergeCell ref="AG33:AI33"/>
    <mergeCell ref="AJ33:AL33"/>
    <mergeCell ref="AM33:AO33"/>
    <mergeCell ref="AP33:AR33"/>
    <mergeCell ref="AS33:AU33"/>
    <mergeCell ref="AV33:AX33"/>
    <mergeCell ref="AY33:BA33"/>
    <mergeCell ref="BB33:BD33"/>
    <mergeCell ref="BE33:BG33"/>
    <mergeCell ref="BH33:BJ33"/>
    <mergeCell ref="BK33:BM33"/>
    <mergeCell ref="BN33:BP33"/>
    <mergeCell ref="BQ33:BS33"/>
    <mergeCell ref="BT33:BV33"/>
    <mergeCell ref="BW33:BY33"/>
    <mergeCell ref="BZ33:CB33"/>
    <mergeCell ref="CC33:CE33"/>
    <mergeCell ref="CF33:CH33"/>
    <mergeCell ref="CI33:CK33"/>
    <mergeCell ref="D34:E34"/>
    <mergeCell ref="F34:H34"/>
    <mergeCell ref="I34:K34"/>
    <mergeCell ref="L34:N34"/>
    <mergeCell ref="O34:Q34"/>
    <mergeCell ref="R34:T34"/>
    <mergeCell ref="U34:W34"/>
    <mergeCell ref="X34:Z34"/>
    <mergeCell ref="AA34:AC34"/>
    <mergeCell ref="AD34:AF34"/>
    <mergeCell ref="AG34:AI34"/>
    <mergeCell ref="AJ34:AL34"/>
    <mergeCell ref="AM34:AO34"/>
    <mergeCell ref="AP34:AR34"/>
    <mergeCell ref="AS34:AU34"/>
    <mergeCell ref="AV34:AX34"/>
    <mergeCell ref="AY34:BA34"/>
    <mergeCell ref="BB34:BD34"/>
    <mergeCell ref="BE34:BG34"/>
    <mergeCell ref="BH34:BJ34"/>
    <mergeCell ref="BK34:BM34"/>
    <mergeCell ref="BN34:BP34"/>
    <mergeCell ref="BQ34:BS34"/>
    <mergeCell ref="BT34:BV34"/>
    <mergeCell ref="BW34:BY34"/>
    <mergeCell ref="BZ34:CB34"/>
    <mergeCell ref="CC34:CE34"/>
    <mergeCell ref="CF34:CH34"/>
    <mergeCell ref="CI34:CK34"/>
    <mergeCell ref="D35:E35"/>
    <mergeCell ref="F35:H35"/>
    <mergeCell ref="I35:K35"/>
    <mergeCell ref="L35:N35"/>
    <mergeCell ref="O35:Q35"/>
    <mergeCell ref="R35:T35"/>
    <mergeCell ref="U35:W35"/>
    <mergeCell ref="X35:Z35"/>
    <mergeCell ref="AA35:AC35"/>
    <mergeCell ref="AD35:AF35"/>
    <mergeCell ref="AG35:AI35"/>
    <mergeCell ref="AJ35:AL35"/>
    <mergeCell ref="AM35:AO35"/>
    <mergeCell ref="AP35:AR35"/>
    <mergeCell ref="AS35:AU35"/>
    <mergeCell ref="AV35:AX35"/>
    <mergeCell ref="AY35:BA35"/>
    <mergeCell ref="BB35:BD35"/>
    <mergeCell ref="BE35:BG35"/>
    <mergeCell ref="BH35:BJ35"/>
    <mergeCell ref="BK35:BM35"/>
    <mergeCell ref="BN35:BP35"/>
    <mergeCell ref="BQ35:BS35"/>
    <mergeCell ref="BT35:BV35"/>
    <mergeCell ref="BW35:BY35"/>
    <mergeCell ref="BZ35:CB35"/>
    <mergeCell ref="CC35:CE35"/>
    <mergeCell ref="CF35:CH35"/>
    <mergeCell ref="CI35:CK35"/>
    <mergeCell ref="D36:E36"/>
    <mergeCell ref="F36:H36"/>
    <mergeCell ref="I36:K36"/>
    <mergeCell ref="L36:N36"/>
    <mergeCell ref="O36:Q36"/>
    <mergeCell ref="R36:T36"/>
    <mergeCell ref="U36:W36"/>
    <mergeCell ref="X36:Z36"/>
    <mergeCell ref="AA36:AC36"/>
    <mergeCell ref="AD36:AF36"/>
    <mergeCell ref="AG36:AI36"/>
    <mergeCell ref="AJ36:AL36"/>
    <mergeCell ref="AM36:AO36"/>
    <mergeCell ref="AP36:AR36"/>
    <mergeCell ref="AS36:AU36"/>
    <mergeCell ref="AV36:AX36"/>
    <mergeCell ref="AY36:BA36"/>
    <mergeCell ref="BB36:BD36"/>
    <mergeCell ref="BE36:BG36"/>
    <mergeCell ref="BH36:BJ36"/>
    <mergeCell ref="BK36:BM36"/>
    <mergeCell ref="BN36:BP36"/>
    <mergeCell ref="BQ36:BS36"/>
    <mergeCell ref="BT36:BV36"/>
    <mergeCell ref="BW36:BY36"/>
    <mergeCell ref="BZ36:CB36"/>
    <mergeCell ref="CC36:CE36"/>
    <mergeCell ref="CF36:CH36"/>
    <mergeCell ref="CI36:CK36"/>
    <mergeCell ref="A37:E37"/>
    <mergeCell ref="D38:E38"/>
    <mergeCell ref="F38:H38"/>
    <mergeCell ref="I38:K38"/>
    <mergeCell ref="L38:N38"/>
    <mergeCell ref="O38:Q38"/>
    <mergeCell ref="R38:T38"/>
    <mergeCell ref="U38:W38"/>
    <mergeCell ref="X38:Z38"/>
    <mergeCell ref="AA38:AC38"/>
    <mergeCell ref="AD38:AF38"/>
    <mergeCell ref="AG38:AI38"/>
    <mergeCell ref="AJ38:AL38"/>
    <mergeCell ref="AM38:AO38"/>
    <mergeCell ref="AP38:AR38"/>
    <mergeCell ref="AS38:AU38"/>
    <mergeCell ref="AV38:AX38"/>
    <mergeCell ref="AY38:BA38"/>
    <mergeCell ref="BB38:BD38"/>
    <mergeCell ref="BE38:BG38"/>
    <mergeCell ref="BH38:BJ38"/>
    <mergeCell ref="BK38:BM38"/>
    <mergeCell ref="BN38:BP38"/>
    <mergeCell ref="BQ38:BS38"/>
    <mergeCell ref="BT38:BV38"/>
    <mergeCell ref="BW38:BY38"/>
    <mergeCell ref="BZ38:CB38"/>
    <mergeCell ref="CC38:CE38"/>
    <mergeCell ref="CF38:CH38"/>
    <mergeCell ref="CI38:CK38"/>
    <mergeCell ref="D39:E39"/>
    <mergeCell ref="F39:H39"/>
    <mergeCell ref="I39:K39"/>
    <mergeCell ref="L39:N39"/>
    <mergeCell ref="O39:Q39"/>
    <mergeCell ref="R39:T39"/>
    <mergeCell ref="U39:W39"/>
    <mergeCell ref="X39:Z39"/>
    <mergeCell ref="AA39:AC39"/>
    <mergeCell ref="AD39:AF39"/>
    <mergeCell ref="AG39:AI39"/>
    <mergeCell ref="AJ39:AL39"/>
    <mergeCell ref="AM39:AO39"/>
    <mergeCell ref="AP39:AR39"/>
    <mergeCell ref="AS39:AU39"/>
    <mergeCell ref="AV39:AX39"/>
    <mergeCell ref="AY39:BA39"/>
    <mergeCell ref="BB39:BD39"/>
    <mergeCell ref="BE39:BG39"/>
    <mergeCell ref="BH39:BJ39"/>
    <mergeCell ref="BK39:BM39"/>
    <mergeCell ref="BN39:BP39"/>
    <mergeCell ref="BQ39:BS39"/>
    <mergeCell ref="BT39:BV39"/>
    <mergeCell ref="BW39:BY39"/>
    <mergeCell ref="BZ39:CB39"/>
    <mergeCell ref="CC39:CE39"/>
    <mergeCell ref="CF39:CH39"/>
    <mergeCell ref="CI39:CK39"/>
    <mergeCell ref="D40:E40"/>
    <mergeCell ref="F40:H40"/>
    <mergeCell ref="I40:K40"/>
    <mergeCell ref="L40:N40"/>
    <mergeCell ref="O40:Q40"/>
    <mergeCell ref="R40:T40"/>
    <mergeCell ref="U40:W40"/>
    <mergeCell ref="X40:Z40"/>
    <mergeCell ref="AA40:AC40"/>
    <mergeCell ref="AD40:AF40"/>
    <mergeCell ref="AG40:AI40"/>
    <mergeCell ref="AJ40:AL40"/>
    <mergeCell ref="AM40:AO40"/>
    <mergeCell ref="AP40:AR40"/>
    <mergeCell ref="AS40:AU40"/>
    <mergeCell ref="AV40:AX40"/>
    <mergeCell ref="AY40:BA40"/>
    <mergeCell ref="BB40:BD40"/>
    <mergeCell ref="BE40:BG40"/>
    <mergeCell ref="BH40:BJ40"/>
    <mergeCell ref="BK40:BM40"/>
    <mergeCell ref="BN40:BP40"/>
    <mergeCell ref="BQ40:BS40"/>
    <mergeCell ref="BT40:BV40"/>
    <mergeCell ref="BW40:BY40"/>
    <mergeCell ref="BZ40:CB40"/>
    <mergeCell ref="CC40:CE40"/>
    <mergeCell ref="CF40:CH40"/>
    <mergeCell ref="CI40:CK40"/>
    <mergeCell ref="D41:E41"/>
    <mergeCell ref="F41:H41"/>
    <mergeCell ref="I41:K41"/>
    <mergeCell ref="L41:N41"/>
    <mergeCell ref="O41:Q41"/>
    <mergeCell ref="R41:T41"/>
    <mergeCell ref="U41:W41"/>
    <mergeCell ref="X41:Z41"/>
    <mergeCell ref="AA41:AC41"/>
    <mergeCell ref="AD41:AF41"/>
    <mergeCell ref="AG41:AI41"/>
    <mergeCell ref="AJ41:AL41"/>
    <mergeCell ref="AM41:AO41"/>
    <mergeCell ref="AP41:AR41"/>
    <mergeCell ref="AS41:AU41"/>
    <mergeCell ref="AV41:AX41"/>
    <mergeCell ref="AY41:BA41"/>
    <mergeCell ref="BB41:BD41"/>
    <mergeCell ref="BE41:BG41"/>
    <mergeCell ref="BH41:BJ41"/>
    <mergeCell ref="BK41:BM41"/>
    <mergeCell ref="BN41:BP41"/>
    <mergeCell ref="BQ41:BS41"/>
    <mergeCell ref="BT41:BV41"/>
    <mergeCell ref="BW41:BY41"/>
    <mergeCell ref="BZ41:CB41"/>
    <mergeCell ref="CC41:CE41"/>
    <mergeCell ref="CF41:CH41"/>
    <mergeCell ref="CI41:CK41"/>
    <mergeCell ref="D42:E42"/>
    <mergeCell ref="F42:H42"/>
    <mergeCell ref="I42:K42"/>
    <mergeCell ref="L42:N42"/>
    <mergeCell ref="O42:Q42"/>
    <mergeCell ref="R42:T42"/>
    <mergeCell ref="U42:W42"/>
    <mergeCell ref="X42:Z42"/>
    <mergeCell ref="AA42:AC42"/>
    <mergeCell ref="AD42:AF42"/>
    <mergeCell ref="AG42:AI42"/>
    <mergeCell ref="AJ42:AL42"/>
    <mergeCell ref="AM42:AO42"/>
    <mergeCell ref="AP42:AR42"/>
    <mergeCell ref="AS42:AU42"/>
    <mergeCell ref="AV42:AX42"/>
    <mergeCell ref="AY42:BA42"/>
    <mergeCell ref="BB42:BD42"/>
    <mergeCell ref="BE42:BG42"/>
    <mergeCell ref="BH42:BJ42"/>
    <mergeCell ref="BK42:BM42"/>
    <mergeCell ref="BN42:BP42"/>
    <mergeCell ref="BQ42:BS42"/>
    <mergeCell ref="BT42:BV42"/>
    <mergeCell ref="BW42:BY42"/>
    <mergeCell ref="BZ42:CB42"/>
    <mergeCell ref="CC42:CE42"/>
    <mergeCell ref="CF42:CH42"/>
    <mergeCell ref="CI42:CK42"/>
    <mergeCell ref="D43:E43"/>
    <mergeCell ref="F43:H43"/>
    <mergeCell ref="I43:K43"/>
    <mergeCell ref="L43:N43"/>
    <mergeCell ref="O43:Q43"/>
    <mergeCell ref="R43:T43"/>
    <mergeCell ref="U43:W43"/>
    <mergeCell ref="X43:Z43"/>
    <mergeCell ref="AA43:AC43"/>
    <mergeCell ref="AD43:AF43"/>
    <mergeCell ref="AG43:AI43"/>
    <mergeCell ref="AJ43:AL43"/>
    <mergeCell ref="AM43:AO43"/>
    <mergeCell ref="AP43:AR43"/>
    <mergeCell ref="AS43:AU43"/>
    <mergeCell ref="AV43:AX43"/>
    <mergeCell ref="AY43:BA43"/>
    <mergeCell ref="BB43:BD43"/>
    <mergeCell ref="BE43:BG43"/>
    <mergeCell ref="BH43:BJ43"/>
    <mergeCell ref="BK43:BM43"/>
    <mergeCell ref="BN43:BP43"/>
    <mergeCell ref="BQ43:BS43"/>
    <mergeCell ref="BT43:BV43"/>
    <mergeCell ref="BW43:BY43"/>
    <mergeCell ref="BZ43:CB43"/>
    <mergeCell ref="CC43:CE43"/>
    <mergeCell ref="CF43:CH43"/>
    <mergeCell ref="CI43:CK43"/>
    <mergeCell ref="A44:E44"/>
    <mergeCell ref="D45:E45"/>
    <mergeCell ref="F45:H45"/>
    <mergeCell ref="I45:K45"/>
    <mergeCell ref="L45:N45"/>
    <mergeCell ref="O45:Q45"/>
    <mergeCell ref="R45:T45"/>
    <mergeCell ref="U45:W45"/>
    <mergeCell ref="X45:Z45"/>
    <mergeCell ref="AA45:AC45"/>
    <mergeCell ref="AD45:AF45"/>
    <mergeCell ref="AG45:AI45"/>
    <mergeCell ref="AJ45:AL45"/>
    <mergeCell ref="AM45:AO45"/>
    <mergeCell ref="AP45:AR45"/>
    <mergeCell ref="AS45:AU45"/>
    <mergeCell ref="AV45:AX45"/>
    <mergeCell ref="AY45:BA45"/>
    <mergeCell ref="BB45:BD45"/>
    <mergeCell ref="BE45:BG45"/>
    <mergeCell ref="BH45:BJ45"/>
    <mergeCell ref="BK45:BM45"/>
    <mergeCell ref="BN45:BP45"/>
    <mergeCell ref="BQ45:BS45"/>
    <mergeCell ref="BT45:BV45"/>
    <mergeCell ref="BW45:BY45"/>
    <mergeCell ref="BZ45:CB45"/>
    <mergeCell ref="CC45:CE45"/>
    <mergeCell ref="CF45:CH45"/>
    <mergeCell ref="CI45:CK45"/>
    <mergeCell ref="D46:E46"/>
    <mergeCell ref="F46:H46"/>
    <mergeCell ref="I46:K46"/>
    <mergeCell ref="L46:N46"/>
    <mergeCell ref="O46:Q46"/>
    <mergeCell ref="R46:T46"/>
    <mergeCell ref="U46:W46"/>
    <mergeCell ref="X46:Z46"/>
    <mergeCell ref="AA46:AC46"/>
    <mergeCell ref="AD46:AF46"/>
    <mergeCell ref="AG46:AI46"/>
    <mergeCell ref="AJ46:AL46"/>
    <mergeCell ref="AM46:AO46"/>
    <mergeCell ref="AP46:AR46"/>
    <mergeCell ref="AS46:AU46"/>
    <mergeCell ref="AV46:AX46"/>
    <mergeCell ref="AY46:BA46"/>
    <mergeCell ref="BB46:BD46"/>
    <mergeCell ref="BE46:BG46"/>
    <mergeCell ref="BH46:BJ46"/>
    <mergeCell ref="BK46:BM46"/>
    <mergeCell ref="BN46:BP46"/>
    <mergeCell ref="BQ46:BS46"/>
    <mergeCell ref="BT46:BV46"/>
    <mergeCell ref="BW46:BY46"/>
    <mergeCell ref="BZ46:CB46"/>
    <mergeCell ref="CC46:CE46"/>
    <mergeCell ref="CF46:CH46"/>
    <mergeCell ref="CI46:CK46"/>
    <mergeCell ref="F47:H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BB47:BD47"/>
    <mergeCell ref="BE47:BG47"/>
    <mergeCell ref="BH47:BJ47"/>
    <mergeCell ref="BK47:BM47"/>
    <mergeCell ref="BN47:BP47"/>
    <mergeCell ref="BQ47:BS47"/>
    <mergeCell ref="BT47:BV47"/>
    <mergeCell ref="BW47:BY47"/>
    <mergeCell ref="BZ47:CB47"/>
    <mergeCell ref="CC47:CE47"/>
    <mergeCell ref="CF47:CH47"/>
    <mergeCell ref="CI47:CK47"/>
    <mergeCell ref="D48:E48"/>
    <mergeCell ref="F48:H48"/>
    <mergeCell ref="I48:K48"/>
    <mergeCell ref="L48:N48"/>
    <mergeCell ref="O48:Q48"/>
    <mergeCell ref="R48:T48"/>
    <mergeCell ref="U48:W48"/>
    <mergeCell ref="X48:Z48"/>
    <mergeCell ref="AA48:AC48"/>
    <mergeCell ref="AD48:AF48"/>
    <mergeCell ref="AG48:AI48"/>
    <mergeCell ref="AJ48:AL48"/>
    <mergeCell ref="AM48:AO48"/>
    <mergeCell ref="AP48:AR48"/>
    <mergeCell ref="AS48:AU48"/>
    <mergeCell ref="AV48:AX48"/>
    <mergeCell ref="AY48:BA48"/>
    <mergeCell ref="BB48:BD48"/>
    <mergeCell ref="BE48:BG48"/>
    <mergeCell ref="BH48:BJ48"/>
    <mergeCell ref="BK48:BM48"/>
    <mergeCell ref="BN48:BP48"/>
    <mergeCell ref="BQ48:BS48"/>
    <mergeCell ref="BT48:BV48"/>
    <mergeCell ref="BW48:BY48"/>
    <mergeCell ref="BZ48:CB48"/>
    <mergeCell ref="CC48:CE48"/>
    <mergeCell ref="CF48:CH48"/>
    <mergeCell ref="CI48:CK48"/>
    <mergeCell ref="A49:E49"/>
    <mergeCell ref="D50:E50"/>
    <mergeCell ref="F50:H50"/>
    <mergeCell ref="I50:K50"/>
    <mergeCell ref="L50:N50"/>
    <mergeCell ref="O50:Q50"/>
    <mergeCell ref="R50:T50"/>
    <mergeCell ref="U50:W50"/>
    <mergeCell ref="X50:Z50"/>
    <mergeCell ref="AA50:AC50"/>
    <mergeCell ref="AD50:AF50"/>
    <mergeCell ref="AG50:AI50"/>
    <mergeCell ref="AJ50:AL50"/>
    <mergeCell ref="AM50:AO50"/>
    <mergeCell ref="AP50:AR50"/>
    <mergeCell ref="AS50:AU50"/>
    <mergeCell ref="AV50:AX50"/>
    <mergeCell ref="AY50:BA50"/>
    <mergeCell ref="BB50:BD50"/>
    <mergeCell ref="BE50:BG50"/>
    <mergeCell ref="BH50:BJ50"/>
    <mergeCell ref="BK50:BM50"/>
    <mergeCell ref="BN50:BP50"/>
    <mergeCell ref="BQ50:BS50"/>
    <mergeCell ref="BT50:BV50"/>
    <mergeCell ref="BW50:BY50"/>
    <mergeCell ref="BZ50:CB50"/>
    <mergeCell ref="CC50:CE50"/>
    <mergeCell ref="CF50:CH50"/>
    <mergeCell ref="CI50:CK50"/>
    <mergeCell ref="D51:E51"/>
    <mergeCell ref="F51:H51"/>
    <mergeCell ref="I51:K51"/>
    <mergeCell ref="L51:N51"/>
    <mergeCell ref="O51:Q51"/>
    <mergeCell ref="R51:T51"/>
    <mergeCell ref="U51:W51"/>
    <mergeCell ref="X51:Z51"/>
    <mergeCell ref="AA51:AC51"/>
    <mergeCell ref="AD51:AF51"/>
    <mergeCell ref="AG51:AI51"/>
    <mergeCell ref="AJ51:AL51"/>
    <mergeCell ref="AM51:AO51"/>
    <mergeCell ref="AP51:AR51"/>
    <mergeCell ref="AS51:AU51"/>
    <mergeCell ref="AV51:AX51"/>
    <mergeCell ref="AY51:BA51"/>
    <mergeCell ref="BB51:BD51"/>
    <mergeCell ref="BE51:BG51"/>
    <mergeCell ref="BH51:BJ51"/>
    <mergeCell ref="BK51:BM51"/>
    <mergeCell ref="BN51:BP51"/>
    <mergeCell ref="BQ51:BS51"/>
    <mergeCell ref="BT51:BV51"/>
    <mergeCell ref="BW51:BY51"/>
    <mergeCell ref="BZ51:CB51"/>
    <mergeCell ref="CC51:CE51"/>
    <mergeCell ref="CF51:CH51"/>
    <mergeCell ref="CI51:CK51"/>
    <mergeCell ref="A52:E52"/>
    <mergeCell ref="D53:E53"/>
    <mergeCell ref="F53:H53"/>
    <mergeCell ref="I53:K53"/>
    <mergeCell ref="L53:N53"/>
    <mergeCell ref="O53:Q53"/>
    <mergeCell ref="R53:T53"/>
    <mergeCell ref="U53:W53"/>
    <mergeCell ref="X53:Z53"/>
    <mergeCell ref="AA53:AC53"/>
    <mergeCell ref="AD53:AF53"/>
    <mergeCell ref="AG53:AI53"/>
    <mergeCell ref="AJ53:AL53"/>
    <mergeCell ref="AM53:AO53"/>
    <mergeCell ref="AP53:AR53"/>
    <mergeCell ref="AS53:AU53"/>
    <mergeCell ref="AV53:AX53"/>
    <mergeCell ref="AY53:BA53"/>
    <mergeCell ref="BB53:BD53"/>
    <mergeCell ref="BE53:BG53"/>
    <mergeCell ref="BH53:BJ53"/>
    <mergeCell ref="BK53:BM53"/>
    <mergeCell ref="BN53:BP53"/>
    <mergeCell ref="BQ53:BS53"/>
    <mergeCell ref="BT53:BV53"/>
    <mergeCell ref="BW53:BY53"/>
    <mergeCell ref="BZ53:CB53"/>
    <mergeCell ref="CC53:CE53"/>
    <mergeCell ref="CF53:CH53"/>
    <mergeCell ref="CI53:CK53"/>
    <mergeCell ref="D54:E54"/>
    <mergeCell ref="F54:H54"/>
    <mergeCell ref="I54:K54"/>
    <mergeCell ref="L54:N54"/>
    <mergeCell ref="O54:Q54"/>
    <mergeCell ref="R54:T54"/>
    <mergeCell ref="U54:W54"/>
    <mergeCell ref="X54:Z54"/>
    <mergeCell ref="AA54:AC54"/>
    <mergeCell ref="AD54:AF54"/>
    <mergeCell ref="AG54:AI54"/>
    <mergeCell ref="AJ54:AL54"/>
    <mergeCell ref="AM54:AO54"/>
    <mergeCell ref="AP54:AR54"/>
    <mergeCell ref="AS54:AU54"/>
    <mergeCell ref="AV54:AX54"/>
    <mergeCell ref="AY54:BA54"/>
    <mergeCell ref="BB54:BD54"/>
    <mergeCell ref="BE54:BG54"/>
    <mergeCell ref="BH54:BJ54"/>
    <mergeCell ref="BK54:BM54"/>
    <mergeCell ref="BN54:BP54"/>
    <mergeCell ref="BQ54:BS54"/>
    <mergeCell ref="BT54:BV54"/>
    <mergeCell ref="BW54:BY54"/>
    <mergeCell ref="BZ54:CB54"/>
    <mergeCell ref="CC54:CE54"/>
    <mergeCell ref="CF54:CH54"/>
    <mergeCell ref="CI54:CK54"/>
    <mergeCell ref="D55:E55"/>
    <mergeCell ref="F55:H55"/>
    <mergeCell ref="I55:K55"/>
    <mergeCell ref="L55:N55"/>
    <mergeCell ref="O55:Q55"/>
    <mergeCell ref="R55:T55"/>
    <mergeCell ref="U55:W55"/>
    <mergeCell ref="X55:Z55"/>
    <mergeCell ref="AA55:AC55"/>
    <mergeCell ref="AD55:AF55"/>
    <mergeCell ref="AG55:AI55"/>
    <mergeCell ref="AJ55:AL55"/>
    <mergeCell ref="AM55:AO55"/>
    <mergeCell ref="AP55:AR55"/>
    <mergeCell ref="AS55:AU55"/>
    <mergeCell ref="AV55:AX55"/>
    <mergeCell ref="AY55:BA55"/>
    <mergeCell ref="BB55:BD55"/>
    <mergeCell ref="BE55:BG55"/>
    <mergeCell ref="BH55:BJ55"/>
    <mergeCell ref="BK55:BM55"/>
    <mergeCell ref="BN55:BP55"/>
    <mergeCell ref="BQ55:BS55"/>
    <mergeCell ref="BT55:BV55"/>
    <mergeCell ref="BW55:BY55"/>
    <mergeCell ref="BZ55:CB55"/>
    <mergeCell ref="CC55:CE55"/>
    <mergeCell ref="CF55:CH55"/>
    <mergeCell ref="CI55:CK55"/>
    <mergeCell ref="D56:E56"/>
    <mergeCell ref="F56:H56"/>
    <mergeCell ref="I56:K56"/>
    <mergeCell ref="L56:N56"/>
    <mergeCell ref="O56:Q56"/>
    <mergeCell ref="R56:T56"/>
    <mergeCell ref="U56:W56"/>
    <mergeCell ref="X56:Z56"/>
    <mergeCell ref="AA56:AC56"/>
    <mergeCell ref="AD56:AF56"/>
    <mergeCell ref="AG56:AI56"/>
    <mergeCell ref="AJ56:AL56"/>
    <mergeCell ref="AM56:AO56"/>
    <mergeCell ref="AP56:AR56"/>
    <mergeCell ref="AS56:AU56"/>
    <mergeCell ref="AV56:AX56"/>
    <mergeCell ref="AY56:BA56"/>
    <mergeCell ref="BB56:BD56"/>
    <mergeCell ref="BE56:BG56"/>
    <mergeCell ref="BH56:BJ56"/>
    <mergeCell ref="BK56:BM56"/>
    <mergeCell ref="BN56:BP56"/>
    <mergeCell ref="BQ56:BS56"/>
    <mergeCell ref="BT56:BV56"/>
    <mergeCell ref="BW56:BY56"/>
    <mergeCell ref="BZ56:CB56"/>
    <mergeCell ref="CC56:CE56"/>
    <mergeCell ref="CF56:CH56"/>
    <mergeCell ref="CI56:CK56"/>
    <mergeCell ref="A57:E57"/>
    <mergeCell ref="D58:E58"/>
    <mergeCell ref="F58:H58"/>
    <mergeCell ref="I58:K58"/>
    <mergeCell ref="L58:N58"/>
    <mergeCell ref="O58:Q58"/>
    <mergeCell ref="R58:T58"/>
    <mergeCell ref="U58:W58"/>
    <mergeCell ref="X58:Z58"/>
    <mergeCell ref="AA58:AC58"/>
    <mergeCell ref="AD58:AF58"/>
    <mergeCell ref="AG58:AI58"/>
    <mergeCell ref="AJ58:AL58"/>
    <mergeCell ref="AM58:AO58"/>
    <mergeCell ref="AP58:AR58"/>
    <mergeCell ref="AS58:AU58"/>
    <mergeCell ref="AV58:AX58"/>
    <mergeCell ref="AY58:BA58"/>
    <mergeCell ref="BB58:BD58"/>
    <mergeCell ref="BE58:BG58"/>
    <mergeCell ref="BH58:BJ58"/>
    <mergeCell ref="BK58:BM58"/>
    <mergeCell ref="BN58:BP58"/>
    <mergeCell ref="BQ58:BS58"/>
    <mergeCell ref="BT58:BV58"/>
    <mergeCell ref="BW58:BY58"/>
    <mergeCell ref="BZ58:CB58"/>
    <mergeCell ref="CC58:CE58"/>
    <mergeCell ref="CF58:CH58"/>
    <mergeCell ref="CI58:CK58"/>
    <mergeCell ref="D59:E59"/>
    <mergeCell ref="F59:H59"/>
    <mergeCell ref="I59:K59"/>
    <mergeCell ref="L59:N59"/>
    <mergeCell ref="O59:Q59"/>
    <mergeCell ref="R59:T59"/>
    <mergeCell ref="U59:W59"/>
    <mergeCell ref="X59:Z59"/>
    <mergeCell ref="AA59:AC59"/>
    <mergeCell ref="AD59:AF59"/>
    <mergeCell ref="AG59:AI59"/>
    <mergeCell ref="AJ59:AL59"/>
    <mergeCell ref="AM59:AO59"/>
    <mergeCell ref="AP59:AR59"/>
    <mergeCell ref="AS59:AU59"/>
    <mergeCell ref="AV59:AX59"/>
    <mergeCell ref="AY59:BA59"/>
    <mergeCell ref="BB59:BD59"/>
    <mergeCell ref="BE59:BG59"/>
    <mergeCell ref="BH59:BJ59"/>
    <mergeCell ref="BK59:BM59"/>
    <mergeCell ref="BN59:BP59"/>
    <mergeCell ref="BQ59:BS59"/>
    <mergeCell ref="BT59:BV59"/>
    <mergeCell ref="BW59:BY59"/>
    <mergeCell ref="BZ59:CB59"/>
    <mergeCell ref="CC59:CE59"/>
    <mergeCell ref="CF59:CH59"/>
    <mergeCell ref="CI59:CK59"/>
    <mergeCell ref="D60:E60"/>
    <mergeCell ref="D61:E61"/>
    <mergeCell ref="D62:E62"/>
    <mergeCell ref="F62:H62"/>
    <mergeCell ref="I62:K62"/>
    <mergeCell ref="L62:N62"/>
    <mergeCell ref="O62:Q62"/>
    <mergeCell ref="R62:T62"/>
    <mergeCell ref="U62:W62"/>
    <mergeCell ref="X62:Z62"/>
    <mergeCell ref="AA62:AC62"/>
    <mergeCell ref="AD62:AF62"/>
    <mergeCell ref="AG62:AI62"/>
    <mergeCell ref="AJ62:AL62"/>
    <mergeCell ref="AM62:AO62"/>
    <mergeCell ref="AP62:AR62"/>
    <mergeCell ref="AS62:AU62"/>
    <mergeCell ref="AV62:AX62"/>
    <mergeCell ref="AY62:BA62"/>
    <mergeCell ref="BB62:BD62"/>
    <mergeCell ref="BE62:BG62"/>
    <mergeCell ref="BH62:BJ62"/>
    <mergeCell ref="BK62:BM62"/>
    <mergeCell ref="BN62:BP62"/>
    <mergeCell ref="BQ62:BS62"/>
    <mergeCell ref="BT62:BV62"/>
    <mergeCell ref="BW62:BY62"/>
    <mergeCell ref="BZ62:CB62"/>
    <mergeCell ref="CC62:CE62"/>
    <mergeCell ref="CF62:CH62"/>
    <mergeCell ref="CI62:CK62"/>
    <mergeCell ref="D63:E63"/>
    <mergeCell ref="D64:E64"/>
    <mergeCell ref="F64:H64"/>
    <mergeCell ref="I64:K64"/>
    <mergeCell ref="L64:N64"/>
    <mergeCell ref="O64:Q64"/>
    <mergeCell ref="R64:T64"/>
    <mergeCell ref="U64:W64"/>
    <mergeCell ref="X64:Z64"/>
    <mergeCell ref="AA64:AC64"/>
    <mergeCell ref="AD64:AF64"/>
    <mergeCell ref="AG64:AI64"/>
    <mergeCell ref="AJ64:AL64"/>
    <mergeCell ref="AM64:AO64"/>
    <mergeCell ref="AP64:AR64"/>
    <mergeCell ref="AS64:AU64"/>
    <mergeCell ref="AV64:AX64"/>
    <mergeCell ref="AY64:BA64"/>
    <mergeCell ref="BB64:BD64"/>
    <mergeCell ref="BE64:BG64"/>
    <mergeCell ref="BH64:BJ64"/>
    <mergeCell ref="BK64:BM64"/>
    <mergeCell ref="BN64:BP64"/>
    <mergeCell ref="BQ64:BS64"/>
    <mergeCell ref="BT64:BV64"/>
    <mergeCell ref="BW64:BY64"/>
    <mergeCell ref="BZ64:CB64"/>
    <mergeCell ref="CC64:CE64"/>
    <mergeCell ref="CF64:CH64"/>
    <mergeCell ref="CI64:CK64"/>
    <mergeCell ref="D65:E65"/>
    <mergeCell ref="D66:E66"/>
    <mergeCell ref="D67:E67"/>
    <mergeCell ref="F67:H67"/>
    <mergeCell ref="I67:K67"/>
    <mergeCell ref="L67:N67"/>
    <mergeCell ref="O67:Q67"/>
    <mergeCell ref="R67:T67"/>
    <mergeCell ref="U67:W67"/>
    <mergeCell ref="X67:Z67"/>
    <mergeCell ref="AA67:AC67"/>
    <mergeCell ref="AD67:AF67"/>
    <mergeCell ref="AG67:AI67"/>
    <mergeCell ref="AJ67:AL67"/>
    <mergeCell ref="AM67:AO67"/>
    <mergeCell ref="AP67:AR67"/>
    <mergeCell ref="AS67:AU67"/>
    <mergeCell ref="AV67:AX67"/>
    <mergeCell ref="AY67:BA67"/>
    <mergeCell ref="BB67:BD67"/>
    <mergeCell ref="BE67:BG67"/>
    <mergeCell ref="BH67:BJ67"/>
    <mergeCell ref="BK67:BM67"/>
    <mergeCell ref="BN67:BP67"/>
    <mergeCell ref="BQ67:BS67"/>
    <mergeCell ref="BT67:BV67"/>
    <mergeCell ref="BW67:BY67"/>
    <mergeCell ref="BZ67:CB67"/>
    <mergeCell ref="CC67:CE67"/>
    <mergeCell ref="CF67:CH67"/>
    <mergeCell ref="CI67:CK67"/>
    <mergeCell ref="D68:E68"/>
    <mergeCell ref="F68:H68"/>
    <mergeCell ref="I68:K68"/>
    <mergeCell ref="L68:N68"/>
    <mergeCell ref="O68:Q68"/>
    <mergeCell ref="R68:T68"/>
    <mergeCell ref="U68:W68"/>
    <mergeCell ref="X68:Z68"/>
    <mergeCell ref="AA68:AC68"/>
    <mergeCell ref="AD68:AF68"/>
    <mergeCell ref="AG68:AI68"/>
    <mergeCell ref="AJ68:AL68"/>
    <mergeCell ref="AM68:AO68"/>
    <mergeCell ref="AP68:AR68"/>
    <mergeCell ref="AS68:AU68"/>
    <mergeCell ref="AV68:AX68"/>
    <mergeCell ref="AY68:BA68"/>
    <mergeCell ref="BB68:BD68"/>
    <mergeCell ref="BE68:BG68"/>
    <mergeCell ref="BH68:BJ68"/>
    <mergeCell ref="BK68:BM68"/>
    <mergeCell ref="BN68:BP68"/>
    <mergeCell ref="BQ68:BS68"/>
    <mergeCell ref="BT68:BV68"/>
    <mergeCell ref="BW68:BY68"/>
    <mergeCell ref="BZ68:CB68"/>
    <mergeCell ref="CC68:CE68"/>
    <mergeCell ref="CF68:CH68"/>
    <mergeCell ref="CI68:CK68"/>
    <mergeCell ref="D69:E69"/>
    <mergeCell ref="F69:H69"/>
    <mergeCell ref="I69:K69"/>
    <mergeCell ref="L69:N69"/>
    <mergeCell ref="O69:Q69"/>
    <mergeCell ref="R69:T69"/>
    <mergeCell ref="U69:W69"/>
    <mergeCell ref="X69:Z69"/>
    <mergeCell ref="AA69:AC69"/>
    <mergeCell ref="AD69:AF69"/>
    <mergeCell ref="AG69:AI69"/>
    <mergeCell ref="AJ69:AL69"/>
    <mergeCell ref="AM69:AO69"/>
    <mergeCell ref="AP69:AR69"/>
    <mergeCell ref="AS69:AU69"/>
    <mergeCell ref="AV69:AX69"/>
    <mergeCell ref="AY69:BA69"/>
    <mergeCell ref="BB69:BD69"/>
    <mergeCell ref="BE69:BG69"/>
    <mergeCell ref="BH69:BJ69"/>
    <mergeCell ref="BK69:BM69"/>
    <mergeCell ref="BN69:BP69"/>
    <mergeCell ref="BQ69:BS69"/>
    <mergeCell ref="BT69:BV69"/>
    <mergeCell ref="BW69:BY69"/>
    <mergeCell ref="BZ69:CB69"/>
    <mergeCell ref="CC69:CE69"/>
    <mergeCell ref="CF69:CH69"/>
    <mergeCell ref="CI69:CK69"/>
    <mergeCell ref="D70:E70"/>
    <mergeCell ref="D71:E71"/>
    <mergeCell ref="F71:H71"/>
    <mergeCell ref="I71:K71"/>
    <mergeCell ref="L71:N71"/>
    <mergeCell ref="O71:Q71"/>
    <mergeCell ref="R71:T71"/>
    <mergeCell ref="U71:W71"/>
    <mergeCell ref="X71:Z71"/>
    <mergeCell ref="AA71:AC71"/>
    <mergeCell ref="AD71:AF71"/>
    <mergeCell ref="AG71:AI71"/>
    <mergeCell ref="AJ71:AL71"/>
    <mergeCell ref="AM71:AO71"/>
    <mergeCell ref="AP71:AR71"/>
    <mergeCell ref="AS71:AU71"/>
    <mergeCell ref="AV71:AX71"/>
    <mergeCell ref="AY71:BA71"/>
    <mergeCell ref="BB71:BD71"/>
    <mergeCell ref="BE71:BG71"/>
    <mergeCell ref="BH71:BJ71"/>
    <mergeCell ref="BK71:BM71"/>
    <mergeCell ref="BN71:BP71"/>
    <mergeCell ref="BQ71:BS71"/>
    <mergeCell ref="BT71:BV71"/>
    <mergeCell ref="BW71:BY71"/>
    <mergeCell ref="BZ71:CB71"/>
    <mergeCell ref="CC71:CE71"/>
    <mergeCell ref="CF71:CH71"/>
    <mergeCell ref="CI71:CK71"/>
    <mergeCell ref="D72:E72"/>
    <mergeCell ref="D73:E73"/>
    <mergeCell ref="D74:E74"/>
    <mergeCell ref="D75:E75"/>
    <mergeCell ref="F75:H75"/>
    <mergeCell ref="I75:K75"/>
    <mergeCell ref="L75:N75"/>
    <mergeCell ref="O75:Q75"/>
    <mergeCell ref="R75:T75"/>
    <mergeCell ref="U75:W75"/>
    <mergeCell ref="X75:Z75"/>
    <mergeCell ref="AA75:AC75"/>
    <mergeCell ref="AD75:AF75"/>
    <mergeCell ref="AG75:AI75"/>
    <mergeCell ref="AJ75:AL75"/>
    <mergeCell ref="AM75:AO75"/>
    <mergeCell ref="AP75:AR75"/>
    <mergeCell ref="AS75:AU75"/>
    <mergeCell ref="AV75:AX75"/>
    <mergeCell ref="AY75:BA75"/>
    <mergeCell ref="BB75:BD75"/>
    <mergeCell ref="BE75:BG75"/>
    <mergeCell ref="BH75:BJ75"/>
    <mergeCell ref="BK75:BM75"/>
    <mergeCell ref="BN75:BP75"/>
    <mergeCell ref="BQ75:BS75"/>
    <mergeCell ref="BT75:BV75"/>
    <mergeCell ref="BW75:BY75"/>
    <mergeCell ref="BZ75:CB75"/>
    <mergeCell ref="CC75:CE75"/>
    <mergeCell ref="CF75:CH75"/>
    <mergeCell ref="CI75:CK75"/>
    <mergeCell ref="D76:E76"/>
    <mergeCell ref="F76:H76"/>
    <mergeCell ref="I76:K76"/>
    <mergeCell ref="L76:N76"/>
    <mergeCell ref="O76:Q76"/>
    <mergeCell ref="R76:T76"/>
    <mergeCell ref="U76:W76"/>
    <mergeCell ref="X76:Z76"/>
    <mergeCell ref="AA76:AC76"/>
    <mergeCell ref="AD76:AF76"/>
    <mergeCell ref="AG76:AI76"/>
    <mergeCell ref="AJ76:AL76"/>
    <mergeCell ref="AM76:AO76"/>
    <mergeCell ref="AP76:AR76"/>
    <mergeCell ref="AS76:AU76"/>
    <mergeCell ref="AV76:AX76"/>
    <mergeCell ref="AY76:BA76"/>
    <mergeCell ref="BB76:BD76"/>
    <mergeCell ref="BE76:BG76"/>
    <mergeCell ref="BH76:BJ76"/>
    <mergeCell ref="BK76:BM76"/>
    <mergeCell ref="BN76:BP76"/>
    <mergeCell ref="BQ76:BS76"/>
    <mergeCell ref="BT76:BV76"/>
    <mergeCell ref="BW76:BY76"/>
    <mergeCell ref="BZ76:CB76"/>
    <mergeCell ref="CC76:CE76"/>
    <mergeCell ref="CF76:CH76"/>
    <mergeCell ref="CI76:CK76"/>
    <mergeCell ref="D77:E77"/>
    <mergeCell ref="A78:E78"/>
    <mergeCell ref="D79:E79"/>
    <mergeCell ref="F79:H79"/>
    <mergeCell ref="I79:K79"/>
    <mergeCell ref="L79:N79"/>
    <mergeCell ref="O79:Q79"/>
    <mergeCell ref="R79:T79"/>
    <mergeCell ref="U79:W79"/>
    <mergeCell ref="X79:Z79"/>
    <mergeCell ref="AA79:AC79"/>
    <mergeCell ref="AD79:AF79"/>
    <mergeCell ref="AG79:AI79"/>
    <mergeCell ref="AJ79:AL79"/>
    <mergeCell ref="AM79:AO79"/>
    <mergeCell ref="AP79:AR79"/>
    <mergeCell ref="AS79:AU79"/>
    <mergeCell ref="AV79:AX79"/>
    <mergeCell ref="AY79:BA79"/>
    <mergeCell ref="BB79:BD79"/>
    <mergeCell ref="BE79:BG79"/>
    <mergeCell ref="BH79:BJ79"/>
    <mergeCell ref="BK79:BM79"/>
    <mergeCell ref="BN79:BP79"/>
    <mergeCell ref="BQ79:BS79"/>
    <mergeCell ref="BT79:BV79"/>
    <mergeCell ref="BW79:BY79"/>
    <mergeCell ref="BZ79:CB79"/>
    <mergeCell ref="CC79:CE79"/>
    <mergeCell ref="CF79:CH79"/>
    <mergeCell ref="CI79:CK79"/>
    <mergeCell ref="D80:E80"/>
    <mergeCell ref="F80:H80"/>
    <mergeCell ref="I80:K80"/>
    <mergeCell ref="L80:N80"/>
    <mergeCell ref="O80:Q80"/>
    <mergeCell ref="R80:T80"/>
    <mergeCell ref="U80:W80"/>
    <mergeCell ref="X80:Z80"/>
    <mergeCell ref="AA80:AC80"/>
    <mergeCell ref="AD80:AF80"/>
    <mergeCell ref="AG80:AI80"/>
    <mergeCell ref="AJ80:AL80"/>
    <mergeCell ref="AM80:AO80"/>
    <mergeCell ref="AP80:AR80"/>
    <mergeCell ref="AS80:AU80"/>
    <mergeCell ref="AV80:AX80"/>
    <mergeCell ref="AY80:BA80"/>
    <mergeCell ref="BB80:BD80"/>
    <mergeCell ref="BE80:BG80"/>
    <mergeCell ref="BH80:BJ80"/>
    <mergeCell ref="BK80:BM80"/>
    <mergeCell ref="BN80:BP80"/>
    <mergeCell ref="BQ80:BS80"/>
    <mergeCell ref="BT80:BV80"/>
    <mergeCell ref="BW80:BY80"/>
    <mergeCell ref="BZ80:CB80"/>
    <mergeCell ref="CC80:CE80"/>
    <mergeCell ref="CF80:CH80"/>
    <mergeCell ref="CI80:CK80"/>
    <mergeCell ref="D81:E81"/>
    <mergeCell ref="F81:H81"/>
    <mergeCell ref="I81:K81"/>
    <mergeCell ref="L81:N81"/>
    <mergeCell ref="O81:Q81"/>
    <mergeCell ref="R81:T81"/>
    <mergeCell ref="U81:W81"/>
    <mergeCell ref="X81:Z81"/>
    <mergeCell ref="AA81:AC81"/>
    <mergeCell ref="AD81:AF81"/>
    <mergeCell ref="AG81:AI81"/>
    <mergeCell ref="AJ81:AL81"/>
    <mergeCell ref="AM81:AO81"/>
    <mergeCell ref="AP81:AR81"/>
    <mergeCell ref="AS81:AU81"/>
    <mergeCell ref="AV81:AX81"/>
    <mergeCell ref="AY81:BA81"/>
    <mergeCell ref="BB81:BD81"/>
    <mergeCell ref="BE81:BG81"/>
    <mergeCell ref="BH81:BJ81"/>
    <mergeCell ref="BK81:BM81"/>
    <mergeCell ref="BN81:BP81"/>
    <mergeCell ref="BQ81:BS81"/>
    <mergeCell ref="BT81:BV81"/>
    <mergeCell ref="BW81:BY81"/>
    <mergeCell ref="BZ81:CB81"/>
    <mergeCell ref="CC81:CE81"/>
    <mergeCell ref="CF81:CH81"/>
    <mergeCell ref="CI81:CK81"/>
    <mergeCell ref="D82:E82"/>
    <mergeCell ref="F82:H82"/>
    <mergeCell ref="I82:K82"/>
    <mergeCell ref="L82:N82"/>
    <mergeCell ref="O82:Q82"/>
    <mergeCell ref="R82:T82"/>
    <mergeCell ref="U82:W82"/>
    <mergeCell ref="X82:Z82"/>
    <mergeCell ref="AA82:AC82"/>
    <mergeCell ref="AD82:AF82"/>
    <mergeCell ref="AG82:AI82"/>
    <mergeCell ref="AJ82:AL82"/>
    <mergeCell ref="AM82:AO82"/>
    <mergeCell ref="AP82:AR82"/>
    <mergeCell ref="AS82:AU82"/>
    <mergeCell ref="AV82:AX82"/>
    <mergeCell ref="AY82:BA82"/>
    <mergeCell ref="BB82:BD82"/>
    <mergeCell ref="BE82:BG82"/>
    <mergeCell ref="BH82:BJ82"/>
    <mergeCell ref="BK82:BM82"/>
    <mergeCell ref="BN82:BP82"/>
    <mergeCell ref="BQ82:BS82"/>
    <mergeCell ref="BT82:BV82"/>
    <mergeCell ref="BW82:BY82"/>
    <mergeCell ref="BZ82:CB82"/>
    <mergeCell ref="CC82:CE82"/>
    <mergeCell ref="CF82:CH82"/>
    <mergeCell ref="CI82:CK82"/>
    <mergeCell ref="A83:E83"/>
    <mergeCell ref="D84:E84"/>
    <mergeCell ref="F84:H84"/>
    <mergeCell ref="I84:K84"/>
    <mergeCell ref="L84:N84"/>
    <mergeCell ref="O84:Q84"/>
    <mergeCell ref="R84:T84"/>
    <mergeCell ref="U84:W84"/>
    <mergeCell ref="X84:Z84"/>
    <mergeCell ref="AA84:AC84"/>
    <mergeCell ref="AD84:AF84"/>
    <mergeCell ref="AG84:AI84"/>
    <mergeCell ref="AJ84:AL84"/>
    <mergeCell ref="AM84:AO84"/>
    <mergeCell ref="AP84:AR84"/>
    <mergeCell ref="AS84:AU84"/>
    <mergeCell ref="AV84:AX84"/>
    <mergeCell ref="AY84:BA84"/>
    <mergeCell ref="BB84:BD84"/>
    <mergeCell ref="BE84:BG84"/>
    <mergeCell ref="BH84:BJ84"/>
    <mergeCell ref="BK84:BM84"/>
    <mergeCell ref="BN84:BP84"/>
    <mergeCell ref="BQ84:BS84"/>
    <mergeCell ref="BT84:BV84"/>
    <mergeCell ref="BW84:BY84"/>
    <mergeCell ref="BZ84:CB84"/>
    <mergeCell ref="CC84:CE84"/>
    <mergeCell ref="CF84:CH84"/>
    <mergeCell ref="CI84:CK84"/>
    <mergeCell ref="D85:E85"/>
    <mergeCell ref="F85:H85"/>
    <mergeCell ref="I85:K85"/>
    <mergeCell ref="L85:N85"/>
    <mergeCell ref="O85:Q85"/>
    <mergeCell ref="R85:T85"/>
    <mergeCell ref="U85:W85"/>
    <mergeCell ref="X85:Z85"/>
    <mergeCell ref="AA85:AC85"/>
    <mergeCell ref="AD85:AF85"/>
    <mergeCell ref="AG85:AI85"/>
    <mergeCell ref="AJ85:AL85"/>
    <mergeCell ref="AM85:AO85"/>
    <mergeCell ref="AP85:AR85"/>
    <mergeCell ref="AS85:AU85"/>
    <mergeCell ref="AV85:AX85"/>
    <mergeCell ref="AY85:BA85"/>
    <mergeCell ref="BB85:BD85"/>
    <mergeCell ref="BE85:BG85"/>
    <mergeCell ref="BH85:BJ85"/>
    <mergeCell ref="BK85:BM85"/>
    <mergeCell ref="BN85:BP85"/>
    <mergeCell ref="BQ85:BS85"/>
    <mergeCell ref="BT85:BV85"/>
    <mergeCell ref="BW85:BY85"/>
    <mergeCell ref="BZ85:CB85"/>
    <mergeCell ref="CC85:CE85"/>
    <mergeCell ref="CF85:CH85"/>
    <mergeCell ref="CI85:CK85"/>
    <mergeCell ref="D86:E86"/>
    <mergeCell ref="F86:H86"/>
    <mergeCell ref="I86:K86"/>
    <mergeCell ref="L86:N86"/>
    <mergeCell ref="O86:Q86"/>
    <mergeCell ref="R86:T86"/>
    <mergeCell ref="U86:W86"/>
    <mergeCell ref="X86:Z86"/>
    <mergeCell ref="AA86:AC86"/>
    <mergeCell ref="AD86:AF86"/>
    <mergeCell ref="AG86:AI86"/>
    <mergeCell ref="AJ86:AL86"/>
    <mergeCell ref="AM86:AO86"/>
    <mergeCell ref="AP86:AR86"/>
    <mergeCell ref="AS86:AU86"/>
    <mergeCell ref="AV86:AX86"/>
    <mergeCell ref="AY86:BA86"/>
    <mergeCell ref="BB86:BD86"/>
    <mergeCell ref="BE86:BG86"/>
    <mergeCell ref="BH86:BJ86"/>
    <mergeCell ref="BK86:BM86"/>
    <mergeCell ref="BN86:BP86"/>
    <mergeCell ref="BQ86:BS86"/>
    <mergeCell ref="BT86:BV86"/>
    <mergeCell ref="BW86:BY86"/>
    <mergeCell ref="BZ86:CB86"/>
    <mergeCell ref="CC86:CE86"/>
    <mergeCell ref="CF86:CH86"/>
    <mergeCell ref="CI86:CK86"/>
    <mergeCell ref="D87:E87"/>
    <mergeCell ref="F87:H87"/>
    <mergeCell ref="I87:K87"/>
    <mergeCell ref="L87:N87"/>
    <mergeCell ref="O87:Q87"/>
    <mergeCell ref="R87:T87"/>
    <mergeCell ref="U87:W87"/>
    <mergeCell ref="X87:Z87"/>
    <mergeCell ref="AA87:AC87"/>
    <mergeCell ref="AD87:AF87"/>
    <mergeCell ref="AG87:AI87"/>
    <mergeCell ref="AJ87:AL87"/>
    <mergeCell ref="AM87:AO87"/>
    <mergeCell ref="AP87:AR87"/>
    <mergeCell ref="AS87:AU87"/>
    <mergeCell ref="AV87:AX87"/>
    <mergeCell ref="AY87:BA87"/>
    <mergeCell ref="BB87:BD87"/>
    <mergeCell ref="BE87:BG87"/>
    <mergeCell ref="BH87:BJ87"/>
    <mergeCell ref="BK87:BM87"/>
    <mergeCell ref="BN87:BP87"/>
    <mergeCell ref="BQ87:BS87"/>
    <mergeCell ref="BT87:BV87"/>
    <mergeCell ref="BW87:BY87"/>
    <mergeCell ref="BZ87:CB87"/>
    <mergeCell ref="CC87:CE87"/>
    <mergeCell ref="CF87:CH87"/>
    <mergeCell ref="CI87:CK87"/>
    <mergeCell ref="A88:E88"/>
    <mergeCell ref="D89:E89"/>
    <mergeCell ref="F89:H89"/>
    <mergeCell ref="I89:K89"/>
    <mergeCell ref="L89:N89"/>
    <mergeCell ref="O89:Q89"/>
    <mergeCell ref="R89:T89"/>
    <mergeCell ref="U89:W89"/>
    <mergeCell ref="X89:Z89"/>
    <mergeCell ref="AA89:AC89"/>
    <mergeCell ref="AD89:AF89"/>
    <mergeCell ref="AG89:AI89"/>
    <mergeCell ref="AJ89:AL89"/>
    <mergeCell ref="AM89:AO89"/>
    <mergeCell ref="AP89:AR89"/>
    <mergeCell ref="AS89:AU89"/>
    <mergeCell ref="AV89:AX89"/>
    <mergeCell ref="AY89:BA89"/>
    <mergeCell ref="BB89:BD89"/>
    <mergeCell ref="BE89:BG89"/>
    <mergeCell ref="BH89:BJ89"/>
    <mergeCell ref="BK89:BM89"/>
    <mergeCell ref="BN89:BP89"/>
    <mergeCell ref="BQ89:BS89"/>
    <mergeCell ref="BT89:BV89"/>
    <mergeCell ref="BW89:BY89"/>
    <mergeCell ref="BZ89:CB89"/>
    <mergeCell ref="CC89:CE89"/>
    <mergeCell ref="CF89:CH89"/>
    <mergeCell ref="CI89:CK89"/>
    <mergeCell ref="A90:E90"/>
    <mergeCell ref="D91:E91"/>
    <mergeCell ref="F91:H91"/>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BE91:BG91"/>
    <mergeCell ref="BH91:BJ91"/>
    <mergeCell ref="BK91:BM91"/>
    <mergeCell ref="BN91:BP91"/>
    <mergeCell ref="BQ91:BS91"/>
    <mergeCell ref="BT91:BV91"/>
    <mergeCell ref="BW91:BY91"/>
    <mergeCell ref="BZ91:CB91"/>
    <mergeCell ref="CC91:CE91"/>
    <mergeCell ref="CF91:CH91"/>
    <mergeCell ref="CI91:CK91"/>
    <mergeCell ref="D92:E92"/>
    <mergeCell ref="F92:H92"/>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BB92:BD92"/>
    <mergeCell ref="BE92:BG92"/>
    <mergeCell ref="BH92:BJ92"/>
    <mergeCell ref="BK92:BM92"/>
    <mergeCell ref="BN92:BP92"/>
    <mergeCell ref="BQ92:BS92"/>
    <mergeCell ref="BT92:BV92"/>
    <mergeCell ref="BW92:BY92"/>
    <mergeCell ref="BZ92:CB92"/>
    <mergeCell ref="CC92:CE92"/>
    <mergeCell ref="CF92:CH92"/>
    <mergeCell ref="CI92:CK92"/>
  </mergeCells>
  <conditionalFormatting sqref="F14:CK14">
    <cfRule type="expression" dxfId="2" priority="1696">
      <formula>F14=""</formula>
    </cfRule>
  </conditionalFormatting>
  <conditionalFormatting sqref="U14:W14">
    <cfRule type="expression" dxfId="3" priority="121">
      <formula>SUMMARY!$B$11=FALSE</formula>
    </cfRule>
  </conditionalFormatting>
  <conditionalFormatting sqref="I16:K16">
    <cfRule type="expression" dxfId="3" priority="59">
      <formula>SUMMARY!$B$7=FALSE</formula>
    </cfRule>
  </conditionalFormatting>
  <conditionalFormatting sqref="O16:Q16">
    <cfRule type="expression" dxfId="3" priority="53">
      <formula>SUMMARY!$B$7=FALSE</formula>
    </cfRule>
  </conditionalFormatting>
  <conditionalFormatting sqref="U16:W16">
    <cfRule type="expression" dxfId="3" priority="35">
      <formula>SUMMARY!$B$7=FALSE</formula>
    </cfRule>
  </conditionalFormatting>
  <conditionalFormatting sqref="I17:K17">
    <cfRule type="expression" dxfId="3" priority="58">
      <formula>SUMMARY!$B$7=FALSE</formula>
    </cfRule>
  </conditionalFormatting>
  <conditionalFormatting sqref="I18:K18">
    <cfRule type="expression" dxfId="3" priority="57">
      <formula>SUMMARY!$B$7=FALSE</formula>
    </cfRule>
  </conditionalFormatting>
  <conditionalFormatting sqref="A19:C19">
    <cfRule type="containsText" dxfId="4" priority="2044" operator="between" text="X">
      <formula>NOT(ISERROR(SEARCH("X",A19)))</formula>
    </cfRule>
  </conditionalFormatting>
  <conditionalFormatting sqref="I19:K19">
    <cfRule type="expression" dxfId="3" priority="56">
      <formula>SUMMARY!$B$7=FALSE</formula>
    </cfRule>
  </conditionalFormatting>
  <conditionalFormatting sqref="C22">
    <cfRule type="containsText" dxfId="4" priority="2040" operator="between" text="X">
      <formula>NOT(ISERROR(SEARCH("X",C22)))</formula>
    </cfRule>
  </conditionalFormatting>
  <conditionalFormatting sqref="U22:W22">
    <cfRule type="expression" dxfId="3" priority="33">
      <formula>SUMMARY!$B$10=FALSE</formula>
    </cfRule>
    <cfRule type="expression" dxfId="2" priority="34">
      <formula>U22=""</formula>
    </cfRule>
  </conditionalFormatting>
  <conditionalFormatting sqref="K23">
    <cfRule type="expression" dxfId="3" priority="730">
      <formula>SUMMARY!$B$8=FALSE</formula>
    </cfRule>
  </conditionalFormatting>
  <conditionalFormatting sqref="BK23:BM23">
    <cfRule type="expression" dxfId="5" priority="900">
      <formula>SUMMARY!$B$26=FALSE</formula>
    </cfRule>
  </conditionalFormatting>
  <conditionalFormatting sqref="F24:CK24">
    <cfRule type="expression" dxfId="6" priority="896">
      <formula>$E$24&lt;&gt;""</formula>
    </cfRule>
  </conditionalFormatting>
  <conditionalFormatting sqref="F25:CK25">
    <cfRule type="expression" dxfId="7" priority="871">
      <formula>$E$25&lt;&gt;""</formula>
    </cfRule>
  </conditionalFormatting>
  <conditionalFormatting sqref="F26:G26">
    <cfRule type="expression" dxfId="8" priority="15">
      <formula>F26&lt;&gt;""</formula>
    </cfRule>
    <cfRule type="expression" dxfId="3" priority="16">
      <formula>SUMMARY!$B$11=FALSE</formula>
    </cfRule>
    <cfRule type="expression" dxfId="2" priority="17">
      <formula>$E$26&lt;&gt;""</formula>
    </cfRule>
  </conditionalFormatting>
  <conditionalFormatting sqref="I26:J26">
    <cfRule type="expression" dxfId="8" priority="21">
      <formula>I26&lt;&gt;""</formula>
    </cfRule>
    <cfRule type="expression" dxfId="3" priority="22">
      <formula>SUMMARY!$B$11=FALSE</formula>
    </cfRule>
    <cfRule type="expression" dxfId="2" priority="23">
      <formula>$E$26&lt;&gt;""</formula>
    </cfRule>
  </conditionalFormatting>
  <conditionalFormatting sqref="L26:M26">
    <cfRule type="expression" dxfId="8" priority="27">
      <formula>L26&lt;&gt;""</formula>
    </cfRule>
    <cfRule type="expression" dxfId="3" priority="28">
      <formula>SUMMARY!$B$11=FALSE</formula>
    </cfRule>
    <cfRule type="expression" dxfId="2" priority="29">
      <formula>$E$26&lt;&gt;""</formula>
    </cfRule>
  </conditionalFormatting>
  <conditionalFormatting sqref="O26:P26">
    <cfRule type="expression" dxfId="8" priority="30">
      <formula>O26&lt;&gt;""</formula>
    </cfRule>
    <cfRule type="expression" dxfId="3" priority="31">
      <formula>SUMMARY!$B$11=FALSE</formula>
    </cfRule>
    <cfRule type="expression" dxfId="2" priority="32">
      <formula>$E$26&lt;&gt;""</formula>
    </cfRule>
  </conditionalFormatting>
  <conditionalFormatting sqref="X26:Y26">
    <cfRule type="expression" dxfId="3" priority="9">
      <formula>SUMMARY!$B$12=FALSE</formula>
    </cfRule>
  </conditionalFormatting>
  <conditionalFormatting sqref="R27:S27">
    <cfRule type="expression" dxfId="3" priority="38">
      <formula>SUMMARY!$B$10=FALSE</formula>
    </cfRule>
    <cfRule type="expression" dxfId="2" priority="39">
      <formula>$E$26&lt;&gt;""</formula>
    </cfRule>
  </conditionalFormatting>
  <conditionalFormatting sqref="X27:Y27">
    <cfRule type="expression" dxfId="3" priority="5">
      <formula>SUMMARY!$B$12=FALSE</formula>
    </cfRule>
    <cfRule type="expression" dxfId="2" priority="6">
      <formula>$E$27&lt;&gt;""</formula>
    </cfRule>
  </conditionalFormatting>
  <conditionalFormatting sqref="A28:B28">
    <cfRule type="containsText" dxfId="4" priority="2035" operator="between" text="X">
      <formula>NOT(ISERROR(SEARCH("X",A28)))</formula>
    </cfRule>
  </conditionalFormatting>
  <conditionalFormatting sqref="C28">
    <cfRule type="containsText" dxfId="4" priority="2036" operator="between" text="X">
      <formula>NOT(ISERROR(SEARCH("X",C28)))</formula>
    </cfRule>
  </conditionalFormatting>
  <conditionalFormatting sqref="F28:CK28">
    <cfRule type="expression" dxfId="2" priority="856">
      <formula>$E$28&lt;&gt;""</formula>
    </cfRule>
  </conditionalFormatting>
  <conditionalFormatting sqref="I29">
    <cfRule type="iconSet" priority="660">
      <iconSet iconSet="3Symbols" showValue="0">
        <cfvo type="percent" val="0"/>
        <cfvo type="num" val="0"/>
        <cfvo type="num" val="1"/>
      </iconSet>
    </cfRule>
  </conditionalFormatting>
  <conditionalFormatting sqref="L29">
    <cfRule type="iconSet" priority="658">
      <iconSet iconSet="3Symbols" showValue="0">
        <cfvo type="percent" val="0"/>
        <cfvo type="num" val="0"/>
        <cfvo type="num" val="1"/>
      </iconSet>
    </cfRule>
    <cfRule type="expression" dxfId="3" priority="659">
      <formula>SUMMARY!$B$9=FALSE</formula>
    </cfRule>
  </conditionalFormatting>
  <conditionalFormatting sqref="O29">
    <cfRule type="iconSet" priority="657">
      <iconSet iconSet="3Symbols" showValue="0">
        <cfvo type="percent" val="0"/>
        <cfvo type="num" val="0"/>
        <cfvo type="num" val="1"/>
      </iconSet>
    </cfRule>
  </conditionalFormatting>
  <conditionalFormatting sqref="R29">
    <cfRule type="iconSet" priority="656">
      <iconSet iconSet="3Symbols" showValue="0">
        <cfvo type="percent" val="0"/>
        <cfvo type="num" val="0"/>
        <cfvo type="num" val="1"/>
      </iconSet>
    </cfRule>
  </conditionalFormatting>
  <conditionalFormatting sqref="U29">
    <cfRule type="iconSet" priority="655">
      <iconSet iconSet="3Symbols" showValue="0">
        <cfvo type="percent" val="0"/>
        <cfvo type="num" val="0"/>
        <cfvo type="num" val="1"/>
      </iconSet>
    </cfRule>
  </conditionalFormatting>
  <conditionalFormatting sqref="X29">
    <cfRule type="iconSet" priority="653">
      <iconSet iconSet="3Symbols" showValue="0">
        <cfvo type="percent" val="0"/>
        <cfvo type="num" val="0"/>
        <cfvo type="num" val="1"/>
      </iconSet>
    </cfRule>
  </conditionalFormatting>
  <conditionalFormatting sqref="AA29">
    <cfRule type="iconSet" priority="651">
      <iconSet iconSet="3Symbols" showValue="0">
        <cfvo type="percent" val="0"/>
        <cfvo type="num" val="0"/>
        <cfvo type="num" val="1"/>
      </iconSet>
    </cfRule>
  </conditionalFormatting>
  <conditionalFormatting sqref="AD29">
    <cfRule type="iconSet" priority="650">
      <iconSet iconSet="3Symbols" showValue="0">
        <cfvo type="percent" val="0"/>
        <cfvo type="num" val="0"/>
        <cfvo type="num" val="1"/>
      </iconSet>
    </cfRule>
  </conditionalFormatting>
  <conditionalFormatting sqref="AG29">
    <cfRule type="iconSet" priority="649">
      <iconSet iconSet="3Symbols" showValue="0">
        <cfvo type="percent" val="0"/>
        <cfvo type="num" val="0"/>
        <cfvo type="num" val="1"/>
      </iconSet>
    </cfRule>
  </conditionalFormatting>
  <conditionalFormatting sqref="AJ29">
    <cfRule type="iconSet" priority="648">
      <iconSet iconSet="3Symbols" showValue="0">
        <cfvo type="percent" val="0"/>
        <cfvo type="num" val="0"/>
        <cfvo type="num" val="1"/>
      </iconSet>
    </cfRule>
  </conditionalFormatting>
  <conditionalFormatting sqref="AM29">
    <cfRule type="iconSet" priority="647">
      <iconSet iconSet="3Symbols" showValue="0">
        <cfvo type="percent" val="0"/>
        <cfvo type="num" val="0"/>
        <cfvo type="num" val="1"/>
      </iconSet>
    </cfRule>
  </conditionalFormatting>
  <conditionalFormatting sqref="AP29">
    <cfRule type="iconSet" priority="646">
      <iconSet iconSet="3Symbols" showValue="0">
        <cfvo type="percent" val="0"/>
        <cfvo type="num" val="0"/>
        <cfvo type="num" val="1"/>
      </iconSet>
    </cfRule>
  </conditionalFormatting>
  <conditionalFormatting sqref="AS29">
    <cfRule type="iconSet" priority="645">
      <iconSet iconSet="3Symbols" showValue="0">
        <cfvo type="percent" val="0"/>
        <cfvo type="num" val="0"/>
        <cfvo type="num" val="1"/>
      </iconSet>
    </cfRule>
  </conditionalFormatting>
  <conditionalFormatting sqref="AV29">
    <cfRule type="iconSet" priority="644">
      <iconSet iconSet="3Symbols" showValue="0">
        <cfvo type="percent" val="0"/>
        <cfvo type="num" val="0"/>
        <cfvo type="num" val="1"/>
      </iconSet>
    </cfRule>
  </conditionalFormatting>
  <conditionalFormatting sqref="AY29">
    <cfRule type="iconSet" priority="643">
      <iconSet iconSet="3Symbols" showValue="0">
        <cfvo type="percent" val="0"/>
        <cfvo type="num" val="0"/>
        <cfvo type="num" val="1"/>
      </iconSet>
    </cfRule>
  </conditionalFormatting>
  <conditionalFormatting sqref="BB29">
    <cfRule type="iconSet" priority="642">
      <iconSet iconSet="3Symbols" showValue="0">
        <cfvo type="percent" val="0"/>
        <cfvo type="num" val="0"/>
        <cfvo type="num" val="1"/>
      </iconSet>
    </cfRule>
  </conditionalFormatting>
  <conditionalFormatting sqref="BE29">
    <cfRule type="iconSet" priority="641">
      <iconSet iconSet="3Symbols" showValue="0">
        <cfvo type="percent" val="0"/>
        <cfvo type="num" val="0"/>
        <cfvo type="num" val="1"/>
      </iconSet>
    </cfRule>
  </conditionalFormatting>
  <conditionalFormatting sqref="BH29">
    <cfRule type="iconSet" priority="640">
      <iconSet iconSet="3Symbols" showValue="0">
        <cfvo type="percent" val="0"/>
        <cfvo type="num" val="0"/>
        <cfvo type="num" val="1"/>
      </iconSet>
    </cfRule>
  </conditionalFormatting>
  <conditionalFormatting sqref="BK29">
    <cfRule type="iconSet" priority="639">
      <iconSet iconSet="3Symbols" showValue="0">
        <cfvo type="percent" val="0"/>
        <cfvo type="num" val="0"/>
        <cfvo type="num" val="1"/>
      </iconSet>
    </cfRule>
  </conditionalFormatting>
  <conditionalFormatting sqref="BN29">
    <cfRule type="iconSet" priority="638">
      <iconSet iconSet="3Symbols" showValue="0">
        <cfvo type="percent" val="0"/>
        <cfvo type="num" val="0"/>
        <cfvo type="num" val="1"/>
      </iconSet>
    </cfRule>
  </conditionalFormatting>
  <conditionalFormatting sqref="BQ29">
    <cfRule type="iconSet" priority="637">
      <iconSet iconSet="3Symbols" showValue="0">
        <cfvo type="percent" val="0"/>
        <cfvo type="num" val="0"/>
        <cfvo type="num" val="1"/>
      </iconSet>
    </cfRule>
  </conditionalFormatting>
  <conditionalFormatting sqref="BT29">
    <cfRule type="iconSet" priority="636">
      <iconSet iconSet="3Symbols" showValue="0">
        <cfvo type="percent" val="0"/>
        <cfvo type="num" val="0"/>
        <cfvo type="num" val="1"/>
      </iconSet>
    </cfRule>
  </conditionalFormatting>
  <conditionalFormatting sqref="BW29">
    <cfRule type="iconSet" priority="635">
      <iconSet iconSet="3Symbols" showValue="0">
        <cfvo type="percent" val="0"/>
        <cfvo type="num" val="0"/>
        <cfvo type="num" val="1"/>
      </iconSet>
    </cfRule>
  </conditionalFormatting>
  <conditionalFormatting sqref="BZ29">
    <cfRule type="iconSet" priority="634">
      <iconSet iconSet="3Symbols" showValue="0">
        <cfvo type="percent" val="0"/>
        <cfvo type="num" val="0"/>
        <cfvo type="num" val="1"/>
      </iconSet>
    </cfRule>
  </conditionalFormatting>
  <conditionalFormatting sqref="CC29">
    <cfRule type="iconSet" priority="633">
      <iconSet iconSet="3Symbols" showValue="0">
        <cfvo type="percent" val="0"/>
        <cfvo type="num" val="0"/>
        <cfvo type="num" val="1"/>
      </iconSet>
    </cfRule>
  </conditionalFormatting>
  <conditionalFormatting sqref="CF29">
    <cfRule type="iconSet" priority="632">
      <iconSet iconSet="3Symbols" showValue="0">
        <cfvo type="percent" val="0"/>
        <cfvo type="num" val="0"/>
        <cfvo type="num" val="1"/>
      </iconSet>
    </cfRule>
  </conditionalFormatting>
  <conditionalFormatting sqref="CI29">
    <cfRule type="iconSet" priority="631">
      <iconSet iconSet="3Symbols" showValue="0">
        <cfvo type="percent" val="0"/>
        <cfvo type="num" val="0"/>
        <cfvo type="num" val="1"/>
      </iconSet>
    </cfRule>
  </conditionalFormatting>
  <conditionalFormatting sqref="R38:T38">
    <cfRule type="expression" dxfId="3" priority="37">
      <formula>SUMMARY!$B$10=FALSE</formula>
    </cfRule>
  </conditionalFormatting>
  <conditionalFormatting sqref="AJ38:AL38">
    <cfRule type="expression" dxfId="2" priority="1">
      <formula>AJ38=""</formula>
    </cfRule>
  </conditionalFormatting>
  <conditionalFormatting sqref="O40:Q40">
    <cfRule type="expression" dxfId="2" priority="52">
      <formula>O40=""</formula>
    </cfRule>
    <cfRule type="expression" dxfId="3" priority="51">
      <formula>'C:\Users\hjjsh\Desktop\脊髓炎\脊髓炎预测模型\[12874_2023_1849_MOESM2_ESM.xlsx]SUMMARY'!#REF!=FALSE</formula>
    </cfRule>
  </conditionalFormatting>
  <conditionalFormatting sqref="R43:T43">
    <cfRule type="expression" dxfId="3" priority="36">
      <formula>SUMMARY!$B$10=FALSE</formula>
    </cfRule>
  </conditionalFormatting>
  <conditionalFormatting sqref="U43:W43">
    <cfRule type="expression" dxfId="3" priority="14">
      <formula>SUMMARY!$B$10=FALSE</formula>
    </cfRule>
  </conditionalFormatting>
  <conditionalFormatting sqref="L50:N50">
    <cfRule type="expression" dxfId="2" priority="54">
      <formula>L50=""</formula>
    </cfRule>
  </conditionalFormatting>
  <conditionalFormatting sqref="O50:Q50">
    <cfRule type="expression" dxfId="2" priority="50">
      <formula>O50=""</formula>
    </cfRule>
  </conditionalFormatting>
  <conditionalFormatting sqref="U50:W50">
    <cfRule type="expression" dxfId="2" priority="12">
      <formula>U50=""</formula>
    </cfRule>
    <cfRule type="expression" dxfId="3" priority="13">
      <formula>SUMMARY!$B$10=FALSE</formula>
    </cfRule>
  </conditionalFormatting>
  <conditionalFormatting sqref="O51:Q51">
    <cfRule type="expression" dxfId="2" priority="49">
      <formula>O51=""</formula>
    </cfRule>
  </conditionalFormatting>
  <conditionalFormatting sqref="U51:W51">
    <cfRule type="expression" dxfId="2" priority="10">
      <formula>U51=""</formula>
    </cfRule>
    <cfRule type="expression" dxfId="3" priority="11">
      <formula>SUMMARY!$B$10=FALSE</formula>
    </cfRule>
  </conditionalFormatting>
  <conditionalFormatting sqref="F59:CK59">
    <cfRule type="expression" dxfId="2" priority="1693">
      <formula>F59=""</formula>
    </cfRule>
  </conditionalFormatting>
  <conditionalFormatting sqref="F60">
    <cfRule type="expression" dxfId="2" priority="1576">
      <formula>F60=""</formula>
    </cfRule>
  </conditionalFormatting>
  <conditionalFormatting sqref="H60">
    <cfRule type="expression" dxfId="9" priority="1529">
      <formula>AND(F60="Yes",H60&lt;&gt;"")</formula>
    </cfRule>
    <cfRule type="expression" dxfId="2" priority="1532">
      <formula>F60="Yes"</formula>
    </cfRule>
  </conditionalFormatting>
  <conditionalFormatting sqref="I60">
    <cfRule type="expression" dxfId="2" priority="1516">
      <formula>I60=""</formula>
    </cfRule>
  </conditionalFormatting>
  <conditionalFormatting sqref="K60">
    <cfRule type="expression" dxfId="9" priority="619">
      <formula>AND(I60="Yes",K60&lt;&gt;"")</formula>
    </cfRule>
    <cfRule type="expression" dxfId="2" priority="620">
      <formula>I60="Yes"</formula>
    </cfRule>
  </conditionalFormatting>
  <conditionalFormatting sqref="L60">
    <cfRule type="expression" dxfId="2" priority="1541">
      <formula>L60=""</formula>
    </cfRule>
  </conditionalFormatting>
  <conditionalFormatting sqref="N60">
    <cfRule type="expression" dxfId="9" priority="614">
      <formula>AND(L60="Yes",N60&lt;&gt;"")</formula>
    </cfRule>
    <cfRule type="expression" dxfId="2" priority="615">
      <formula>L60="Yes"</formula>
    </cfRule>
  </conditionalFormatting>
  <conditionalFormatting sqref="O60">
    <cfRule type="expression" dxfId="2" priority="1543">
      <formula>O60=""</formula>
    </cfRule>
  </conditionalFormatting>
  <conditionalFormatting sqref="Q60">
    <cfRule type="expression" dxfId="9" priority="609">
      <formula>AND(O60="Yes",Q60&lt;&gt;"")</formula>
    </cfRule>
    <cfRule type="expression" dxfId="2" priority="610">
      <formula>O60="Yes"</formula>
    </cfRule>
  </conditionalFormatting>
  <conditionalFormatting sqref="R60">
    <cfRule type="expression" dxfId="2" priority="1544">
      <formula>R60=""</formula>
    </cfRule>
  </conditionalFormatting>
  <conditionalFormatting sqref="T60">
    <cfRule type="expression" dxfId="9" priority="604">
      <formula>AND(R60="Yes",T60&lt;&gt;"")</formula>
    </cfRule>
    <cfRule type="expression" dxfId="2" priority="605">
      <formula>R60="Yes"</formula>
    </cfRule>
  </conditionalFormatting>
  <conditionalFormatting sqref="U60">
    <cfRule type="expression" dxfId="2" priority="1503">
      <formula>U60=""</formula>
    </cfRule>
  </conditionalFormatting>
  <conditionalFormatting sqref="W60">
    <cfRule type="expression" dxfId="9" priority="599">
      <formula>AND(U60="Yes",W60&lt;&gt;"")</formula>
    </cfRule>
    <cfRule type="expression" dxfId="2" priority="600">
      <formula>U60="Yes"</formula>
    </cfRule>
  </conditionalFormatting>
  <conditionalFormatting sqref="X60">
    <cfRule type="expression" dxfId="2" priority="1545">
      <formula>X60=""</formula>
    </cfRule>
  </conditionalFormatting>
  <conditionalFormatting sqref="Z60">
    <cfRule type="expression" dxfId="9" priority="589">
      <formula>AND(X60="Yes",Z60&lt;&gt;"")</formula>
    </cfRule>
    <cfRule type="expression" dxfId="2" priority="590">
      <formula>X60="Yes"</formula>
    </cfRule>
  </conditionalFormatting>
  <conditionalFormatting sqref="AA60">
    <cfRule type="expression" dxfId="2" priority="1567">
      <formula>AA60=""</formula>
    </cfRule>
  </conditionalFormatting>
  <conditionalFormatting sqref="AC60">
    <cfRule type="expression" dxfId="9" priority="579">
      <formula>AND(AA60="Yes",AC60&lt;&gt;"")</formula>
    </cfRule>
    <cfRule type="expression" dxfId="2" priority="580">
      <formula>AA60="Yes"</formula>
    </cfRule>
  </conditionalFormatting>
  <conditionalFormatting sqref="AD60">
    <cfRule type="expression" dxfId="2" priority="1566">
      <formula>AD60=""</formula>
    </cfRule>
  </conditionalFormatting>
  <conditionalFormatting sqref="AF60">
    <cfRule type="expression" dxfId="9" priority="569">
      <formula>AND(AD60="Yes",AF60&lt;&gt;"")</formula>
    </cfRule>
    <cfRule type="expression" dxfId="2" priority="570">
      <formula>AD60="Yes"</formula>
    </cfRule>
  </conditionalFormatting>
  <conditionalFormatting sqref="AG60">
    <cfRule type="expression" dxfId="2" priority="1565">
      <formula>AG60=""</formula>
    </cfRule>
  </conditionalFormatting>
  <conditionalFormatting sqref="AI60">
    <cfRule type="expression" dxfId="9" priority="564">
      <formula>AND(AG60="Yes",AI60&lt;&gt;"")</formula>
    </cfRule>
    <cfRule type="expression" dxfId="2" priority="565">
      <formula>AG60="Yes"</formula>
    </cfRule>
  </conditionalFormatting>
  <conditionalFormatting sqref="AJ60">
    <cfRule type="expression" dxfId="2" priority="1564">
      <formula>AJ60=""</formula>
    </cfRule>
  </conditionalFormatting>
  <conditionalFormatting sqref="AL60">
    <cfRule type="expression" dxfId="9" priority="559">
      <formula>AND(AJ60="Yes",AL60&lt;&gt;"")</formula>
    </cfRule>
    <cfRule type="expression" dxfId="2" priority="560">
      <formula>AJ60="Yes"</formula>
    </cfRule>
  </conditionalFormatting>
  <conditionalFormatting sqref="AM60">
    <cfRule type="expression" dxfId="2" priority="1563">
      <formula>AM60=""</formula>
    </cfRule>
  </conditionalFormatting>
  <conditionalFormatting sqref="AO60">
    <cfRule type="expression" dxfId="9" priority="554">
      <formula>AND(AM60="Yes",AO60&lt;&gt;"")</formula>
    </cfRule>
    <cfRule type="expression" dxfId="2" priority="555">
      <formula>AM60="Yes"</formula>
    </cfRule>
  </conditionalFormatting>
  <conditionalFormatting sqref="AP60">
    <cfRule type="expression" dxfId="2" priority="1562">
      <formula>AP60=""</formula>
    </cfRule>
  </conditionalFormatting>
  <conditionalFormatting sqref="AR60">
    <cfRule type="expression" dxfId="9" priority="549">
      <formula>AND(AP60="Yes",AR60&lt;&gt;"")</formula>
    </cfRule>
    <cfRule type="expression" dxfId="2" priority="550">
      <formula>AP60="Yes"</formula>
    </cfRule>
  </conditionalFormatting>
  <conditionalFormatting sqref="AS60">
    <cfRule type="expression" dxfId="2" priority="1561">
      <formula>AS60=""</formula>
    </cfRule>
  </conditionalFormatting>
  <conditionalFormatting sqref="AU60">
    <cfRule type="expression" dxfId="9" priority="544">
      <formula>AND(AS60="Yes",AU60&lt;&gt;"")</formula>
    </cfRule>
    <cfRule type="expression" dxfId="2" priority="545">
      <formula>AS60="Yes"</formula>
    </cfRule>
  </conditionalFormatting>
  <conditionalFormatting sqref="AV60">
    <cfRule type="expression" dxfId="2" priority="1560">
      <formula>AV60=""</formula>
    </cfRule>
  </conditionalFormatting>
  <conditionalFormatting sqref="AX60">
    <cfRule type="expression" dxfId="9" priority="539">
      <formula>AND(AV60="Yes",AX60&lt;&gt;"")</formula>
    </cfRule>
    <cfRule type="expression" dxfId="2" priority="540">
      <formula>AV60="Yes"</formula>
    </cfRule>
  </conditionalFormatting>
  <conditionalFormatting sqref="AY60">
    <cfRule type="expression" dxfId="2" priority="1559">
      <formula>AY60=""</formula>
    </cfRule>
  </conditionalFormatting>
  <conditionalFormatting sqref="BA60">
    <cfRule type="expression" dxfId="9" priority="534">
      <formula>AND(AY60="Yes",BA60&lt;&gt;"")</formula>
    </cfRule>
    <cfRule type="expression" dxfId="2" priority="535">
      <formula>AY60="Yes"</formula>
    </cfRule>
  </conditionalFormatting>
  <conditionalFormatting sqref="BB60">
    <cfRule type="expression" dxfId="2" priority="1558">
      <formula>BB60=""</formula>
    </cfRule>
  </conditionalFormatting>
  <conditionalFormatting sqref="BD60">
    <cfRule type="expression" dxfId="9" priority="529">
      <formula>AND(BB60="Yes",BD60&lt;&gt;"")</formula>
    </cfRule>
    <cfRule type="expression" dxfId="2" priority="530">
      <formula>BB60="Yes"</formula>
    </cfRule>
  </conditionalFormatting>
  <conditionalFormatting sqref="BE60">
    <cfRule type="expression" dxfId="2" priority="1557">
      <formula>BE60=""</formula>
    </cfRule>
  </conditionalFormatting>
  <conditionalFormatting sqref="BG60">
    <cfRule type="expression" dxfId="9" priority="524">
      <formula>AND(BE60="Yes",BG60&lt;&gt;"")</formula>
    </cfRule>
    <cfRule type="expression" dxfId="2" priority="525">
      <formula>BE60="Yes"</formula>
    </cfRule>
  </conditionalFormatting>
  <conditionalFormatting sqref="BH60">
    <cfRule type="expression" dxfId="2" priority="1556">
      <formula>BH60=""</formula>
    </cfRule>
  </conditionalFormatting>
  <conditionalFormatting sqref="BJ60">
    <cfRule type="expression" dxfId="9" priority="519">
      <formula>AND(BH60="Yes",BJ60&lt;&gt;"")</formula>
    </cfRule>
    <cfRule type="expression" dxfId="2" priority="520">
      <formula>BH60="Yes"</formula>
    </cfRule>
  </conditionalFormatting>
  <conditionalFormatting sqref="BK60">
    <cfRule type="expression" dxfId="2" priority="1555">
      <formula>BK60=""</formula>
    </cfRule>
  </conditionalFormatting>
  <conditionalFormatting sqref="BM60">
    <cfRule type="expression" dxfId="9" priority="514">
      <formula>AND(BK60="Yes",BM60&lt;&gt;"")</formula>
    </cfRule>
    <cfRule type="expression" dxfId="2" priority="515">
      <formula>BK60="Yes"</formula>
    </cfRule>
  </conditionalFormatting>
  <conditionalFormatting sqref="BN60">
    <cfRule type="expression" dxfId="2" priority="1554">
      <formula>BN60=""</formula>
    </cfRule>
  </conditionalFormatting>
  <conditionalFormatting sqref="BP60">
    <cfRule type="expression" dxfId="9" priority="509">
      <formula>AND(BN60="Yes",BP60&lt;&gt;"")</formula>
    </cfRule>
    <cfRule type="expression" dxfId="2" priority="510">
      <formula>BN60="Yes"</formula>
    </cfRule>
  </conditionalFormatting>
  <conditionalFormatting sqref="BQ60">
    <cfRule type="expression" dxfId="2" priority="1553">
      <formula>BQ60=""</formula>
    </cfRule>
  </conditionalFormatting>
  <conditionalFormatting sqref="BS60">
    <cfRule type="expression" dxfId="9" priority="504">
      <formula>AND(BQ60="Yes",BS60&lt;&gt;"")</formula>
    </cfRule>
    <cfRule type="expression" dxfId="2" priority="505">
      <formula>BQ60="Yes"</formula>
    </cfRule>
  </conditionalFormatting>
  <conditionalFormatting sqref="BT60">
    <cfRule type="expression" dxfId="2" priority="1552">
      <formula>BT60=""</formula>
    </cfRule>
  </conditionalFormatting>
  <conditionalFormatting sqref="BV60">
    <cfRule type="expression" dxfId="9" priority="499">
      <formula>AND(BT60="Yes",BV60&lt;&gt;"")</formula>
    </cfRule>
    <cfRule type="expression" dxfId="2" priority="500">
      <formula>BT60="Yes"</formula>
    </cfRule>
  </conditionalFormatting>
  <conditionalFormatting sqref="BW60">
    <cfRule type="expression" dxfId="2" priority="1551">
      <formula>BW60=""</formula>
    </cfRule>
  </conditionalFormatting>
  <conditionalFormatting sqref="BY60">
    <cfRule type="expression" dxfId="9" priority="494">
      <formula>AND(BW60="Yes",BY60&lt;&gt;"")</formula>
    </cfRule>
    <cfRule type="expression" dxfId="2" priority="495">
      <formula>BW60="Yes"</formula>
    </cfRule>
  </conditionalFormatting>
  <conditionalFormatting sqref="BZ60">
    <cfRule type="expression" dxfId="2" priority="1550">
      <formula>BZ60=""</formula>
    </cfRule>
  </conditionalFormatting>
  <conditionalFormatting sqref="CB60">
    <cfRule type="expression" dxfId="9" priority="489">
      <formula>AND(BZ60="Yes",CB60&lt;&gt;"")</formula>
    </cfRule>
    <cfRule type="expression" dxfId="2" priority="490">
      <formula>BZ60="Yes"</formula>
    </cfRule>
  </conditionalFormatting>
  <conditionalFormatting sqref="CC60">
    <cfRule type="expression" dxfId="2" priority="1549">
      <formula>CC60=""</formula>
    </cfRule>
  </conditionalFormatting>
  <conditionalFormatting sqref="CE60">
    <cfRule type="expression" dxfId="9" priority="484">
      <formula>AND(CC60="Yes",CE60&lt;&gt;"")</formula>
    </cfRule>
    <cfRule type="expression" dxfId="2" priority="485">
      <formula>CC60="Yes"</formula>
    </cfRule>
  </conditionalFormatting>
  <conditionalFormatting sqref="CF60">
    <cfRule type="expression" dxfId="2" priority="1548">
      <formula>CF60=""</formula>
    </cfRule>
  </conditionalFormatting>
  <conditionalFormatting sqref="CH60">
    <cfRule type="expression" dxfId="9" priority="479">
      <formula>AND(CF60="Yes",CH60&lt;&gt;"")</formula>
    </cfRule>
    <cfRule type="expression" dxfId="2" priority="480">
      <formula>CF60="Yes"</formula>
    </cfRule>
  </conditionalFormatting>
  <conditionalFormatting sqref="CI60">
    <cfRule type="expression" dxfId="2" priority="1547">
      <formula>CI60=""</formula>
    </cfRule>
  </conditionalFormatting>
  <conditionalFormatting sqref="CK60">
    <cfRule type="expression" dxfId="9" priority="474">
      <formula>AND(CI60="Yes",CK60&lt;&gt;"")</formula>
    </cfRule>
    <cfRule type="expression" dxfId="2" priority="475">
      <formula>CI60="Yes"</formula>
    </cfRule>
  </conditionalFormatting>
  <conditionalFormatting sqref="F61">
    <cfRule type="expression" dxfId="2" priority="1538">
      <formula>F61=""</formula>
    </cfRule>
  </conditionalFormatting>
  <conditionalFormatting sqref="H61">
    <cfRule type="expression" dxfId="9" priority="1526">
      <formula>AND(F61="Yes",H61&lt;&gt;"")</formula>
    </cfRule>
    <cfRule type="expression" dxfId="2" priority="1527">
      <formula>F61="Yes"</formula>
    </cfRule>
  </conditionalFormatting>
  <conditionalFormatting sqref="I61">
    <cfRule type="expression" dxfId="2" priority="1515">
      <formula>I61=""</formula>
    </cfRule>
  </conditionalFormatting>
  <conditionalFormatting sqref="K61">
    <cfRule type="expression" dxfId="9" priority="617">
      <formula>AND(I61="Yes",K61&lt;&gt;"")</formula>
    </cfRule>
    <cfRule type="expression" dxfId="2" priority="618">
      <formula>I61="Yes"</formula>
    </cfRule>
  </conditionalFormatting>
  <conditionalFormatting sqref="L61">
    <cfRule type="expression" dxfId="2" priority="1512">
      <formula>L61=""</formula>
    </cfRule>
  </conditionalFormatting>
  <conditionalFormatting sqref="N61">
    <cfRule type="expression" dxfId="9" priority="612">
      <formula>AND(L61="Yes",N61&lt;&gt;"")</formula>
    </cfRule>
    <cfRule type="expression" dxfId="2" priority="613">
      <formula>L61="Yes"</formula>
    </cfRule>
  </conditionalFormatting>
  <conditionalFormatting sqref="O61">
    <cfRule type="expression" dxfId="2" priority="1509">
      <formula>O61=""</formula>
    </cfRule>
  </conditionalFormatting>
  <conditionalFormatting sqref="Q61">
    <cfRule type="expression" dxfId="9" priority="607">
      <formula>AND(O61="Yes",Q61&lt;&gt;"")</formula>
    </cfRule>
    <cfRule type="expression" dxfId="2" priority="608">
      <formula>O61="Yes"</formula>
    </cfRule>
  </conditionalFormatting>
  <conditionalFormatting sqref="R61">
    <cfRule type="expression" dxfId="2" priority="1506">
      <formula>R61=""</formula>
    </cfRule>
  </conditionalFormatting>
  <conditionalFormatting sqref="T61">
    <cfRule type="expression" dxfId="9" priority="602">
      <formula>AND(R61="Yes",T61&lt;&gt;"")</formula>
    </cfRule>
    <cfRule type="expression" dxfId="2" priority="603">
      <formula>R61="Yes"</formula>
    </cfRule>
  </conditionalFormatting>
  <conditionalFormatting sqref="U61">
    <cfRule type="expression" dxfId="2" priority="1502">
      <formula>U61=""</formula>
    </cfRule>
  </conditionalFormatting>
  <conditionalFormatting sqref="W61">
    <cfRule type="expression" dxfId="9" priority="597">
      <formula>AND(U61="Yes",W61&lt;&gt;"")</formula>
    </cfRule>
    <cfRule type="expression" dxfId="2" priority="598">
      <formula>U61="Yes"</formula>
    </cfRule>
  </conditionalFormatting>
  <conditionalFormatting sqref="X61">
    <cfRule type="expression" dxfId="2" priority="1497">
      <formula>X61=""</formula>
    </cfRule>
  </conditionalFormatting>
  <conditionalFormatting sqref="Z61">
    <cfRule type="expression" dxfId="9" priority="587">
      <formula>AND(X61="Yes",Z61&lt;&gt;"")</formula>
    </cfRule>
    <cfRule type="expression" dxfId="2" priority="588">
      <formula>X61="Yes"</formula>
    </cfRule>
  </conditionalFormatting>
  <conditionalFormatting sqref="AA61">
    <cfRule type="expression" dxfId="2" priority="1491">
      <formula>AA61=""</formula>
    </cfRule>
  </conditionalFormatting>
  <conditionalFormatting sqref="AC61">
    <cfRule type="expression" dxfId="9" priority="577">
      <formula>AND(AA61="Yes",AC61&lt;&gt;"")</formula>
    </cfRule>
    <cfRule type="expression" dxfId="2" priority="578">
      <formula>AA61="Yes"</formula>
    </cfRule>
  </conditionalFormatting>
  <conditionalFormatting sqref="AD61">
    <cfRule type="expression" dxfId="2" priority="1488">
      <formula>AD61=""</formula>
    </cfRule>
  </conditionalFormatting>
  <conditionalFormatting sqref="AF61">
    <cfRule type="expression" dxfId="9" priority="567">
      <formula>AND(AD61="Yes",AF61&lt;&gt;"")</formula>
    </cfRule>
    <cfRule type="expression" dxfId="2" priority="568">
      <formula>AD61="Yes"</formula>
    </cfRule>
  </conditionalFormatting>
  <conditionalFormatting sqref="AG61">
    <cfRule type="expression" dxfId="2" priority="1485">
      <formula>AG61=""</formula>
    </cfRule>
  </conditionalFormatting>
  <conditionalFormatting sqref="AI61">
    <cfRule type="expression" dxfId="9" priority="562">
      <formula>AND(AG61="Yes",AI61&lt;&gt;"")</formula>
    </cfRule>
    <cfRule type="expression" dxfId="2" priority="563">
      <formula>AG61="Yes"</formula>
    </cfRule>
  </conditionalFormatting>
  <conditionalFormatting sqref="AJ61">
    <cfRule type="expression" dxfId="2" priority="1482">
      <formula>AJ61=""</formula>
    </cfRule>
  </conditionalFormatting>
  <conditionalFormatting sqref="AL61">
    <cfRule type="expression" dxfId="9" priority="557">
      <formula>AND(AJ61="Yes",AL61&lt;&gt;"")</formula>
    </cfRule>
    <cfRule type="expression" dxfId="2" priority="558">
      <formula>AJ61="Yes"</formula>
    </cfRule>
  </conditionalFormatting>
  <conditionalFormatting sqref="AM61">
    <cfRule type="expression" dxfId="2" priority="1479">
      <formula>AM61=""</formula>
    </cfRule>
  </conditionalFormatting>
  <conditionalFormatting sqref="AO61">
    <cfRule type="expression" dxfId="9" priority="552">
      <formula>AND(AM61="Yes",AO61&lt;&gt;"")</formula>
    </cfRule>
    <cfRule type="expression" dxfId="2" priority="553">
      <formula>AM61="Yes"</formula>
    </cfRule>
  </conditionalFormatting>
  <conditionalFormatting sqref="AP61">
    <cfRule type="expression" dxfId="2" priority="1476">
      <formula>AP61=""</formula>
    </cfRule>
  </conditionalFormatting>
  <conditionalFormatting sqref="AR61">
    <cfRule type="expression" dxfId="9" priority="547">
      <formula>AND(AP61="Yes",AR61&lt;&gt;"")</formula>
    </cfRule>
    <cfRule type="expression" dxfId="2" priority="548">
      <formula>AP61="Yes"</formula>
    </cfRule>
  </conditionalFormatting>
  <conditionalFormatting sqref="AS61">
    <cfRule type="expression" dxfId="2" priority="1473">
      <formula>AS61=""</formula>
    </cfRule>
  </conditionalFormatting>
  <conditionalFormatting sqref="AU61">
    <cfRule type="expression" dxfId="9" priority="542">
      <formula>AND(AS61="Yes",AU61&lt;&gt;"")</formula>
    </cfRule>
    <cfRule type="expression" dxfId="2" priority="543">
      <formula>AS61="Yes"</formula>
    </cfRule>
  </conditionalFormatting>
  <conditionalFormatting sqref="AV61">
    <cfRule type="expression" dxfId="2" priority="1470">
      <formula>AV61=""</formula>
    </cfRule>
  </conditionalFormatting>
  <conditionalFormatting sqref="AX61">
    <cfRule type="expression" dxfId="9" priority="537">
      <formula>AND(AV61="Yes",AX61&lt;&gt;"")</formula>
    </cfRule>
    <cfRule type="expression" dxfId="2" priority="538">
      <formula>AV61="Yes"</formula>
    </cfRule>
  </conditionalFormatting>
  <conditionalFormatting sqref="AY61">
    <cfRule type="expression" dxfId="2" priority="1467">
      <formula>AY61=""</formula>
    </cfRule>
  </conditionalFormatting>
  <conditionalFormatting sqref="BA61">
    <cfRule type="expression" dxfId="9" priority="532">
      <formula>AND(AY61="Yes",BA61&lt;&gt;"")</formula>
    </cfRule>
    <cfRule type="expression" dxfId="2" priority="533">
      <formula>AY61="Yes"</formula>
    </cfRule>
  </conditionalFormatting>
  <conditionalFormatting sqref="BB61">
    <cfRule type="expression" dxfId="2" priority="1464">
      <formula>BB61=""</formula>
    </cfRule>
  </conditionalFormatting>
  <conditionalFormatting sqref="BD61">
    <cfRule type="expression" dxfId="9" priority="527">
      <formula>AND(BB61="Yes",BD61&lt;&gt;"")</formula>
    </cfRule>
    <cfRule type="expression" dxfId="2" priority="528">
      <formula>BB61="Yes"</formula>
    </cfRule>
  </conditionalFormatting>
  <conditionalFormatting sqref="BE61">
    <cfRule type="expression" dxfId="2" priority="1461">
      <formula>BE61=""</formula>
    </cfRule>
  </conditionalFormatting>
  <conditionalFormatting sqref="BG61">
    <cfRule type="expression" dxfId="9" priority="522">
      <formula>AND(BE61="Yes",BG61&lt;&gt;"")</formula>
    </cfRule>
    <cfRule type="expression" dxfId="2" priority="523">
      <formula>BE61="Yes"</formula>
    </cfRule>
  </conditionalFormatting>
  <conditionalFormatting sqref="BH61">
    <cfRule type="expression" dxfId="2" priority="1458">
      <formula>BH61=""</formula>
    </cfRule>
  </conditionalFormatting>
  <conditionalFormatting sqref="BJ61">
    <cfRule type="expression" dxfId="9" priority="517">
      <formula>AND(BH61="Yes",BJ61&lt;&gt;"")</formula>
    </cfRule>
    <cfRule type="expression" dxfId="2" priority="518">
      <formula>BH61="Yes"</formula>
    </cfRule>
  </conditionalFormatting>
  <conditionalFormatting sqref="BK61">
    <cfRule type="expression" dxfId="2" priority="1455">
      <formula>BK61=""</formula>
    </cfRule>
  </conditionalFormatting>
  <conditionalFormatting sqref="BM61">
    <cfRule type="expression" dxfId="9" priority="512">
      <formula>AND(BK61="Yes",BM61&lt;&gt;"")</formula>
    </cfRule>
    <cfRule type="expression" dxfId="2" priority="513">
      <formula>BK61="Yes"</formula>
    </cfRule>
  </conditionalFormatting>
  <conditionalFormatting sqref="BN61">
    <cfRule type="expression" dxfId="2" priority="1452">
      <formula>BN61=""</formula>
    </cfRule>
  </conditionalFormatting>
  <conditionalFormatting sqref="BP61">
    <cfRule type="expression" dxfId="9" priority="507">
      <formula>AND(BN61="Yes",BP61&lt;&gt;"")</formula>
    </cfRule>
    <cfRule type="expression" dxfId="2" priority="508">
      <formula>BN61="Yes"</formula>
    </cfRule>
  </conditionalFormatting>
  <conditionalFormatting sqref="BQ61">
    <cfRule type="expression" dxfId="2" priority="1449">
      <formula>BQ61=""</formula>
    </cfRule>
  </conditionalFormatting>
  <conditionalFormatting sqref="BS61">
    <cfRule type="expression" dxfId="9" priority="502">
      <formula>AND(BQ61="Yes",BS61&lt;&gt;"")</formula>
    </cfRule>
    <cfRule type="expression" dxfId="2" priority="503">
      <formula>BQ61="Yes"</formula>
    </cfRule>
  </conditionalFormatting>
  <conditionalFormatting sqref="BT61">
    <cfRule type="expression" dxfId="2" priority="1446">
      <formula>BT61=""</formula>
    </cfRule>
  </conditionalFormatting>
  <conditionalFormatting sqref="BV61">
    <cfRule type="expression" dxfId="9" priority="497">
      <formula>AND(BT61="Yes",BV61&lt;&gt;"")</formula>
    </cfRule>
    <cfRule type="expression" dxfId="2" priority="498">
      <formula>BT61="Yes"</formula>
    </cfRule>
  </conditionalFormatting>
  <conditionalFormatting sqref="BW61">
    <cfRule type="expression" dxfId="2" priority="1443">
      <formula>BW61=""</formula>
    </cfRule>
  </conditionalFormatting>
  <conditionalFormatting sqref="BY61">
    <cfRule type="expression" dxfId="9" priority="492">
      <formula>AND(BW61="Yes",BY61&lt;&gt;"")</formula>
    </cfRule>
    <cfRule type="expression" dxfId="2" priority="493">
      <formula>BW61="Yes"</formula>
    </cfRule>
  </conditionalFormatting>
  <conditionalFormatting sqref="BZ61">
    <cfRule type="expression" dxfId="2" priority="1440">
      <formula>BZ61=""</formula>
    </cfRule>
  </conditionalFormatting>
  <conditionalFormatting sqref="CB61">
    <cfRule type="expression" dxfId="9" priority="487">
      <formula>AND(BZ61="Yes",CB61&lt;&gt;"")</formula>
    </cfRule>
    <cfRule type="expression" dxfId="2" priority="488">
      <formula>BZ61="Yes"</formula>
    </cfRule>
  </conditionalFormatting>
  <conditionalFormatting sqref="CC61">
    <cfRule type="expression" dxfId="2" priority="1437">
      <formula>CC61=""</formula>
    </cfRule>
  </conditionalFormatting>
  <conditionalFormatting sqref="CE61">
    <cfRule type="expression" dxfId="9" priority="482">
      <formula>AND(CC61="Yes",CE61&lt;&gt;"")</formula>
    </cfRule>
    <cfRule type="expression" dxfId="2" priority="483">
      <formula>CC61="Yes"</formula>
    </cfRule>
  </conditionalFormatting>
  <conditionalFormatting sqref="CF61">
    <cfRule type="expression" dxfId="2" priority="1434">
      <formula>CF61=""</formula>
    </cfRule>
  </conditionalFormatting>
  <conditionalFormatting sqref="CH61">
    <cfRule type="expression" dxfId="9" priority="477">
      <formula>AND(CF61="Yes",CH61&lt;&gt;"")</formula>
    </cfRule>
    <cfRule type="expression" dxfId="2" priority="478">
      <formula>CF61="Yes"</formula>
    </cfRule>
  </conditionalFormatting>
  <conditionalFormatting sqref="CI61">
    <cfRule type="expression" dxfId="2" priority="1431">
      <formula>CI61=""</formula>
    </cfRule>
  </conditionalFormatting>
  <conditionalFormatting sqref="CK61">
    <cfRule type="expression" dxfId="9" priority="472">
      <formula>AND(CI61="Yes",CK61&lt;&gt;"")</formula>
    </cfRule>
    <cfRule type="expression" dxfId="2" priority="473">
      <formula>CI61="Yes"</formula>
    </cfRule>
  </conditionalFormatting>
  <conditionalFormatting sqref="F62:CK62">
    <cfRule type="expression" dxfId="2" priority="1692">
      <formula>F62=""</formula>
    </cfRule>
  </conditionalFormatting>
  <conditionalFormatting sqref="F63">
    <cfRule type="expression" dxfId="2" priority="1539">
      <formula>F63=""</formula>
    </cfRule>
  </conditionalFormatting>
  <conditionalFormatting sqref="H63">
    <cfRule type="expression" dxfId="9" priority="1524">
      <formula>AND(F63="Yes",H63&lt;&gt;"")</formula>
    </cfRule>
    <cfRule type="expression" dxfId="2" priority="1525">
      <formula>F63="Yes"</formula>
    </cfRule>
  </conditionalFormatting>
  <conditionalFormatting sqref="I63">
    <cfRule type="expression" dxfId="2" priority="1517">
      <formula>I63=""</formula>
    </cfRule>
  </conditionalFormatting>
  <conditionalFormatting sqref="K63">
    <cfRule type="expression" dxfId="3" priority="468">
      <formula>SUMMARY!$B$8=FALSE</formula>
    </cfRule>
    <cfRule type="expression" dxfId="9" priority="469">
      <formula>AND(I63="Yes",K63&lt;&gt;"")</formula>
    </cfRule>
    <cfRule type="expression" dxfId="2" priority="470">
      <formula>I63="Yes"</formula>
    </cfRule>
  </conditionalFormatting>
  <conditionalFormatting sqref="L63">
    <cfRule type="expression" dxfId="2" priority="1511">
      <formula>L63=""</formula>
    </cfRule>
  </conditionalFormatting>
  <conditionalFormatting sqref="N63">
    <cfRule type="expression" dxfId="3" priority="465">
      <formula>SUMMARY!$B$9=FALSE</formula>
    </cfRule>
    <cfRule type="expression" dxfId="9" priority="466">
      <formula>AND(L63="Yes",N63&lt;&gt;"")</formula>
    </cfRule>
    <cfRule type="expression" dxfId="2" priority="467">
      <formula>L63="Yes"</formula>
    </cfRule>
  </conditionalFormatting>
  <conditionalFormatting sqref="O63">
    <cfRule type="expression" dxfId="2" priority="1508">
      <formula>O63=""</formula>
    </cfRule>
  </conditionalFormatting>
  <conditionalFormatting sqref="Q63">
    <cfRule type="expression" dxfId="3" priority="462">
      <formula>SUMMARY!$B$10=FALSE</formula>
    </cfRule>
    <cfRule type="expression" dxfId="9" priority="463">
      <formula>AND(O63="Yes",Q63&lt;&gt;"")</formula>
    </cfRule>
    <cfRule type="expression" dxfId="2" priority="464">
      <formula>O63="Yes"</formula>
    </cfRule>
  </conditionalFormatting>
  <conditionalFormatting sqref="R63">
    <cfRule type="expression" dxfId="2" priority="1505">
      <formula>R63=""</formula>
    </cfRule>
  </conditionalFormatting>
  <conditionalFormatting sqref="T63">
    <cfRule type="expression" dxfId="3" priority="459">
      <formula>SUMMARY!$B$11=FALSE</formula>
    </cfRule>
    <cfRule type="expression" dxfId="9" priority="460">
      <formula>AND(R63="Yes",T63&lt;&gt;"")</formula>
    </cfRule>
    <cfRule type="expression" dxfId="2" priority="461">
      <formula>R63="Yes"</formula>
    </cfRule>
  </conditionalFormatting>
  <conditionalFormatting sqref="U63">
    <cfRule type="expression" dxfId="2" priority="1425">
      <formula>U63=""</formula>
    </cfRule>
  </conditionalFormatting>
  <conditionalFormatting sqref="W63">
    <cfRule type="expression" dxfId="3" priority="456">
      <formula>SUMMARY!$B$12=FALSE</formula>
    </cfRule>
    <cfRule type="expression" dxfId="9" priority="457">
      <formula>AND(U63="Yes",W63&lt;&gt;"")</formula>
    </cfRule>
    <cfRule type="expression" dxfId="2" priority="458">
      <formula>U63="Yes"</formula>
    </cfRule>
  </conditionalFormatting>
  <conditionalFormatting sqref="X63">
    <cfRule type="expression" dxfId="2" priority="1496">
      <formula>X63=""</formula>
    </cfRule>
  </conditionalFormatting>
  <conditionalFormatting sqref="Z63">
    <cfRule type="expression" dxfId="3" priority="450">
      <formula>SUMMARY!$B$13=FALSE</formula>
    </cfRule>
    <cfRule type="expression" dxfId="9" priority="451">
      <formula>AND(X63="Yes",Z63&lt;&gt;"")</formula>
    </cfRule>
    <cfRule type="expression" dxfId="2" priority="452">
      <formula>X63="Yes"</formula>
    </cfRule>
  </conditionalFormatting>
  <conditionalFormatting sqref="AA63">
    <cfRule type="expression" dxfId="2" priority="1490">
      <formula>AA63=""</formula>
    </cfRule>
  </conditionalFormatting>
  <conditionalFormatting sqref="AC63">
    <cfRule type="expression" dxfId="3" priority="444">
      <formula>SUMMARY!$B$14=FALSE</formula>
    </cfRule>
    <cfRule type="expression" dxfId="9" priority="445">
      <formula>AND(AA63="Yes",AC63&lt;&gt;"")</formula>
    </cfRule>
    <cfRule type="expression" dxfId="2" priority="446">
      <formula>AA63="Yes"</formula>
    </cfRule>
  </conditionalFormatting>
  <conditionalFormatting sqref="AD63">
    <cfRule type="expression" dxfId="2" priority="1487">
      <formula>AD63=""</formula>
    </cfRule>
  </conditionalFormatting>
  <conditionalFormatting sqref="AF63">
    <cfRule type="expression" dxfId="3" priority="441">
      <formula>SUMMARY!$B$15=FALSE</formula>
    </cfRule>
    <cfRule type="expression" dxfId="9" priority="442">
      <formula>AND(AD63="Yes",AF63&lt;&gt;"")</formula>
    </cfRule>
    <cfRule type="expression" dxfId="2" priority="443">
      <formula>AD63="Yes"</formula>
    </cfRule>
  </conditionalFormatting>
  <conditionalFormatting sqref="AG63">
    <cfRule type="expression" dxfId="2" priority="1484">
      <formula>AG63=""</formula>
    </cfRule>
  </conditionalFormatting>
  <conditionalFormatting sqref="AI63">
    <cfRule type="expression" dxfId="3" priority="438">
      <formula>SUMMARY!$B$16=FALSE</formula>
    </cfRule>
    <cfRule type="expression" dxfId="9" priority="439">
      <formula>AND(AG63="Yes",AI63&lt;&gt;"")</formula>
    </cfRule>
    <cfRule type="expression" dxfId="2" priority="440">
      <formula>AG63="Yes"</formula>
    </cfRule>
  </conditionalFormatting>
  <conditionalFormatting sqref="AJ63">
    <cfRule type="expression" dxfId="2" priority="1481">
      <formula>AJ63=""</formula>
    </cfRule>
  </conditionalFormatting>
  <conditionalFormatting sqref="AL63">
    <cfRule type="expression" dxfId="3" priority="435">
      <formula>SUMMARY!$B$17=FALSE</formula>
    </cfRule>
    <cfRule type="expression" dxfId="9" priority="436">
      <formula>AND(AJ63="Yes",AL63&lt;&gt;"")</formula>
    </cfRule>
    <cfRule type="expression" dxfId="2" priority="437">
      <formula>AJ63="Yes"</formula>
    </cfRule>
  </conditionalFormatting>
  <conditionalFormatting sqref="AM63">
    <cfRule type="expression" dxfId="2" priority="1478">
      <formula>AM63=""</formula>
    </cfRule>
  </conditionalFormatting>
  <conditionalFormatting sqref="AO63">
    <cfRule type="expression" dxfId="3" priority="432">
      <formula>SUMMARY!$B$18=FALSE</formula>
    </cfRule>
    <cfRule type="expression" dxfId="9" priority="433">
      <formula>AND(AM63="Yes",AO63&lt;&gt;"")</formula>
    </cfRule>
    <cfRule type="expression" dxfId="2" priority="434">
      <formula>AM63="Yes"</formula>
    </cfRule>
  </conditionalFormatting>
  <conditionalFormatting sqref="AP63">
    <cfRule type="expression" dxfId="2" priority="1475">
      <formula>AP63=""</formula>
    </cfRule>
  </conditionalFormatting>
  <conditionalFormatting sqref="AR63">
    <cfRule type="expression" dxfId="3" priority="429">
      <formula>SUMMARY!$B$19=FALSE</formula>
    </cfRule>
    <cfRule type="expression" dxfId="9" priority="430">
      <formula>AND(AP63="Yes",AR63&lt;&gt;"")</formula>
    </cfRule>
    <cfRule type="expression" dxfId="2" priority="431">
      <formula>AP63="Yes"</formula>
    </cfRule>
  </conditionalFormatting>
  <conditionalFormatting sqref="AS63">
    <cfRule type="expression" dxfId="2" priority="1472">
      <formula>AS63=""</formula>
    </cfRule>
  </conditionalFormatting>
  <conditionalFormatting sqref="AU63">
    <cfRule type="expression" dxfId="3" priority="426">
      <formula>SUMMARY!$B$20=FALSE</formula>
    </cfRule>
    <cfRule type="expression" dxfId="9" priority="427">
      <formula>AND(AS63="Yes",AU63&lt;&gt;"")</formula>
    </cfRule>
    <cfRule type="expression" dxfId="2" priority="428">
      <formula>AS63="Yes"</formula>
    </cfRule>
  </conditionalFormatting>
  <conditionalFormatting sqref="AV63">
    <cfRule type="expression" dxfId="2" priority="1469">
      <formula>AV63=""</formula>
    </cfRule>
  </conditionalFormatting>
  <conditionalFormatting sqref="AX63">
    <cfRule type="expression" dxfId="3" priority="423">
      <formula>SUMMARY!$B$21=FALSE</formula>
    </cfRule>
    <cfRule type="expression" dxfId="9" priority="424">
      <formula>AND(AV63="Yes",AX63&lt;&gt;"")</formula>
    </cfRule>
    <cfRule type="expression" dxfId="2" priority="425">
      <formula>AV63="Yes"</formula>
    </cfRule>
  </conditionalFormatting>
  <conditionalFormatting sqref="AY63">
    <cfRule type="expression" dxfId="2" priority="1466">
      <formula>AY63=""</formula>
    </cfRule>
  </conditionalFormatting>
  <conditionalFormatting sqref="BA63">
    <cfRule type="expression" dxfId="3" priority="420">
      <formula>SUMMARY!$B$22=FALSE</formula>
    </cfRule>
    <cfRule type="expression" dxfId="9" priority="421">
      <formula>AND(AY63="Yes",BA63&lt;&gt;"")</formula>
    </cfRule>
    <cfRule type="expression" dxfId="2" priority="422">
      <formula>AY63="Yes"</formula>
    </cfRule>
  </conditionalFormatting>
  <conditionalFormatting sqref="BB63">
    <cfRule type="expression" dxfId="2" priority="1463">
      <formula>BB63=""</formula>
    </cfRule>
  </conditionalFormatting>
  <conditionalFormatting sqref="BD63">
    <cfRule type="expression" dxfId="3" priority="417">
      <formula>SUMMARY!$B$23=FALSE</formula>
    </cfRule>
    <cfRule type="expression" dxfId="9" priority="418">
      <formula>AND(BB63="Yes",BD63&lt;&gt;"")</formula>
    </cfRule>
    <cfRule type="expression" dxfId="2" priority="419">
      <formula>BB63="Yes"</formula>
    </cfRule>
  </conditionalFormatting>
  <conditionalFormatting sqref="BE63">
    <cfRule type="expression" dxfId="2" priority="1460">
      <formula>BE63=""</formula>
    </cfRule>
  </conditionalFormatting>
  <conditionalFormatting sqref="BG63">
    <cfRule type="expression" dxfId="3" priority="414">
      <formula>SUMMARY!$B$24=FALSE</formula>
    </cfRule>
    <cfRule type="expression" dxfId="9" priority="415">
      <formula>AND(BE63="Yes",BG63&lt;&gt;"")</formula>
    </cfRule>
    <cfRule type="expression" dxfId="2" priority="416">
      <formula>BE63="Yes"</formula>
    </cfRule>
  </conditionalFormatting>
  <conditionalFormatting sqref="BH63">
    <cfRule type="expression" dxfId="2" priority="1457">
      <formula>BH63=""</formula>
    </cfRule>
  </conditionalFormatting>
  <conditionalFormatting sqref="BJ63">
    <cfRule type="expression" dxfId="3" priority="411">
      <formula>SUMMARY!$B$25=FALSE</formula>
    </cfRule>
    <cfRule type="expression" dxfId="9" priority="412">
      <formula>AND(BH63="Yes",BJ63&lt;&gt;"")</formula>
    </cfRule>
    <cfRule type="expression" dxfId="2" priority="413">
      <formula>BH63="Yes"</formula>
    </cfRule>
  </conditionalFormatting>
  <conditionalFormatting sqref="BK63">
    <cfRule type="expression" dxfId="2" priority="1454">
      <formula>BK63=""</formula>
    </cfRule>
  </conditionalFormatting>
  <conditionalFormatting sqref="BM63">
    <cfRule type="expression" dxfId="3" priority="408">
      <formula>SUMMARY!$B$26=FALSE</formula>
    </cfRule>
    <cfRule type="expression" dxfId="9" priority="409">
      <formula>AND(BK63="Yes",BM63&lt;&gt;"")</formula>
    </cfRule>
    <cfRule type="expression" dxfId="2" priority="410">
      <formula>BK63="Yes"</formula>
    </cfRule>
  </conditionalFormatting>
  <conditionalFormatting sqref="BN63">
    <cfRule type="expression" dxfId="2" priority="1451">
      <formula>BN63=""</formula>
    </cfRule>
  </conditionalFormatting>
  <conditionalFormatting sqref="BP63">
    <cfRule type="expression" dxfId="3" priority="405">
      <formula>SUMMARY!$B$27=FALSE</formula>
    </cfRule>
    <cfRule type="expression" dxfId="9" priority="406">
      <formula>AND(BN63="Yes",BP63&lt;&gt;"")</formula>
    </cfRule>
    <cfRule type="expression" dxfId="2" priority="407">
      <formula>BN63="Yes"</formula>
    </cfRule>
  </conditionalFormatting>
  <conditionalFormatting sqref="BQ63">
    <cfRule type="expression" dxfId="2" priority="1448">
      <formula>BQ63=""</formula>
    </cfRule>
  </conditionalFormatting>
  <conditionalFormatting sqref="BS63">
    <cfRule type="expression" dxfId="3" priority="402">
      <formula>SUMMARY!$B$28=FALSE</formula>
    </cfRule>
    <cfRule type="expression" dxfId="9" priority="403">
      <formula>AND(BQ63="Yes",BS63&lt;&gt;"")</formula>
    </cfRule>
    <cfRule type="expression" dxfId="2" priority="404">
      <formula>BQ63="Yes"</formula>
    </cfRule>
  </conditionalFormatting>
  <conditionalFormatting sqref="BT63">
    <cfRule type="expression" dxfId="2" priority="1445">
      <formula>BT63=""</formula>
    </cfRule>
  </conditionalFormatting>
  <conditionalFormatting sqref="BV63">
    <cfRule type="expression" dxfId="3" priority="399">
      <formula>SUMMARY!$B$29=FALSE</formula>
    </cfRule>
    <cfRule type="expression" dxfId="9" priority="400">
      <formula>AND(BT63="Yes",BV63&lt;&gt;"")</formula>
    </cfRule>
    <cfRule type="expression" dxfId="2" priority="401">
      <formula>BT63="Yes"</formula>
    </cfRule>
  </conditionalFormatting>
  <conditionalFormatting sqref="BW63">
    <cfRule type="expression" dxfId="2" priority="1442">
      <formula>BW63=""</formula>
    </cfRule>
  </conditionalFormatting>
  <conditionalFormatting sqref="BY63">
    <cfRule type="expression" dxfId="3" priority="396">
      <formula>SUMMARY!$B$30=FALSE</formula>
    </cfRule>
    <cfRule type="expression" dxfId="9" priority="397">
      <formula>AND(BW63="Yes",BY63&lt;&gt;"")</formula>
    </cfRule>
    <cfRule type="expression" dxfId="2" priority="398">
      <formula>BW63="Yes"</formula>
    </cfRule>
  </conditionalFormatting>
  <conditionalFormatting sqref="BZ63">
    <cfRule type="expression" dxfId="2" priority="1439">
      <formula>BZ63=""</formula>
    </cfRule>
  </conditionalFormatting>
  <conditionalFormatting sqref="CB63">
    <cfRule type="expression" dxfId="3" priority="393">
      <formula>SUMMARY!$B$31=FALSE</formula>
    </cfRule>
    <cfRule type="expression" dxfId="9" priority="394">
      <formula>AND(BZ63="Yes",CB63&lt;&gt;"")</formula>
    </cfRule>
    <cfRule type="expression" dxfId="2" priority="395">
      <formula>BZ63="Yes"</formula>
    </cfRule>
  </conditionalFormatting>
  <conditionalFormatting sqref="CC63">
    <cfRule type="expression" dxfId="2" priority="1436">
      <formula>CC63=""</formula>
    </cfRule>
  </conditionalFormatting>
  <conditionalFormatting sqref="CE63">
    <cfRule type="expression" dxfId="3" priority="390">
      <formula>SUMMARY!$B$32=FALSE</formula>
    </cfRule>
    <cfRule type="expression" dxfId="9" priority="391">
      <formula>AND(CC63="Yes",CE63&lt;&gt;"")</formula>
    </cfRule>
    <cfRule type="expression" dxfId="2" priority="392">
      <formula>CC63="Yes"</formula>
    </cfRule>
  </conditionalFormatting>
  <conditionalFormatting sqref="CF63">
    <cfRule type="expression" dxfId="2" priority="1433">
      <formula>CF63=""</formula>
    </cfRule>
  </conditionalFormatting>
  <conditionalFormatting sqref="CH63">
    <cfRule type="expression" dxfId="3" priority="387">
      <formula>SUMMARY!$B$33=FALSE</formula>
    </cfRule>
    <cfRule type="expression" dxfId="9" priority="388">
      <formula>AND(CF63="Yes",CH63&lt;&gt;"")</formula>
    </cfRule>
    <cfRule type="expression" dxfId="2" priority="389">
      <formula>CF63="Yes"</formula>
    </cfRule>
  </conditionalFormatting>
  <conditionalFormatting sqref="CI63">
    <cfRule type="expression" dxfId="2" priority="1430">
      <formula>CI63=""</formula>
    </cfRule>
  </conditionalFormatting>
  <conditionalFormatting sqref="CK63">
    <cfRule type="expression" dxfId="3" priority="384">
      <formula>SUMMARY!$B$34=FALSE</formula>
    </cfRule>
    <cfRule type="expression" dxfId="9" priority="385">
      <formula>AND(CI63="Yes",CK63&lt;&gt;"")</formula>
    </cfRule>
    <cfRule type="expression" dxfId="2" priority="386">
      <formula>CI63="Yes"</formula>
    </cfRule>
  </conditionalFormatting>
  <conditionalFormatting sqref="A67:C67">
    <cfRule type="containsText" dxfId="4" priority="2031" operator="between" text="X">
      <formula>NOT(ISERROR(SEARCH("X",A67)))</formula>
    </cfRule>
  </conditionalFormatting>
  <conditionalFormatting sqref="A68:C68">
    <cfRule type="containsText" dxfId="4" priority="2030" operator="between" text="X">
      <formula>NOT(ISERROR(SEARCH("X",A68)))</formula>
    </cfRule>
  </conditionalFormatting>
  <conditionalFormatting sqref="F70">
    <cfRule type="expression" dxfId="2" priority="1536">
      <formula>F70=""</formula>
    </cfRule>
  </conditionalFormatting>
  <conditionalFormatting sqref="H70">
    <cfRule type="expression" dxfId="9" priority="1520">
      <formula>AND(F70="Yes",H70&lt;&gt;"")</formula>
    </cfRule>
    <cfRule type="expression" dxfId="2" priority="1521">
      <formula>F70="Yes"</formula>
    </cfRule>
  </conditionalFormatting>
  <conditionalFormatting sqref="I70">
    <cfRule type="expression" dxfId="2" priority="1514">
      <formula>I70=""</formula>
    </cfRule>
  </conditionalFormatting>
  <conditionalFormatting sqref="K70">
    <cfRule type="expression" dxfId="3" priority="294">
      <formula>SUMMARY!$B$8=FALSE</formula>
    </cfRule>
    <cfRule type="expression" dxfId="9" priority="295">
      <formula>AND(I70="Yes",K70&lt;&gt;"")</formula>
    </cfRule>
    <cfRule type="expression" dxfId="2" priority="296">
      <formula>I70="Yes"</formula>
    </cfRule>
  </conditionalFormatting>
  <conditionalFormatting sqref="L70">
    <cfRule type="expression" dxfId="2" priority="1396">
      <formula>L70=""</formula>
    </cfRule>
  </conditionalFormatting>
  <conditionalFormatting sqref="N70">
    <cfRule type="expression" dxfId="3" priority="291">
      <formula>SUMMARY!$B$9=FALSE</formula>
    </cfRule>
    <cfRule type="expression" dxfId="9" priority="292">
      <formula>AND(L70="Yes",N70&lt;&gt;"")</formula>
    </cfRule>
    <cfRule type="expression" dxfId="2" priority="293">
      <formula>L70="Yes"</formula>
    </cfRule>
  </conditionalFormatting>
  <conditionalFormatting sqref="O70">
    <cfRule type="expression" dxfId="2" priority="1395">
      <formula>O70=""</formula>
    </cfRule>
  </conditionalFormatting>
  <conditionalFormatting sqref="Q70">
    <cfRule type="expression" dxfId="3" priority="288">
      <formula>SUMMARY!$B$10=FALSE</formula>
    </cfRule>
    <cfRule type="expression" dxfId="9" priority="289">
      <formula>AND(O70="Yes",Q70&lt;&gt;"")</formula>
    </cfRule>
    <cfRule type="expression" dxfId="2" priority="290">
      <formula>O70="Yes"</formula>
    </cfRule>
  </conditionalFormatting>
  <conditionalFormatting sqref="R70">
    <cfRule type="expression" dxfId="2" priority="1393">
      <formula>R70=""</formula>
    </cfRule>
  </conditionalFormatting>
  <conditionalFormatting sqref="T70">
    <cfRule type="expression" dxfId="3" priority="285">
      <formula>SUMMARY!$B$11=FALSE</formula>
    </cfRule>
    <cfRule type="expression" dxfId="9" priority="286">
      <formula>AND(R70="Yes",T70&lt;&gt;"")</formula>
    </cfRule>
    <cfRule type="expression" dxfId="2" priority="287">
      <formula>R70="Yes"</formula>
    </cfRule>
  </conditionalFormatting>
  <conditionalFormatting sqref="U70">
    <cfRule type="expression" dxfId="2" priority="1336">
      <formula>U70=""</formula>
    </cfRule>
  </conditionalFormatting>
  <conditionalFormatting sqref="W70">
    <cfRule type="expression" dxfId="3" priority="282">
      <formula>SUMMARY!$B$12=FALSE</formula>
    </cfRule>
    <cfRule type="expression" dxfId="9" priority="283">
      <formula>AND(U70="Yes",W70&lt;&gt;"")</formula>
    </cfRule>
    <cfRule type="expression" dxfId="2" priority="284">
      <formula>U70="Yes"</formula>
    </cfRule>
  </conditionalFormatting>
  <conditionalFormatting sqref="X70">
    <cfRule type="expression" dxfId="2" priority="1387">
      <formula>X70=""</formula>
    </cfRule>
  </conditionalFormatting>
  <conditionalFormatting sqref="Z70">
    <cfRule type="expression" dxfId="3" priority="276">
      <formula>SUMMARY!$B$13=FALSE</formula>
    </cfRule>
    <cfRule type="expression" dxfId="9" priority="277">
      <formula>AND(X70="Yes",Z70&lt;&gt;"")</formula>
    </cfRule>
    <cfRule type="expression" dxfId="2" priority="278">
      <formula>X70="Yes"</formula>
    </cfRule>
  </conditionalFormatting>
  <conditionalFormatting sqref="AA70">
    <cfRule type="expression" dxfId="2" priority="1383">
      <formula>AA70=""</formula>
    </cfRule>
  </conditionalFormatting>
  <conditionalFormatting sqref="AC70">
    <cfRule type="expression" dxfId="3" priority="270">
      <formula>SUMMARY!$B$14=FALSE</formula>
    </cfRule>
    <cfRule type="expression" dxfId="9" priority="271">
      <formula>AND(AA70="Yes",AC70&lt;&gt;"")</formula>
    </cfRule>
    <cfRule type="expression" dxfId="2" priority="272">
      <formula>AA70="Yes"</formula>
    </cfRule>
  </conditionalFormatting>
  <conditionalFormatting sqref="AD70">
    <cfRule type="expression" dxfId="2" priority="1381">
      <formula>AD70=""</formula>
    </cfRule>
  </conditionalFormatting>
  <conditionalFormatting sqref="AF70">
    <cfRule type="expression" dxfId="3" priority="267">
      <formula>SUMMARY!$B$15=FALSE</formula>
    </cfRule>
    <cfRule type="expression" dxfId="9" priority="268">
      <formula>AND(AD70="Yes",AF70&lt;&gt;"")</formula>
    </cfRule>
    <cfRule type="expression" dxfId="2" priority="269">
      <formula>AD70="Yes"</formula>
    </cfRule>
  </conditionalFormatting>
  <conditionalFormatting sqref="AG70">
    <cfRule type="expression" dxfId="2" priority="1379">
      <formula>AG70=""</formula>
    </cfRule>
  </conditionalFormatting>
  <conditionalFormatting sqref="AI70">
    <cfRule type="expression" dxfId="3" priority="264">
      <formula>SUMMARY!$B$16=FALSE</formula>
    </cfRule>
    <cfRule type="expression" dxfId="9" priority="265">
      <formula>AND(AG70="Yes",AI70&lt;&gt;"")</formula>
    </cfRule>
    <cfRule type="expression" dxfId="2" priority="266">
      <formula>AG70="Yes"</formula>
    </cfRule>
  </conditionalFormatting>
  <conditionalFormatting sqref="AJ70">
    <cfRule type="expression" dxfId="2" priority="1375">
      <formula>AJ70=""</formula>
    </cfRule>
  </conditionalFormatting>
  <conditionalFormatting sqref="AL70">
    <cfRule type="expression" dxfId="3" priority="261">
      <formula>SUMMARY!$B$17=FALSE</formula>
    </cfRule>
    <cfRule type="expression" dxfId="9" priority="262">
      <formula>AND(AJ70="Yes",AL70&lt;&gt;"")</formula>
    </cfRule>
    <cfRule type="expression" dxfId="2" priority="263">
      <formula>AJ70="Yes"</formula>
    </cfRule>
  </conditionalFormatting>
  <conditionalFormatting sqref="AM70">
    <cfRule type="expression" dxfId="2" priority="1373">
      <formula>AM70=""</formula>
    </cfRule>
  </conditionalFormatting>
  <conditionalFormatting sqref="AO70">
    <cfRule type="expression" dxfId="3" priority="258">
      <formula>SUMMARY!$B$18=FALSE</formula>
    </cfRule>
    <cfRule type="expression" dxfId="9" priority="259">
      <formula>AND(AM70="Yes",AO70&lt;&gt;"")</formula>
    </cfRule>
    <cfRule type="expression" dxfId="2" priority="260">
      <formula>AM70="Yes"</formula>
    </cfRule>
  </conditionalFormatting>
  <conditionalFormatting sqref="AP70">
    <cfRule type="expression" dxfId="2" priority="1371">
      <formula>AP70=""</formula>
    </cfRule>
  </conditionalFormatting>
  <conditionalFormatting sqref="AR70">
    <cfRule type="expression" dxfId="3" priority="255">
      <formula>SUMMARY!$B$19=FALSE</formula>
    </cfRule>
    <cfRule type="expression" dxfId="9" priority="256">
      <formula>AND(AP70="Yes",AR70&lt;&gt;"")</formula>
    </cfRule>
    <cfRule type="expression" dxfId="2" priority="257">
      <formula>AP70="Yes"</formula>
    </cfRule>
  </conditionalFormatting>
  <conditionalFormatting sqref="AS70">
    <cfRule type="expression" dxfId="2" priority="1369">
      <formula>AS70=""</formula>
    </cfRule>
  </conditionalFormatting>
  <conditionalFormatting sqref="AU70">
    <cfRule type="expression" dxfId="3" priority="252">
      <formula>SUMMARY!$B$20=FALSE</formula>
    </cfRule>
    <cfRule type="expression" dxfId="9" priority="253">
      <formula>AND(AS70="Yes",AU70&lt;&gt;"")</formula>
    </cfRule>
    <cfRule type="expression" dxfId="2" priority="254">
      <formula>AS70="Yes"</formula>
    </cfRule>
  </conditionalFormatting>
  <conditionalFormatting sqref="AV70">
    <cfRule type="expression" dxfId="2" priority="1367">
      <formula>AV70=""</formula>
    </cfRule>
  </conditionalFormatting>
  <conditionalFormatting sqref="AX70">
    <cfRule type="expression" dxfId="3" priority="249">
      <formula>SUMMARY!$B$21=FALSE</formula>
    </cfRule>
    <cfRule type="expression" dxfId="9" priority="250">
      <formula>AND(AV70="Yes",AX70&lt;&gt;"")</formula>
    </cfRule>
    <cfRule type="expression" dxfId="2" priority="251">
      <formula>AV70="Yes"</formula>
    </cfRule>
  </conditionalFormatting>
  <conditionalFormatting sqref="AY70">
    <cfRule type="expression" dxfId="2" priority="1365">
      <formula>AY70=""</formula>
    </cfRule>
  </conditionalFormatting>
  <conditionalFormatting sqref="BA70">
    <cfRule type="expression" dxfId="3" priority="246">
      <formula>SUMMARY!$B$22=FALSE</formula>
    </cfRule>
    <cfRule type="expression" dxfId="9" priority="247">
      <formula>AND(AY70="Yes",BA70&lt;&gt;"")</formula>
    </cfRule>
    <cfRule type="expression" dxfId="2" priority="248">
      <formula>AY70="Yes"</formula>
    </cfRule>
  </conditionalFormatting>
  <conditionalFormatting sqref="BB70">
    <cfRule type="expression" dxfId="2" priority="1363">
      <formula>BB70=""</formula>
    </cfRule>
  </conditionalFormatting>
  <conditionalFormatting sqref="BD70">
    <cfRule type="expression" dxfId="3" priority="243">
      <formula>SUMMARY!$B$23=FALSE</formula>
    </cfRule>
    <cfRule type="expression" dxfId="9" priority="244">
      <formula>AND(BB70="Yes",BD70&lt;&gt;"")</formula>
    </cfRule>
    <cfRule type="expression" dxfId="2" priority="245">
      <formula>BB70="Yes"</formula>
    </cfRule>
  </conditionalFormatting>
  <conditionalFormatting sqref="BE70">
    <cfRule type="expression" dxfId="2" priority="1361">
      <formula>BE70=""</formula>
    </cfRule>
  </conditionalFormatting>
  <conditionalFormatting sqref="BG70">
    <cfRule type="expression" dxfId="3" priority="240">
      <formula>SUMMARY!$B$24=FALSE</formula>
    </cfRule>
    <cfRule type="expression" dxfId="9" priority="241">
      <formula>AND(BE70="Yes",BG70&lt;&gt;"")</formula>
    </cfRule>
    <cfRule type="expression" dxfId="2" priority="242">
      <formula>BE70="Yes"</formula>
    </cfRule>
  </conditionalFormatting>
  <conditionalFormatting sqref="BH70">
    <cfRule type="expression" dxfId="2" priority="1359">
      <formula>BH70=""</formula>
    </cfRule>
  </conditionalFormatting>
  <conditionalFormatting sqref="BJ70">
    <cfRule type="expression" dxfId="3" priority="237">
      <formula>SUMMARY!$B$25=FALSE</formula>
    </cfRule>
    <cfRule type="expression" dxfId="9" priority="238">
      <formula>AND(BH70="Yes",BJ70&lt;&gt;"")</formula>
    </cfRule>
    <cfRule type="expression" dxfId="2" priority="239">
      <formula>BH70="Yes"</formula>
    </cfRule>
  </conditionalFormatting>
  <conditionalFormatting sqref="BK70">
    <cfRule type="expression" dxfId="2" priority="1357">
      <formula>BK70=""</formula>
    </cfRule>
  </conditionalFormatting>
  <conditionalFormatting sqref="BM70">
    <cfRule type="expression" dxfId="3" priority="234">
      <formula>SUMMARY!$B$26=FALSE</formula>
    </cfRule>
    <cfRule type="expression" dxfId="9" priority="235">
      <formula>AND(BK70="Yes",BM70&lt;&gt;"")</formula>
    </cfRule>
    <cfRule type="expression" dxfId="2" priority="236">
      <formula>BK70="Yes"</formula>
    </cfRule>
  </conditionalFormatting>
  <conditionalFormatting sqref="BN70">
    <cfRule type="expression" dxfId="2" priority="1355">
      <formula>BN70=""</formula>
    </cfRule>
  </conditionalFormatting>
  <conditionalFormatting sqref="BP70">
    <cfRule type="expression" dxfId="3" priority="231">
      <formula>SUMMARY!$B$27=FALSE</formula>
    </cfRule>
    <cfRule type="expression" dxfId="9" priority="232">
      <formula>AND(BN70="Yes",BP70&lt;&gt;"")</formula>
    </cfRule>
    <cfRule type="expression" dxfId="2" priority="233">
      <formula>BN70="Yes"</formula>
    </cfRule>
  </conditionalFormatting>
  <conditionalFormatting sqref="BQ70">
    <cfRule type="expression" dxfId="2" priority="1353">
      <formula>BQ70=""</formula>
    </cfRule>
  </conditionalFormatting>
  <conditionalFormatting sqref="BS70">
    <cfRule type="expression" dxfId="3" priority="228">
      <formula>SUMMARY!$B$28=FALSE</formula>
    </cfRule>
    <cfRule type="expression" dxfId="9" priority="229">
      <formula>AND(BQ70="Yes",BS70&lt;&gt;"")</formula>
    </cfRule>
    <cfRule type="expression" dxfId="2" priority="230">
      <formula>BQ70="Yes"</formula>
    </cfRule>
  </conditionalFormatting>
  <conditionalFormatting sqref="BT70">
    <cfRule type="expression" dxfId="2" priority="1351">
      <formula>BT70=""</formula>
    </cfRule>
  </conditionalFormatting>
  <conditionalFormatting sqref="BV70">
    <cfRule type="expression" dxfId="3" priority="225">
      <formula>SUMMARY!$B$29=FALSE</formula>
    </cfRule>
    <cfRule type="expression" dxfId="9" priority="226">
      <formula>AND(BT70="Yes",BV70&lt;&gt;"")</formula>
    </cfRule>
    <cfRule type="expression" dxfId="2" priority="227">
      <formula>BT70="Yes"</formula>
    </cfRule>
  </conditionalFormatting>
  <conditionalFormatting sqref="BW70">
    <cfRule type="expression" dxfId="2" priority="1349">
      <formula>BW70=""</formula>
    </cfRule>
  </conditionalFormatting>
  <conditionalFormatting sqref="BY70">
    <cfRule type="expression" dxfId="3" priority="222">
      <formula>SUMMARY!$B$30=FALSE</formula>
    </cfRule>
    <cfRule type="expression" dxfId="9" priority="223">
      <formula>AND(BW70="Yes",BY70&lt;&gt;"")</formula>
    </cfRule>
    <cfRule type="expression" dxfId="2" priority="224">
      <formula>BW70="Yes"</formula>
    </cfRule>
  </conditionalFormatting>
  <conditionalFormatting sqref="BZ70">
    <cfRule type="expression" dxfId="2" priority="1347">
      <formula>BZ70=""</formula>
    </cfRule>
  </conditionalFormatting>
  <conditionalFormatting sqref="CB70">
    <cfRule type="expression" dxfId="3" priority="219">
      <formula>SUMMARY!$B$31=FALSE</formula>
    </cfRule>
    <cfRule type="expression" dxfId="9" priority="220">
      <formula>AND(BZ70="Yes",CB70&lt;&gt;"")</formula>
    </cfRule>
    <cfRule type="expression" dxfId="2" priority="221">
      <formula>BZ70="Yes"</formula>
    </cfRule>
  </conditionalFormatting>
  <conditionalFormatting sqref="CC70">
    <cfRule type="expression" dxfId="2" priority="1345">
      <formula>CC70=""</formula>
    </cfRule>
  </conditionalFormatting>
  <conditionalFormatting sqref="CE70">
    <cfRule type="expression" dxfId="3" priority="216">
      <formula>SUMMARY!$B$32=FALSE</formula>
    </cfRule>
    <cfRule type="expression" dxfId="9" priority="217">
      <formula>AND(CC70="Yes",CE70&lt;&gt;"")</formula>
    </cfRule>
    <cfRule type="expression" dxfId="2" priority="218">
      <formula>CC70="Yes"</formula>
    </cfRule>
  </conditionalFormatting>
  <conditionalFormatting sqref="CF70">
    <cfRule type="expression" dxfId="2" priority="1343">
      <formula>CF70=""</formula>
    </cfRule>
  </conditionalFormatting>
  <conditionalFormatting sqref="CH70">
    <cfRule type="expression" dxfId="3" priority="213">
      <formula>SUMMARY!$B$33=FALSE</formula>
    </cfRule>
    <cfRule type="expression" dxfId="9" priority="214">
      <formula>AND(CF70="Yes",CH70&lt;&gt;"")</formula>
    </cfRule>
    <cfRule type="expression" dxfId="2" priority="215">
      <formula>CF70="Yes"</formula>
    </cfRule>
  </conditionalFormatting>
  <conditionalFormatting sqref="CI70">
    <cfRule type="expression" dxfId="2" priority="1341">
      <formula>CI70=""</formula>
    </cfRule>
  </conditionalFormatting>
  <conditionalFormatting sqref="CK70">
    <cfRule type="expression" dxfId="3" priority="210">
      <formula>SUMMARY!$B$34=FALSE</formula>
    </cfRule>
    <cfRule type="expression" dxfId="9" priority="211">
      <formula>AND(CI70="Yes",CK70&lt;&gt;"")</formula>
    </cfRule>
    <cfRule type="expression" dxfId="2" priority="212">
      <formula>CI70="Yes"</formula>
    </cfRule>
  </conditionalFormatting>
  <conditionalFormatting sqref="F72">
    <cfRule type="expression" dxfId="2" priority="1535">
      <formula>F72=""</formula>
    </cfRule>
  </conditionalFormatting>
  <conditionalFormatting sqref="I72">
    <cfRule type="expression" dxfId="2" priority="1311">
      <formula>I72=""</formula>
    </cfRule>
  </conditionalFormatting>
  <conditionalFormatting sqref="L72">
    <cfRule type="expression" dxfId="2" priority="1339">
      <formula>L72=""</formula>
    </cfRule>
  </conditionalFormatting>
  <conditionalFormatting sqref="O72">
    <cfRule type="expression" dxfId="2" priority="1338">
      <formula>O72=""</formula>
    </cfRule>
  </conditionalFormatting>
  <conditionalFormatting sqref="R72">
    <cfRule type="expression" dxfId="2" priority="1337">
      <formula>R72=""</formula>
    </cfRule>
  </conditionalFormatting>
  <conditionalFormatting sqref="U72">
    <cfRule type="expression" dxfId="2" priority="1294">
      <formula>U72=""</formula>
    </cfRule>
  </conditionalFormatting>
  <conditionalFormatting sqref="X72">
    <cfRule type="expression" dxfId="2" priority="1334">
      <formula>X72=""</formula>
    </cfRule>
  </conditionalFormatting>
  <conditionalFormatting sqref="AA72">
    <cfRule type="expression" dxfId="2" priority="1332">
      <formula>AA72=""</formula>
    </cfRule>
  </conditionalFormatting>
  <conditionalFormatting sqref="AD72">
    <cfRule type="expression" dxfId="2" priority="1331">
      <formula>AD72=""</formula>
    </cfRule>
  </conditionalFormatting>
  <conditionalFormatting sqref="AG72">
    <cfRule type="expression" dxfId="2" priority="1330">
      <formula>AG72=""</formula>
    </cfRule>
  </conditionalFormatting>
  <conditionalFormatting sqref="AJ72">
    <cfRule type="expression" dxfId="2" priority="1329">
      <formula>AJ72=""</formula>
    </cfRule>
  </conditionalFormatting>
  <conditionalFormatting sqref="AM72">
    <cfRule type="expression" dxfId="2" priority="1328">
      <formula>AM72=""</formula>
    </cfRule>
  </conditionalFormatting>
  <conditionalFormatting sqref="AP72">
    <cfRule type="expression" dxfId="2" priority="1327">
      <formula>AP72=""</formula>
    </cfRule>
  </conditionalFormatting>
  <conditionalFormatting sqref="AS72">
    <cfRule type="expression" dxfId="2" priority="1326">
      <formula>AS72=""</formula>
    </cfRule>
  </conditionalFormatting>
  <conditionalFormatting sqref="AV72">
    <cfRule type="expression" dxfId="2" priority="1325">
      <formula>AV72=""</formula>
    </cfRule>
  </conditionalFormatting>
  <conditionalFormatting sqref="AY72">
    <cfRule type="expression" dxfId="2" priority="1324">
      <formula>AY72=""</formula>
    </cfRule>
  </conditionalFormatting>
  <conditionalFormatting sqref="BB72">
    <cfRule type="expression" dxfId="2" priority="1323">
      <formula>BB72=""</formula>
    </cfRule>
  </conditionalFormatting>
  <conditionalFormatting sqref="BE72">
    <cfRule type="expression" dxfId="2" priority="1322">
      <formula>BE72=""</formula>
    </cfRule>
  </conditionalFormatting>
  <conditionalFormatting sqref="BH72">
    <cfRule type="expression" dxfId="2" priority="1321">
      <formula>BH72=""</formula>
    </cfRule>
  </conditionalFormatting>
  <conditionalFormatting sqref="BK72">
    <cfRule type="expression" dxfId="2" priority="1320">
      <formula>BK72=""</formula>
    </cfRule>
  </conditionalFormatting>
  <conditionalFormatting sqref="BN72">
    <cfRule type="expression" dxfId="2" priority="1319">
      <formula>BN72=""</formula>
    </cfRule>
  </conditionalFormatting>
  <conditionalFormatting sqref="BQ72">
    <cfRule type="expression" dxfId="2" priority="1318">
      <formula>BQ72=""</formula>
    </cfRule>
  </conditionalFormatting>
  <conditionalFormatting sqref="BT72">
    <cfRule type="expression" dxfId="2" priority="1317">
      <formula>BT72=""</formula>
    </cfRule>
  </conditionalFormatting>
  <conditionalFormatting sqref="BW72">
    <cfRule type="expression" dxfId="2" priority="1316">
      <formula>BW72=""</formula>
    </cfRule>
  </conditionalFormatting>
  <conditionalFormatting sqref="BZ72">
    <cfRule type="expression" dxfId="2" priority="1315">
      <formula>BZ72=""</formula>
    </cfRule>
  </conditionalFormatting>
  <conditionalFormatting sqref="CC72">
    <cfRule type="expression" dxfId="2" priority="1314">
      <formula>CC72=""</formula>
    </cfRule>
  </conditionalFormatting>
  <conditionalFormatting sqref="CF72">
    <cfRule type="expression" dxfId="2" priority="1313">
      <formula>CF72=""</formula>
    </cfRule>
  </conditionalFormatting>
  <conditionalFormatting sqref="CI72">
    <cfRule type="expression" dxfId="2" priority="1312">
      <formula>CI72=""</formula>
    </cfRule>
  </conditionalFormatting>
  <conditionalFormatting sqref="F73">
    <cfRule type="expression" dxfId="2" priority="1534">
      <formula>F73=""</formula>
    </cfRule>
  </conditionalFormatting>
  <conditionalFormatting sqref="I73">
    <cfRule type="expression" dxfId="2" priority="1310">
      <formula>I73=""</formula>
    </cfRule>
  </conditionalFormatting>
  <conditionalFormatting sqref="L73">
    <cfRule type="expression" dxfId="2" priority="1306">
      <formula>L73=""</formula>
    </cfRule>
  </conditionalFormatting>
  <conditionalFormatting sqref="O73">
    <cfRule type="expression" dxfId="2" priority="1302">
      <formula>O73=""</formula>
    </cfRule>
  </conditionalFormatting>
  <conditionalFormatting sqref="R73">
    <cfRule type="expression" dxfId="2" priority="1298">
      <formula>R73=""</formula>
    </cfRule>
  </conditionalFormatting>
  <conditionalFormatting sqref="U73">
    <cfRule type="expression" dxfId="2" priority="1293">
      <formula>U73=""</formula>
    </cfRule>
  </conditionalFormatting>
  <conditionalFormatting sqref="X73">
    <cfRule type="expression" dxfId="2" priority="1286">
      <formula>X73=""</formula>
    </cfRule>
  </conditionalFormatting>
  <conditionalFormatting sqref="AA73">
    <cfRule type="expression" dxfId="2" priority="1278">
      <formula>AA73=""</formula>
    </cfRule>
  </conditionalFormatting>
  <conditionalFormatting sqref="AD73">
    <cfRule type="expression" dxfId="2" priority="1274">
      <formula>AD73=""</formula>
    </cfRule>
  </conditionalFormatting>
  <conditionalFormatting sqref="AG73">
    <cfRule type="expression" dxfId="2" priority="1270">
      <formula>AG73=""</formula>
    </cfRule>
  </conditionalFormatting>
  <conditionalFormatting sqref="AJ73">
    <cfRule type="expression" dxfId="2" priority="1266">
      <formula>AJ73=""</formula>
    </cfRule>
  </conditionalFormatting>
  <conditionalFormatting sqref="AM73">
    <cfRule type="expression" dxfId="2" priority="1262">
      <formula>AM73=""</formula>
    </cfRule>
  </conditionalFormatting>
  <conditionalFormatting sqref="AP73">
    <cfRule type="expression" dxfId="2" priority="1258">
      <formula>AP73=""</formula>
    </cfRule>
  </conditionalFormatting>
  <conditionalFormatting sqref="AS73">
    <cfRule type="expression" dxfId="2" priority="1254">
      <formula>AS73=""</formula>
    </cfRule>
  </conditionalFormatting>
  <conditionalFormatting sqref="AV73">
    <cfRule type="expression" dxfId="2" priority="1250">
      <formula>AV73=""</formula>
    </cfRule>
  </conditionalFormatting>
  <conditionalFormatting sqref="AY73">
    <cfRule type="expression" dxfId="2" priority="1246">
      <formula>AY73=""</formula>
    </cfRule>
  </conditionalFormatting>
  <conditionalFormatting sqref="BB73">
    <cfRule type="expression" dxfId="2" priority="1242">
      <formula>BB73=""</formula>
    </cfRule>
  </conditionalFormatting>
  <conditionalFormatting sqref="BE73">
    <cfRule type="expression" dxfId="2" priority="1238">
      <formula>BE73=""</formula>
    </cfRule>
  </conditionalFormatting>
  <conditionalFormatting sqref="BH73">
    <cfRule type="expression" dxfId="2" priority="1234">
      <formula>BH73=""</formula>
    </cfRule>
  </conditionalFormatting>
  <conditionalFormatting sqref="BK73">
    <cfRule type="expression" dxfId="2" priority="1230">
      <formula>BK73=""</formula>
    </cfRule>
  </conditionalFormatting>
  <conditionalFormatting sqref="BN73">
    <cfRule type="expression" dxfId="2" priority="1226">
      <formula>BN73=""</formula>
    </cfRule>
  </conditionalFormatting>
  <conditionalFormatting sqref="BQ73">
    <cfRule type="expression" dxfId="2" priority="1222">
      <formula>BQ73=""</formula>
    </cfRule>
  </conditionalFormatting>
  <conditionalFormatting sqref="BT73">
    <cfRule type="expression" dxfId="2" priority="1218">
      <formula>BT73=""</formula>
    </cfRule>
  </conditionalFormatting>
  <conditionalFormatting sqref="BW73">
    <cfRule type="expression" dxfId="2" priority="1214">
      <formula>BW73=""</formula>
    </cfRule>
  </conditionalFormatting>
  <conditionalFormatting sqref="BZ73">
    <cfRule type="expression" dxfId="2" priority="1210">
      <formula>BZ73=""</formula>
    </cfRule>
  </conditionalFormatting>
  <conditionalFormatting sqref="CC73">
    <cfRule type="expression" dxfId="2" priority="1206">
      <formula>CC73=""</formula>
    </cfRule>
  </conditionalFormatting>
  <conditionalFormatting sqref="CF73">
    <cfRule type="expression" dxfId="2" priority="1202">
      <formula>CF73=""</formula>
    </cfRule>
  </conditionalFormatting>
  <conditionalFormatting sqref="CI73">
    <cfRule type="expression" dxfId="2" priority="1198">
      <formula>CI73=""</formula>
    </cfRule>
  </conditionalFormatting>
  <conditionalFormatting sqref="F74">
    <cfRule type="expression" dxfId="2" priority="1533">
      <formula>F74=""</formula>
    </cfRule>
  </conditionalFormatting>
  <conditionalFormatting sqref="I74">
    <cfRule type="expression" dxfId="2" priority="117">
      <formula>$I$74=""</formula>
    </cfRule>
  </conditionalFormatting>
  <conditionalFormatting sqref="L74">
    <cfRule type="expression" dxfId="2" priority="116">
      <formula>$L$74=""</formula>
    </cfRule>
  </conditionalFormatting>
  <conditionalFormatting sqref="O74">
    <cfRule type="expression" dxfId="2" priority="115">
      <formula>$O$74=""</formula>
    </cfRule>
  </conditionalFormatting>
  <conditionalFormatting sqref="R74">
    <cfRule type="expression" dxfId="2" priority="114">
      <formula>$R$74=""</formula>
    </cfRule>
  </conditionalFormatting>
  <conditionalFormatting sqref="U74">
    <cfRule type="expression" dxfId="2" priority="113">
      <formula>$U$74=""</formula>
    </cfRule>
  </conditionalFormatting>
  <conditionalFormatting sqref="X74">
    <cfRule type="expression" dxfId="2" priority="82">
      <formula>$X$74=""</formula>
    </cfRule>
  </conditionalFormatting>
  <conditionalFormatting sqref="AA74">
    <cfRule type="expression" dxfId="2" priority="109">
      <formula>$AA$74=""</formula>
    </cfRule>
  </conditionalFormatting>
  <conditionalFormatting sqref="AD74">
    <cfRule type="expression" dxfId="2" priority="108">
      <formula>$AD$74=""</formula>
    </cfRule>
  </conditionalFormatting>
  <conditionalFormatting sqref="AG74">
    <cfRule type="expression" dxfId="2" priority="107">
      <formula>$AG$74=""</formula>
    </cfRule>
  </conditionalFormatting>
  <conditionalFormatting sqref="AJ74">
    <cfRule type="expression" dxfId="2" priority="106">
      <formula>$AJ$74=""</formula>
    </cfRule>
  </conditionalFormatting>
  <conditionalFormatting sqref="AM74">
    <cfRule type="expression" dxfId="2" priority="105">
      <formula>$AM$74=""</formula>
    </cfRule>
  </conditionalFormatting>
  <conditionalFormatting sqref="AP74">
    <cfRule type="expression" dxfId="2" priority="104">
      <formula>$AP$74=""</formula>
    </cfRule>
  </conditionalFormatting>
  <conditionalFormatting sqref="AS74">
    <cfRule type="expression" dxfId="2" priority="103">
      <formula>$AS$74=""</formula>
    </cfRule>
  </conditionalFormatting>
  <conditionalFormatting sqref="AV74">
    <cfRule type="expression" dxfId="2" priority="102">
      <formula>$AV$74=""</formula>
    </cfRule>
  </conditionalFormatting>
  <conditionalFormatting sqref="AY74">
    <cfRule type="expression" dxfId="2" priority="101">
      <formula>$AY$74=""</formula>
    </cfRule>
  </conditionalFormatting>
  <conditionalFormatting sqref="BB74">
    <cfRule type="expression" dxfId="2" priority="100">
      <formula>$BB$74=""</formula>
    </cfRule>
  </conditionalFormatting>
  <conditionalFormatting sqref="BE74">
    <cfRule type="expression" dxfId="2" priority="99">
      <formula>$BE$74=""</formula>
    </cfRule>
  </conditionalFormatting>
  <conditionalFormatting sqref="BH74">
    <cfRule type="expression" dxfId="2" priority="98">
      <formula>$BH$74=""</formula>
    </cfRule>
  </conditionalFormatting>
  <conditionalFormatting sqref="BK74">
    <cfRule type="expression" dxfId="2" priority="97">
      <formula>$BK$74=""</formula>
    </cfRule>
  </conditionalFormatting>
  <conditionalFormatting sqref="BN74">
    <cfRule type="expression" dxfId="2" priority="96">
      <formula>$BN$74=""</formula>
    </cfRule>
  </conditionalFormatting>
  <conditionalFormatting sqref="BQ74">
    <cfRule type="expression" dxfId="2" priority="95">
      <formula>$BQ$74=""</formula>
    </cfRule>
  </conditionalFormatting>
  <conditionalFormatting sqref="BT74">
    <cfRule type="expression" dxfId="2" priority="94">
      <formula>$BT$74=""</formula>
    </cfRule>
  </conditionalFormatting>
  <conditionalFormatting sqref="BW74">
    <cfRule type="expression" dxfId="2" priority="93">
      <formula>$BW$74=""</formula>
    </cfRule>
  </conditionalFormatting>
  <conditionalFormatting sqref="BZ74">
    <cfRule type="expression" dxfId="2" priority="92">
      <formula>$BZ$74=""</formula>
    </cfRule>
  </conditionalFormatting>
  <conditionalFormatting sqref="CC74">
    <cfRule type="expression" dxfId="2" priority="91">
      <formula>$CC$74=""</formula>
    </cfRule>
  </conditionalFormatting>
  <conditionalFormatting sqref="CF74">
    <cfRule type="expression" dxfId="2" priority="90">
      <formula>$CF$74=""</formula>
    </cfRule>
  </conditionalFormatting>
  <conditionalFormatting sqref="CI74">
    <cfRule type="expression" dxfId="2" priority="89">
      <formula>$CI$74=""</formula>
    </cfRule>
  </conditionalFormatting>
  <conditionalFormatting sqref="F76:H76">
    <cfRule type="expression" dxfId="2" priority="627">
      <formula>F76=""</formula>
    </cfRule>
  </conditionalFormatting>
  <conditionalFormatting sqref="I76">
    <cfRule type="expression" dxfId="2" priority="1309">
      <formula>I76=""</formula>
    </cfRule>
  </conditionalFormatting>
  <conditionalFormatting sqref="L76">
    <cfRule type="expression" dxfId="2" priority="1305">
      <formula>L76=""</formula>
    </cfRule>
  </conditionalFormatting>
  <conditionalFormatting sqref="O76">
    <cfRule type="expression" dxfId="2" priority="1301">
      <formula>O76=""</formula>
    </cfRule>
  </conditionalFormatting>
  <conditionalFormatting sqref="R76">
    <cfRule type="expression" dxfId="2" priority="1297">
      <formula>R76=""</formula>
    </cfRule>
  </conditionalFormatting>
  <conditionalFormatting sqref="U76">
    <cfRule type="expression" dxfId="2" priority="1292">
      <formula>U76=""</formula>
    </cfRule>
  </conditionalFormatting>
  <conditionalFormatting sqref="X76">
    <cfRule type="expression" dxfId="2" priority="1285">
      <formula>X76=""</formula>
    </cfRule>
  </conditionalFormatting>
  <conditionalFormatting sqref="AA76">
    <cfRule type="expression" dxfId="2" priority="1277">
      <formula>AA76=""</formula>
    </cfRule>
  </conditionalFormatting>
  <conditionalFormatting sqref="AD76">
    <cfRule type="expression" dxfId="2" priority="1273">
      <formula>AD76=""</formula>
    </cfRule>
  </conditionalFormatting>
  <conditionalFormatting sqref="AG76">
    <cfRule type="expression" dxfId="2" priority="1269">
      <formula>AG76=""</formula>
    </cfRule>
  </conditionalFormatting>
  <conditionalFormatting sqref="AJ76">
    <cfRule type="expression" dxfId="2" priority="1265">
      <formula>AJ76=""</formula>
    </cfRule>
  </conditionalFormatting>
  <conditionalFormatting sqref="AM76">
    <cfRule type="expression" dxfId="2" priority="1261">
      <formula>AM76=""</formula>
    </cfRule>
  </conditionalFormatting>
  <conditionalFormatting sqref="AP76">
    <cfRule type="expression" dxfId="2" priority="1257">
      <formula>AP76=""</formula>
    </cfRule>
  </conditionalFormatting>
  <conditionalFormatting sqref="AS76">
    <cfRule type="expression" dxfId="2" priority="1253">
      <formula>AS76=""</formula>
    </cfRule>
  </conditionalFormatting>
  <conditionalFormatting sqref="AV76">
    <cfRule type="expression" dxfId="2" priority="1249">
      <formula>AV76=""</formula>
    </cfRule>
  </conditionalFormatting>
  <conditionalFormatting sqref="AY76">
    <cfRule type="expression" dxfId="2" priority="1245">
      <formula>AY76=""</formula>
    </cfRule>
  </conditionalFormatting>
  <conditionalFormatting sqref="BB76">
    <cfRule type="expression" dxfId="2" priority="1241">
      <formula>BB76=""</formula>
    </cfRule>
  </conditionalFormatting>
  <conditionalFormatting sqref="BE76">
    <cfRule type="expression" dxfId="2" priority="1237">
      <formula>BE76=""</formula>
    </cfRule>
  </conditionalFormatting>
  <conditionalFormatting sqref="BH76">
    <cfRule type="expression" dxfId="2" priority="1233">
      <formula>BH76=""</formula>
    </cfRule>
  </conditionalFormatting>
  <conditionalFormatting sqref="BK76">
    <cfRule type="expression" dxfId="2" priority="1229">
      <formula>BK76=""</formula>
    </cfRule>
  </conditionalFormatting>
  <conditionalFormatting sqref="BN76">
    <cfRule type="expression" dxfId="2" priority="1225">
      <formula>BN76=""</formula>
    </cfRule>
  </conditionalFormatting>
  <conditionalFormatting sqref="BQ76">
    <cfRule type="expression" dxfId="2" priority="1221">
      <formula>BQ76=""</formula>
    </cfRule>
  </conditionalFormatting>
  <conditionalFormatting sqref="BT76">
    <cfRule type="expression" dxfId="2" priority="1217">
      <formula>BT76=""</formula>
    </cfRule>
  </conditionalFormatting>
  <conditionalFormatting sqref="BW76">
    <cfRule type="expression" dxfId="2" priority="1213">
      <formula>BW76=""</formula>
    </cfRule>
  </conditionalFormatting>
  <conditionalFormatting sqref="BZ76">
    <cfRule type="expression" dxfId="2" priority="1209">
      <formula>BZ76=""</formula>
    </cfRule>
  </conditionalFormatting>
  <conditionalFormatting sqref="CC76">
    <cfRule type="expression" dxfId="2" priority="1205">
      <formula>CC76=""</formula>
    </cfRule>
  </conditionalFormatting>
  <conditionalFormatting sqref="CF76">
    <cfRule type="expression" dxfId="2" priority="1201">
      <formula>CF76=""</formula>
    </cfRule>
  </conditionalFormatting>
  <conditionalFormatting sqref="CI76">
    <cfRule type="expression" dxfId="2" priority="1197">
      <formula>CI76=""</formula>
    </cfRule>
  </conditionalFormatting>
  <conditionalFormatting sqref="F77">
    <cfRule type="expression" dxfId="2" priority="119">
      <formula>F77=""</formula>
    </cfRule>
  </conditionalFormatting>
  <conditionalFormatting sqref="I77">
    <cfRule type="expression" dxfId="2" priority="962">
      <formula>$I$77=""</formula>
    </cfRule>
  </conditionalFormatting>
  <conditionalFormatting sqref="L77">
    <cfRule type="expression" dxfId="2" priority="960">
      <formula>$L$77=""</formula>
    </cfRule>
  </conditionalFormatting>
  <conditionalFormatting sqref="O77">
    <cfRule type="expression" dxfId="2" priority="958">
      <formula>$O$77=""</formula>
    </cfRule>
  </conditionalFormatting>
  <conditionalFormatting sqref="R77">
    <cfRule type="expression" dxfId="2" priority="956">
      <formula>$R$77=""</formula>
    </cfRule>
  </conditionalFormatting>
  <conditionalFormatting sqref="U77">
    <cfRule type="expression" dxfId="2" priority="954">
      <formula>$U$77=""</formula>
    </cfRule>
  </conditionalFormatting>
  <conditionalFormatting sqref="X77">
    <cfRule type="expression" dxfId="2" priority="950">
      <formula>$X$77=""</formula>
    </cfRule>
  </conditionalFormatting>
  <conditionalFormatting sqref="AA77">
    <cfRule type="expression" dxfId="2" priority="946">
      <formula>$AA$77=""</formula>
    </cfRule>
  </conditionalFormatting>
  <conditionalFormatting sqref="AD77">
    <cfRule type="expression" dxfId="2" priority="944">
      <formula>$AD$77=""</formula>
    </cfRule>
  </conditionalFormatting>
  <conditionalFormatting sqref="AG77">
    <cfRule type="expression" dxfId="2" priority="942">
      <formula>$AG$77=""</formula>
    </cfRule>
  </conditionalFormatting>
  <conditionalFormatting sqref="AJ77">
    <cfRule type="expression" dxfId="2" priority="938">
      <formula>$AJ$77=""</formula>
    </cfRule>
  </conditionalFormatting>
  <conditionalFormatting sqref="AM77">
    <cfRule type="expression" dxfId="2" priority="936">
      <formula>$AM$77=""</formula>
    </cfRule>
  </conditionalFormatting>
  <conditionalFormatting sqref="AP77">
    <cfRule type="expression" dxfId="2" priority="934">
      <formula>$AP$77=""</formula>
    </cfRule>
  </conditionalFormatting>
  <conditionalFormatting sqref="AS77">
    <cfRule type="expression" dxfId="2" priority="932">
      <formula>$AS$77=""</formula>
    </cfRule>
  </conditionalFormatting>
  <conditionalFormatting sqref="AV77">
    <cfRule type="expression" dxfId="2" priority="930">
      <formula>$AV$77=""</formula>
    </cfRule>
  </conditionalFormatting>
  <conditionalFormatting sqref="AY77">
    <cfRule type="expression" dxfId="2" priority="928">
      <formula>$AY$77=""</formula>
    </cfRule>
  </conditionalFormatting>
  <conditionalFormatting sqref="BB77">
    <cfRule type="expression" dxfId="2" priority="926">
      <formula>$BB$77=""</formula>
    </cfRule>
  </conditionalFormatting>
  <conditionalFormatting sqref="BE77">
    <cfRule type="expression" dxfId="2" priority="924">
      <formula>$BE$77=""</formula>
    </cfRule>
  </conditionalFormatting>
  <conditionalFormatting sqref="BH77">
    <cfRule type="expression" dxfId="2" priority="912">
      <formula>$BH$77=""</formula>
    </cfRule>
  </conditionalFormatting>
  <conditionalFormatting sqref="BK77">
    <cfRule type="expression" dxfId="2" priority="964">
      <formula>$BK$77=""</formula>
    </cfRule>
  </conditionalFormatting>
  <conditionalFormatting sqref="BN77">
    <cfRule type="expression" dxfId="2" priority="910">
      <formula>$BN$77=""</formula>
    </cfRule>
  </conditionalFormatting>
  <conditionalFormatting sqref="BQ77">
    <cfRule type="expression" dxfId="2" priority="909">
      <formula>$BQ$77=""</formula>
    </cfRule>
  </conditionalFormatting>
  <conditionalFormatting sqref="BT77">
    <cfRule type="expression" dxfId="2" priority="908">
      <formula>$BT$77=""</formula>
    </cfRule>
  </conditionalFormatting>
  <conditionalFormatting sqref="BW77">
    <cfRule type="expression" dxfId="2" priority="906">
      <formula>$BW$77=""</formula>
    </cfRule>
  </conditionalFormatting>
  <conditionalFormatting sqref="BZ77">
    <cfRule type="expression" dxfId="2" priority="903">
      <formula>$BZ$77=""</formula>
    </cfRule>
  </conditionalFormatting>
  <conditionalFormatting sqref="CC77">
    <cfRule type="expression" dxfId="2" priority="901">
      <formula>$CC$77=""</formula>
    </cfRule>
  </conditionalFormatting>
  <conditionalFormatting sqref="CF77">
    <cfRule type="expression" dxfId="2" priority="898">
      <formula>$CF$77=""</formula>
    </cfRule>
  </conditionalFormatting>
  <conditionalFormatting sqref="CI77">
    <cfRule type="expression" dxfId="2" priority="628">
      <formula>$CI$77=""</formula>
    </cfRule>
  </conditionalFormatting>
  <conditionalFormatting sqref="F82:H82">
    <cfRule type="expression" dxfId="3" priority="42">
      <formula>SUMMARY!$B$10=FALSE</formula>
    </cfRule>
    <cfRule type="expression" dxfId="2" priority="43">
      <formula>F82=""</formula>
    </cfRule>
  </conditionalFormatting>
  <conditionalFormatting sqref="I82:K82">
    <cfRule type="expression" dxfId="3" priority="44">
      <formula>SUMMARY!$B$10=FALSE</formula>
    </cfRule>
    <cfRule type="expression" dxfId="2" priority="45">
      <formula>I82=""</formula>
    </cfRule>
  </conditionalFormatting>
  <conditionalFormatting sqref="L82:N82">
    <cfRule type="expression" dxfId="3" priority="46">
      <formula>SUMMARY!$B$10=FALSE</formula>
    </cfRule>
    <cfRule type="expression" dxfId="2" priority="47">
      <formula>L82=""</formula>
    </cfRule>
  </conditionalFormatting>
  <conditionalFormatting sqref="O82:Q82">
    <cfRule type="expression" dxfId="2" priority="48">
      <formula>O82=""</formula>
    </cfRule>
  </conditionalFormatting>
  <conditionalFormatting sqref="F89:CK89">
    <cfRule type="expression" dxfId="2" priority="1107">
      <formula>F89=""</formula>
    </cfRule>
  </conditionalFormatting>
  <conditionalFormatting sqref="F92:CK92">
    <cfRule type="expression" dxfId="10" priority="120">
      <formula>F$92&lt;&gt;""</formula>
    </cfRule>
    <cfRule type="expression" dxfId="2" priority="972">
      <formula>ISERROR(SEARCH("items",F91))=FALSE</formula>
    </cfRule>
  </conditionalFormatting>
  <conditionalFormatting sqref="C23:C24">
    <cfRule type="containsText" dxfId="4" priority="2042" operator="between" text="X">
      <formula>NOT(ISERROR(SEARCH("X",C23)))</formula>
    </cfRule>
  </conditionalFormatting>
  <conditionalFormatting sqref="C25:C27">
    <cfRule type="containsText" dxfId="4" priority="2032" operator="between" text="X">
      <formula>NOT(ISERROR(SEARCH("X",C25)))</formula>
    </cfRule>
  </conditionalFormatting>
  <conditionalFormatting sqref="D24:D28">
    <cfRule type="expression" dxfId="11" priority="721">
      <formula>E24&lt;&gt;""</formula>
    </cfRule>
  </conditionalFormatting>
  <conditionalFormatting sqref="F65:F66">
    <cfRule type="expression" dxfId="2" priority="1537">
      <formula>F65=""</formula>
    </cfRule>
  </conditionalFormatting>
  <conditionalFormatting sqref="H24:H28">
    <cfRule type="expression" dxfId="3" priority="851">
      <formula>SUMMARY!$B$7=FALSE</formula>
    </cfRule>
  </conditionalFormatting>
  <conditionalFormatting sqref="H65:H66">
    <cfRule type="expression" dxfId="9" priority="1522">
      <formula>AND(F65="Yes",H65&lt;&gt;"")</formula>
    </cfRule>
    <cfRule type="expression" dxfId="2" priority="1523">
      <formula>F65="Yes"</formula>
    </cfRule>
  </conditionalFormatting>
  <conditionalFormatting sqref="I65:I66">
    <cfRule type="expression" dxfId="2" priority="1400">
      <formula>I65=""</formula>
    </cfRule>
  </conditionalFormatting>
  <conditionalFormatting sqref="K24:K28">
    <cfRule type="expression" dxfId="3" priority="846">
      <formula>SUMMARY!$B$8=FALSE</formula>
    </cfRule>
  </conditionalFormatting>
  <conditionalFormatting sqref="K60:K61">
    <cfRule type="expression" dxfId="3" priority="616">
      <formula>SUMMARY!$B$8=FALSE</formula>
    </cfRule>
  </conditionalFormatting>
  <conditionalFormatting sqref="K65:K66">
    <cfRule type="expression" dxfId="3" priority="381">
      <formula>SUMMARY!$B$8=FALSE</formula>
    </cfRule>
    <cfRule type="expression" dxfId="9" priority="382">
      <formula>AND(I65="Yes",K65&lt;&gt;"")</formula>
    </cfRule>
    <cfRule type="expression" dxfId="2" priority="383">
      <formula>I65="Yes"</formula>
    </cfRule>
  </conditionalFormatting>
  <conditionalFormatting sqref="L65:L66">
    <cfRule type="expression" dxfId="2" priority="1428">
      <formula>L65=""</formula>
    </cfRule>
  </conditionalFormatting>
  <conditionalFormatting sqref="N24:N28">
    <cfRule type="expression" dxfId="3" priority="841">
      <formula>SUMMARY!$B$9=FALSE</formula>
    </cfRule>
  </conditionalFormatting>
  <conditionalFormatting sqref="N60:N61">
    <cfRule type="expression" dxfId="3" priority="611">
      <formula>SUMMARY!$B$9=FALSE</formula>
    </cfRule>
  </conditionalFormatting>
  <conditionalFormatting sqref="N65:N66">
    <cfRule type="expression" dxfId="3" priority="378">
      <formula>SUMMARY!$B$9=FALSE</formula>
    </cfRule>
    <cfRule type="expression" dxfId="9" priority="379">
      <formula>AND(L65="Yes",N65&lt;&gt;"")</formula>
    </cfRule>
    <cfRule type="expression" dxfId="2" priority="380">
      <formula>L65="Yes"</formula>
    </cfRule>
  </conditionalFormatting>
  <conditionalFormatting sqref="O65:O66">
    <cfRule type="expression" dxfId="2" priority="1427">
      <formula>O65=""</formula>
    </cfRule>
  </conditionalFormatting>
  <conditionalFormatting sqref="Q24:Q28">
    <cfRule type="expression" dxfId="3" priority="836">
      <formula>SUMMARY!$B$10=FALSE</formula>
    </cfRule>
  </conditionalFormatting>
  <conditionalFormatting sqref="Q60:Q61">
    <cfRule type="expression" dxfId="3" priority="606">
      <formula>SUMMARY!$B$10=FALSE</formula>
    </cfRule>
  </conditionalFormatting>
  <conditionalFormatting sqref="Q65:Q66">
    <cfRule type="expression" dxfId="3" priority="375">
      <formula>SUMMARY!$B$10=FALSE</formula>
    </cfRule>
    <cfRule type="expression" dxfId="9" priority="376">
      <formula>AND(O65="Yes",Q65&lt;&gt;"")</formula>
    </cfRule>
    <cfRule type="expression" dxfId="2" priority="377">
      <formula>O65="Yes"</formula>
    </cfRule>
  </conditionalFormatting>
  <conditionalFormatting sqref="R65:R66">
    <cfRule type="expression" dxfId="2" priority="1426">
      <formula>R65=""</formula>
    </cfRule>
  </conditionalFormatting>
  <conditionalFormatting sqref="T24:T28">
    <cfRule type="expression" dxfId="3" priority="831">
      <formula>SUMMARY!$B$11=FALSE</formula>
    </cfRule>
  </conditionalFormatting>
  <conditionalFormatting sqref="T60:T61">
    <cfRule type="expression" dxfId="3" priority="601">
      <formula>SUMMARY!$B$11=FALSE</formula>
    </cfRule>
  </conditionalFormatting>
  <conditionalFormatting sqref="T65:T66">
    <cfRule type="expression" dxfId="3" priority="372">
      <formula>SUMMARY!$B$11=FALSE</formula>
    </cfRule>
    <cfRule type="expression" dxfId="9" priority="373">
      <formula>AND(R65="Yes",T65&lt;&gt;"")</formula>
    </cfRule>
    <cfRule type="expression" dxfId="2" priority="374">
      <formula>R65="Yes"</formula>
    </cfRule>
  </conditionalFormatting>
  <conditionalFormatting sqref="U65:U66">
    <cfRule type="expression" dxfId="2" priority="1391">
      <formula>U65=""</formula>
    </cfRule>
  </conditionalFormatting>
  <conditionalFormatting sqref="W24:W28">
    <cfRule type="expression" dxfId="3" priority="826">
      <formula>SUMMARY!$B$12=FALSE</formula>
    </cfRule>
  </conditionalFormatting>
  <conditionalFormatting sqref="W60:W61">
    <cfRule type="expression" dxfId="3" priority="596">
      <formula>SUMMARY!$B$12=FALSE</formula>
    </cfRule>
  </conditionalFormatting>
  <conditionalFormatting sqref="W65:W66">
    <cfRule type="expression" dxfId="3" priority="369">
      <formula>SUMMARY!$B$12=FALSE</formula>
    </cfRule>
    <cfRule type="expression" dxfId="9" priority="370">
      <formula>AND(U65="Yes",W65&lt;&gt;"")</formula>
    </cfRule>
    <cfRule type="expression" dxfId="2" priority="371">
      <formula>U65="Yes"</formula>
    </cfRule>
  </conditionalFormatting>
  <conditionalFormatting sqref="X65:X66">
    <cfRule type="expression" dxfId="2" priority="1423">
      <formula>X65=""</formula>
    </cfRule>
  </conditionalFormatting>
  <conditionalFormatting sqref="Z24:Z28">
    <cfRule type="expression" dxfId="3" priority="816">
      <formula>SUMMARY!$B$13=FALSE</formula>
    </cfRule>
  </conditionalFormatting>
  <conditionalFormatting sqref="Z60:Z61">
    <cfRule type="expression" dxfId="3" priority="586">
      <formula>SUMMARY!$B$13=FALSE</formula>
    </cfRule>
  </conditionalFormatting>
  <conditionalFormatting sqref="Z65:Z66">
    <cfRule type="expression" dxfId="3" priority="363">
      <formula>SUMMARY!$B$13=FALSE</formula>
    </cfRule>
    <cfRule type="expression" dxfId="9" priority="364">
      <formula>AND(X65="Yes",Z65&lt;&gt;"")</formula>
    </cfRule>
    <cfRule type="expression" dxfId="2" priority="365">
      <formula>X65="Yes"</formula>
    </cfRule>
  </conditionalFormatting>
  <conditionalFormatting sqref="AA65:AA66">
    <cfRule type="expression" dxfId="2" priority="1421">
      <formula>AA65=""</formula>
    </cfRule>
  </conditionalFormatting>
  <conditionalFormatting sqref="AC24:AC28">
    <cfRule type="expression" dxfId="3" priority="806">
      <formula>SUMMARY!$B$14=FALSE</formula>
    </cfRule>
  </conditionalFormatting>
  <conditionalFormatting sqref="AC60:AC61">
    <cfRule type="expression" dxfId="3" priority="576">
      <formula>SUMMARY!$B$14=FALSE</formula>
    </cfRule>
  </conditionalFormatting>
  <conditionalFormatting sqref="AC65:AC66">
    <cfRule type="expression" dxfId="3" priority="357">
      <formula>SUMMARY!$B$14=FALSE</formula>
    </cfRule>
    <cfRule type="expression" dxfId="9" priority="358">
      <formula>AND(AA65="Yes",AC65&lt;&gt;"")</formula>
    </cfRule>
    <cfRule type="expression" dxfId="2" priority="359">
      <formula>AA65="Yes"</formula>
    </cfRule>
  </conditionalFormatting>
  <conditionalFormatting sqref="AD65:AD66">
    <cfRule type="expression" dxfId="2" priority="1420">
      <formula>AD65=""</formula>
    </cfRule>
  </conditionalFormatting>
  <conditionalFormatting sqref="AF24:AF28">
    <cfRule type="expression" dxfId="3" priority="801">
      <formula>SUMMARY!$B$15=FALSE</formula>
    </cfRule>
  </conditionalFormatting>
  <conditionalFormatting sqref="AF60:AF61">
    <cfRule type="expression" dxfId="3" priority="566">
      <formula>SUMMARY!$B$15=FALSE</formula>
    </cfRule>
  </conditionalFormatting>
  <conditionalFormatting sqref="AF65:AF66">
    <cfRule type="expression" dxfId="3" priority="354">
      <formula>SUMMARY!$B$15=FALSE</formula>
    </cfRule>
    <cfRule type="expression" dxfId="9" priority="355">
      <formula>AND(AD65="Yes",AF65&lt;&gt;"")</formula>
    </cfRule>
    <cfRule type="expression" dxfId="2" priority="356">
      <formula>AD65="Yes"</formula>
    </cfRule>
  </conditionalFormatting>
  <conditionalFormatting sqref="AG65:AG66">
    <cfRule type="expression" dxfId="2" priority="1419">
      <formula>AG65=""</formula>
    </cfRule>
  </conditionalFormatting>
  <conditionalFormatting sqref="AI24:AI28">
    <cfRule type="expression" dxfId="3" priority="796">
      <formula>SUMMARY!$B$16=FALSE</formula>
    </cfRule>
  </conditionalFormatting>
  <conditionalFormatting sqref="AI60:AI61">
    <cfRule type="expression" dxfId="3" priority="561">
      <formula>SUMMARY!$B$16=FALSE</formula>
    </cfRule>
  </conditionalFormatting>
  <conditionalFormatting sqref="AI65:AI66">
    <cfRule type="expression" dxfId="3" priority="351">
      <formula>SUMMARY!$B$16=FALSE</formula>
    </cfRule>
    <cfRule type="expression" dxfId="9" priority="352">
      <formula>AND(AG65="Yes",AI65&lt;&gt;"")</formula>
    </cfRule>
    <cfRule type="expression" dxfId="2" priority="353">
      <formula>AG65="Yes"</formula>
    </cfRule>
  </conditionalFormatting>
  <conditionalFormatting sqref="AJ65:AJ66">
    <cfRule type="expression" dxfId="2" priority="1418">
      <formula>AJ65=""</formula>
    </cfRule>
  </conditionalFormatting>
  <conditionalFormatting sqref="AL24:AL28">
    <cfRule type="expression" dxfId="3" priority="791">
      <formula>SUMMARY!$B$17=FALSE</formula>
    </cfRule>
  </conditionalFormatting>
  <conditionalFormatting sqref="AL60:AL61">
    <cfRule type="expression" dxfId="3" priority="556">
      <formula>SUMMARY!$B$17=FALSE</formula>
    </cfRule>
  </conditionalFormatting>
  <conditionalFormatting sqref="AL65:AL66">
    <cfRule type="expression" dxfId="3" priority="348">
      <formula>SUMMARY!$B$17=FALSE</formula>
    </cfRule>
    <cfRule type="expression" dxfId="9" priority="349">
      <formula>AND(AJ65="Yes",AL65&lt;&gt;"")</formula>
    </cfRule>
    <cfRule type="expression" dxfId="2" priority="350">
      <formula>AJ65="Yes"</formula>
    </cfRule>
  </conditionalFormatting>
  <conditionalFormatting sqref="AM65:AM66">
    <cfRule type="expression" dxfId="2" priority="1417">
      <formula>AM65=""</formula>
    </cfRule>
  </conditionalFormatting>
  <conditionalFormatting sqref="AO24:AO28">
    <cfRule type="expression" dxfId="3" priority="786">
      <formula>SUMMARY!$B$18=FALSE</formula>
    </cfRule>
  </conditionalFormatting>
  <conditionalFormatting sqref="AO60:AO61">
    <cfRule type="expression" dxfId="3" priority="551">
      <formula>SUMMARY!$B$18=FALSE</formula>
    </cfRule>
  </conditionalFormatting>
  <conditionalFormatting sqref="AO65:AO66">
    <cfRule type="expression" dxfId="3" priority="345">
      <formula>SUMMARY!$B$18=FALSE</formula>
    </cfRule>
    <cfRule type="expression" dxfId="9" priority="346">
      <formula>AND(AM65="Yes",AO65&lt;&gt;"")</formula>
    </cfRule>
    <cfRule type="expression" dxfId="2" priority="347">
      <formula>AM65="Yes"</formula>
    </cfRule>
  </conditionalFormatting>
  <conditionalFormatting sqref="AP65:AP66">
    <cfRule type="expression" dxfId="2" priority="1416">
      <formula>AP65=""</formula>
    </cfRule>
  </conditionalFormatting>
  <conditionalFormatting sqref="AR24:AR28">
    <cfRule type="expression" dxfId="3" priority="781">
      <formula>SUMMARY!$B$19=FALSE</formula>
    </cfRule>
  </conditionalFormatting>
  <conditionalFormatting sqref="AR60:AR61">
    <cfRule type="expression" dxfId="3" priority="546">
      <formula>SUMMARY!$B$19=FALSE</formula>
    </cfRule>
  </conditionalFormatting>
  <conditionalFormatting sqref="AR65:AR66">
    <cfRule type="expression" dxfId="3" priority="342">
      <formula>SUMMARY!$B$19=FALSE</formula>
    </cfRule>
    <cfRule type="expression" dxfId="9" priority="343">
      <formula>AND(AP65="Yes",AR65&lt;&gt;"")</formula>
    </cfRule>
    <cfRule type="expression" dxfId="2" priority="344">
      <formula>AP65="Yes"</formula>
    </cfRule>
  </conditionalFormatting>
  <conditionalFormatting sqref="AS65:AS66">
    <cfRule type="expression" dxfId="2" priority="1415">
      <formula>AS65=""</formula>
    </cfRule>
  </conditionalFormatting>
  <conditionalFormatting sqref="AU24:AU28">
    <cfRule type="expression" dxfId="3" priority="776">
      <formula>SUMMARY!$B$20=FALSE</formula>
    </cfRule>
  </conditionalFormatting>
  <conditionalFormatting sqref="AU60:AU61">
    <cfRule type="expression" dxfId="3" priority="541">
      <formula>SUMMARY!$B$20=FALSE</formula>
    </cfRule>
  </conditionalFormatting>
  <conditionalFormatting sqref="AU65:AU66">
    <cfRule type="expression" dxfId="3" priority="339">
      <formula>SUMMARY!$B$20=FALSE</formula>
    </cfRule>
    <cfRule type="expression" dxfId="9" priority="340">
      <formula>AND(AS65="Yes",AU65&lt;&gt;"")</formula>
    </cfRule>
    <cfRule type="expression" dxfId="2" priority="341">
      <formula>AS65="Yes"</formula>
    </cfRule>
  </conditionalFormatting>
  <conditionalFormatting sqref="AV65:AV66">
    <cfRule type="expression" dxfId="2" priority="1414">
      <formula>AV65=""</formula>
    </cfRule>
  </conditionalFormatting>
  <conditionalFormatting sqref="AX24:AX28">
    <cfRule type="expression" dxfId="3" priority="771">
      <formula>SUMMARY!$B$21=FALSE</formula>
    </cfRule>
  </conditionalFormatting>
  <conditionalFormatting sqref="AX60:AX61">
    <cfRule type="expression" dxfId="3" priority="536">
      <formula>SUMMARY!$B$21=FALSE</formula>
    </cfRule>
  </conditionalFormatting>
  <conditionalFormatting sqref="AX65:AX66">
    <cfRule type="expression" dxfId="3" priority="336">
      <formula>SUMMARY!$B$21=FALSE</formula>
    </cfRule>
    <cfRule type="expression" dxfId="9" priority="337">
      <formula>AND(AV65="Yes",AX65&lt;&gt;"")</formula>
    </cfRule>
    <cfRule type="expression" dxfId="2" priority="338">
      <formula>AV65="Yes"</formula>
    </cfRule>
  </conditionalFormatting>
  <conditionalFormatting sqref="AY65:AY66">
    <cfRule type="expression" dxfId="2" priority="1413">
      <formula>AY65=""</formula>
    </cfRule>
  </conditionalFormatting>
  <conditionalFormatting sqref="BA24:BA28">
    <cfRule type="expression" dxfId="3" priority="766">
      <formula>SUMMARY!$B$22=FALSE</formula>
    </cfRule>
  </conditionalFormatting>
  <conditionalFormatting sqref="BA60:BA61">
    <cfRule type="expression" dxfId="3" priority="531">
      <formula>SUMMARY!$B$22=FALSE</formula>
    </cfRule>
  </conditionalFormatting>
  <conditionalFormatting sqref="BA65:BA66">
    <cfRule type="expression" dxfId="3" priority="333">
      <formula>SUMMARY!$B$22=FALSE</formula>
    </cfRule>
    <cfRule type="expression" dxfId="9" priority="334">
      <formula>AND(AY65="Yes",BA65&lt;&gt;"")</formula>
    </cfRule>
    <cfRule type="expression" dxfId="2" priority="335">
      <formula>AY65="Yes"</formula>
    </cfRule>
  </conditionalFormatting>
  <conditionalFormatting sqref="BB65:BB66">
    <cfRule type="expression" dxfId="2" priority="1412">
      <formula>BB65=""</formula>
    </cfRule>
  </conditionalFormatting>
  <conditionalFormatting sqref="BD24:BD28">
    <cfRule type="expression" dxfId="3" priority="761">
      <formula>SUMMARY!$B$23=FALSE</formula>
    </cfRule>
  </conditionalFormatting>
  <conditionalFormatting sqref="BD60:BD61">
    <cfRule type="expression" dxfId="3" priority="526">
      <formula>SUMMARY!$B$23=FALSE</formula>
    </cfRule>
  </conditionalFormatting>
  <conditionalFormatting sqref="BD65:BD66">
    <cfRule type="expression" dxfId="3" priority="330">
      <formula>SUMMARY!$B$23=FALSE</formula>
    </cfRule>
    <cfRule type="expression" dxfId="9" priority="331">
      <formula>AND(BB65="Yes",BD65&lt;&gt;"")</formula>
    </cfRule>
    <cfRule type="expression" dxfId="2" priority="332">
      <formula>BB65="Yes"</formula>
    </cfRule>
  </conditionalFormatting>
  <conditionalFormatting sqref="BE65:BE66">
    <cfRule type="expression" dxfId="2" priority="1411">
      <formula>BE65=""</formula>
    </cfRule>
  </conditionalFormatting>
  <conditionalFormatting sqref="BG24:BG28">
    <cfRule type="expression" dxfId="3" priority="756">
      <formula>SUMMARY!$B$24=FALSE</formula>
    </cfRule>
  </conditionalFormatting>
  <conditionalFormatting sqref="BG60:BG61">
    <cfRule type="expression" dxfId="3" priority="521">
      <formula>SUMMARY!$B$24=FALSE</formula>
    </cfRule>
  </conditionalFormatting>
  <conditionalFormatting sqref="BG65:BG66">
    <cfRule type="expression" dxfId="3" priority="327">
      <formula>SUMMARY!$B$24=FALSE</formula>
    </cfRule>
    <cfRule type="expression" dxfId="9" priority="328">
      <formula>AND(BE65="Yes",BG65&lt;&gt;"")</formula>
    </cfRule>
    <cfRule type="expression" dxfId="2" priority="329">
      <formula>BE65="Yes"</formula>
    </cfRule>
  </conditionalFormatting>
  <conditionalFormatting sqref="BH65:BH66">
    <cfRule type="expression" dxfId="2" priority="1410">
      <formula>BH65=""</formula>
    </cfRule>
  </conditionalFormatting>
  <conditionalFormatting sqref="BJ24:BJ28">
    <cfRule type="expression" dxfId="3" priority="751">
      <formula>SUMMARY!$B$25=FALSE</formula>
    </cfRule>
  </conditionalFormatting>
  <conditionalFormatting sqref="BJ60:BJ61">
    <cfRule type="expression" dxfId="3" priority="516">
      <formula>SUMMARY!$B$25=FALSE</formula>
    </cfRule>
  </conditionalFormatting>
  <conditionalFormatting sqref="BJ65:BJ66">
    <cfRule type="expression" dxfId="3" priority="324">
      <formula>SUMMARY!$B$25=FALSE</formula>
    </cfRule>
    <cfRule type="expression" dxfId="9" priority="325">
      <formula>AND(BH65="Yes",BJ65&lt;&gt;"")</formula>
    </cfRule>
    <cfRule type="expression" dxfId="2" priority="326">
      <formula>BH65="Yes"</formula>
    </cfRule>
  </conditionalFormatting>
  <conditionalFormatting sqref="BK65:BK66">
    <cfRule type="expression" dxfId="2" priority="1409">
      <formula>BK65=""</formula>
    </cfRule>
  </conditionalFormatting>
  <conditionalFormatting sqref="BM24:BM28">
    <cfRule type="expression" dxfId="3" priority="746">
      <formula>SUMMARY!$B$26=FALSE</formula>
    </cfRule>
  </conditionalFormatting>
  <conditionalFormatting sqref="BM60:BM61">
    <cfRule type="expression" dxfId="3" priority="511">
      <formula>SUMMARY!$B$26=FALSE</formula>
    </cfRule>
  </conditionalFormatting>
  <conditionalFormatting sqref="BM65:BM66">
    <cfRule type="expression" dxfId="3" priority="321">
      <formula>SUMMARY!$B$26=FALSE</formula>
    </cfRule>
    <cfRule type="expression" dxfId="9" priority="322">
      <formula>AND(BK65="Yes",BM65&lt;&gt;"")</formula>
    </cfRule>
    <cfRule type="expression" dxfId="2" priority="323">
      <formula>BK65="Yes"</formula>
    </cfRule>
  </conditionalFormatting>
  <conditionalFormatting sqref="BN65:BN66">
    <cfRule type="expression" dxfId="2" priority="1408">
      <formula>BN65=""</formula>
    </cfRule>
  </conditionalFormatting>
  <conditionalFormatting sqref="BP24:BP28">
    <cfRule type="expression" dxfId="3" priority="741">
      <formula>SUMMARY!$B$27=FALSE</formula>
    </cfRule>
  </conditionalFormatting>
  <conditionalFormatting sqref="BP60:BP61">
    <cfRule type="expression" dxfId="3" priority="506">
      <formula>SUMMARY!$B$27=FALSE</formula>
    </cfRule>
  </conditionalFormatting>
  <conditionalFormatting sqref="BP65:BP66">
    <cfRule type="expression" dxfId="3" priority="318">
      <formula>SUMMARY!$B$27=FALSE</formula>
    </cfRule>
    <cfRule type="expression" dxfId="9" priority="319">
      <formula>AND(BN65="Yes",BP65&lt;&gt;"")</formula>
    </cfRule>
    <cfRule type="expression" dxfId="2" priority="320">
      <formula>BN65="Yes"</formula>
    </cfRule>
  </conditionalFormatting>
  <conditionalFormatting sqref="BQ65:BQ66">
    <cfRule type="expression" dxfId="2" priority="1407">
      <formula>BQ65=""</formula>
    </cfRule>
  </conditionalFormatting>
  <conditionalFormatting sqref="BS24:BS28">
    <cfRule type="expression" dxfId="3" priority="736">
      <formula>SUMMARY!$B$28=FALSE</formula>
    </cfRule>
  </conditionalFormatting>
  <conditionalFormatting sqref="BS60:BS61">
    <cfRule type="expression" dxfId="3" priority="501">
      <formula>SUMMARY!$B$28=FALSE</formula>
    </cfRule>
  </conditionalFormatting>
  <conditionalFormatting sqref="BS65:BS66">
    <cfRule type="expression" dxfId="3" priority="315">
      <formula>SUMMARY!$B$28=FALSE</formula>
    </cfRule>
    <cfRule type="expression" dxfId="9" priority="316">
      <formula>AND(BQ65="Yes",BS65&lt;&gt;"")</formula>
    </cfRule>
    <cfRule type="expression" dxfId="2" priority="317">
      <formula>BQ65="Yes"</formula>
    </cfRule>
  </conditionalFormatting>
  <conditionalFormatting sqref="BT65:BT66">
    <cfRule type="expression" dxfId="2" priority="1406">
      <formula>BT65=""</formula>
    </cfRule>
  </conditionalFormatting>
  <conditionalFormatting sqref="BV24:BV28">
    <cfRule type="expression" dxfId="3" priority="731">
      <formula>SUMMARY!$B$29=FALSE</formula>
    </cfRule>
  </conditionalFormatting>
  <conditionalFormatting sqref="BV60:BV61">
    <cfRule type="expression" dxfId="3" priority="496">
      <formula>SUMMARY!$B$29=FALSE</formula>
    </cfRule>
  </conditionalFormatting>
  <conditionalFormatting sqref="BV65:BV66">
    <cfRule type="expression" dxfId="3" priority="312">
      <formula>SUMMARY!$B$29=FALSE</formula>
    </cfRule>
    <cfRule type="expression" dxfId="9" priority="313">
      <formula>AND(BT65="Yes",BV65&lt;&gt;"")</formula>
    </cfRule>
    <cfRule type="expression" dxfId="2" priority="314">
      <formula>BT65="Yes"</formula>
    </cfRule>
  </conditionalFormatting>
  <conditionalFormatting sqref="BW65:BW66">
    <cfRule type="expression" dxfId="2" priority="1405">
      <formula>BW65=""</formula>
    </cfRule>
  </conditionalFormatting>
  <conditionalFormatting sqref="BY24:BY28">
    <cfRule type="expression" dxfId="3" priority="719">
      <formula>SUMMARY!$B$30=FALSE</formula>
    </cfRule>
  </conditionalFormatting>
  <conditionalFormatting sqref="BY60:BY61">
    <cfRule type="expression" dxfId="3" priority="491">
      <formula>SUMMARY!$B$30=FALSE</formula>
    </cfRule>
  </conditionalFormatting>
  <conditionalFormatting sqref="BY65:BY66">
    <cfRule type="expression" dxfId="3" priority="309">
      <formula>SUMMARY!$B$30=FALSE</formula>
    </cfRule>
    <cfRule type="expression" dxfId="9" priority="310">
      <formula>AND(BW65="Yes",BY65&lt;&gt;"")</formula>
    </cfRule>
    <cfRule type="expression" dxfId="2" priority="311">
      <formula>BW65="Yes"</formula>
    </cfRule>
  </conditionalFormatting>
  <conditionalFormatting sqref="BZ65:BZ66">
    <cfRule type="expression" dxfId="2" priority="1404">
      <formula>BZ65=""</formula>
    </cfRule>
  </conditionalFormatting>
  <conditionalFormatting sqref="CB24:CB28">
    <cfRule type="expression" dxfId="3" priority="717">
      <formula>SUMMARY!$B$31=FALSE</formula>
    </cfRule>
  </conditionalFormatting>
  <conditionalFormatting sqref="CB60:CB61">
    <cfRule type="expression" dxfId="3" priority="486">
      <formula>SUMMARY!$B$31=FALSE</formula>
    </cfRule>
  </conditionalFormatting>
  <conditionalFormatting sqref="CB65:CB66">
    <cfRule type="expression" dxfId="3" priority="306">
      <formula>SUMMARY!$B$31=FALSE</formula>
    </cfRule>
    <cfRule type="expression" dxfId="9" priority="307">
      <formula>AND(BZ65="Yes",CB65&lt;&gt;"")</formula>
    </cfRule>
    <cfRule type="expression" dxfId="2" priority="308">
      <formula>BZ65="Yes"</formula>
    </cfRule>
  </conditionalFormatting>
  <conditionalFormatting sqref="CC65:CC66">
    <cfRule type="expression" dxfId="2" priority="1403">
      <formula>CC65=""</formula>
    </cfRule>
  </conditionalFormatting>
  <conditionalFormatting sqref="CE24:CE28">
    <cfRule type="expression" dxfId="3" priority="715">
      <formula>SUMMARY!$B$32=FALSE</formula>
    </cfRule>
  </conditionalFormatting>
  <conditionalFormatting sqref="CE60:CE61">
    <cfRule type="expression" dxfId="3" priority="481">
      <formula>SUMMARY!$B$32=FALSE</formula>
    </cfRule>
  </conditionalFormatting>
  <conditionalFormatting sqref="CE65:CE66">
    <cfRule type="expression" dxfId="3" priority="303">
      <formula>SUMMARY!$B$32=FALSE</formula>
    </cfRule>
    <cfRule type="expression" dxfId="9" priority="304">
      <formula>AND(CC65="Yes",CE65&lt;&gt;"")</formula>
    </cfRule>
    <cfRule type="expression" dxfId="2" priority="305">
      <formula>CC65="Yes"</formula>
    </cfRule>
  </conditionalFormatting>
  <conditionalFormatting sqref="CF65:CF66">
    <cfRule type="expression" dxfId="2" priority="1402">
      <formula>CF65=""</formula>
    </cfRule>
  </conditionalFormatting>
  <conditionalFormatting sqref="CH24:CH28">
    <cfRule type="expression" dxfId="3" priority="711">
      <formula>SUMMARY!$B$33=FALSE</formula>
    </cfRule>
  </conditionalFormatting>
  <conditionalFormatting sqref="CH60:CH61">
    <cfRule type="expression" dxfId="3" priority="476">
      <formula>SUMMARY!$B$33=FALSE</formula>
    </cfRule>
  </conditionalFormatting>
  <conditionalFormatting sqref="CH65:CH66">
    <cfRule type="expression" dxfId="3" priority="300">
      <formula>SUMMARY!$B$33=FALSE</formula>
    </cfRule>
    <cfRule type="expression" dxfId="9" priority="301">
      <formula>AND(CF65="Yes",CH65&lt;&gt;"")</formula>
    </cfRule>
    <cfRule type="expression" dxfId="2" priority="302">
      <formula>CF65="Yes"</formula>
    </cfRule>
  </conditionalFormatting>
  <conditionalFormatting sqref="CI65:CI66">
    <cfRule type="expression" dxfId="2" priority="1401">
      <formula>CI65=""</formula>
    </cfRule>
  </conditionalFormatting>
  <conditionalFormatting sqref="CK24:CK28">
    <cfRule type="expression" dxfId="3" priority="709">
      <formula>SUMMARY!$B$34=FALSE</formula>
    </cfRule>
  </conditionalFormatting>
  <conditionalFormatting sqref="CK60:CK61">
    <cfRule type="expression" dxfId="3" priority="471">
      <formula>SUMMARY!$B$34=FALSE</formula>
    </cfRule>
  </conditionalFormatting>
  <conditionalFormatting sqref="CK65:CK66">
    <cfRule type="expression" dxfId="3" priority="297">
      <formula>SUMMARY!$B$34=FALSE</formula>
    </cfRule>
    <cfRule type="expression" dxfId="9" priority="298">
      <formula>AND(CI65="Yes",CK65&lt;&gt;"")</formula>
    </cfRule>
    <cfRule type="expression" dxfId="2" priority="299">
      <formula>CI65="Yes"</formula>
    </cfRule>
  </conditionalFormatting>
  <conditionalFormatting sqref="F6:H23 F77:H81 F83:H93 F29:H75 F76">
    <cfRule type="expression" dxfId="3" priority="118">
      <formula>SUMMARY!$B$7=FALSE</formula>
    </cfRule>
  </conditionalFormatting>
  <conditionalFormatting sqref="I6:K15 I23:J23 I29:K59 I62:K62 I60:J61 I64:K64 I63:J63 I67:K69 I65:J66 I71:K71 I70:J70 I78:K81 I83:K93 I72:J74 I77:J77 I75:K75 I76">
    <cfRule type="expression" dxfId="3" priority="88">
      <formula>SUMMARY!$B$8=FALSE</formula>
    </cfRule>
  </conditionalFormatting>
  <conditionalFormatting sqref="L6:N23 L30:N59 M29:N29 L62:N62 L60:M61 L64:N64 L63:M63 L67:N69 L65:M66 L71:N71 L70:M70 L78:N81 L83:N93 L72:M74 L77:M77 L75:L76">
    <cfRule type="expression" dxfId="3" priority="87">
      <formula>SUMMARY!$B$9=FALSE</formula>
    </cfRule>
  </conditionalFormatting>
  <conditionalFormatting sqref="O6:Q15 O17:Q23 O29:Q39 O41:Q59 O62:Q62 O60:P61 O64:Q64 O63:P63 O67:Q69 O65:P66 O71:Q71 O70:P70 O78:Q93 O72:P74 O77:P77 O75:O76">
    <cfRule type="expression" dxfId="3" priority="86">
      <formula>SUMMARY!$B$10=FALSE</formula>
    </cfRule>
  </conditionalFormatting>
  <conditionalFormatting sqref="R6:T23 R29:T37 R39:T42 R44:T59 R62:T62 R60:S61 R64:T64 R63:S63 R67:T69 R65:S66 R71:T71 R70:S70 R78:T93 R72:S74 R77:S77 R75:R76">
    <cfRule type="expression" dxfId="3" priority="85">
      <formula>SUMMARY!$B$11=FALSE</formula>
    </cfRule>
  </conditionalFormatting>
  <conditionalFormatting sqref="U6:W15 U17:W21 U23:W23 U29:W42 U44:W49 U52:W59 U62:W62 U60:V61 U64:W64 U63:V63 U67:W69 U65:V66 U71:W71 U70:V70 U78:W93 U72:V74 U77:V77 U75:U76">
    <cfRule type="expression" dxfId="3" priority="84">
      <formula>SUMMARY!$B$12=FALSE</formula>
    </cfRule>
  </conditionalFormatting>
  <conditionalFormatting sqref="X6:Z23 X75:X76 X77:Y77 X72:Y74 X78:Z93 X70:Y70 X71:Z71 X65:Y66 X67:Z69 X63:Y63 X64:Z64 X60:Y61 X62:Z62 X29:Z59">
    <cfRule type="expression" dxfId="3" priority="111">
      <formula>SUMMARY!$B$13=FALSE</formula>
    </cfRule>
  </conditionalFormatting>
  <conditionalFormatting sqref="AA6:AC23 AA29:AC59 AA62:AC62 AA60:AB61 AA64:AC64 AA63:AB63 AA67:AC69 AA65:AB66 AA71:AC71 AA70:AB70 AA78:AC93 AA72:AB74 AA77:AB77 AA75:AA76">
    <cfRule type="expression" dxfId="3" priority="80">
      <formula>SUMMARY!$B$14=FALSE</formula>
    </cfRule>
  </conditionalFormatting>
  <conditionalFormatting sqref="AD6:AF23 AD29:AF59 AD62:AF62 AD60:AE61 AD64:AF64 AD63:AE63 AD67:AF69 AD65:AE66 AD71:AF71 AD70:AE70 AD78:AF93 AD72:AE74 AD77:AE77 AD75:AD76">
    <cfRule type="expression" dxfId="3" priority="79">
      <formula>SUMMARY!$B$15=FALSE</formula>
    </cfRule>
  </conditionalFormatting>
  <conditionalFormatting sqref="AG6:AI23 AG29:AI59 AG62:AI62 AG60:AH61 AG64:AI64 AG63:AH63 AG67:AI69 AG65:AH66 AG71:AI71 AG70:AH70 AG78:AI93 AG72:AH74 AG77:AH77 AG75:AG76">
    <cfRule type="expression" dxfId="3" priority="78">
      <formula>SUMMARY!$B$16=FALSE</formula>
    </cfRule>
  </conditionalFormatting>
  <conditionalFormatting sqref="AJ6:AL23 AJ29:AL59 AJ62:AL62 AJ60:AK61 AJ64:AL64 AJ63:AK63 AJ67:AL69 AJ65:AK66 AJ71:AL71 AJ70:AK70 AJ78:AL93 AJ72:AK74 AJ77:AK77 AJ75:AJ76">
    <cfRule type="expression" dxfId="3" priority="77">
      <formula>SUMMARY!$B$17=FALSE</formula>
    </cfRule>
  </conditionalFormatting>
  <conditionalFormatting sqref="AM6:AO23 AM29:AO59 AM62:AO62 AM60:AN61 AM64:AO64 AM63:AN63 AM67:AO69 AM65:AN66 AM71:AO71 AM70:AN70 AM78:AO93 AM72:AN74 AM77:AN77 AM75:AM76">
    <cfRule type="expression" dxfId="3" priority="76">
      <formula>SUMMARY!$B$18=FALSE</formula>
    </cfRule>
  </conditionalFormatting>
  <conditionalFormatting sqref="AP6:AR23 AP29:AR59 AP62:AR62 AP60:AQ61 AP64:AR64 AP63:AQ63 AP67:AR69 AP65:AQ66 AP71:AR71 AP70:AQ70 AP78:AR93 AP72:AQ74 AP77:AQ77 AP75:AP76">
    <cfRule type="expression" dxfId="3" priority="75">
      <formula>SUMMARY!$B$19=FALSE</formula>
    </cfRule>
  </conditionalFormatting>
  <conditionalFormatting sqref="AS6:AU23 AS29:AU59 AS62:AU62 AS60:AT61 AS64:AU64 AS63:AT63 AS67:AU69 AS65:AT66 AS71:AU71 AS70:AT70 AS78:AU93 AS72:AT74 AS77:AT77 AS75:AS76">
    <cfRule type="expression" dxfId="3" priority="74">
      <formula>SUMMARY!$B$20=FALSE</formula>
    </cfRule>
  </conditionalFormatting>
  <conditionalFormatting sqref="AV6:AX23 AV29:AX59 AV62:AX62 AV60:AW61 AV64:AX64 AV63:AW63 AV67:AX69 AV65:AW66 AV71:AX71 AV70:AW70 AV78:AX93 AV72:AW74 AV77:AW77 AV75:AV76">
    <cfRule type="expression" dxfId="3" priority="73">
      <formula>SUMMARY!$B$21=FALSE</formula>
    </cfRule>
  </conditionalFormatting>
  <conditionalFormatting sqref="AY6:BA23 AY29:BA59 AY62:BA62 AY60:AZ61 AY64:BA64 AY63:AZ63 AY67:BA69 AY65:AZ66 AY71:BA71 AY70:AZ70 AY78:BA93 AY72:AZ74 AY77:AZ77 AY75:AY76">
    <cfRule type="expression" dxfId="3" priority="72">
      <formula>SUMMARY!$B$22=FALSE</formula>
    </cfRule>
  </conditionalFormatting>
  <conditionalFormatting sqref="BB6:BD23 BB29:BD59 BB62:BD62 BB60:BC61 BB64:BD64 BB63:BC63 BB67:BD69 BB65:BC66 BB71:BD71 BB70:BC70 BB78:BD93 BB72:BC74 BB77:BC77 BB75:BB76">
    <cfRule type="expression" dxfId="3" priority="71">
      <formula>SUMMARY!$B$23=FALSE</formula>
    </cfRule>
  </conditionalFormatting>
  <conditionalFormatting sqref="BE6:BG23 BE29:BG59 BE62:BG62 BE60:BF61 BE64:BG64 BE63:BF63 BE67:BG69 BE65:BF66 BE71:BG71 BE70:BF70 BE78:BG93 BE72:BF74 BE77:BF77 BE75:BE76">
    <cfRule type="expression" dxfId="3" priority="70">
      <formula>SUMMARY!$B$24=FALSE</formula>
    </cfRule>
  </conditionalFormatting>
  <conditionalFormatting sqref="BH6:BJ23 BH29:BJ59 BH62:BJ62 BH60:BI61 BH64:BJ64 BH63:BI63 BH67:BJ69 BH65:BI66 BH71:BJ71 BH70:BI70 BH78:BJ93 BH72:BI74 BH77:BI77 BH75:BH76">
    <cfRule type="expression" dxfId="3" priority="69">
      <formula>SUMMARY!$B$25=FALSE</formula>
    </cfRule>
  </conditionalFormatting>
  <conditionalFormatting sqref="BK6:BM22 BK29:BM59 BK62:BM62 BK60:BL61 BK64:BM64 BK63:BL63 BK67:BM69 BK65:BL66 BK71:BM71 BK70:BL70 BK78:BM93 BK72:BL74 BK77:BL77 BK75:BK76">
    <cfRule type="expression" dxfId="3" priority="68">
      <formula>SUMMARY!$B$26=FALSE</formula>
    </cfRule>
  </conditionalFormatting>
  <conditionalFormatting sqref="BN6:BP23 BN29:BP59 BN62:BP62 BN60:BO61 BN64:BP64 BN63:BO63 BN67:BP69 BN65:BO66 BN71:BP71 BN70:BO70 BN78:BP93 BN72:BO74 BN77:BO77 BN75:BN76">
    <cfRule type="expression" dxfId="3" priority="67">
      <formula>SUMMARY!$B$27=FALSE</formula>
    </cfRule>
  </conditionalFormatting>
  <conditionalFormatting sqref="BQ6:BS23 BQ29:BS59 BQ62:BS62 BQ60:BR61 BQ64:BS64 BQ63:BR63 BQ67:BS69 BQ65:BR66 BQ71:BS71 BQ70:BR70 BQ78:BS93 BQ72:BR74 BQ77:BR77 BQ75:BQ76">
    <cfRule type="expression" dxfId="3" priority="66">
      <formula>SUMMARY!$B$28=FALSE</formula>
    </cfRule>
  </conditionalFormatting>
  <conditionalFormatting sqref="BT6:BV23 BT29:BV59 BT62:BV62 BT60:BU61 BT64:BV64 BT63:BU63 BT67:BV69 BT65:BU66 BT71:BV71 BT70:BU70 BT78:BV93 BT72:BU74 BT77:BU77 BT75:BT76">
    <cfRule type="expression" dxfId="3" priority="65">
      <formula>SUMMARY!$B$29=FALSE</formula>
    </cfRule>
  </conditionalFormatting>
  <conditionalFormatting sqref="BW6:BY23 BW29:BY59 BW62:BY62 BW60:BX61 BW64:BY64 BW63:BX63 BW67:BY69 BW65:BX66 BW71:BY71 BW70:BX70 BW78:BY93 BW72:BX74 BW77:BX77 BW75:BW76">
    <cfRule type="expression" dxfId="3" priority="64">
      <formula>SUMMARY!$B$30=FALSE</formula>
    </cfRule>
  </conditionalFormatting>
  <conditionalFormatting sqref="BZ6:CB23 BZ29:CB59 BZ62:CB62 BZ60:CA61 BZ64:CB64 BZ63:CA63 BZ67:CB69 BZ65:CA66 BZ71:CB71 BZ70:CA70 BZ78:CB93 BZ72:CA74 BZ77:CA77 BZ75:BZ76">
    <cfRule type="expression" dxfId="3" priority="63">
      <formula>SUMMARY!$B$31=FALSE</formula>
    </cfRule>
  </conditionalFormatting>
  <conditionalFormatting sqref="CC6:CE23 CC29:CE59 CC62:CE62 CC60:CD61 CC64:CE64 CC63:CD63 CC67:CE69 CC65:CD66 CC71:CE71 CC70:CD70 CC78:CE93 CC72:CD74 CC77:CD77 CC75:CC76">
    <cfRule type="expression" dxfId="3" priority="62">
      <formula>SUMMARY!$B$32=FALSE</formula>
    </cfRule>
  </conditionalFormatting>
  <conditionalFormatting sqref="CF6:CH23 CF29:CH59 CF62:CH62 CF60:CG61 CF64:CH64 CF63:CG63 CF67:CH69 CF65:CG66 CF71:CH71 CF70:CG70 CF78:CH93 CF72:CG74 CF77:CG77 CF75:CF76">
    <cfRule type="expression" dxfId="3" priority="61">
      <formula>SUMMARY!$B$33=FALSE</formula>
    </cfRule>
  </conditionalFormatting>
  <conditionalFormatting sqref="CI6:CK23 CI29:CK59 CI62:CK62 CI60:CJ61 CI64:CK64 CI63:CJ63 CI67:CK69 CI65:CJ66 CI71:CK71 CI70:CJ70 CI78:CK93 CI72:CJ74 CI77:CJ77 CI75:CI76">
    <cfRule type="expression" dxfId="3" priority="60">
      <formula>SUMMARY!$B$34=FALSE</formula>
    </cfRule>
  </conditionalFormatting>
  <conditionalFormatting sqref="A8:C12 A14:C14 A16:C18 A38:C43 A45:C48 A50:C51 A53:C56 A84:C87 A89:C89 A20:C21 A30:C36 A79:C82 A58:C66 A91:C92 A22:B24">
    <cfRule type="containsText" dxfId="4" priority="2047" operator="between" text="X">
      <formula>NOT(ISERROR(SEARCH("X",A8)))</formula>
    </cfRule>
  </conditionalFormatting>
  <conditionalFormatting sqref="F15 F13 I15 I13 L15 L13 O15 O13 R13 R15 U15 U13 X15 X13 CI15 CF13 CF15 CI13 BN15 BK15 BK13 BH13 BH15 BE15 BE13 BB13 BB15 AY13 AY15 AV13 AV15 AS15 AS13 AP13 AP15 AM15 AM13 AJ13 AJ15 AG13 AG15 AD15 AD13 AA13 AA15 BN13 BQ13 BQ15 BT15 BT13 BW15 BW13 BZ13 BZ15 CC15 CC13">
    <cfRule type="iconSet" priority="1059">
      <iconSet iconSet="3Symbols" showValue="0">
        <cfvo type="percent" val="0"/>
        <cfvo type="num" val="0"/>
        <cfvo type="num" val="1"/>
      </iconSet>
    </cfRule>
  </conditionalFormatting>
  <conditionalFormatting sqref="F16:W21 F22:T22 X16:CK22">
    <cfRule type="expression" dxfId="2" priority="1695">
      <formula>F16=""</formula>
    </cfRule>
  </conditionalFormatting>
  <conditionalFormatting sqref="I20:K22">
    <cfRule type="expression" dxfId="3" priority="55">
      <formula>SUMMARY!$B$7=FALSE</formula>
    </cfRule>
  </conditionalFormatting>
  <conditionalFormatting sqref="F24:G25 F27:G28">
    <cfRule type="expression" dxfId="3" priority="707">
      <formula>SUMMARY!$B$7=FALSE</formula>
    </cfRule>
  </conditionalFormatting>
  <conditionalFormatting sqref="Q24:CK28 I27:J28 N24:N28 O24:P25 O27:P28 F27:G28 K24:K28 L24:M25 L27:M28 F24:G25 H24:H28 I24:J25">
    <cfRule type="expression" dxfId="8" priority="621">
      <formula>F24&lt;&gt;""</formula>
    </cfRule>
  </conditionalFormatting>
  <conditionalFormatting sqref="I24:J25 I27:J28">
    <cfRule type="expression" dxfId="3" priority="705">
      <formula>SUMMARY!$B$8=FALSE</formula>
    </cfRule>
  </conditionalFormatting>
  <conditionalFormatting sqref="L24:M25 L27:M28">
    <cfRule type="expression" dxfId="3" priority="703">
      <formula>SUMMARY!$B$9=FALSE</formula>
    </cfRule>
  </conditionalFormatting>
  <conditionalFormatting sqref="O24:P25 O27:P28">
    <cfRule type="expression" dxfId="3" priority="622">
      <formula>SUMMARY!$B$10=FALSE</formula>
    </cfRule>
  </conditionalFormatting>
  <conditionalFormatting sqref="R24:S26 R28:S28">
    <cfRule type="expression" dxfId="3" priority="701">
      <formula>SUMMARY!$B$11=FALSE</formula>
    </cfRule>
  </conditionalFormatting>
  <conditionalFormatting sqref="U24:V28">
    <cfRule type="expression" dxfId="3" priority="699">
      <formula>SUMMARY!$B$12=FALSE</formula>
    </cfRule>
  </conditionalFormatting>
  <conditionalFormatting sqref="X24:Y25 X28:Y28">
    <cfRule type="expression" dxfId="3" priority="695">
      <formula>SUMMARY!$B$13=FALSE</formula>
    </cfRule>
  </conditionalFormatting>
  <conditionalFormatting sqref="AA24:AB28">
    <cfRule type="expression" dxfId="3" priority="691">
      <formula>SUMMARY!$B$14=FALSE</formula>
    </cfRule>
  </conditionalFormatting>
  <conditionalFormatting sqref="AD24:AE28">
    <cfRule type="expression" dxfId="3" priority="689">
      <formula>SUMMARY!$B$15=FALSE</formula>
    </cfRule>
  </conditionalFormatting>
  <conditionalFormatting sqref="AG24:AH28">
    <cfRule type="expression" dxfId="3" priority="687">
      <formula>SUMMARY!$B$16=FALSE</formula>
    </cfRule>
  </conditionalFormatting>
  <conditionalFormatting sqref="AJ24:AK28">
    <cfRule type="expression" dxfId="3" priority="685">
      <formula>SUMMARY!$B$17=FALSE</formula>
    </cfRule>
  </conditionalFormatting>
  <conditionalFormatting sqref="AM24:AN28">
    <cfRule type="expression" dxfId="3" priority="683">
      <formula>SUMMARY!$B$18=FALSE</formula>
    </cfRule>
  </conditionalFormatting>
  <conditionalFormatting sqref="AP24:AQ28">
    <cfRule type="expression" dxfId="3" priority="681">
      <formula>SUMMARY!$B$19=FALSE</formula>
    </cfRule>
  </conditionalFormatting>
  <conditionalFormatting sqref="AS24:AT28">
    <cfRule type="expression" dxfId="3" priority="679">
      <formula>SUMMARY!$B$20=FALSE</formula>
    </cfRule>
  </conditionalFormatting>
  <conditionalFormatting sqref="AV24:AW28">
    <cfRule type="expression" dxfId="3" priority="677">
      <formula>SUMMARY!$B$21=FALSE</formula>
    </cfRule>
  </conditionalFormatting>
  <conditionalFormatting sqref="AY24:AZ28">
    <cfRule type="expression" dxfId="3" priority="675">
      <formula>SUMMARY!$B$22=FALSE</formula>
    </cfRule>
  </conditionalFormatting>
  <conditionalFormatting sqref="BB24:BC28">
    <cfRule type="expression" dxfId="3" priority="673">
      <formula>SUMMARY!$B$23=FALSE</formula>
    </cfRule>
  </conditionalFormatting>
  <conditionalFormatting sqref="BE24:BF28">
    <cfRule type="expression" dxfId="3" priority="671">
      <formula>SUMMARY!$B$24=FALSE</formula>
    </cfRule>
  </conditionalFormatting>
  <conditionalFormatting sqref="BH24:BI28">
    <cfRule type="expression" dxfId="3" priority="669">
      <formula>SUMMARY!$B$25=FALSE</formula>
    </cfRule>
  </conditionalFormatting>
  <conditionalFormatting sqref="BK24:BL28">
    <cfRule type="expression" dxfId="3" priority="667">
      <formula>SUMMARY!$B$26=FALSE</formula>
    </cfRule>
  </conditionalFormatting>
  <conditionalFormatting sqref="BN24:BO28">
    <cfRule type="expression" dxfId="3" priority="665">
      <formula>SUMMARY!$B$27=FALSE</formula>
    </cfRule>
  </conditionalFormatting>
  <conditionalFormatting sqref="BQ24:BR28">
    <cfRule type="expression" dxfId="3" priority="663">
      <formula>SUMMARY!$B$28=FALSE</formula>
    </cfRule>
  </conditionalFormatting>
  <conditionalFormatting sqref="BT24:BU28">
    <cfRule type="expression" dxfId="3" priority="661">
      <formula>SUMMARY!$B$29=FALSE</formula>
    </cfRule>
  </conditionalFormatting>
  <conditionalFormatting sqref="BW24:BX28">
    <cfRule type="expression" dxfId="3" priority="629">
      <formula>SUMMARY!$B$30=FALSE</formula>
    </cfRule>
  </conditionalFormatting>
  <conditionalFormatting sqref="BZ24:CA28">
    <cfRule type="expression" dxfId="3" priority="626">
      <formula>SUMMARY!$B$31=FALSE</formula>
    </cfRule>
  </conditionalFormatting>
  <conditionalFormatting sqref="CC24:CD28">
    <cfRule type="expression" dxfId="3" priority="625">
      <formula>SUMMARY!$B$32=FALSE</formula>
    </cfRule>
  </conditionalFormatting>
  <conditionalFormatting sqref="CF24:CG28">
    <cfRule type="expression" dxfId="3" priority="624">
      <formula>SUMMARY!$B$33=FALSE</formula>
    </cfRule>
  </conditionalFormatting>
  <conditionalFormatting sqref="CI24:CJ28">
    <cfRule type="expression" dxfId="3" priority="623">
      <formula>SUMMARY!$B$34=FALSE</formula>
    </cfRule>
  </conditionalFormatting>
  <conditionalFormatting sqref="A25:B27">
    <cfRule type="containsText" dxfId="4" priority="2034" operator="between" text="X">
      <formula>NOT(ISERROR(SEARCH("X",A25)))</formula>
    </cfRule>
  </conditionalFormatting>
  <conditionalFormatting sqref="Q26:CK26 N26 L27:M27 K26 I27:J27 H26 F27:G27 O27:P27">
    <cfRule type="expression" dxfId="2" priority="866">
      <formula>$E$26&lt;&gt;""</formula>
    </cfRule>
  </conditionalFormatting>
  <conditionalFormatting sqref="Q27 T27:W27 Z27:CK27 N27 K27 H27">
    <cfRule type="expression" dxfId="2" priority="861">
      <formula>$E$27&lt;&gt;""</formula>
    </cfRule>
  </conditionalFormatting>
  <conditionalFormatting sqref="F30:CK36">
    <cfRule type="expression" dxfId="2" priority="1689">
      <formula>F30=""</formula>
    </cfRule>
  </conditionalFormatting>
  <conditionalFormatting sqref="I37 L37 O37 R37 U37 X37 CI37 CF37 AA37 AD37 AG37 AJ37 AM37 AP37 AS37 AV37 AY37 BB37 BE37 BH37 BK37 BN37 BQ37 BT37 BW37 BZ37 CC37">
    <cfRule type="iconSet" priority="911">
      <iconSet iconSet="3Symbols" showValue="0">
        <cfvo type="percent" val="0"/>
        <cfvo type="num" val="0"/>
        <cfvo type="num" val="1"/>
      </iconSet>
    </cfRule>
  </conditionalFormatting>
  <conditionalFormatting sqref="F38:W39 F40:N40 R40:W40 F41:W43 X38:AI38 AM38:CK38 X39:CK43">
    <cfRule type="expression" dxfId="2" priority="968">
      <formula>F38=""</formula>
    </cfRule>
  </conditionalFormatting>
  <conditionalFormatting sqref="F38:Q38 U38:AI38 AM38:CK38">
    <cfRule type="expression" dxfId="12" priority="1688">
      <formula>F38=0</formula>
    </cfRule>
  </conditionalFormatting>
  <conditionalFormatting sqref="I44 L44 O44 R44 U44 X44 CI44 CF44 AA44 AD44 AG44 AJ44 AM44 AP44 AS44 AV44 AY44 BB44 BE44 BH44 BK44 BN44 BQ44 BT44 BW44 BZ44 CC44">
    <cfRule type="iconSet" priority="981">
      <iconSet iconSet="3Symbols" showValue="0">
        <cfvo type="percent" val="0"/>
        <cfvo type="num" val="0"/>
        <cfvo type="num" val="1"/>
      </iconSet>
    </cfRule>
  </conditionalFormatting>
  <conditionalFormatting sqref="F45:CK47">
    <cfRule type="expression" dxfId="2" priority="966">
      <formula>F45=""</formula>
    </cfRule>
  </conditionalFormatting>
  <conditionalFormatting sqref="F45:CK46">
    <cfRule type="expression" dxfId="12" priority="1687">
      <formula>F45=0</formula>
    </cfRule>
  </conditionalFormatting>
  <conditionalFormatting sqref="I49 L49 O49 R49 U49 X49 CI49 CF49 AA49 AD49 AG49 AJ49 AM49 AP49 AS49 AV49 AY49 BB49 BE49 BH49 BK49 BN49 BQ49 BT49 BW49 BZ49 CC49">
    <cfRule type="iconSet" priority="978">
      <iconSet iconSet="3Symbols" showValue="0">
        <cfvo type="percent" val="0"/>
        <cfvo type="num" val="0"/>
        <cfvo type="num" val="1"/>
      </iconSet>
    </cfRule>
  </conditionalFormatting>
  <conditionalFormatting sqref="F50:K50 R50:T51 F51:N51 X50:CK51">
    <cfRule type="expression" dxfId="2" priority="1694">
      <formula>F50=""</formula>
    </cfRule>
  </conditionalFormatting>
  <conditionalFormatting sqref="I52 L52 O52 R52 U52 X52 CI52 CF52 AA52 AD52 AG52 AJ52 AM52 AP52 AS52 AV52 AY52 BB52 BE52 BH52 BK52 BN52 BQ52 BT52 BW52 BZ52 CC52">
    <cfRule type="iconSet" priority="976">
      <iconSet iconSet="3Symbols" showValue="0">
        <cfvo type="percent" val="0"/>
        <cfvo type="num" val="0"/>
        <cfvo type="num" val="1"/>
      </iconSet>
    </cfRule>
  </conditionalFormatting>
  <conditionalFormatting sqref="F53:CK56">
    <cfRule type="expression" dxfId="2" priority="1684">
      <formula>F53=""</formula>
    </cfRule>
  </conditionalFormatting>
  <conditionalFormatting sqref="I57 L57 O57 R57 U57 X57 CI57 CF57 AA57 AD57 AG57 AJ57 AM57 AP57 AS57 AV57 AY57 BB57 BE57 BH57 BK57 BN57 BQ57 BT57 BW57 BZ57 CC57">
    <cfRule type="iconSet" priority="907">
      <iconSet iconSet="3Symbols" showValue="0">
        <cfvo type="percent" val="0"/>
        <cfvo type="num" val="0"/>
        <cfvo type="num" val="1"/>
      </iconSet>
    </cfRule>
  </conditionalFormatting>
  <conditionalFormatting sqref="F67:CK69">
    <cfRule type="expression" dxfId="2" priority="1691">
      <formula>F67=""</formula>
    </cfRule>
  </conditionalFormatting>
  <conditionalFormatting sqref="A69:C73">
    <cfRule type="containsText" dxfId="4" priority="2027" operator="between" text="X">
      <formula>NOT(ISERROR(SEARCH("X",A69)))</formula>
    </cfRule>
  </conditionalFormatting>
  <conditionalFormatting sqref="H72:H74 H77">
    <cfRule type="expression" dxfId="9" priority="1518">
      <formula>AND(F72="Yes",H72&lt;&gt;"")</formula>
    </cfRule>
    <cfRule type="expression" dxfId="2" priority="1519">
      <formula>F72="Yes"</formula>
    </cfRule>
  </conditionalFormatting>
  <conditionalFormatting sqref="K72:K74 K77">
    <cfRule type="expression" dxfId="3" priority="207">
      <formula>SUMMARY!$B$8=FALSE</formula>
    </cfRule>
    <cfRule type="expression" dxfId="9" priority="208">
      <formula>AND(I72="Yes",K72&lt;&gt;"")</formula>
    </cfRule>
    <cfRule type="expression" dxfId="2" priority="209">
      <formula>I72="Yes"</formula>
    </cfRule>
  </conditionalFormatting>
  <conditionalFormatting sqref="N72:N74 N77">
    <cfRule type="expression" dxfId="3" priority="204">
      <formula>SUMMARY!$B$9=FALSE</formula>
    </cfRule>
    <cfRule type="expression" dxfId="9" priority="205">
      <formula>AND(L72="Yes",N72&lt;&gt;"")</formula>
    </cfRule>
    <cfRule type="expression" dxfId="2" priority="206">
      <formula>L72="Yes"</formula>
    </cfRule>
  </conditionalFormatting>
  <conditionalFormatting sqref="Q72:Q74 Q77">
    <cfRule type="expression" dxfId="3" priority="201">
      <formula>SUMMARY!$B$10=FALSE</formula>
    </cfRule>
    <cfRule type="expression" dxfId="9" priority="202">
      <formula>AND(O72="Yes",Q72&lt;&gt;"")</formula>
    </cfRule>
    <cfRule type="expression" dxfId="2" priority="203">
      <formula>O72="Yes"</formula>
    </cfRule>
  </conditionalFormatting>
  <conditionalFormatting sqref="T72:T74 T77">
    <cfRule type="expression" dxfId="3" priority="198">
      <formula>SUMMARY!$B$11=FALSE</formula>
    </cfRule>
    <cfRule type="expression" dxfId="9" priority="199">
      <formula>AND(R72="Yes",T72&lt;&gt;"")</formula>
    </cfRule>
    <cfRule type="expression" dxfId="2" priority="200">
      <formula>R72="Yes"</formula>
    </cfRule>
  </conditionalFormatting>
  <conditionalFormatting sqref="W72:W74 W77">
    <cfRule type="expression" dxfId="3" priority="195">
      <formula>SUMMARY!$B$12=FALSE</formula>
    </cfRule>
    <cfRule type="expression" dxfId="9" priority="196">
      <formula>AND(U72="Yes",W72&lt;&gt;"")</formula>
    </cfRule>
    <cfRule type="expression" dxfId="2" priority="197">
      <formula>U72="Yes"</formula>
    </cfRule>
  </conditionalFormatting>
  <conditionalFormatting sqref="Z72:Z74 Z77">
    <cfRule type="expression" dxfId="3" priority="189">
      <formula>SUMMARY!$B$13=FALSE</formula>
    </cfRule>
    <cfRule type="expression" dxfId="9" priority="190">
      <formula>AND(X72="Yes",Z72&lt;&gt;"")</formula>
    </cfRule>
    <cfRule type="expression" dxfId="2" priority="191">
      <formula>X72="Yes"</formula>
    </cfRule>
  </conditionalFormatting>
  <conditionalFormatting sqref="AC72:AC74 AC77">
    <cfRule type="expression" dxfId="3" priority="183">
      <formula>SUMMARY!$B$14=FALSE</formula>
    </cfRule>
    <cfRule type="expression" dxfId="9" priority="184">
      <formula>AND(AA72="Yes",AC72&lt;&gt;"")</formula>
    </cfRule>
    <cfRule type="expression" dxfId="2" priority="185">
      <formula>AA72="Yes"</formula>
    </cfRule>
  </conditionalFormatting>
  <conditionalFormatting sqref="AF72:AF74 AF77">
    <cfRule type="expression" dxfId="3" priority="180">
      <formula>SUMMARY!$B$15=FALSE</formula>
    </cfRule>
    <cfRule type="expression" dxfId="9" priority="181">
      <formula>AND(AD72="Yes",AF72&lt;&gt;"")</formula>
    </cfRule>
    <cfRule type="expression" dxfId="2" priority="182">
      <formula>AD72="Yes"</formula>
    </cfRule>
  </conditionalFormatting>
  <conditionalFormatting sqref="AI72:AI74 AI77">
    <cfRule type="expression" dxfId="3" priority="177">
      <formula>SUMMARY!$B$16=FALSE</formula>
    </cfRule>
    <cfRule type="expression" dxfId="9" priority="178">
      <formula>AND(AG72="Yes",AI72&lt;&gt;"")</formula>
    </cfRule>
    <cfRule type="expression" dxfId="2" priority="179">
      <formula>AG72="Yes"</formula>
    </cfRule>
  </conditionalFormatting>
  <conditionalFormatting sqref="AL72:AL74 AL77">
    <cfRule type="expression" dxfId="3" priority="174">
      <formula>SUMMARY!$B$17=FALSE</formula>
    </cfRule>
    <cfRule type="expression" dxfId="9" priority="175">
      <formula>AND(AJ72="Yes",AL72&lt;&gt;"")</formula>
    </cfRule>
    <cfRule type="expression" dxfId="2" priority="176">
      <formula>AJ72="Yes"</formula>
    </cfRule>
  </conditionalFormatting>
  <conditionalFormatting sqref="AO72:AO74 AO77">
    <cfRule type="expression" dxfId="3" priority="171">
      <formula>SUMMARY!$B$18=FALSE</formula>
    </cfRule>
    <cfRule type="expression" dxfId="9" priority="172">
      <formula>AND(AM72="Yes",AO72&lt;&gt;"")</formula>
    </cfRule>
    <cfRule type="expression" dxfId="2" priority="173">
      <formula>AM72="Yes"</formula>
    </cfRule>
  </conditionalFormatting>
  <conditionalFormatting sqref="AR72:AR74 AR77">
    <cfRule type="expression" dxfId="3" priority="168">
      <formula>SUMMARY!$B$19=FALSE</formula>
    </cfRule>
    <cfRule type="expression" dxfId="9" priority="169">
      <formula>AND(AP72="Yes",AR72&lt;&gt;"")</formula>
    </cfRule>
    <cfRule type="expression" dxfId="2" priority="170">
      <formula>AP72="Yes"</formula>
    </cfRule>
  </conditionalFormatting>
  <conditionalFormatting sqref="AU72:AU74 AU77">
    <cfRule type="expression" dxfId="3" priority="165">
      <formula>SUMMARY!$B$20=FALSE</formula>
    </cfRule>
    <cfRule type="expression" dxfId="9" priority="166">
      <formula>AND(AS72="Yes",AU72&lt;&gt;"")</formula>
    </cfRule>
    <cfRule type="expression" dxfId="2" priority="167">
      <formula>AS72="Yes"</formula>
    </cfRule>
  </conditionalFormatting>
  <conditionalFormatting sqref="AX72:AX74 AX77">
    <cfRule type="expression" dxfId="3" priority="162">
      <formula>SUMMARY!$B$21=FALSE</formula>
    </cfRule>
    <cfRule type="expression" dxfId="9" priority="163">
      <formula>AND(AV72="Yes",AX72&lt;&gt;"")</formula>
    </cfRule>
    <cfRule type="expression" dxfId="2" priority="164">
      <formula>AV72="Yes"</formula>
    </cfRule>
  </conditionalFormatting>
  <conditionalFormatting sqref="BA72:BA74 BA77">
    <cfRule type="expression" dxfId="3" priority="159">
      <formula>SUMMARY!$B$22=FALSE</formula>
    </cfRule>
    <cfRule type="expression" dxfId="9" priority="160">
      <formula>AND(AY72="Yes",BA72&lt;&gt;"")</formula>
    </cfRule>
    <cfRule type="expression" dxfId="2" priority="161">
      <formula>AY72="Yes"</formula>
    </cfRule>
  </conditionalFormatting>
  <conditionalFormatting sqref="BD72:BD74 BD77">
    <cfRule type="expression" dxfId="3" priority="156">
      <formula>SUMMARY!$B$23=FALSE</formula>
    </cfRule>
    <cfRule type="expression" dxfId="9" priority="157">
      <formula>AND(BB72="Yes",BD72&lt;&gt;"")</formula>
    </cfRule>
    <cfRule type="expression" dxfId="2" priority="158">
      <formula>BB72="Yes"</formula>
    </cfRule>
  </conditionalFormatting>
  <conditionalFormatting sqref="BG72:BG74 BG77">
    <cfRule type="expression" dxfId="3" priority="153">
      <formula>SUMMARY!$B$24=FALSE</formula>
    </cfRule>
    <cfRule type="expression" dxfId="9" priority="154">
      <formula>AND(BE72="Yes",BG72&lt;&gt;"")</formula>
    </cfRule>
    <cfRule type="expression" dxfId="2" priority="155">
      <formula>BE72="Yes"</formula>
    </cfRule>
  </conditionalFormatting>
  <conditionalFormatting sqref="BJ72:BJ74 BJ77">
    <cfRule type="expression" dxfId="3" priority="150">
      <formula>SUMMARY!$B$25=FALSE</formula>
    </cfRule>
    <cfRule type="expression" dxfId="9" priority="151">
      <formula>AND(BH72="Yes",BJ72&lt;&gt;"")</formula>
    </cfRule>
    <cfRule type="expression" dxfId="2" priority="152">
      <formula>BH72="Yes"</formula>
    </cfRule>
  </conditionalFormatting>
  <conditionalFormatting sqref="BM72:BM74 BM77">
    <cfRule type="expression" dxfId="3" priority="147">
      <formula>SUMMARY!$B$26=FALSE</formula>
    </cfRule>
    <cfRule type="expression" dxfId="9" priority="148">
      <formula>AND(BK72="Yes",BM72&lt;&gt;"")</formula>
    </cfRule>
    <cfRule type="expression" dxfId="2" priority="149">
      <formula>BK72="Yes"</formula>
    </cfRule>
  </conditionalFormatting>
  <conditionalFormatting sqref="BP72:BP74 BP77">
    <cfRule type="expression" dxfId="3" priority="144">
      <formula>SUMMARY!$B$27=FALSE</formula>
    </cfRule>
    <cfRule type="expression" dxfId="9" priority="145">
      <formula>AND(BN72="Yes",BP72&lt;&gt;"")</formula>
    </cfRule>
    <cfRule type="expression" dxfId="2" priority="146">
      <formula>BN72="Yes"</formula>
    </cfRule>
  </conditionalFormatting>
  <conditionalFormatting sqref="BS72:BS74 BS77">
    <cfRule type="expression" dxfId="3" priority="141">
      <formula>SUMMARY!$B$28=FALSE</formula>
    </cfRule>
    <cfRule type="expression" dxfId="9" priority="142">
      <formula>AND(BQ72="Yes",BS72&lt;&gt;"")</formula>
    </cfRule>
    <cfRule type="expression" dxfId="2" priority="143">
      <formula>BQ72="Yes"</formula>
    </cfRule>
  </conditionalFormatting>
  <conditionalFormatting sqref="BV72:BV74 BV77">
    <cfRule type="expression" dxfId="3" priority="138">
      <formula>SUMMARY!$B$29=FALSE</formula>
    </cfRule>
    <cfRule type="expression" dxfId="9" priority="139">
      <formula>AND(BT72="Yes",BV72&lt;&gt;"")</formula>
    </cfRule>
    <cfRule type="expression" dxfId="2" priority="140">
      <formula>BT72="Yes"</formula>
    </cfRule>
  </conditionalFormatting>
  <conditionalFormatting sqref="BY72:BY74 BY77">
    <cfRule type="expression" dxfId="3" priority="135">
      <formula>SUMMARY!$B$30=FALSE</formula>
    </cfRule>
    <cfRule type="expression" dxfId="9" priority="136">
      <formula>AND(BW72="Yes",BY72&lt;&gt;"")</formula>
    </cfRule>
    <cfRule type="expression" dxfId="2" priority="137">
      <formula>BW72="Yes"</formula>
    </cfRule>
  </conditionalFormatting>
  <conditionalFormatting sqref="CB72:CB74 CB77">
    <cfRule type="expression" dxfId="3" priority="132">
      <formula>SUMMARY!$B$31=FALSE</formula>
    </cfRule>
    <cfRule type="expression" dxfId="9" priority="133">
      <formula>AND(BZ72="Yes",CB72&lt;&gt;"")</formula>
    </cfRule>
    <cfRule type="expression" dxfId="2" priority="134">
      <formula>BZ72="Yes"</formula>
    </cfRule>
  </conditionalFormatting>
  <conditionalFormatting sqref="CE72:CE74 CE77">
    <cfRule type="expression" dxfId="3" priority="129">
      <formula>SUMMARY!$B$32=FALSE</formula>
    </cfRule>
    <cfRule type="expression" dxfId="9" priority="130">
      <formula>AND(CC72="Yes",CE72&lt;&gt;"")</formula>
    </cfRule>
    <cfRule type="expression" dxfId="2" priority="131">
      <formula>CC72="Yes"</formula>
    </cfRule>
  </conditionalFormatting>
  <conditionalFormatting sqref="CH72:CH74 CH77">
    <cfRule type="expression" dxfId="3" priority="126">
      <formula>SUMMARY!$B$33=FALSE</formula>
    </cfRule>
    <cfRule type="expression" dxfId="9" priority="127">
      <formula>AND(CF72="Yes",CH72&lt;&gt;"")</formula>
    </cfRule>
    <cfRule type="expression" dxfId="2" priority="128">
      <formula>CF72="Yes"</formula>
    </cfRule>
  </conditionalFormatting>
  <conditionalFormatting sqref="CK72:CK74 CK77">
    <cfRule type="expression" dxfId="3" priority="123">
      <formula>SUMMARY!$B$34=FALSE</formula>
    </cfRule>
    <cfRule type="expression" dxfId="9" priority="124">
      <formula>AND(CI72="Yes",CK72&lt;&gt;"")</formula>
    </cfRule>
    <cfRule type="expression" dxfId="2" priority="125">
      <formula>CI72="Yes"</formula>
    </cfRule>
  </conditionalFormatting>
  <conditionalFormatting sqref="A74:C77">
    <cfRule type="containsText" dxfId="4" priority="1577" operator="between" text="X">
      <formula>NOT(ISERROR(SEARCH("X",A74)))</formula>
    </cfRule>
  </conditionalFormatting>
  <conditionalFormatting sqref="I78 L78 O78 R78 U78 X78 CI78 CF78 AA78 AD78 AG78 AJ78 AM78 AP78 AS78 AV78 AY78 BB78 BE78 BH78 BK78 BN78 BQ78 BT78 BW78 BZ78 CC78">
    <cfRule type="iconSet" priority="974">
      <iconSet iconSet="3Symbols" showValue="0">
        <cfvo type="percent" val="0"/>
        <cfvo type="num" val="0"/>
        <cfvo type="num" val="1"/>
      </iconSet>
    </cfRule>
  </conditionalFormatting>
  <conditionalFormatting sqref="F80:W81 R82:W82 X80:CK82">
    <cfRule type="expression" dxfId="2" priority="1690">
      <formula>F80=""</formula>
    </cfRule>
  </conditionalFormatting>
  <conditionalFormatting sqref="I83 L83 O83 R83 U83 X83 CI83 CF83 AA83 AD83 AG83 AJ83 AM83 AP83 AS83 AV83 AY83 BB83 BE83 BH83 BK83 BN83 BQ83 BT83 BW83 BZ83 CC83">
    <cfRule type="iconSet" priority="905">
      <iconSet iconSet="3Symbols" showValue="0">
        <cfvo type="percent" val="0"/>
        <cfvo type="num" val="0"/>
        <cfvo type="num" val="1"/>
      </iconSet>
    </cfRule>
  </conditionalFormatting>
  <conditionalFormatting sqref="F84:CK87">
    <cfRule type="expression" dxfId="2" priority="1575">
      <formula>F84=""</formula>
    </cfRule>
  </conditionalFormatting>
  <conditionalFormatting sqref="I88 L88 O88 R88 U88 X88 CI88 CF88 AA88 AD88 AG88 AJ88 AM88 AP88 AS88 AV88 AY88 BB88 BE88 BH88 BK88 BN88 BQ88 BT88 BW88 BZ88 CC88">
    <cfRule type="iconSet" priority="904">
      <iconSet iconSet="3Symbols" showValue="0">
        <cfvo type="percent" val="0"/>
        <cfvo type="num" val="0"/>
        <cfvo type="num" val="1"/>
      </iconSet>
    </cfRule>
  </conditionalFormatting>
  <conditionalFormatting sqref="F90 I90 L90 O90 R90 U90 X90 CI90 CF90 AA90 AD90 AG90 AJ90 AM90 AP90 AS90 AV90 AY90 BB90 BE90 BH90 BK90 BN90 BQ90 BT90 BW90 BZ90 CC90">
    <cfRule type="iconSet" priority="983">
      <iconSet iconSet="3Symbols" showValue="0">
        <cfvo type="percent" val="0"/>
        <cfvo type="num" val="0"/>
        <cfvo type="num" val="1"/>
      </iconSet>
    </cfRule>
  </conditionalFormatting>
  <dataValidations count="19">
    <dataValidation type="list" allowBlank="1" showInputMessage="1" showErrorMessage="1" sqref="F14:CK14">
      <formula1>'CHARMS.Drop-down response lists'!$A$5:$A$20</formula1>
    </dataValidation>
    <dataValidation type="list" allowBlank="1" showInputMessage="1" showErrorMessage="1" sqref="F32:CK32 F34:CK34">
      <formula1>"Yes, No, Unclear, No information"</formula1>
    </dataValidation>
    <dataValidation type="list" allowBlank="1" showInputMessage="1" showErrorMessage="1" sqref="F33:CK33">
      <formula1>'CHARMS.Drop-down response lists'!$C$5:$C$13</formula1>
    </dataValidation>
    <dataValidation type="list" allowBlank="1" showInputMessage="1" showErrorMessage="1" sqref="F35:CK35 F56:CK56 F86:CK86 F41:CK42">
      <formula1>"Yes,No,Unclear,No information"</formula1>
    </dataValidation>
    <dataValidation type="whole" operator="greaterThanOrEqual" allowBlank="1" showInputMessage="1" showErrorMessage="1" errorTitle="Invalid response" error="A numeric value must be entered. If you do not know the number of candidate predictors assessed, enter the value 0." sqref="F38:AI38 AM38:CK38">
      <formula1>0</formula1>
    </dataValidation>
    <dataValidation allowBlank="1" showInputMessage="1" showErrorMessage="1" errorTitle="Invalid information" error="You must enter a numeric value" sqref="F47:CK47"/>
    <dataValidation type="list" allowBlank="1" showInputMessage="1" showErrorMessage="1" sqref="F51:CK51">
      <formula1>'CHARMS.Drop-down response lists'!$D$5:$D$15</formula1>
    </dataValidation>
    <dataValidation type="list" allowBlank="1" showInputMessage="1" showErrorMessage="1" sqref="F53:CK53">
      <formula1>'CHARMS.Drop-down response lists'!$E$5:$E$17</formula1>
    </dataValidation>
    <dataValidation type="list" allowBlank="1" showInputMessage="1" showErrorMessage="1" sqref="F54:CK54">
      <formula1>'CHARMS.Drop-down response lists'!$F$5:$F$15</formula1>
    </dataValidation>
    <dataValidation type="list" allowBlank="1" showInputMessage="1" showErrorMessage="1" sqref="F55:CK55">
      <formula1>'CHARMS.Drop-down response lists'!$G$5:$G$19</formula1>
    </dataValidation>
    <dataValidation type="list" allowBlank="1" showInputMessage="1" showErrorMessage="1" sqref="F59:CK59 F62:CK62 F63 I63 L63 O63 R63 U63 X63 AA63 AD63 AG63 AJ63 AM63 AP63 AS63 AV63 AY63 BB63 BE63 BH63 BK63 BN63 BQ63 BT63 BW63 BZ63 CC63 CF63 CI63 F67:CK67 F70 I70 L70 O70 R70 U70 X70 AA70 AD70 AG70 AJ70 AM70 AP70 AS70 AV70 AY70 BB70 BE70 BH70 BK70 BN70 BQ70 BT70 BW70 BZ70 CC70 CF70 CI70 F60:F61 F65:F66 F72:F74 F76:F77 I60:I61 I65:I66 I72:I74 I76:I77 L60:L61 L65:L66 L72:L74 L76:L77 O60:O61 O65:O66 O72:O74 O76:O77 R60:R61 R65:R66 R72:R74 R76:R77 U60:U61 U65:U66 U72:U74 U76:U77 X60:X61 X65:X66 X72:X74 X76:X77 AA60:AA61 AA65:AA66 AA72:AA74 AA76:AA77 AD60:AD61 AD65:AD66 AD72:AD74 AD76:AD77 AG60:AG61 AG65:AG66 AG72:AG74 AG76:AG77 AJ60:AJ61 AJ65:AJ66 AJ72:AJ74 AJ76:AJ77 AM60:AM61 AM65:AM66 AM72:AM74 AM76:AM77 AP60:AP61 AP65:AP66 AP72:AP74 AP76:AP77 AS60:AS61 AS65:AS66 AS72:AS74 AS76:AS77 AV60:AV61 AV65:AV66 AV72:AV74 AV76:AV77 AY60:AY61 AY65:AY66 AY72:AY74 AY76:AY77 BB60:BB61 BB65:BB66 BB72:BB74 BB76:BB77 BE60:BE61 BE65:BE66 BE72:BE74 BE76:BE77 BH60:BH61 BH65:BH66 BH72:BH74 BH76:BH77 BK60:BK61 BK65:BK66 BK72:BK74 BK76:BK77 BN60:BN61 BN65:BN66 BN72:BN74 BN76:BN77 BQ60:BQ61 BQ65:BQ66 BQ72:BQ74 BQ76:BQ77 BT60:BT61 BT65:BT66 BT72:BT74 BT76:BT77 BW60:BW61 BW65:BW66 BW72:BW74 BW76:BW77 BZ60:BZ61 BZ65:BZ66 BZ72:BZ74 BZ76:BZ77 CC60:CC61 CC65:CC66 CC72:CC74 CC76:CC77 CF60:CF61 CF65:CF66 CF72:CF74 CF76:CF77 CI60:CI61 CI65:CI66 CI72:CI74 CI76:CI77">
      <formula1>"Yes,No"</formula1>
    </dataValidation>
    <dataValidation type="list" allowBlank="1" showInputMessage="1" showErrorMessage="1" sqref="F80:CK80">
      <formula1>'CHARMS.Drop-down response lists'!$H$5:$H$17</formula1>
    </dataValidation>
    <dataValidation type="list" allowBlank="1" showInputMessage="1" showErrorMessage="1" sqref="F81:CK81">
      <formula1>'CHARMS.Drop-down response lists'!$I$5:$I$18</formula1>
    </dataValidation>
    <dataValidation type="whole" operator="greaterThan" allowBlank="1" showInputMessage="1" showErrorMessage="1" sqref="F84:H84">
      <formula1>0</formula1>
    </dataValidation>
    <dataValidation type="list" allowBlank="1" showInputMessage="1" showErrorMessage="1" sqref="F85:CK85">
      <formula1>'CHARMS.Drop-down response lists'!$J$5:$J$14</formula1>
    </dataValidation>
    <dataValidation type="list" allowBlank="1" showInputMessage="1" showErrorMessage="1" sqref="F87:CK87">
      <formula1>'CHARMS.Drop-down response lists'!$K$5:$K$19</formula1>
    </dataValidation>
    <dataValidation type="list" allowBlank="1" showInputMessage="1" showErrorMessage="1" sqref="H24:H28 K24:K28 N24:N28 Q24:Q28 T24:T28 W24:W28 Z24:Z28 AC24:AC28 AF24:AF28 AI24:AI28 AL24:AL28 AO24:AO28 AR24:AR28 AU24:AU28 AX24:AX28 BA24:BA28 BD24:BD28 BG24:BG28 BJ24:BJ28 BM24:BM28 BP24:BP28 BS24:BS28 BV24:BV28 BY24:BY28 CB24:CB28 CE24:CE28 CH24:CH28 CK24:CK28">
      <formula1>'CHARMS.Drop-down response lists'!$B$5:$B$17</formula1>
    </dataValidation>
    <dataValidation allowBlank="1" showInputMessage="1" showErrorMessage="1" errorTitle="Invalid response" error="A numeric value must be entered. If you do not know the number of candidate predictors assessed, enter the value 0." sqref="F45:CK46"/>
    <dataValidation type="list" allowBlank="1" showInputMessage="1" showErrorMessage="1" sqref="F68:CK69">
      <formula1>"Yes,No,Not applicable"</formula1>
    </dataValidation>
  </dataValidations>
  <pageMargins left="0.7" right="0.7" top="0.75" bottom="0.75" header="0.3" footer="0.3"/>
  <pageSetup paperSize="9" orientation="portrait"/>
  <headerFooter/>
  <ignoredErrors>
    <ignoredError sqref="F47:CK47 F75:CK75" unlockedFormula="1"/>
  </ignoredErrors>
  <drawing r:id="rId1"/>
  <extLst>
    <ext xmlns:x14="http://schemas.microsoft.com/office/spreadsheetml/2009/9/main" uri="{78C0D931-6437-407d-A8EE-F0AAD7539E65}">
      <x14:conditionalFormattings>
        <x14:conditionalFormatting xmlns:xm="http://schemas.microsoft.com/office/excel/2006/main">
          <x14:cfRule type="iconSet" priority="921" id="{584e9fc0-fa64-4b46-b1f1-b24fdea93eee}">
            <x14:iconSet iconSet="3Symbols" custom="1" showValue="0">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920" id="{c0a8ce27-0354-4e5d-87fa-e3a3afdeb3df}">
            <x14:iconSet iconSet="3Symbols" custom="1" showValue="0">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919" id="{0a3be492-a1a9-4f48-bbfe-4b108eb5c155}">
            <x14:iconSet iconSet="3Symbols" custom="1" showValue="0">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918" id="{cff897d6-9bf5-40e6-8045-6bfef2a3ad72}">
            <x14:iconSet iconSet="3Symbols" custom="1" showValue="0">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917" id="{611e6a1b-784c-4a07-b2fd-b7f029a52c04}">
            <x14:iconSet iconSet="3Symbols" custom="1" showValue="0">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916" id="{3920ea54-d5cb-4bda-a30d-569f84cb9d4b}">
            <x14:iconSet iconSet="3Symbols" custom="1" showValue="0">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915" id="{b0712b49-0a26-4ab3-895e-cbdad386af6e}">
            <x14:iconSet iconSet="3Symbols" custom="1" showValue="0">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914" id="{b6946265-f4f4-492f-9a17-5a0daf25e80b}">
            <x14:iconSet iconSet="3Symbols" custom="1" showValue="0">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913" id="{2dcb9244-f977-4361-8e2d-978afe96bfb9}">
            <x14:iconSet iconSet="3Symbols" custom="1" showValue="0">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1">
    <tabColor theme="4" tint="-0.499984740745262"/>
  </sheetPr>
  <dimension ref="A1:AC80"/>
  <sheetViews>
    <sheetView workbookViewId="0">
      <pane xSplit="1" ySplit="12" topLeftCell="K13" activePane="bottomRight" state="frozen"/>
      <selection/>
      <selection pane="topRight"/>
      <selection pane="bottomLeft"/>
      <selection pane="bottomRight" activeCell="I77" sqref="I77"/>
    </sheetView>
  </sheetViews>
  <sheetFormatPr defaultColWidth="11.4247787610619" defaultRowHeight="13.5"/>
  <cols>
    <col min="1" max="1" width="71.4247787610619" style="96" customWidth="1"/>
    <col min="2" max="29" width="40.7079646017699" style="97" customWidth="1"/>
    <col min="30" max="16384" width="11.4247787610619" style="97"/>
  </cols>
  <sheetData>
    <row r="1" s="89" customFormat="1" spans="1:1">
      <c r="A1" s="98"/>
    </row>
    <row r="2" s="89" customFormat="1" spans="1:1">
      <c r="A2" s="98"/>
    </row>
    <row r="3" s="90" customFormat="1" ht="27" customHeight="1" spans="1:1">
      <c r="A3" s="99" t="s">
        <v>348</v>
      </c>
    </row>
    <row r="4" s="90" customFormat="1" spans="1:1">
      <c r="A4" s="100"/>
    </row>
    <row r="5" s="90" customFormat="1" ht="17.25" customHeight="1" spans="1:1">
      <c r="A5" s="101" t="s">
        <v>349</v>
      </c>
    </row>
    <row r="6" s="91" customFormat="1" ht="29.25" customHeight="1" spans="1:29">
      <c r="A6" s="102" t="s">
        <v>350</v>
      </c>
      <c r="B6" s="103" t="str">
        <f>IF(SUMMARY!C7="","",SUMMARY!I7)</f>
        <v>Fan Yang, 2024</v>
      </c>
      <c r="C6" s="103" t="str">
        <f>IF(SUMMARY!C8="","",SUMMARY!I8)</f>
        <v>Wenqin Luo, 2023</v>
      </c>
      <c r="D6" s="103" t="str">
        <f>IF(SUMMARY!C9="","",SUMMARY!I9)</f>
        <v>Lucia Campetella, 2023</v>
      </c>
      <c r="E6" s="103" t="str">
        <f>IF(SUMMARY!C10="","",SUMMARY!I10)</f>
        <v>Liang Wang, 2022</v>
      </c>
      <c r="F6" s="103" t="str">
        <f>IF(SUMMARY!C11="","",SUMMARY!I11)</f>
        <v>Laura Cacciaguerra, 2022</v>
      </c>
      <c r="G6" s="103" t="str">
        <f>IF(SUMMARY!C12="","",SUMMARY!I12)</f>
        <v>Jingzi ZhangBao, 2021</v>
      </c>
      <c r="H6" s="103" t="str">
        <f>IF(SUMMARY!C13="","",SUMMARY!I13)</f>
        <v>Laura Clarke, 2021</v>
      </c>
      <c r="I6" s="103" t="str">
        <f>IF(SUMMARY!C14="","",SUMMARY!I14)</f>
        <v>Jacqueline Palace, 2019</v>
      </c>
      <c r="J6" s="103" t="str">
        <f>IF(SUMMARY!C15="","",SUMMARY!I15)</f>
        <v>Laura Cacciaguerra, 2019</v>
      </c>
      <c r="K6" s="103" t="str">
        <f>IF(SUMMARY!C16="","",SUMMARY!I16)</f>
        <v>Paula Barreras, 2018</v>
      </c>
      <c r="L6" s="103" t="str">
        <f>IF(SUMMARY!C17="","",SUMMARY!I17)</f>
        <v>Dean M.Wingerchuk, 2003</v>
      </c>
      <c r="M6" s="103" t="str">
        <f>IF(SUMMARY!C18="","",SUMMARY!I18)</f>
        <v/>
      </c>
      <c r="N6" s="103" t="str">
        <f>IF(SUMMARY!C19="","",SUMMARY!I19)</f>
        <v/>
      </c>
      <c r="O6" s="103" t="str">
        <f>IF(SUMMARY!C20="","",SUMMARY!I20)</f>
        <v/>
      </c>
      <c r="P6" s="103" t="str">
        <f>IF(SUMMARY!C21="","",SUMMARY!I21)</f>
        <v/>
      </c>
      <c r="Q6" s="103" t="str">
        <f>IF(SUMMARY!C22="","",SUMMARY!I22)</f>
        <v/>
      </c>
      <c r="R6" s="103" t="str">
        <f>IF(SUMMARY!C23="","",SUMMARY!I23)</f>
        <v/>
      </c>
      <c r="S6" s="103" t="str">
        <f>IF(SUMMARY!C24="","",SUMMARY!I24)</f>
        <v/>
      </c>
      <c r="T6" s="103" t="str">
        <f>IF(SUMMARY!C25="","",SUMMARY!I25)</f>
        <v/>
      </c>
      <c r="U6" s="103" t="str">
        <f>IF(SUMMARY!C26="","",SUMMARY!I26)</f>
        <v/>
      </c>
      <c r="V6" s="103" t="str">
        <f>IF(SUMMARY!C27="","",SUMMARY!I27)</f>
        <v/>
      </c>
      <c r="W6" s="103" t="str">
        <f>IF(SUMMARY!C28="","",SUMMARY!I28)</f>
        <v/>
      </c>
      <c r="X6" s="103" t="str">
        <f>IF(SUMMARY!C29="","",SUMMARY!I29)</f>
        <v/>
      </c>
      <c r="Y6" s="103" t="str">
        <f>IF(SUMMARY!C30="","",SUMMARY!I30)</f>
        <v/>
      </c>
      <c r="Z6" s="103" t="str">
        <f>IF(SUMMARY!C31="","",SUMMARY!I31)</f>
        <v/>
      </c>
      <c r="AA6" s="103" t="str">
        <f>IF(SUMMARY!C32="","",SUMMARY!I32)</f>
        <v/>
      </c>
      <c r="AB6" s="103" t="str">
        <f>IF(SUMMARY!C33="","",SUMMARY!I33)</f>
        <v/>
      </c>
      <c r="AC6" s="103" t="str">
        <f>IF(SUMMARY!C34="","",SUMMARY!I34)</f>
        <v/>
      </c>
    </row>
    <row r="7" ht="18.75" customHeight="1" spans="1:29">
      <c r="A7" s="104" t="s">
        <v>70</v>
      </c>
      <c r="B7" s="105"/>
      <c r="C7" s="105"/>
      <c r="D7" s="105"/>
      <c r="E7" s="105"/>
      <c r="F7" s="105"/>
      <c r="G7" s="105"/>
      <c r="H7" s="105"/>
      <c r="I7" s="105"/>
      <c r="J7" s="105"/>
      <c r="K7" s="105"/>
      <c r="L7" s="105"/>
      <c r="M7" s="105"/>
      <c r="N7" s="105"/>
      <c r="O7" s="105"/>
      <c r="P7" s="105"/>
      <c r="Q7" s="105"/>
      <c r="R7" s="105"/>
      <c r="S7" s="105"/>
      <c r="T7" s="105"/>
      <c r="U7" s="105"/>
      <c r="V7" s="105"/>
      <c r="W7" s="105"/>
      <c r="X7" s="105"/>
      <c r="Y7" s="105"/>
      <c r="Z7" s="105"/>
      <c r="AA7" s="105"/>
      <c r="AB7" s="105"/>
      <c r="AC7" s="105"/>
    </row>
    <row r="8" s="92" customFormat="1" ht="15" customHeight="1" spans="1:29">
      <c r="A8" s="106" t="s">
        <v>72</v>
      </c>
      <c r="B8" s="107" t="str">
        <f>IF(SUMMARY!$D7="","",SUMMARY!$D7)</f>
        <v>Fan Yang</v>
      </c>
      <c r="C8" s="107" t="str">
        <f>IF(SUMMARY!$D8="","",SUMMARY!$D8)</f>
        <v>Wenqin Luo</v>
      </c>
      <c r="D8" s="107" t="str">
        <f>IF(SUMMARY!$D9="","",SUMMARY!$D9)</f>
        <v>Lucia Campetella</v>
      </c>
      <c r="E8" s="107" t="str">
        <f>IF(SUMMARY!$D10="","",SUMMARY!$D10)</f>
        <v>Liang Wang</v>
      </c>
      <c r="F8" s="107" t="str">
        <f>IF(SUMMARY!$D11="","",SUMMARY!$D11)</f>
        <v>Laura Cacciaguerra</v>
      </c>
      <c r="G8" s="107" t="str">
        <f>IF(SUMMARY!$D12="","",SUMMARY!$D12)</f>
        <v>Jingzi ZhangBao</v>
      </c>
      <c r="H8" s="107" t="str">
        <f>IF(SUMMARY!$D13="","",SUMMARY!$D13)</f>
        <v>Laura Clarke</v>
      </c>
      <c r="I8" s="107" t="str">
        <f>IF(SUMMARY!$D14="","",SUMMARY!$D14)</f>
        <v>Jacqueline Palace</v>
      </c>
      <c r="J8" s="107" t="str">
        <f>IF(SUMMARY!$D15="","",SUMMARY!$D15)</f>
        <v>Laura Cacciaguerra</v>
      </c>
      <c r="K8" s="107" t="str">
        <f>IF(SUMMARY!$D16="","",SUMMARY!$D16)</f>
        <v>Paula Barreras</v>
      </c>
      <c r="L8" s="107" t="str">
        <f>IF(SUMMARY!$D17="","",SUMMARY!$D17)</f>
        <v>Dean M.Wingerchuk</v>
      </c>
      <c r="M8" s="107" t="str">
        <f>IF(SUMMARY!$D18="","",SUMMARY!$D18)</f>
        <v/>
      </c>
      <c r="N8" s="107" t="str">
        <f>IF(SUMMARY!$D19="","",SUMMARY!$D19)</f>
        <v/>
      </c>
      <c r="O8" s="107" t="str">
        <f>IF(SUMMARY!$D20="","",SUMMARY!$D20)</f>
        <v/>
      </c>
      <c r="P8" s="107" t="str">
        <f>IF(SUMMARY!$D21="","",SUMMARY!$D21)</f>
        <v/>
      </c>
      <c r="Q8" s="107" t="str">
        <f>IF(SUMMARY!$D22="","",SUMMARY!$D22)</f>
        <v/>
      </c>
      <c r="R8" s="107" t="str">
        <f>IF(SUMMARY!$D23="","",SUMMARY!$D23)</f>
        <v/>
      </c>
      <c r="S8" s="107" t="str">
        <f>IF(SUMMARY!$D24="","",SUMMARY!$D24)</f>
        <v/>
      </c>
      <c r="T8" s="107" t="str">
        <f>IF(SUMMARY!$D25="","",SUMMARY!$D25)</f>
        <v/>
      </c>
      <c r="U8" s="107" t="str">
        <f>IF(SUMMARY!$D26="","",SUMMARY!$D26)</f>
        <v/>
      </c>
      <c r="V8" s="107" t="str">
        <f>IF(SUMMARY!$D27="","",SUMMARY!$D27)</f>
        <v/>
      </c>
      <c r="W8" s="107" t="str">
        <f>IF(SUMMARY!$D28="","",SUMMARY!$D28)</f>
        <v/>
      </c>
      <c r="X8" s="107" t="str">
        <f>IF(SUMMARY!$D29="","",SUMMARY!$D29)</f>
        <v/>
      </c>
      <c r="Y8" s="107" t="str">
        <f>IF(SUMMARY!$D30="","",SUMMARY!$D30)</f>
        <v/>
      </c>
      <c r="Z8" s="107" t="str">
        <f>IF(SUMMARY!$D31="","",SUMMARY!$D31)</f>
        <v/>
      </c>
      <c r="AA8" s="107" t="str">
        <f>IF(SUMMARY!$D32="","",SUMMARY!$D32)</f>
        <v/>
      </c>
      <c r="AB8" s="107" t="str">
        <f>IF(SUMMARY!$D33="","",SUMMARY!$D33)</f>
        <v/>
      </c>
      <c r="AC8" s="107" t="str">
        <f>IF(SUMMARY!$D34="","",SUMMARY!$D34)</f>
        <v/>
      </c>
    </row>
    <row r="9" s="92" customFormat="1" ht="15" customHeight="1" spans="1:29">
      <c r="A9" s="108" t="s">
        <v>73</v>
      </c>
      <c r="B9" s="109">
        <f>IF(SUMMARY!$E7="","",SUMMARY!$E7)</f>
        <v>2024</v>
      </c>
      <c r="C9" s="109">
        <f>IF(SUMMARY!$E8="","",SUMMARY!$E8)</f>
        <v>2023</v>
      </c>
      <c r="D9" s="109">
        <f>IF(SUMMARY!$E9="","",SUMMARY!$E9)</f>
        <v>2023</v>
      </c>
      <c r="E9" s="109">
        <f>IF(SUMMARY!$E10="","",SUMMARY!$E10)</f>
        <v>2022</v>
      </c>
      <c r="F9" s="109">
        <f>IF(SUMMARY!$E11="","",SUMMARY!$E11)</f>
        <v>2022</v>
      </c>
      <c r="G9" s="109">
        <f>IF(SUMMARY!$E12="","",SUMMARY!$E12)</f>
        <v>2021</v>
      </c>
      <c r="H9" s="109">
        <f>IF(SUMMARY!$E13="","",SUMMARY!$E13)</f>
        <v>2021</v>
      </c>
      <c r="I9" s="109">
        <f>IF(SUMMARY!$E14="","",SUMMARY!$E14)</f>
        <v>2019</v>
      </c>
      <c r="J9" s="109">
        <f>IF(SUMMARY!$E15="","",SUMMARY!$E15)</f>
        <v>2019</v>
      </c>
      <c r="K9" s="109">
        <f>IF(SUMMARY!$E16="","",SUMMARY!$E16)</f>
        <v>2018</v>
      </c>
      <c r="L9" s="109">
        <f>IF(SUMMARY!$E17="","",SUMMARY!$E17)</f>
        <v>2003</v>
      </c>
      <c r="M9" s="109" t="str">
        <f>IF(SUMMARY!$E18="","",SUMMARY!$E18)</f>
        <v/>
      </c>
      <c r="N9" s="109" t="str">
        <f>IF(SUMMARY!$E19="","",SUMMARY!$E19)</f>
        <v/>
      </c>
      <c r="O9" s="109" t="str">
        <f>IF(SUMMARY!$E20="","",SUMMARY!$E20)</f>
        <v/>
      </c>
      <c r="P9" s="109" t="str">
        <f>IF(SUMMARY!$E21="","",SUMMARY!$E21)</f>
        <v/>
      </c>
      <c r="Q9" s="109" t="str">
        <f>IF(SUMMARY!$E22="","",SUMMARY!$E22)</f>
        <v/>
      </c>
      <c r="R9" s="109" t="str">
        <f>IF(SUMMARY!$E23="","",SUMMARY!$E23)</f>
        <v/>
      </c>
      <c r="S9" s="109" t="str">
        <f>IF(SUMMARY!$E24="","",SUMMARY!$E24)</f>
        <v/>
      </c>
      <c r="T9" s="109" t="str">
        <f>IF(SUMMARY!$E25="","",SUMMARY!$E25)</f>
        <v/>
      </c>
      <c r="U9" s="109" t="str">
        <f>IF(SUMMARY!$E26="","",SUMMARY!$E26)</f>
        <v/>
      </c>
      <c r="V9" s="109" t="str">
        <f>IF(SUMMARY!$E27="","",SUMMARY!$E27)</f>
        <v/>
      </c>
      <c r="W9" s="109" t="str">
        <f>IF(SUMMARY!$E28="","",SUMMARY!$E28)</f>
        <v/>
      </c>
      <c r="X9" s="109" t="str">
        <f>IF(SUMMARY!$E29="","",SUMMARY!$E29)</f>
        <v/>
      </c>
      <c r="Y9" s="109" t="str">
        <f>IF(SUMMARY!$E30="","",SUMMARY!$E30)</f>
        <v/>
      </c>
      <c r="Z9" s="109" t="str">
        <f>IF(SUMMARY!$E31="","",SUMMARY!$E31)</f>
        <v/>
      </c>
      <c r="AA9" s="109" t="str">
        <f>IF(SUMMARY!$E32="","",SUMMARY!$E32)</f>
        <v/>
      </c>
      <c r="AB9" s="109" t="str">
        <f>IF(SUMMARY!$E33="","",SUMMARY!$E33)</f>
        <v/>
      </c>
      <c r="AC9" s="109" t="str">
        <f>IF(SUMMARY!$E34="","",SUMMARY!$E34)</f>
        <v/>
      </c>
    </row>
    <row r="10" s="93" customFormat="1" ht="15" customHeight="1" spans="1:29">
      <c r="A10" s="108" t="s">
        <v>74</v>
      </c>
      <c r="B10" s="110" t="str">
        <f>IF(SUMMARY!$F7="","",SUMMARY!$F7)</f>
        <v>Prediction of pulmonary infection in patients with severe myelitis by NPAR combined with spinal cord lesion segments</v>
      </c>
      <c r="C10" s="110" t="str">
        <f>IF(SUMMARY!$F8="","",SUMMARY!$F8)</f>
        <v>Visual disability in neuromyelitis optica spectrum disorders: prognostic prediction models</v>
      </c>
      <c r="D10" s="110" t="str">
        <f>IF(SUMMARY!$F9="","",SUMMARY!$F9)</f>
        <v>A score that predicts aquaporin-4 IgG positivity in patients with longitudinally extensive transverse myelitis</v>
      </c>
      <c r="E10" s="110" t="str">
        <f>IF(SUMMARY!$F10="","",SUMMARY!$F10)</f>
        <v>Neuromyelitis Optica Spectrum Disorder With Anti-Aquaporin-4 Antibody: Outcome Prediction Models</v>
      </c>
      <c r="F10" s="110" t="str">
        <f>IF(SUMMARY!$F11="","",SUMMARY!$F11)</f>
        <v>Application of deep-learning to the seronegative side of the NMO spectrum</v>
      </c>
      <c r="G10" s="110" t="str">
        <f>IF(SUMMARY!$F12="","",SUMMARY!$F12)</f>
        <v>Myelitis in inflammatory disorders associated with myelin oligodendrocyte glycoprotein antibody and aquaporin-4 antibody: A comparative study in Chinese Han patients</v>
      </c>
      <c r="H10" s="110" t="str">
        <f>IF(SUMMARY!$F13="","",SUMMARY!$F13)</f>
        <v>MRI Patterns Distinguish AQP4 Antibody Positive Neuromyelitis Optica Spectrum Disorder From Multiple Sclerosis</v>
      </c>
      <c r="I10" s="110" t="str">
        <f>IF(SUMMARY!$F14="","",SUMMARY!$F14)</f>
        <v>Outcome prediction models in AQP4-IgG positive neuromyelitis optica spectrum disorders</v>
      </c>
      <c r="J10" s="110" t="str">
        <f>IF(SUMMARY!$F15="","",SUMMARY!$F15)</f>
        <v>Brain and cord imaging features in neuromyelitis optica spectrum disorders</v>
      </c>
      <c r="K10" s="110" t="str">
        <f>IF(SUMMARY!$F16="","",SUMMARY!$F16)</f>
        <v>Clinical biomarkers differentiate myelitis from vascular and other causes of myelopathy</v>
      </c>
      <c r="L10" s="110" t="str">
        <f>IF(SUMMARY!$F17="","",SUMMARY!$F17)</f>
        <v>Neuromyelitis optica Clinical predictors of a relapsing course and survival</v>
      </c>
      <c r="M10" s="110" t="str">
        <f>IF(SUMMARY!$F18="","",SUMMARY!$F18)</f>
        <v/>
      </c>
      <c r="N10" s="110" t="str">
        <f>IF(SUMMARY!$F19="","",SUMMARY!$F19)</f>
        <v/>
      </c>
      <c r="O10" s="110" t="str">
        <f>IF(SUMMARY!$F20="","",SUMMARY!$F20)</f>
        <v/>
      </c>
      <c r="P10" s="110" t="str">
        <f>IF(SUMMARY!$F21="","",SUMMARY!$F21)</f>
        <v/>
      </c>
      <c r="Q10" s="110" t="str">
        <f>IF(SUMMARY!$F22="","",SUMMARY!$F22)</f>
        <v/>
      </c>
      <c r="R10" s="110" t="str">
        <f>IF(SUMMARY!$F23="","",SUMMARY!$F23)</f>
        <v/>
      </c>
      <c r="S10" s="110" t="str">
        <f>IF(SUMMARY!$F24="","",SUMMARY!$F24)</f>
        <v/>
      </c>
      <c r="T10" s="110" t="str">
        <f>IF(SUMMARY!$F25="","",SUMMARY!$F25)</f>
        <v/>
      </c>
      <c r="U10" s="110" t="str">
        <f>IF(SUMMARY!$F26="","",SUMMARY!$F26)</f>
        <v/>
      </c>
      <c r="V10" s="110" t="str">
        <f>IF(SUMMARY!$F27="","",SUMMARY!$F27)</f>
        <v/>
      </c>
      <c r="W10" s="110" t="str">
        <f>IF(SUMMARY!$F28="","",SUMMARY!$F28)</f>
        <v/>
      </c>
      <c r="X10" s="110" t="str">
        <f>IF(SUMMARY!$F29="","",SUMMARY!$F29)</f>
        <v/>
      </c>
      <c r="Y10" s="110" t="str">
        <f>IF(SUMMARY!$F30="","",SUMMARY!$F30)</f>
        <v/>
      </c>
      <c r="Z10" s="110" t="str">
        <f>IF(SUMMARY!$F31="","",SUMMARY!$F31)</f>
        <v/>
      </c>
      <c r="AA10" s="110" t="str">
        <f>IF(SUMMARY!$F32="","",SUMMARY!$F32)</f>
        <v/>
      </c>
      <c r="AB10" s="110" t="str">
        <f>IF(SUMMARY!$F33="","",SUMMARY!$F33)</f>
        <v/>
      </c>
      <c r="AC10" s="110" t="str">
        <f>IF(SUMMARY!$F34="","",SUMMARY!$F34)</f>
        <v/>
      </c>
    </row>
    <row r="11" s="92" customFormat="1" ht="15" customHeight="1" spans="1:29">
      <c r="A11" s="108" t="s">
        <v>75</v>
      </c>
      <c r="B11" s="109" t="str">
        <f>IF(SUMMARY!$G7="","",SUMMARY!$G7)</f>
        <v>Frontiers in Neurology</v>
      </c>
      <c r="C11" s="109" t="str">
        <f>IF(SUMMARY!$G8="","",SUMMARY!$G8)</f>
        <v>Frontiers in Immunology</v>
      </c>
      <c r="D11" s="109" t="str">
        <f>IF(SUMMARY!$G9="","",SUMMARY!$G9)</f>
        <v>European Journal of Neurology</v>
      </c>
      <c r="E11" s="109" t="str">
        <f>IF(SUMMARY!$G10="","",SUMMARY!$G10)</f>
        <v>Frontiers in Immunology</v>
      </c>
      <c r="F11" s="109" t="str">
        <f>IF(SUMMARY!$G11="","",SUMMARY!$G11)</f>
        <v>Journal of Neurology</v>
      </c>
      <c r="G11" s="109" t="str">
        <f>IF(SUMMARY!$G12="","",SUMMARY!$G12)</f>
        <v>European Journal of Neurology</v>
      </c>
      <c r="H11" s="109" t="str">
        <f>IF(SUMMARY!$G13="","",SUMMARY!$G13)</f>
        <v>Frontiers in Neurology</v>
      </c>
      <c r="I11" s="109" t="str">
        <f>IF(SUMMARY!$G14="","",SUMMARY!$G14)</f>
        <v>Brain</v>
      </c>
      <c r="J11" s="109" t="str">
        <f>IF(SUMMARY!$G15="","",SUMMARY!$G15)</f>
        <v>Annals of Neurology</v>
      </c>
      <c r="K11" s="109" t="str">
        <f>IF(SUMMARY!$G16="","",SUMMARY!$G16)</f>
        <v>Neurology</v>
      </c>
      <c r="L11" s="109" t="str">
        <f>IF(SUMMARY!$G17="","",SUMMARY!$G17)</f>
        <v>Neurology</v>
      </c>
      <c r="M11" s="109" t="str">
        <f>IF(SUMMARY!$G18="","",SUMMARY!$G18)</f>
        <v/>
      </c>
      <c r="N11" s="109" t="str">
        <f>IF(SUMMARY!$G19="","",SUMMARY!$G19)</f>
        <v/>
      </c>
      <c r="O11" s="109" t="str">
        <f>IF(SUMMARY!$G20="","",SUMMARY!$G20)</f>
        <v/>
      </c>
      <c r="P11" s="109" t="str">
        <f>IF(SUMMARY!$G21="","",SUMMARY!$G21)</f>
        <v/>
      </c>
      <c r="Q11" s="109" t="str">
        <f>IF(SUMMARY!$G22="","",SUMMARY!$G22)</f>
        <v/>
      </c>
      <c r="R11" s="109" t="str">
        <f>IF(SUMMARY!$G23="","",SUMMARY!$G23)</f>
        <v/>
      </c>
      <c r="S11" s="109" t="str">
        <f>IF(SUMMARY!$G24="","",SUMMARY!$G24)</f>
        <v/>
      </c>
      <c r="T11" s="109" t="str">
        <f>IF(SUMMARY!$G25="","",SUMMARY!$G25)</f>
        <v/>
      </c>
      <c r="U11" s="109" t="str">
        <f>IF(SUMMARY!$G26="","",SUMMARY!$G26)</f>
        <v/>
      </c>
      <c r="V11" s="109" t="str">
        <f>IF(SUMMARY!$G27="","",SUMMARY!$G27)</f>
        <v/>
      </c>
      <c r="W11" s="109" t="str">
        <f>IF(SUMMARY!$G28="","",SUMMARY!$G28)</f>
        <v/>
      </c>
      <c r="X11" s="109" t="str">
        <f>IF(SUMMARY!$G29="","",SUMMARY!$G29)</f>
        <v/>
      </c>
      <c r="Y11" s="109" t="str">
        <f>IF(SUMMARY!$G30="","",SUMMARY!$G30)</f>
        <v/>
      </c>
      <c r="Z11" s="109" t="str">
        <f>IF(SUMMARY!$G31="","",SUMMARY!$G31)</f>
        <v/>
      </c>
      <c r="AA11" s="109" t="str">
        <f>IF(SUMMARY!$G32="","",SUMMARY!$G32)</f>
        <v/>
      </c>
      <c r="AB11" s="109" t="str">
        <f>IF(SUMMARY!$G33="","",SUMMARY!$G33)</f>
        <v/>
      </c>
      <c r="AC11" s="109" t="str">
        <f>IF(SUMMARY!$G34="","",SUMMARY!$G34)</f>
        <v/>
      </c>
    </row>
    <row r="12" s="92" customFormat="1" ht="15" customHeight="1" spans="1:29">
      <c r="A12" s="111" t="s">
        <v>76</v>
      </c>
      <c r="B12" s="112" t="str">
        <f>IF(SUMMARY!$H7="","",SUMMARY!$H7)</f>
        <v>The nomogram model</v>
      </c>
      <c r="C12" s="112" t="str">
        <f>IF(SUMMARY!$H8="","",SUMMARY!$H8)</f>
        <v>The nomogram model</v>
      </c>
      <c r="D12" s="112" t="str">
        <f>IF(SUMMARY!$H9="","",SUMMARY!$H9)</f>
        <v>A score</v>
      </c>
      <c r="E12" s="112" t="str">
        <f>IF(SUMMARY!$H10="","",SUMMARY!$H10)</f>
        <v>The nomogram model</v>
      </c>
      <c r="F12" s="112" t="str">
        <f>IF(SUMMARY!$H11="","",SUMMARY!$H11)</f>
        <v>A DL algorithm</v>
      </c>
      <c r="G12" s="112" t="str">
        <f>IF(SUMMARY!$H12="","",SUMMARY!$H12)</f>
        <v>A scoring model</v>
      </c>
      <c r="H12" s="112" t="str">
        <f>IF(SUMMARY!$H13="","",SUMMARY!$H13)</f>
        <v>A prediction algorithm</v>
      </c>
      <c r="I12" s="112" t="str">
        <f>IF(SUMMARY!$H14="","",SUMMARY!$H14)</f>
        <v>Joint modeling framework</v>
      </c>
      <c r="J12" s="112" t="str">
        <f>IF(SUMMARY!$H15="","",SUMMARY!$H15)</f>
        <v>An algorithm</v>
      </c>
      <c r="K12" s="112" t="str">
        <f>IF(SUMMARY!$H16="","",SUMMARY!$H16)</f>
        <v>A discriminatory model</v>
      </c>
      <c r="L12" s="112" t="str">
        <f>IF(SUMMARY!$H17="","",SUMMARY!$H17)</f>
        <v>Disease course models and survival models</v>
      </c>
      <c r="M12" s="112" t="str">
        <f>IF(SUMMARY!$H18="","",SUMMARY!$H18)</f>
        <v/>
      </c>
      <c r="N12" s="112" t="str">
        <f>IF(SUMMARY!$H19="","",SUMMARY!$H19)</f>
        <v/>
      </c>
      <c r="O12" s="112" t="str">
        <f>IF(SUMMARY!$H20="","",SUMMARY!$H20)</f>
        <v/>
      </c>
      <c r="P12" s="112" t="str">
        <f>IF(SUMMARY!$H21="","",SUMMARY!$H21)</f>
        <v/>
      </c>
      <c r="Q12" s="112" t="str">
        <f>IF(SUMMARY!$H22="","",SUMMARY!$H22)</f>
        <v/>
      </c>
      <c r="R12" s="112" t="str">
        <f>IF(SUMMARY!$H23="","",SUMMARY!$H23)</f>
        <v/>
      </c>
      <c r="S12" s="112" t="str">
        <f>IF(SUMMARY!$H24="","",SUMMARY!$H24)</f>
        <v/>
      </c>
      <c r="T12" s="112" t="str">
        <f>IF(SUMMARY!$H25="","",SUMMARY!$H25)</f>
        <v/>
      </c>
      <c r="U12" s="112" t="str">
        <f>IF(SUMMARY!$H26="","",SUMMARY!$H26)</f>
        <v/>
      </c>
      <c r="V12" s="112" t="str">
        <f>IF(SUMMARY!$H27="","",SUMMARY!$H27)</f>
        <v/>
      </c>
      <c r="W12" s="112" t="str">
        <f>IF(SUMMARY!$H28="","",SUMMARY!$H28)</f>
        <v/>
      </c>
      <c r="X12" s="112" t="str">
        <f>IF(SUMMARY!$H29="","",SUMMARY!$H29)</f>
        <v/>
      </c>
      <c r="Y12" s="112" t="str">
        <f>IF(SUMMARY!$H30="","",SUMMARY!$H30)</f>
        <v/>
      </c>
      <c r="Z12" s="112" t="str">
        <f>IF(SUMMARY!$H31="","",SUMMARY!$H31)</f>
        <v/>
      </c>
      <c r="AA12" s="112" t="str">
        <f>IF(SUMMARY!$H32="","",SUMMARY!$H32)</f>
        <v/>
      </c>
      <c r="AB12" s="112" t="str">
        <f>IF(SUMMARY!$H33="","",SUMMARY!$H33)</f>
        <v/>
      </c>
      <c r="AC12" s="112" t="str">
        <f>IF(SUMMARY!$H34="","",SUMMARY!$H34)</f>
        <v/>
      </c>
    </row>
    <row r="13" ht="18.75" customHeight="1" spans="1:29">
      <c r="A13" s="104" t="s">
        <v>351</v>
      </c>
      <c r="B13" s="105"/>
      <c r="C13" s="105"/>
      <c r="D13" s="105"/>
      <c r="E13" s="105"/>
      <c r="F13" s="105"/>
      <c r="G13" s="105"/>
      <c r="H13" s="105"/>
      <c r="I13" s="105"/>
      <c r="J13" s="105"/>
      <c r="K13" s="105"/>
      <c r="L13" s="105"/>
      <c r="M13" s="105"/>
      <c r="N13" s="105"/>
      <c r="O13" s="105"/>
      <c r="P13" s="105"/>
      <c r="Q13" s="105"/>
      <c r="R13" s="105"/>
      <c r="S13" s="105"/>
      <c r="T13" s="105"/>
      <c r="U13" s="105"/>
      <c r="V13" s="105"/>
      <c r="W13" s="105"/>
      <c r="X13" s="105"/>
      <c r="Y13" s="105"/>
      <c r="Z13" s="105"/>
      <c r="AA13" s="105"/>
      <c r="AB13" s="105"/>
      <c r="AC13" s="105"/>
    </row>
    <row r="14" s="94" customFormat="1" ht="15" customHeight="1" spans="1:29">
      <c r="A14" s="113" t="s">
        <v>352</v>
      </c>
      <c r="B14" s="114" t="s">
        <v>353</v>
      </c>
      <c r="C14" s="114" t="s">
        <v>353</v>
      </c>
      <c r="D14" s="114" t="s">
        <v>353</v>
      </c>
      <c r="E14" s="114" t="s">
        <v>353</v>
      </c>
      <c r="F14" s="114" t="s">
        <v>353</v>
      </c>
      <c r="G14" s="114" t="s">
        <v>353</v>
      </c>
      <c r="H14" s="114" t="s">
        <v>353</v>
      </c>
      <c r="I14" s="114" t="s">
        <v>205</v>
      </c>
      <c r="J14" s="114" t="s">
        <v>353</v>
      </c>
      <c r="K14" s="114" t="s">
        <v>205</v>
      </c>
      <c r="L14" s="114" t="s">
        <v>354</v>
      </c>
      <c r="M14" s="114"/>
      <c r="N14" s="114"/>
      <c r="O14" s="114"/>
      <c r="P14" s="114"/>
      <c r="Q14" s="114"/>
      <c r="R14" s="114"/>
      <c r="S14" s="114"/>
      <c r="T14" s="114"/>
      <c r="U14" s="114"/>
      <c r="V14" s="114"/>
      <c r="W14" s="114"/>
      <c r="X14" s="114"/>
      <c r="Y14" s="114"/>
      <c r="Z14" s="114"/>
      <c r="AA14" s="114"/>
      <c r="AB14" s="114"/>
      <c r="AC14" s="114"/>
    </row>
    <row r="15" s="94" customFormat="1" ht="15" customHeight="1" spans="1:29">
      <c r="A15" s="115" t="s">
        <v>355</v>
      </c>
      <c r="B15" s="116" t="s">
        <v>353</v>
      </c>
      <c r="C15" s="116" t="s">
        <v>353</v>
      </c>
      <c r="D15" s="116" t="s">
        <v>353</v>
      </c>
      <c r="E15" s="116" t="s">
        <v>353</v>
      </c>
      <c r="F15" s="116" t="s">
        <v>353</v>
      </c>
      <c r="G15" s="116" t="s">
        <v>354</v>
      </c>
      <c r="H15" s="116" t="s">
        <v>354</v>
      </c>
      <c r="I15" s="116" t="s">
        <v>356</v>
      </c>
      <c r="J15" s="116" t="s">
        <v>356</v>
      </c>
      <c r="K15" s="116" t="s">
        <v>354</v>
      </c>
      <c r="L15" s="116" t="s">
        <v>354</v>
      </c>
      <c r="M15" s="116"/>
      <c r="N15" s="116"/>
      <c r="O15" s="116"/>
      <c r="P15" s="116"/>
      <c r="Q15" s="116"/>
      <c r="R15" s="116"/>
      <c r="S15" s="116"/>
      <c r="T15" s="116"/>
      <c r="U15" s="116"/>
      <c r="V15" s="116"/>
      <c r="W15" s="116"/>
      <c r="X15" s="116"/>
      <c r="Y15" s="116"/>
      <c r="Z15" s="116"/>
      <c r="AA15" s="116"/>
      <c r="AB15" s="116"/>
      <c r="AC15" s="116"/>
    </row>
    <row r="16" s="95" customFormat="1" ht="18.75" customHeight="1" spans="1:29">
      <c r="A16" s="117" t="s">
        <v>357</v>
      </c>
      <c r="B16" s="118" t="s">
        <v>358</v>
      </c>
      <c r="C16" s="118" t="s">
        <v>358</v>
      </c>
      <c r="D16" s="118" t="s">
        <v>358</v>
      </c>
      <c r="E16" s="118" t="s">
        <v>358</v>
      </c>
      <c r="F16" s="118" t="s">
        <v>358</v>
      </c>
      <c r="G16" s="118" t="s">
        <v>359</v>
      </c>
      <c r="H16" s="118" t="s">
        <v>359</v>
      </c>
      <c r="I16" s="118" t="s">
        <v>210</v>
      </c>
      <c r="J16" s="118" t="s">
        <v>210</v>
      </c>
      <c r="K16" s="118" t="s">
        <v>359</v>
      </c>
      <c r="L16" s="118" t="s">
        <v>359</v>
      </c>
      <c r="M16" s="118"/>
      <c r="N16" s="118"/>
      <c r="O16" s="118"/>
      <c r="P16" s="118"/>
      <c r="Q16" s="118"/>
      <c r="R16" s="118"/>
      <c r="S16" s="118"/>
      <c r="T16" s="118"/>
      <c r="U16" s="118"/>
      <c r="V16" s="118"/>
      <c r="W16" s="118"/>
      <c r="X16" s="118"/>
      <c r="Y16" s="118"/>
      <c r="Z16" s="118"/>
      <c r="AA16" s="118"/>
      <c r="AB16" s="118"/>
      <c r="AC16" s="118"/>
    </row>
    <row r="17" s="95" customFormat="1" ht="18.75" customHeight="1" spans="1:29">
      <c r="A17" s="119" t="s">
        <v>360</v>
      </c>
      <c r="B17" s="120" t="s">
        <v>361</v>
      </c>
      <c r="C17" s="120" t="s">
        <v>361</v>
      </c>
      <c r="D17" s="120" t="s">
        <v>361</v>
      </c>
      <c r="E17" s="120" t="s">
        <v>361</v>
      </c>
      <c r="F17" s="120" t="s">
        <v>361</v>
      </c>
      <c r="G17" s="120" t="s">
        <v>361</v>
      </c>
      <c r="H17" s="120" t="s">
        <v>361</v>
      </c>
      <c r="I17" s="120" t="s">
        <v>361</v>
      </c>
      <c r="J17" s="120" t="s">
        <v>361</v>
      </c>
      <c r="K17" s="120" t="s">
        <v>361</v>
      </c>
      <c r="L17" s="120" t="s">
        <v>362</v>
      </c>
      <c r="M17" s="120"/>
      <c r="N17" s="120"/>
      <c r="O17" s="120"/>
      <c r="P17" s="120"/>
      <c r="Q17" s="120"/>
      <c r="R17" s="120"/>
      <c r="S17" s="120"/>
      <c r="T17" s="120"/>
      <c r="U17" s="120"/>
      <c r="V17" s="120"/>
      <c r="W17" s="120"/>
      <c r="X17" s="120"/>
      <c r="Y17" s="120"/>
      <c r="Z17" s="120"/>
      <c r="AA17" s="120"/>
      <c r="AB17" s="120"/>
      <c r="AC17" s="120"/>
    </row>
    <row r="18" s="95" customFormat="1" ht="15" customHeight="1" spans="1:29">
      <c r="A18" s="121" t="s">
        <v>363</v>
      </c>
      <c r="B18" s="122"/>
      <c r="C18" s="122"/>
      <c r="D18" s="122"/>
      <c r="E18" s="122"/>
      <c r="F18" s="122"/>
      <c r="G18" s="122"/>
      <c r="H18" s="122"/>
      <c r="I18" s="122"/>
      <c r="J18" s="122"/>
      <c r="K18" s="122"/>
      <c r="L18" s="122"/>
      <c r="M18" s="122"/>
      <c r="N18" s="122"/>
      <c r="O18" s="122"/>
      <c r="P18" s="122"/>
      <c r="Q18" s="122"/>
      <c r="R18" s="122"/>
      <c r="S18" s="122"/>
      <c r="T18" s="122"/>
      <c r="U18" s="122"/>
      <c r="V18" s="122"/>
      <c r="W18" s="122"/>
      <c r="X18" s="122"/>
      <c r="Y18" s="122"/>
      <c r="Z18" s="122"/>
      <c r="AA18" s="122"/>
      <c r="AB18" s="122"/>
      <c r="AC18" s="122"/>
    </row>
    <row r="19" s="95" customFormat="1" ht="15" customHeight="1" spans="1:29">
      <c r="A19" s="123" t="s">
        <v>364</v>
      </c>
      <c r="B19" s="124" t="str">
        <f>IF(HLOOKUP(B$6,CHARMS!$A$6:$CK$92,9,)&lt;&gt;0,HLOOKUP(B$6,CHARMS!$A$6:$CK$92,9,),"")</f>
        <v>Retrospective cohort</v>
      </c>
      <c r="C19" s="124" t="str">
        <f>IF(HLOOKUP(C$6,CHARMS!$A$6:$CK$92,9,)&lt;&gt;0,HLOOKUP(C$6,CHARMS!$A$6:$CK$92,9,),"")</f>
        <v>Retrospective cohort</v>
      </c>
      <c r="D19" s="124" t="str">
        <f>IF(HLOOKUP(D$6,CHARMS!$A$6:$CK$92,9,)&lt;&gt;0,HLOOKUP(D$6,CHARMS!$A$6:$CK$92,9,),"")</f>
        <v>Case-control</v>
      </c>
      <c r="E19" s="124" t="str">
        <f>IF(HLOOKUP(E$6,CHARMS!$A$6:$CK$92,9,)&lt;&gt;0,HLOOKUP(E$6,CHARMS!$A$6:$CK$92,9,),"")</f>
        <v>Retrospective cohort</v>
      </c>
      <c r="F19" s="124" t="str">
        <f>IF(HLOOKUP(F$6,CHARMS!$A$6:$CK$92,9,)&lt;&gt;0,HLOOKUP(F$6,CHARMS!$A$6:$CK$92,9,),"")</f>
        <v>Retrospective cohort</v>
      </c>
      <c r="G19" s="124" t="str">
        <f>IF(HLOOKUP(G$6,CHARMS!$A$6:$CK$92,9,)&lt;&gt;0,HLOOKUP(G$6,CHARMS!$A$6:$CK$92,9,),"")</f>
        <v>Retrospective cohort</v>
      </c>
      <c r="H19" s="124" t="str">
        <f>IF(HLOOKUP(H$6,CHARMS!$A$6:$CK$92,9,)&lt;&gt;0,HLOOKUP(H$6,CHARMS!$A$6:$CK$92,9,),"")</f>
        <v>Case-control</v>
      </c>
      <c r="I19" s="124" t="str">
        <f>IF(HLOOKUP(I$6,CHARMS!$A$6:$CK$92,9,)&lt;&gt;0,HLOOKUP(I$6,CHARMS!$A$6:$CK$92,9,),"")</f>
        <v>Retrospective cohort</v>
      </c>
      <c r="J19" s="124" t="str">
        <f>IF(HLOOKUP(J$6,CHARMS!$A$6:$CK$92,9,)&lt;&gt;0,HLOOKUP(J$6,CHARMS!$A$6:$CK$92,9,),"")</f>
        <v>Other</v>
      </c>
      <c r="K19" s="124" t="str">
        <f>IF(HLOOKUP(K$6,CHARMS!$A$6:$CK$92,9,)&lt;&gt;0,HLOOKUP(K$6,CHARMS!$A$6:$CK$92,9,),"")</f>
        <v>Retrospective cohort</v>
      </c>
      <c r="L19" s="124" t="str">
        <f>IF(HLOOKUP(L$6,CHARMS!$A$6:$CK$92,9,)&lt;&gt;0,HLOOKUP(L$6,CHARMS!$A$6:$CK$92,9,),"")</f>
        <v>Retrospective cohort</v>
      </c>
      <c r="M19" s="124" t="str">
        <f>IF(HLOOKUP(M$6,CHARMS!$A$6:$CK$92,9,)&lt;&gt;0,HLOOKUP(M$6,CHARMS!$A$6:$CK$92,9,),"")</f>
        <v/>
      </c>
      <c r="N19" s="124" t="str">
        <f>IF(HLOOKUP(N$6,CHARMS!$A$6:$CK$92,9,)&lt;&gt;0,HLOOKUP(N$6,CHARMS!$A$6:$CK$92,9,),"")</f>
        <v/>
      </c>
      <c r="O19" s="124" t="str">
        <f>IF(HLOOKUP(O$6,CHARMS!$A$6:$CK$92,9,)&lt;&gt;0,HLOOKUP(O$6,CHARMS!$A$6:$CK$92,9,),"")</f>
        <v/>
      </c>
      <c r="P19" s="124" t="str">
        <f>IF(HLOOKUP(P$6,CHARMS!$A$6:$CK$92,9,)&lt;&gt;0,HLOOKUP(P$6,CHARMS!$A$6:$CK$92,9,),"")</f>
        <v/>
      </c>
      <c r="Q19" s="124" t="str">
        <f>IF(HLOOKUP(Q$6,CHARMS!$A$6:$CK$92,9,)&lt;&gt;0,HLOOKUP(Q$6,CHARMS!$A$6:$CK$92,9,),"")</f>
        <v/>
      </c>
      <c r="R19" s="124" t="str">
        <f>IF(HLOOKUP(R$6,CHARMS!$A$6:$CK$92,9,)&lt;&gt;0,HLOOKUP(R$6,CHARMS!$A$6:$CK$92,9,),"")</f>
        <v/>
      </c>
      <c r="S19" s="124" t="str">
        <f>IF(HLOOKUP(S$6,CHARMS!$A$6:$CK$92,9,)&lt;&gt;0,HLOOKUP(S$6,CHARMS!$A$6:$CK$92,9,),"")</f>
        <v/>
      </c>
      <c r="T19" s="124" t="str">
        <f>IF(HLOOKUP(T$6,CHARMS!$A$6:$CK$92,9,)&lt;&gt;0,HLOOKUP(T$6,CHARMS!$A$6:$CK$92,9,),"")</f>
        <v/>
      </c>
      <c r="U19" s="124" t="str">
        <f>IF(HLOOKUP(U$6,CHARMS!$A$6:$CK$92,9,)&lt;&gt;0,HLOOKUP(U$6,CHARMS!$A$6:$CK$92,9,),"")</f>
        <v/>
      </c>
      <c r="V19" s="124" t="str">
        <f>IF(HLOOKUP(V$6,CHARMS!$A$6:$CK$92,9,)&lt;&gt;0,HLOOKUP(V$6,CHARMS!$A$6:$CK$92,9,),"")</f>
        <v/>
      </c>
      <c r="W19" s="124" t="str">
        <f>IF(HLOOKUP(W$6,CHARMS!$A$6:$CK$92,9,)&lt;&gt;0,HLOOKUP(W$6,CHARMS!$A$6:$CK$92,9,),"")</f>
        <v/>
      </c>
      <c r="X19" s="124" t="str">
        <f>IF(HLOOKUP(X$6,CHARMS!$A$6:$CK$92,9,)&lt;&gt;0,HLOOKUP(X$6,CHARMS!$A$6:$CK$92,9,),"")</f>
        <v/>
      </c>
      <c r="Y19" s="124" t="str">
        <f>IF(HLOOKUP(Y$6,CHARMS!$A$6:$CK$92,9,)&lt;&gt;0,HLOOKUP(Y$6,CHARMS!$A$6:$CK$92,9,),"")</f>
        <v/>
      </c>
      <c r="Z19" s="124" t="str">
        <f>IF(HLOOKUP(Z$6,CHARMS!$A$6:$CK$92,9,)&lt;&gt;0,HLOOKUP(Z$6,CHARMS!$A$6:$CK$92,9,),"")</f>
        <v/>
      </c>
      <c r="AA19" s="124" t="str">
        <f>IF(HLOOKUP(AA$6,CHARMS!$A$6:$CK$92,9,)&lt;&gt;0,HLOOKUP(AA$6,CHARMS!$A$6:$CK$92,9,),"")</f>
        <v/>
      </c>
      <c r="AB19" s="124" t="str">
        <f>IF(HLOOKUP(AB$6,CHARMS!$A$6:$CK$92,9,)&lt;&gt;0,HLOOKUP(AB$6,CHARMS!$A$6:$CK$92,9,),"")</f>
        <v/>
      </c>
      <c r="AC19" s="124" t="str">
        <f>IF(HLOOKUP(AC$6,CHARMS!$A$6:$CK$92,9,)&lt;&gt;0,HLOOKUP(AC$6,CHARMS!$A$6:$CK$92,9,),"")</f>
        <v/>
      </c>
    </row>
    <row r="20" s="95" customFormat="1" ht="15" customHeight="1" spans="1:29">
      <c r="A20" s="123" t="s">
        <v>365</v>
      </c>
      <c r="B20" s="124" t="str">
        <f>IF(HLOOKUP(B$6,CHARMS!$A$6:$CK$92,11,)&lt;&gt;0,HLOOKUP(B$6,CHARMS!$A$6:$CK$92,11,),"")</f>
        <v>Consecutive patients </v>
      </c>
      <c r="C20" s="124" t="str">
        <f>IF(HLOOKUP(C$6,CHARMS!$A$6:$CK$92,11,)&lt;&gt;0,HLOOKUP(C$6,CHARMS!$A$6:$CK$92,11,),"")</f>
        <v>Prospective recruitment</v>
      </c>
      <c r="D20" s="124" t="str">
        <f>IF(HLOOKUP(D$6,CHARMS!$A$6:$CK$92,11,)&lt;&gt;0,HLOOKUP(D$6,CHARMS!$A$6:$CK$92,11,),"")</f>
        <v>Selective inclusion</v>
      </c>
      <c r="E20" s="124" t="str">
        <f>IF(HLOOKUP(E$6,CHARMS!$A$6:$CK$92,11,)&lt;&gt;0,HLOOKUP(E$6,CHARMS!$A$6:$CK$92,11,),"")</f>
        <v>Consecutive patients </v>
      </c>
      <c r="F20" s="124" t="str">
        <f>IF(HLOOKUP(F$6,CHARMS!$A$6:$CK$92,11,)&lt;&gt;0,HLOOKUP(F$6,CHARMS!$A$6:$CK$92,11,),"")</f>
        <v>Selective inclusion</v>
      </c>
      <c r="G20" s="124" t="str">
        <f>IF(HLOOKUP(G$6,CHARMS!$A$6:$CK$92,11,)&lt;&gt;0,HLOOKUP(G$6,CHARMS!$A$6:$CK$92,11,),"")</f>
        <v>Consecutive patients </v>
      </c>
      <c r="H20" s="124" t="str">
        <f>IF(HLOOKUP(H$6,CHARMS!$A$6:$CK$92,11,)&lt;&gt;0,HLOOKUP(H$6,CHARMS!$A$6:$CK$92,11,),"")</f>
        <v>Selective inclusion</v>
      </c>
      <c r="I20" s="124" t="str">
        <f>IF(HLOOKUP(I$6,CHARMS!$A$6:$CK$92,11,)&lt;&gt;0,HLOOKUP(I$6,CHARMS!$A$6:$CK$92,11,),"")</f>
        <v>Prospective recruitment</v>
      </c>
      <c r="J20" s="124" t="str">
        <f>IF(HLOOKUP(J$6,CHARMS!$A$6:$CK$92,11,)&lt;&gt;0,HLOOKUP(J$6,CHARMS!$A$6:$CK$92,11,),"")</f>
        <v>No information</v>
      </c>
      <c r="K20" s="124" t="str">
        <f>IF(HLOOKUP(K$6,CHARMS!$A$6:$CK$92,11,)&lt;&gt;0,HLOOKUP(K$6,CHARMS!$A$6:$CK$92,11,),"")</f>
        <v>Selective inclusion</v>
      </c>
      <c r="L20" s="124" t="str">
        <f>IF(HLOOKUP(L$6,CHARMS!$A$6:$CK$92,11,)&lt;&gt;0,HLOOKUP(L$6,CHARMS!$A$6:$CK$92,11,),"")</f>
        <v>Selective inclusion</v>
      </c>
      <c r="M20" s="124" t="str">
        <f>IF(HLOOKUP(M$6,CHARMS!$A$6:$CK$92,11,)&lt;&gt;0,HLOOKUP(M$6,CHARMS!$A$6:$CK$92,11,),"")</f>
        <v/>
      </c>
      <c r="N20" s="124" t="str">
        <f>IF(HLOOKUP(N$6,CHARMS!$A$6:$CK$92,11,)&lt;&gt;0,HLOOKUP(N$6,CHARMS!$A$6:$CK$92,11,),"")</f>
        <v/>
      </c>
      <c r="O20" s="124" t="str">
        <f>IF(HLOOKUP(O$6,CHARMS!$A$6:$CK$92,11,)&lt;&gt;0,HLOOKUP(O$6,CHARMS!$A$6:$CK$92,11,),"")</f>
        <v/>
      </c>
      <c r="P20" s="124" t="str">
        <f>IF(HLOOKUP(P$6,CHARMS!$A$6:$CK$92,11,)&lt;&gt;0,HLOOKUP(P$6,CHARMS!$A$6:$CK$92,11,),"")</f>
        <v/>
      </c>
      <c r="Q20" s="124" t="str">
        <f>IF(HLOOKUP(Q$6,CHARMS!$A$6:$CK$92,11,)&lt;&gt;0,HLOOKUP(Q$6,CHARMS!$A$6:$CK$92,11,),"")</f>
        <v/>
      </c>
      <c r="R20" s="124" t="str">
        <f>IF(HLOOKUP(R$6,CHARMS!$A$6:$CK$92,11,)&lt;&gt;0,HLOOKUP(R$6,CHARMS!$A$6:$CK$92,11,),"")</f>
        <v/>
      </c>
      <c r="S20" s="124" t="str">
        <f>IF(HLOOKUP(S$6,CHARMS!$A$6:$CK$92,11,)&lt;&gt;0,HLOOKUP(S$6,CHARMS!$A$6:$CK$92,11,),"")</f>
        <v/>
      </c>
      <c r="T20" s="124" t="str">
        <f>IF(HLOOKUP(T$6,CHARMS!$A$6:$CK$92,11,)&lt;&gt;0,HLOOKUP(T$6,CHARMS!$A$6:$CK$92,11,),"")</f>
        <v/>
      </c>
      <c r="U20" s="124" t="str">
        <f>IF(HLOOKUP(U$6,CHARMS!$A$6:$CK$92,11,)&lt;&gt;0,HLOOKUP(U$6,CHARMS!$A$6:$CK$92,11,),"")</f>
        <v/>
      </c>
      <c r="V20" s="124" t="str">
        <f>IF(HLOOKUP(V$6,CHARMS!$A$6:$CK$92,11,)&lt;&gt;0,HLOOKUP(V$6,CHARMS!$A$6:$CK$92,11,),"")</f>
        <v/>
      </c>
      <c r="W20" s="124" t="str">
        <f>IF(HLOOKUP(W$6,CHARMS!$A$6:$CK$92,11,)&lt;&gt;0,HLOOKUP(W$6,CHARMS!$A$6:$CK$92,11,),"")</f>
        <v/>
      </c>
      <c r="X20" s="124" t="str">
        <f>IF(HLOOKUP(X$6,CHARMS!$A$6:$CK$92,11,)&lt;&gt;0,HLOOKUP(X$6,CHARMS!$A$6:$CK$92,11,),"")</f>
        <v/>
      </c>
      <c r="Y20" s="124" t="str">
        <f>IF(HLOOKUP(Y$6,CHARMS!$A$6:$CK$92,11,)&lt;&gt;0,HLOOKUP(Y$6,CHARMS!$A$6:$CK$92,11,),"")</f>
        <v/>
      </c>
      <c r="Z20" s="124" t="str">
        <f>IF(HLOOKUP(Z$6,CHARMS!$A$6:$CK$92,11,)&lt;&gt;0,HLOOKUP(Z$6,CHARMS!$A$6:$CK$92,11,),"")</f>
        <v/>
      </c>
      <c r="AA20" s="124" t="str">
        <f>IF(HLOOKUP(AA$6,CHARMS!$A$6:$CK$92,11,)&lt;&gt;0,HLOOKUP(AA$6,CHARMS!$A$6:$CK$92,11,),"")</f>
        <v/>
      </c>
      <c r="AB20" s="124" t="str">
        <f>IF(HLOOKUP(AB$6,CHARMS!$A$6:$CK$92,11,)&lt;&gt;0,HLOOKUP(AB$6,CHARMS!$A$6:$CK$92,11,),"")</f>
        <v/>
      </c>
      <c r="AC20" s="124" t="str">
        <f>IF(HLOOKUP(AC$6,CHARMS!$A$6:$CK$92,11,)&lt;&gt;0,HLOOKUP(AC$6,CHARMS!$A$6:$CK$92,11,),"")</f>
        <v/>
      </c>
    </row>
    <row r="21" s="95" customFormat="1" ht="15" customHeight="1" spans="1:29">
      <c r="A21" s="123" t="s">
        <v>366</v>
      </c>
      <c r="B21" s="124" t="str">
        <f>IF(HLOOKUP(B$6,CHARMS!$A$6:$CK$92,12,)&lt;&gt;0,HLOOKUP(B$6,CHARMS!$A$6:$CK$92,12,),"")</f>
        <v>2020.1-2022.12</v>
      </c>
      <c r="C21" s="124" t="str">
        <f>IF(HLOOKUP(C$6,CHARMS!$A$6:$CK$92,12,)&lt;&gt;0,HLOOKUP(C$6,CHARMS!$A$6:$CK$92,12,),"")</f>
        <v>2015.1-2022.6</v>
      </c>
      <c r="D21" s="124" t="str">
        <f>IF(HLOOKUP(D$6,CHARMS!$A$6:$CK$92,12,)&lt;&gt;0,HLOOKUP(D$6,CHARMS!$A$6:$CK$92,12,),"")</f>
        <v>2012-2020; 2015-2020; 2020-2022</v>
      </c>
      <c r="E21" s="124" t="str">
        <f>IF(HLOOKUP(E$6,CHARMS!$A$6:$CK$92,12,)&lt;&gt;0,HLOOKUP(E$6,CHARMS!$A$6:$CK$92,12,),"")</f>
        <v>2015.1-2020.12</v>
      </c>
      <c r="F21" s="124" t="str">
        <f>IF(HLOOKUP(F$6,CHARMS!$A$6:$CK$92,12,)&lt;&gt;0,HLOOKUP(F$6,CHARMS!$A$6:$CK$92,12,),"")</f>
        <v>2010.2-2019.12</v>
      </c>
      <c r="G21" s="124" t="str">
        <f>IF(HLOOKUP(G$6,CHARMS!$A$6:$CK$92,12,)&lt;&gt;0,HLOOKUP(G$6,CHARMS!$A$6:$CK$92,12,),"")</f>
        <v>2016.1-2019.12</v>
      </c>
      <c r="H21" s="124" t="str">
        <f>IF(HLOOKUP(H$6,CHARMS!$A$6:$CK$92,12,)&lt;&gt;0,HLOOKUP(H$6,CHARMS!$A$6:$CK$92,12,),"")</f>
        <v>No information</v>
      </c>
      <c r="I21" s="124" t="str">
        <f>IF(HLOOKUP(I$6,CHARMS!$A$6:$CK$92,12,)&lt;&gt;0,HLOOKUP(I$6,CHARMS!$A$6:$CK$92,12,),"")</f>
        <v>No information</v>
      </c>
      <c r="J21" s="124" t="str">
        <f>IF(HLOOKUP(J$6,CHARMS!$A$6:$CK$92,12,)&lt;&gt;0,HLOOKUP(J$6,CHARMS!$A$6:$CK$92,12,),"")</f>
        <v>No information</v>
      </c>
      <c r="K21" s="124" t="str">
        <f>IF(HLOOKUP(K$6,CHARMS!$A$6:$CK$92,12,)&lt;&gt;0,HLOOKUP(K$6,CHARMS!$A$6:$CK$92,12,),"")</f>
        <v>2010-2015</v>
      </c>
      <c r="L21" s="124" t="str">
        <f>IF(HLOOKUP(L$6,CHARMS!$A$6:$CK$92,12,)&lt;&gt;0,HLOOKUP(L$6,CHARMS!$A$6:$CK$92,12,),"")</f>
        <v>Unclean</v>
      </c>
      <c r="M21" s="124" t="str">
        <f>IF(HLOOKUP(M$6,CHARMS!$A$6:$CK$92,12,)&lt;&gt;0,HLOOKUP(M$6,CHARMS!$A$6:$CK$92,12,),"")</f>
        <v/>
      </c>
      <c r="N21" s="124" t="str">
        <f>IF(HLOOKUP(N$6,CHARMS!$A$6:$CK$92,12,)&lt;&gt;0,HLOOKUP(N$6,CHARMS!$A$6:$CK$92,12,),"")</f>
        <v/>
      </c>
      <c r="O21" s="124" t="str">
        <f>IF(HLOOKUP(O$6,CHARMS!$A$6:$CK$92,12,)&lt;&gt;0,HLOOKUP(O$6,CHARMS!$A$6:$CK$92,12,),"")</f>
        <v/>
      </c>
      <c r="P21" s="124" t="str">
        <f>IF(HLOOKUP(P$6,CHARMS!$A$6:$CK$92,12,)&lt;&gt;0,HLOOKUP(P$6,CHARMS!$A$6:$CK$92,12,),"")</f>
        <v/>
      </c>
      <c r="Q21" s="124" t="str">
        <f>IF(HLOOKUP(Q$6,CHARMS!$A$6:$CK$92,12,)&lt;&gt;0,HLOOKUP(Q$6,CHARMS!$A$6:$CK$92,12,),"")</f>
        <v/>
      </c>
      <c r="R21" s="124" t="str">
        <f>IF(HLOOKUP(R$6,CHARMS!$A$6:$CK$92,12,)&lt;&gt;0,HLOOKUP(R$6,CHARMS!$A$6:$CK$92,12,),"")</f>
        <v/>
      </c>
      <c r="S21" s="124" t="str">
        <f>IF(HLOOKUP(S$6,CHARMS!$A$6:$CK$92,12,)&lt;&gt;0,HLOOKUP(S$6,CHARMS!$A$6:$CK$92,12,),"")</f>
        <v/>
      </c>
      <c r="T21" s="124" t="str">
        <f>IF(HLOOKUP(T$6,CHARMS!$A$6:$CK$92,12,)&lt;&gt;0,HLOOKUP(T$6,CHARMS!$A$6:$CK$92,12,),"")</f>
        <v/>
      </c>
      <c r="U21" s="124" t="str">
        <f>IF(HLOOKUP(U$6,CHARMS!$A$6:$CK$92,12,)&lt;&gt;0,HLOOKUP(U$6,CHARMS!$A$6:$CK$92,12,),"")</f>
        <v/>
      </c>
      <c r="V21" s="124" t="str">
        <f>IF(HLOOKUP(V$6,CHARMS!$A$6:$CK$92,12,)&lt;&gt;0,HLOOKUP(V$6,CHARMS!$A$6:$CK$92,12,),"")</f>
        <v/>
      </c>
      <c r="W21" s="124" t="str">
        <f>IF(HLOOKUP(W$6,CHARMS!$A$6:$CK$92,12,)&lt;&gt;0,HLOOKUP(W$6,CHARMS!$A$6:$CK$92,12,),"")</f>
        <v/>
      </c>
      <c r="X21" s="124" t="str">
        <f>IF(HLOOKUP(X$6,CHARMS!$A$6:$CK$92,12,)&lt;&gt;0,HLOOKUP(X$6,CHARMS!$A$6:$CK$92,12,),"")</f>
        <v/>
      </c>
      <c r="Y21" s="124" t="str">
        <f>IF(HLOOKUP(Y$6,CHARMS!$A$6:$CK$92,12,)&lt;&gt;0,HLOOKUP(Y$6,CHARMS!$A$6:$CK$92,12,),"")</f>
        <v/>
      </c>
      <c r="Z21" s="124" t="str">
        <f>IF(HLOOKUP(Z$6,CHARMS!$A$6:$CK$92,12,)&lt;&gt;0,HLOOKUP(Z$6,CHARMS!$A$6:$CK$92,12,),"")</f>
        <v/>
      </c>
      <c r="AA21" s="124" t="str">
        <f>IF(HLOOKUP(AA$6,CHARMS!$A$6:$CK$92,12,)&lt;&gt;0,HLOOKUP(AA$6,CHARMS!$A$6:$CK$92,12,),"")</f>
        <v/>
      </c>
      <c r="AB21" s="124" t="str">
        <f>IF(HLOOKUP(AB$6,CHARMS!$A$6:$CK$92,12,)&lt;&gt;0,HLOOKUP(AB$6,CHARMS!$A$6:$CK$92,12,),"")</f>
        <v/>
      </c>
      <c r="AC21" s="124" t="str">
        <f>IF(HLOOKUP(AC$6,CHARMS!$A$6:$CK$92,12,)&lt;&gt;0,HLOOKUP(AC$6,CHARMS!$A$6:$CK$92,12,),"")</f>
        <v/>
      </c>
    </row>
    <row r="22" s="95" customFormat="1" ht="15" customHeight="1" spans="1:29">
      <c r="A22" s="123" t="s">
        <v>367</v>
      </c>
      <c r="B22" s="124" t="str">
        <f>IF(HLOOKUP(B$6,CHARMS!$A$6:$CK$92,13,)&lt;&gt;0,HLOOKUP(B$6,CHARMS!$A$6:$CK$92,13,),"")</f>
        <v>the First Affiliated Hospital of Zhengzhou University</v>
      </c>
      <c r="C22" s="124" t="str">
        <f>IF(HLOOKUP(C$6,CHARMS!$A$6:$CK$92,13,)&lt;&gt;0,HLOOKUP(C$6,CHARMS!$A$6:$CK$92,13,),"")</f>
        <v>the Medical Center of Southwest China (Department of Neurology, West China Hospital, Sichuan University, China)</v>
      </c>
      <c r="D22" s="124" t="str">
        <f>IF(HLOOKUP(D$6,CHARMS!$A$6:$CK$92,13,)&lt;&gt;0,HLOOKUP(D$6,CHARMS!$A$6:$CK$92,13,),"")</f>
        <v>the Neurology Unit of the FPUG; the Fondazione Mondino Istituto Neurologico Nazionale (Pavia); the Neurology Unit of FPUG, Verona and other Italian centers (Naples, Chieti and Legnago)</v>
      </c>
      <c r="E22" s="124" t="str">
        <f>IF(HLOOKUP(E$6,CHARMS!$A$6:$CK$92,13,)&lt;&gt;0,HLOOKUP(E$6,CHARMS!$A$6:$CK$92,13,),"")</f>
        <v>Huashan Hospital（primary)+nine other study centers</v>
      </c>
      <c r="F22" s="124" t="str">
        <f>IF(HLOOKUP(F$6,CHARMS!$A$6:$CK$92,13,)&lt;&gt;0,HLOOKUP(F$6,CHARMS!$A$6:$CK$92,13,),"")</f>
        <v>European Centers (Milan and Belgrade)</v>
      </c>
      <c r="G22" s="124" t="str">
        <f>IF(HLOOKUP(G$6,CHARMS!$A$6:$CK$92,13,)&lt;&gt;0,HLOOKUP(G$6,CHARMS!$A$6:$CK$92,13,),"")</f>
        <v>the NMO-MS clinic of Huashan Hospital</v>
      </c>
      <c r="H22" s="124" t="str">
        <f>IF(HLOOKUP(H$6,CHARMS!$A$6:$CK$92,13,)&lt;&gt;0,HLOOKUP(H$6,CHARMS!$A$6:$CK$92,13,),"")</f>
        <v>clinical centres</v>
      </c>
      <c r="I22" s="124" t="str">
        <f>IF(HLOOKUP(I$6,CHARMS!$A$6:$CK$92,13,)&lt;&gt;0,HLOOKUP(I$6,CHARMS!$A$6:$CK$92,13,),"")</f>
        <v>neuromyelitis optica(NMO) specialized centres</v>
      </c>
      <c r="J22" s="124" t="str">
        <f>IF(HLOOKUP(J$6,CHARMS!$A$6:$CK$92,13,)&lt;&gt;0,HLOOKUP(J$6,CHARMS!$A$6:$CK$92,13,),"")</f>
        <v>No information</v>
      </c>
      <c r="K22" s="124" t="str">
        <f>IF(HLOOKUP(K$6,CHARMS!$A$6:$CK$92,13,)&lt;&gt;0,HLOOKUP(K$6,CHARMS!$A$6:$CK$92,13,),"")</f>
        <v>specialized myelopathy center</v>
      </c>
      <c r="L22" s="124" t="str">
        <f>IF(HLOOKUP(L$6,CHARMS!$A$6:$CK$92,13,)&lt;&gt;0,HLOOKUP(L$6,CHARMS!$A$6:$CK$92,13,),"")</f>
        <v>Mayo Clinic</v>
      </c>
      <c r="M22" s="124" t="str">
        <f>IF(HLOOKUP(M$6,CHARMS!$A$6:$CK$92,13,)&lt;&gt;0,HLOOKUP(M$6,CHARMS!$A$6:$CK$92,13,),"")</f>
        <v/>
      </c>
      <c r="N22" s="124" t="str">
        <f>IF(HLOOKUP(N$6,CHARMS!$A$6:$CK$92,13,)&lt;&gt;0,HLOOKUP(N$6,CHARMS!$A$6:$CK$92,13,),"")</f>
        <v/>
      </c>
      <c r="O22" s="124" t="str">
        <f>IF(HLOOKUP(O$6,CHARMS!$A$6:$CK$92,13,)&lt;&gt;0,HLOOKUP(O$6,CHARMS!$A$6:$CK$92,13,),"")</f>
        <v/>
      </c>
      <c r="P22" s="124" t="str">
        <f>IF(HLOOKUP(P$6,CHARMS!$A$6:$CK$92,13,)&lt;&gt;0,HLOOKUP(P$6,CHARMS!$A$6:$CK$92,13,),"")</f>
        <v/>
      </c>
      <c r="Q22" s="124" t="str">
        <f>IF(HLOOKUP(Q$6,CHARMS!$A$6:$CK$92,13,)&lt;&gt;0,HLOOKUP(Q$6,CHARMS!$A$6:$CK$92,13,),"")</f>
        <v/>
      </c>
      <c r="R22" s="124" t="str">
        <f>IF(HLOOKUP(R$6,CHARMS!$A$6:$CK$92,13,)&lt;&gt;0,HLOOKUP(R$6,CHARMS!$A$6:$CK$92,13,),"")</f>
        <v/>
      </c>
      <c r="S22" s="124" t="str">
        <f>IF(HLOOKUP(S$6,CHARMS!$A$6:$CK$92,13,)&lt;&gt;0,HLOOKUP(S$6,CHARMS!$A$6:$CK$92,13,),"")</f>
        <v/>
      </c>
      <c r="T22" s="124" t="str">
        <f>IF(HLOOKUP(T$6,CHARMS!$A$6:$CK$92,13,)&lt;&gt;0,HLOOKUP(T$6,CHARMS!$A$6:$CK$92,13,),"")</f>
        <v/>
      </c>
      <c r="U22" s="124" t="str">
        <f>IF(HLOOKUP(U$6,CHARMS!$A$6:$CK$92,13,)&lt;&gt;0,HLOOKUP(U$6,CHARMS!$A$6:$CK$92,13,),"")</f>
        <v/>
      </c>
      <c r="V22" s="124" t="str">
        <f>IF(HLOOKUP(V$6,CHARMS!$A$6:$CK$92,13,)&lt;&gt;0,HLOOKUP(V$6,CHARMS!$A$6:$CK$92,13,),"")</f>
        <v/>
      </c>
      <c r="W22" s="124" t="str">
        <f>IF(HLOOKUP(W$6,CHARMS!$A$6:$CK$92,13,)&lt;&gt;0,HLOOKUP(W$6,CHARMS!$A$6:$CK$92,13,),"")</f>
        <v/>
      </c>
      <c r="X22" s="124" t="str">
        <f>IF(HLOOKUP(X$6,CHARMS!$A$6:$CK$92,13,)&lt;&gt;0,HLOOKUP(X$6,CHARMS!$A$6:$CK$92,13,),"")</f>
        <v/>
      </c>
      <c r="Y22" s="124" t="str">
        <f>IF(HLOOKUP(Y$6,CHARMS!$A$6:$CK$92,13,)&lt;&gt;0,HLOOKUP(Y$6,CHARMS!$A$6:$CK$92,13,),"")</f>
        <v/>
      </c>
      <c r="Z22" s="124" t="str">
        <f>IF(HLOOKUP(Z$6,CHARMS!$A$6:$CK$92,13,)&lt;&gt;0,HLOOKUP(Z$6,CHARMS!$A$6:$CK$92,13,),"")</f>
        <v/>
      </c>
      <c r="AA22" s="124" t="str">
        <f>IF(HLOOKUP(AA$6,CHARMS!$A$6:$CK$92,13,)&lt;&gt;0,HLOOKUP(AA$6,CHARMS!$A$6:$CK$92,13,),"")</f>
        <v/>
      </c>
      <c r="AB22" s="124" t="str">
        <f>IF(HLOOKUP(AB$6,CHARMS!$A$6:$CK$92,13,)&lt;&gt;0,HLOOKUP(AB$6,CHARMS!$A$6:$CK$92,13,),"")</f>
        <v/>
      </c>
      <c r="AC22" s="124" t="str">
        <f>IF(HLOOKUP(AC$6,CHARMS!$A$6:$CK$92,13,)&lt;&gt;0,HLOOKUP(AC$6,CHARMS!$A$6:$CK$92,13,),"")</f>
        <v/>
      </c>
    </row>
    <row r="23" s="95" customFormat="1" ht="48.75" customHeight="1" spans="1:29">
      <c r="A23" s="123" t="s">
        <v>368</v>
      </c>
      <c r="B23" s="124" t="str">
        <f>IF(HLOOKUP(B$6,CHARMS!$A$6:$CK$92,16,)&lt;&gt;0,HLOOKUP(B$6,CHARMS!$A$6:$CK$92,16,),"")</f>
        <v>(1) meeting the diagnostic criteria for acute myelitis; (2) critically ill patients [Expanded Disability Status Scale (EDSS) score ≥ 6.0]</v>
      </c>
      <c r="C23" s="124" t="str">
        <f>IF(HLOOKUP(C$6,CHARMS!$A$6:$CK$92,16,)&lt;&gt;0,HLOOKUP(C$6,CHARMS!$A$6:$CK$92,16,),"")</f>
        <v>(1) NMOSD diagnosis according to the 2015 diagnostic criteria (4) and (2) AQP4-IgG tested using a cell-based assay</v>
      </c>
      <c r="D23" s="124" t="str">
        <f>IF(HLOOKUP(D$6,CHARMS!$A$6:$CK$92,16,)&lt;&gt;0,HLOOKUP(D$6,CHARMS!$A$6:$CK$92,16,),"")</f>
        <v>(1) ≥18 years of age; (2) first episode of isolated LETM, defined as an intramedullary hyperintense lesion on T2-weighted (T2W) magnetic resonance imaging (MRI) spanning three or more complete vertebral segments; (3) acute/subacute onset of symptoms (nadir within 15 days); (4) spinal cord MRI performed within 15 days from onset and before immunotherapy.</v>
      </c>
      <c r="E23" s="124" t="str">
        <f>IF(HLOOKUP(E$6,CHARMS!$A$6:$CK$92,16,)&lt;&gt;0,HLOOKUP(E$6,CHARMS!$A$6:$CK$92,16,),"")</f>
        <v>fulfilled the criteria established by the International Panel for NMOSD diagnosis in 2015, were serum AQP4-ab-positive by cell-based assays, were followed up for at least 2 years, and had treatment episodes for at least 3 months, with definite start and stop dates.</v>
      </c>
      <c r="F23" s="124" t="str">
        <f>IF(HLOOKUP(F$6,CHARMS!$A$6:$CK$92,16,)&lt;&gt;0,HLOOKUP(F$6,CHARMS!$A$6:$CK$92,16,),"")</f>
        <v>Patients in the early stages of their neurological history were included, such as those diagnosed with MS (based on the 2017 revised McDonald criteria) and those at the time of their first clinical neurological event [i.e., clinically isolated syndrome (CIS) patients]. CIS patients did not meet the diagnostic criteria for MS at the time of MRI acquisition but evolved into MS during clinical follow-up. Seronegative unclassified patients with NMOSD-like manifestations were required to test negative for both anti-AQP4-IgG and anti-MOG-IgG using a cell-based assay (CBA); The IRON group included patients with at least two episodes of optic neuritis, defined as acute visual loss associated with at least two of the following: pain during eye movement, color desaturation, afferent pupillary defects, abnormal visual evoked potentials, and centro-cecal field deficits. IRM patients experienced at least two episodes of transverse myelitis, defined as an acute inflammatory spinal cord syndrome characterized by a nadir occurring between four to 21 days from symptom onset.</v>
      </c>
      <c r="G23" s="124" t="str">
        <f>IF(HLOOKUP(G$6,CHARMS!$A$6:$CK$92,16,)&lt;&gt;0,HLOOKUP(G$6,CHARMS!$A$6:$CK$92,16,),"")</f>
        <v>AQP4-ab-positive NMOSD was diagnosed according to the criteria promulgated by the International Panel in 2015. MOGAD was defined as CNS demyelinating syndromes associated with positive serum MOG-antibodies.Only patients with AQP4- or MOG-antibody titer ≥ 1:32 were included in the study. </v>
      </c>
      <c r="H23" s="124" t="str">
        <f>IF(HLOOKUP(H$6,CHARMS!$A$6:$CK$92,16,)&lt;&gt;0,HLOOKUP(H$6,CHARMS!$A$6:$CK$92,16,),"")</f>
        <v>NMOSD cases were defined according to the 2015 International panel for NMO diagnosis (IPND) criteria (1) with the additional requirement of being positive for AQP4 antibodies；Age and sex-matched MS cases were referred from each centre. The 2010 McDonald criteria (19) were used to confirm the diagnosis of MS. All MS cases were negative for AQP4 antibodies and had no clinical features suspicious for NMOSD.</v>
      </c>
      <c r="I23" s="124" t="str">
        <f>IF(HLOOKUP(I$6,CHARMS!$A$6:$CK$92,16,)&lt;&gt;0,HLOOKUP(I$6,CHARMS!$A$6:$CK$92,16,),"")</f>
        <v>Unclean</v>
      </c>
      <c r="J23" s="124" t="str">
        <f>IF(HLOOKUP(J$6,CHARMS!$A$6:$CK$92,16,)&lt;&gt;0,HLOOKUP(J$6,CHARMS!$A$6:$CK$92,16,),"")</f>
        <v>Unclean</v>
      </c>
      <c r="K23" s="124" t="str">
        <f>IF(HLOOKUP(K$6,CHARMS!$A$6:$CK$92,16,)&lt;&gt;0,HLOOKUP(K$6,CHARMS!$A$6:$CK$92,16,),"")</f>
        <v>a newly established diagnosis of TM</v>
      </c>
      <c r="L23" s="124" t="str">
        <f>IF(HLOOKUP(L$6,CHARMS!$A$6:$CK$92,16,)&lt;&gt;0,HLOOKUP(L$6,CHARMS!$A$6:$CK$92,16,),"")</f>
        <v>Absolute criteria：Optic neuritis，Acute myelitis，No evidence of clinical disease outside of the optic nerve or spinal cord
Supportive criteria：①Major：Negative brain MRI at onset (does not meet Paty criteria)，Spinal cord MRI with signal abnormality extending over  3, vertebral segments，CSF pleocytosis of  50 WBC/mm3 or  5 neutrophils/mm3；②Minor：Bilateral optic neuritis，Severe optic neuritis with fixed visual acuity worse than 20/，200 in at least one eye，Severe, fixed, attack-related weakness (MRC grade  2) in，one or more limbs</v>
      </c>
      <c r="M23" s="124" t="str">
        <f>IF(HLOOKUP(M$6,CHARMS!$A$6:$CK$92,16,)&lt;&gt;0,HLOOKUP(M$6,CHARMS!$A$6:$CK$92,16,),"")</f>
        <v/>
      </c>
      <c r="N23" s="124" t="str">
        <f>IF(HLOOKUP(N$6,CHARMS!$A$6:$CK$92,16,)&lt;&gt;0,HLOOKUP(N$6,CHARMS!$A$6:$CK$92,16,),"")</f>
        <v/>
      </c>
      <c r="O23" s="124" t="str">
        <f>IF(HLOOKUP(O$6,CHARMS!$A$6:$CK$92,16,)&lt;&gt;0,HLOOKUP(O$6,CHARMS!$A$6:$CK$92,16,),"")</f>
        <v/>
      </c>
      <c r="P23" s="124" t="str">
        <f>IF(HLOOKUP(P$6,CHARMS!$A$6:$CK$92,16,)&lt;&gt;0,HLOOKUP(P$6,CHARMS!$A$6:$CK$92,16,),"")</f>
        <v/>
      </c>
      <c r="Q23" s="124" t="str">
        <f>IF(HLOOKUP(Q$6,CHARMS!$A$6:$CK$92,16,)&lt;&gt;0,HLOOKUP(Q$6,CHARMS!$A$6:$CK$92,16,),"")</f>
        <v/>
      </c>
      <c r="R23" s="124" t="str">
        <f>IF(HLOOKUP(R$6,CHARMS!$A$6:$CK$92,16,)&lt;&gt;0,HLOOKUP(R$6,CHARMS!$A$6:$CK$92,16,),"")</f>
        <v/>
      </c>
      <c r="S23" s="124" t="str">
        <f>IF(HLOOKUP(S$6,CHARMS!$A$6:$CK$92,16,)&lt;&gt;0,HLOOKUP(S$6,CHARMS!$A$6:$CK$92,16,),"")</f>
        <v/>
      </c>
      <c r="T23" s="124" t="str">
        <f>IF(HLOOKUP(T$6,CHARMS!$A$6:$CK$92,16,)&lt;&gt;0,HLOOKUP(T$6,CHARMS!$A$6:$CK$92,16,),"")</f>
        <v/>
      </c>
      <c r="U23" s="124" t="str">
        <f>IF(HLOOKUP(U$6,CHARMS!$A$6:$CK$92,16,)&lt;&gt;0,HLOOKUP(U$6,CHARMS!$A$6:$CK$92,16,),"")</f>
        <v/>
      </c>
      <c r="V23" s="124" t="str">
        <f>IF(HLOOKUP(V$6,CHARMS!$A$6:$CK$92,16,)&lt;&gt;0,HLOOKUP(V$6,CHARMS!$A$6:$CK$92,16,),"")</f>
        <v/>
      </c>
      <c r="W23" s="124" t="str">
        <f>IF(HLOOKUP(W$6,CHARMS!$A$6:$CK$92,16,)&lt;&gt;0,HLOOKUP(W$6,CHARMS!$A$6:$CK$92,16,),"")</f>
        <v/>
      </c>
      <c r="X23" s="124" t="str">
        <f>IF(HLOOKUP(X$6,CHARMS!$A$6:$CK$92,16,)&lt;&gt;0,HLOOKUP(X$6,CHARMS!$A$6:$CK$92,16,),"")</f>
        <v/>
      </c>
      <c r="Y23" s="124" t="str">
        <f>IF(HLOOKUP(Y$6,CHARMS!$A$6:$CK$92,16,)&lt;&gt;0,HLOOKUP(Y$6,CHARMS!$A$6:$CK$92,16,),"")</f>
        <v/>
      </c>
      <c r="Z23" s="124" t="str">
        <f>IF(HLOOKUP(Z$6,CHARMS!$A$6:$CK$92,16,)&lt;&gt;0,HLOOKUP(Z$6,CHARMS!$A$6:$CK$92,16,),"")</f>
        <v/>
      </c>
      <c r="AA23" s="124" t="str">
        <f>IF(HLOOKUP(AA$6,CHARMS!$A$6:$CK$92,16,)&lt;&gt;0,HLOOKUP(AA$6,CHARMS!$A$6:$CK$92,16,),"")</f>
        <v/>
      </c>
      <c r="AB23" s="124" t="str">
        <f>IF(HLOOKUP(AB$6,CHARMS!$A$6:$CK$92,16,)&lt;&gt;0,HLOOKUP(AB$6,CHARMS!$A$6:$CK$92,16,),"")</f>
        <v/>
      </c>
      <c r="AC23" s="124" t="str">
        <f>IF(HLOOKUP(AC$6,CHARMS!$A$6:$CK$92,16,)&lt;&gt;0,HLOOKUP(AC$6,CHARMS!$A$6:$CK$92,16,),"")</f>
        <v/>
      </c>
    </row>
    <row r="24" s="95" customFormat="1" ht="48.75" customHeight="1" spans="1:29">
      <c r="A24" s="125" t="s">
        <v>369</v>
      </c>
      <c r="B24" s="126" t="str">
        <f>IF(HLOOKUP(B$6,CHARMS!$A$6:$CK$92,17,)&lt;&gt;0,HLOOKUP(B$6,CHARMS!$A$6:$CK$92,17,),"")</f>
        <v>(1) admission with concurrent infections; (2) Age &lt; 18 years; (3) concomitant severe liver or kidney dysfunction; and (4) incomplete clinical data.</v>
      </c>
      <c r="C24" s="126" t="str">
        <f>IF(HLOOKUP(C$6,CHARMS!$A$6:$CK$92,17,)&lt;&gt;0,HLOOKUP(C$6,CHARMS!$A$6:$CK$92,17,),"")</f>
        <v> (1) incomplete clinical data, (2) follow-up time of less than 6 months, (3) MOG-IgG seropositivity, (4) uncertain treatment records, and (5) refusal to be followed up.</v>
      </c>
      <c r="D24" s="126" t="str">
        <f>IF(HLOOKUP(D$6,CHARMS!$A$6:$CK$92,17,)&lt;&gt;0,HLOOKUP(D$6,CHARMS!$A$6:$CK$92,17,),"")</f>
        <v>Patients with compressive myelopathy, previous history of optic neuritis and hyperacute onset (nadir &lt;4 h) were excluded</v>
      </c>
      <c r="E24" s="126" t="str">
        <f>IF(HLOOKUP(E$6,CHARMS!$A$6:$CK$92,17,)&lt;&gt;0,HLOOKUP(E$6,CHARMS!$A$6:$CK$92,17,),"")</f>
        <v>Treatment episodes were excluded from analyses if they consisted of less than 15 episodes of a certain medication, lasted for &lt; 3 months, without documented start or stop dates, or consisted of patients who had double/overlapping treatments. </v>
      </c>
      <c r="F24" s="126" t="str">
        <f>IF(HLOOKUP(F$6,CHARMS!$A$6:$CK$92,17,)&lt;&gt;0,HLOOKUP(F$6,CHARMS!$A$6:$CK$92,17,),"")</f>
        <v>Intravenous steroid administration within the last four weeks before MRI, previous history of other neurological or psychiatric comorbidities, head or spinal cord trauma, and substance abuse; concomitant infections, metabolic or vascular disorders, genetic diseases, optic nerve or spinal cord compression, and other autoimmune or granulomatous diseases. </v>
      </c>
      <c r="G24" s="126" t="str">
        <f>IF(HLOOKUP(G$6,CHARMS!$A$6:$CK$92,17,)&lt;&gt;0,HLOOKUP(G$6,CHARMS!$A$6:$CK$92,17,),"")</f>
        <v>No information</v>
      </c>
      <c r="H24" s="126" t="str">
        <f>IF(HLOOKUP(H$6,CHARMS!$A$6:$CK$92,17,)&lt;&gt;0,HLOOKUP(H$6,CHARMS!$A$6:$CK$92,17,),"")</f>
        <v>Unclean</v>
      </c>
      <c r="I24" s="126" t="str">
        <f>IF(HLOOKUP(I$6,CHARMS!$A$6:$CK$92,17,)&lt;&gt;0,HLOOKUP(I$6,CHARMS!$A$6:$CK$92,17,),"")</f>
        <v>Unclean</v>
      </c>
      <c r="J24" s="126" t="str">
        <f>IF(HLOOKUP(J$6,CHARMS!$A$6:$CK$92,17,)&lt;&gt;0,HLOOKUP(J$6,CHARMS!$A$6:$CK$92,17,),"")</f>
        <v>No information</v>
      </c>
      <c r="K24" s="126" t="str">
        <f>IF(HLOOKUP(K$6,CHARMS!$A$6:$CK$92,17,)&lt;&gt;0,HLOOKUP(K$6,CHARMS!$A$6:$CK$92,17,),"")</f>
        <v>lack of complete or verifiable information regarding their initial presentation; Patients referred for reasons other than presumed TM, including those with a previously established etiologic diagnosis (e.g., multiple sclerosis [MS], neuromyelitis optica spectrum disorder [NMOSD], spinal vascular malformations) were not included.</v>
      </c>
      <c r="L24" s="126" t="str">
        <f>IF(HLOOKUP(L$6,CHARMS!$A$6:$CK$92,17,)&lt;&gt;0,HLOOKUP(L$6,CHARMS!$A$6:$CK$92,17,),"")</f>
        <v>Not information</v>
      </c>
      <c r="M24" s="126" t="str">
        <f>IF(HLOOKUP(M$6,CHARMS!$A$6:$CK$92,17,)&lt;&gt;0,HLOOKUP(M$6,CHARMS!$A$6:$CK$92,17,),"")</f>
        <v/>
      </c>
      <c r="N24" s="126" t="str">
        <f>IF(HLOOKUP(N$6,CHARMS!$A$6:$CK$92,17,)&lt;&gt;0,HLOOKUP(N$6,CHARMS!$A$6:$CK$92,17,),"")</f>
        <v/>
      </c>
      <c r="O24" s="126" t="str">
        <f>IF(HLOOKUP(O$6,CHARMS!$A$6:$CK$92,17,)&lt;&gt;0,HLOOKUP(O$6,CHARMS!$A$6:$CK$92,17,),"")</f>
        <v/>
      </c>
      <c r="P24" s="126" t="str">
        <f>IF(HLOOKUP(P$6,CHARMS!$A$6:$CK$92,17,)&lt;&gt;0,HLOOKUP(P$6,CHARMS!$A$6:$CK$92,17,),"")</f>
        <v/>
      </c>
      <c r="Q24" s="126" t="str">
        <f>IF(HLOOKUP(Q$6,CHARMS!$A$6:$CK$92,17,)&lt;&gt;0,HLOOKUP(Q$6,CHARMS!$A$6:$CK$92,17,),"")</f>
        <v/>
      </c>
      <c r="R24" s="126" t="str">
        <f>IF(HLOOKUP(R$6,CHARMS!$A$6:$CK$92,17,)&lt;&gt;0,HLOOKUP(R$6,CHARMS!$A$6:$CK$92,17,),"")</f>
        <v/>
      </c>
      <c r="S24" s="126" t="str">
        <f>IF(HLOOKUP(S$6,CHARMS!$A$6:$CK$92,17,)&lt;&gt;0,HLOOKUP(S$6,CHARMS!$A$6:$CK$92,17,),"")</f>
        <v/>
      </c>
      <c r="T24" s="126" t="str">
        <f>IF(HLOOKUP(T$6,CHARMS!$A$6:$CK$92,17,)&lt;&gt;0,HLOOKUP(T$6,CHARMS!$A$6:$CK$92,17,),"")</f>
        <v/>
      </c>
      <c r="U24" s="126" t="str">
        <f>IF(HLOOKUP(U$6,CHARMS!$A$6:$CK$92,17,)&lt;&gt;0,HLOOKUP(U$6,CHARMS!$A$6:$CK$92,17,),"")</f>
        <v/>
      </c>
      <c r="V24" s="126" t="str">
        <f>IF(HLOOKUP(V$6,CHARMS!$A$6:$CK$92,17,)&lt;&gt;0,HLOOKUP(V$6,CHARMS!$A$6:$CK$92,17,),"")</f>
        <v/>
      </c>
      <c r="W24" s="126" t="str">
        <f>IF(HLOOKUP(W$6,CHARMS!$A$6:$CK$92,17,)&lt;&gt;0,HLOOKUP(W$6,CHARMS!$A$6:$CK$92,17,),"")</f>
        <v/>
      </c>
      <c r="X24" s="126" t="str">
        <f>IF(HLOOKUP(X$6,CHARMS!$A$6:$CK$92,17,)&lt;&gt;0,HLOOKUP(X$6,CHARMS!$A$6:$CK$92,17,),"")</f>
        <v/>
      </c>
      <c r="Y24" s="126" t="str">
        <f>IF(HLOOKUP(Y$6,CHARMS!$A$6:$CK$92,17,)&lt;&gt;0,HLOOKUP(Y$6,CHARMS!$A$6:$CK$92,17,),"")</f>
        <v/>
      </c>
      <c r="Z24" s="126" t="str">
        <f>IF(HLOOKUP(Z$6,CHARMS!$A$6:$CK$92,17,)&lt;&gt;0,HLOOKUP(Z$6,CHARMS!$A$6:$CK$92,17,),"")</f>
        <v/>
      </c>
      <c r="AA24" s="126" t="str">
        <f>IF(HLOOKUP(AA$6,CHARMS!$A$6:$CK$92,17,)&lt;&gt;0,HLOOKUP(AA$6,CHARMS!$A$6:$CK$92,17,),"")</f>
        <v/>
      </c>
      <c r="AB24" s="126" t="str">
        <f>IF(HLOOKUP(AB$6,CHARMS!$A$6:$CK$92,17,)&lt;&gt;0,HLOOKUP(AB$6,CHARMS!$A$6:$CK$92,17,),"")</f>
        <v/>
      </c>
      <c r="AC24" s="126" t="str">
        <f>IF(HLOOKUP(AC$6,CHARMS!$A$6:$CK$92,17,)&lt;&gt;0,HLOOKUP(AC$6,CHARMS!$A$6:$CK$92,17,),"")</f>
        <v/>
      </c>
    </row>
    <row r="25" s="95" customFormat="1" ht="75" customHeight="1" spans="1:29">
      <c r="A25" s="127" t="s">
        <v>370</v>
      </c>
      <c r="B25" s="128"/>
      <c r="C25" s="128"/>
      <c r="D25" s="128" t="s">
        <v>371</v>
      </c>
      <c r="E25" s="128" t="s">
        <v>372</v>
      </c>
      <c r="F25" s="128" t="s">
        <v>373</v>
      </c>
      <c r="G25" s="128" t="s">
        <v>374</v>
      </c>
      <c r="H25" s="128" t="s">
        <v>375</v>
      </c>
      <c r="I25" s="128" t="s">
        <v>376</v>
      </c>
      <c r="J25" s="128" t="s">
        <v>377</v>
      </c>
      <c r="K25" s="128" t="s">
        <v>378</v>
      </c>
      <c r="L25" s="128" t="s">
        <v>379</v>
      </c>
      <c r="M25" s="128"/>
      <c r="N25" s="128"/>
      <c r="O25" s="128"/>
      <c r="P25" s="128"/>
      <c r="Q25" s="128"/>
      <c r="R25" s="128"/>
      <c r="S25" s="128"/>
      <c r="T25" s="128"/>
      <c r="U25" s="128"/>
      <c r="V25" s="128"/>
      <c r="W25" s="128"/>
      <c r="X25" s="128"/>
      <c r="Y25" s="128"/>
      <c r="Z25" s="128"/>
      <c r="AA25" s="128"/>
      <c r="AB25" s="128"/>
      <c r="AC25" s="128"/>
    </row>
    <row r="26" ht="18.75" customHeight="1" spans="1:29">
      <c r="A26" s="104" t="s">
        <v>380</v>
      </c>
      <c r="B26" s="105"/>
      <c r="C26" s="105"/>
      <c r="D26" s="105"/>
      <c r="E26" s="105"/>
      <c r="F26" s="105"/>
      <c r="G26" s="105"/>
      <c r="H26" s="105"/>
      <c r="I26" s="105"/>
      <c r="J26" s="105"/>
      <c r="K26" s="105"/>
      <c r="L26" s="105"/>
      <c r="M26" s="105"/>
      <c r="N26" s="105"/>
      <c r="O26" s="105"/>
      <c r="P26" s="105"/>
      <c r="Q26" s="105"/>
      <c r="R26" s="105"/>
      <c r="S26" s="105"/>
      <c r="T26" s="105"/>
      <c r="U26" s="105"/>
      <c r="V26" s="105"/>
      <c r="W26" s="105"/>
      <c r="X26" s="105"/>
      <c r="Y26" s="105"/>
      <c r="Z26" s="105"/>
      <c r="AA26" s="105"/>
      <c r="AB26" s="105"/>
      <c r="AC26" s="105"/>
    </row>
    <row r="27" s="94" customFormat="1" ht="15" customHeight="1" spans="1:29">
      <c r="A27" s="113" t="s">
        <v>381</v>
      </c>
      <c r="B27" s="114" t="s">
        <v>205</v>
      </c>
      <c r="C27" s="114" t="s">
        <v>205</v>
      </c>
      <c r="D27" s="114" t="s">
        <v>205</v>
      </c>
      <c r="E27" s="114" t="s">
        <v>205</v>
      </c>
      <c r="F27" s="114" t="s">
        <v>205</v>
      </c>
      <c r="G27" s="114" t="s">
        <v>205</v>
      </c>
      <c r="H27" s="114" t="s">
        <v>205</v>
      </c>
      <c r="I27" s="114" t="s">
        <v>205</v>
      </c>
      <c r="J27" s="114" t="s">
        <v>205</v>
      </c>
      <c r="K27" s="114" t="s">
        <v>205</v>
      </c>
      <c r="L27" s="114" t="s">
        <v>205</v>
      </c>
      <c r="M27" s="114"/>
      <c r="N27" s="114"/>
      <c r="O27" s="114"/>
      <c r="P27" s="114"/>
      <c r="Q27" s="114"/>
      <c r="R27" s="114"/>
      <c r="S27" s="114"/>
      <c r="T27" s="114"/>
      <c r="U27" s="114"/>
      <c r="V27" s="114"/>
      <c r="W27" s="114"/>
      <c r="X27" s="114"/>
      <c r="Y27" s="114"/>
      <c r="Z27" s="114"/>
      <c r="AA27" s="114"/>
      <c r="AB27" s="114"/>
      <c r="AC27" s="114"/>
    </row>
    <row r="28" s="94" customFormat="1" ht="15" customHeight="1" spans="1:29">
      <c r="A28" s="129" t="s">
        <v>382</v>
      </c>
      <c r="B28" s="130" t="s">
        <v>356</v>
      </c>
      <c r="C28" s="130" t="s">
        <v>356</v>
      </c>
      <c r="D28" s="130" t="s">
        <v>353</v>
      </c>
      <c r="E28" s="130" t="s">
        <v>356</v>
      </c>
      <c r="F28" s="130" t="s">
        <v>205</v>
      </c>
      <c r="G28" s="130" t="s">
        <v>356</v>
      </c>
      <c r="H28" s="130" t="s">
        <v>205</v>
      </c>
      <c r="I28" s="130" t="s">
        <v>356</v>
      </c>
      <c r="J28" s="130" t="s">
        <v>205</v>
      </c>
      <c r="K28" s="130" t="s">
        <v>354</v>
      </c>
      <c r="L28" s="130" t="s">
        <v>356</v>
      </c>
      <c r="M28" s="130"/>
      <c r="N28" s="130"/>
      <c r="O28" s="130"/>
      <c r="P28" s="130"/>
      <c r="Q28" s="130"/>
      <c r="R28" s="130"/>
      <c r="S28" s="130"/>
      <c r="T28" s="130"/>
      <c r="U28" s="130"/>
      <c r="V28" s="130"/>
      <c r="W28" s="130"/>
      <c r="X28" s="130"/>
      <c r="Y28" s="130"/>
      <c r="Z28" s="130"/>
      <c r="AA28" s="130"/>
      <c r="AB28" s="130"/>
      <c r="AC28" s="130"/>
    </row>
    <row r="29" s="94" customFormat="1" ht="15" customHeight="1" spans="1:29">
      <c r="A29" s="115" t="s">
        <v>383</v>
      </c>
      <c r="B29" s="116" t="s">
        <v>205</v>
      </c>
      <c r="C29" s="116" t="s">
        <v>354</v>
      </c>
      <c r="D29" s="116" t="s">
        <v>205</v>
      </c>
      <c r="E29" s="116" t="s">
        <v>205</v>
      </c>
      <c r="F29" s="116" t="s">
        <v>205</v>
      </c>
      <c r="G29" s="116" t="s">
        <v>205</v>
      </c>
      <c r="H29" s="116" t="s">
        <v>205</v>
      </c>
      <c r="I29" s="116" t="s">
        <v>205</v>
      </c>
      <c r="J29" s="116" t="s">
        <v>205</v>
      </c>
      <c r="K29" s="116" t="s">
        <v>353</v>
      </c>
      <c r="L29" s="116" t="s">
        <v>354</v>
      </c>
      <c r="M29" s="116"/>
      <c r="N29" s="116"/>
      <c r="O29" s="116"/>
      <c r="P29" s="116"/>
      <c r="Q29" s="116"/>
      <c r="R29" s="116"/>
      <c r="S29" s="116"/>
      <c r="T29" s="116"/>
      <c r="U29" s="116"/>
      <c r="V29" s="116"/>
      <c r="W29" s="116"/>
      <c r="X29" s="116"/>
      <c r="Y29" s="116"/>
      <c r="Z29" s="116"/>
      <c r="AA29" s="116"/>
      <c r="AB29" s="116"/>
      <c r="AC29" s="116"/>
    </row>
    <row r="30" s="95" customFormat="1" ht="18.75" customHeight="1" spans="1:29">
      <c r="A30" s="117" t="s">
        <v>384</v>
      </c>
      <c r="B30" s="118" t="s">
        <v>210</v>
      </c>
      <c r="C30" s="118" t="s">
        <v>210</v>
      </c>
      <c r="D30" s="118" t="s">
        <v>358</v>
      </c>
      <c r="E30" s="118" t="s">
        <v>210</v>
      </c>
      <c r="F30" s="118" t="s">
        <v>358</v>
      </c>
      <c r="G30" s="118" t="s">
        <v>210</v>
      </c>
      <c r="H30" s="118" t="s">
        <v>358</v>
      </c>
      <c r="I30" s="118" t="s">
        <v>210</v>
      </c>
      <c r="J30" s="118" t="s">
        <v>358</v>
      </c>
      <c r="K30" s="118" t="s">
        <v>359</v>
      </c>
      <c r="L30" s="118" t="s">
        <v>210</v>
      </c>
      <c r="M30" s="118"/>
      <c r="N30" s="118"/>
      <c r="O30" s="118"/>
      <c r="P30" s="118"/>
      <c r="Q30" s="118"/>
      <c r="R30" s="118"/>
      <c r="S30" s="118"/>
      <c r="T30" s="118"/>
      <c r="U30" s="118"/>
      <c r="V30" s="118"/>
      <c r="W30" s="118"/>
      <c r="X30" s="118"/>
      <c r="Y30" s="118"/>
      <c r="Z30" s="118"/>
      <c r="AA30" s="118"/>
      <c r="AB30" s="118"/>
      <c r="AC30" s="118"/>
    </row>
    <row r="31" s="95" customFormat="1" ht="18.75" customHeight="1" spans="1:29">
      <c r="A31" s="119" t="s">
        <v>360</v>
      </c>
      <c r="B31" s="120" t="s">
        <v>361</v>
      </c>
      <c r="C31" s="120" t="s">
        <v>362</v>
      </c>
      <c r="D31" s="120" t="s">
        <v>361</v>
      </c>
      <c r="E31" s="120" t="s">
        <v>361</v>
      </c>
      <c r="F31" s="120" t="s">
        <v>361</v>
      </c>
      <c r="G31" s="120" t="s">
        <v>361</v>
      </c>
      <c r="H31" s="120" t="s">
        <v>361</v>
      </c>
      <c r="I31" s="120" t="s">
        <v>361</v>
      </c>
      <c r="J31" s="120" t="s">
        <v>361</v>
      </c>
      <c r="K31" s="120" t="s">
        <v>361</v>
      </c>
      <c r="L31" s="120" t="s">
        <v>362</v>
      </c>
      <c r="M31" s="120"/>
      <c r="N31" s="120"/>
      <c r="O31" s="120"/>
      <c r="P31" s="120"/>
      <c r="Q31" s="120"/>
      <c r="R31" s="120"/>
      <c r="S31" s="120"/>
      <c r="T31" s="120"/>
      <c r="U31" s="120"/>
      <c r="V31" s="120"/>
      <c r="W31" s="120"/>
      <c r="X31" s="120"/>
      <c r="Y31" s="120"/>
      <c r="Z31" s="120"/>
      <c r="AA31" s="120"/>
      <c r="AB31" s="120"/>
      <c r="AC31" s="120"/>
    </row>
    <row r="32" s="95" customFormat="1" ht="15" customHeight="1" spans="1:29">
      <c r="A32" s="121" t="s">
        <v>363</v>
      </c>
      <c r="B32" s="122"/>
      <c r="C32" s="122"/>
      <c r="D32" s="122"/>
      <c r="E32" s="122"/>
      <c r="F32" s="122"/>
      <c r="G32" s="122"/>
      <c r="H32" s="122"/>
      <c r="I32" s="122"/>
      <c r="J32" s="122"/>
      <c r="K32" s="122"/>
      <c r="L32" s="122"/>
      <c r="M32" s="122"/>
      <c r="N32" s="122"/>
      <c r="O32" s="122"/>
      <c r="P32" s="122"/>
      <c r="Q32" s="122"/>
      <c r="R32" s="122"/>
      <c r="S32" s="122"/>
      <c r="T32" s="122"/>
      <c r="U32" s="122"/>
      <c r="V32" s="122"/>
      <c r="W32" s="122"/>
      <c r="X32" s="122"/>
      <c r="Y32" s="122"/>
      <c r="Z32" s="122"/>
      <c r="AA32" s="122"/>
      <c r="AB32" s="122"/>
      <c r="AC32" s="122"/>
    </row>
    <row r="33" s="95" customFormat="1" ht="15" customHeight="1" spans="1:29">
      <c r="A33" s="123" t="s">
        <v>385</v>
      </c>
      <c r="B33" s="124" t="str">
        <f>IF(HLOOKUP(B$6,CHARMS!$A$6:$CK$92,36,)&lt;&gt;0,HLOOKUP(B$6,CHARMS!$A$6:$CK$92,36,),"")</f>
        <v>Yes</v>
      </c>
      <c r="C33" s="124" t="str">
        <f>IF(HLOOKUP(C$6,CHARMS!$A$6:$CK$92,36,)&lt;&gt;0,HLOOKUP(C$6,CHARMS!$A$6:$CK$92,36,),"")</f>
        <v>Yes</v>
      </c>
      <c r="D33" s="124" t="str">
        <f>IF(HLOOKUP(D$6,CHARMS!$A$6:$CK$92,36,)&lt;&gt;0,HLOOKUP(D$6,CHARMS!$A$6:$CK$92,36,),"")</f>
        <v>Yes</v>
      </c>
      <c r="E33" s="124" t="str">
        <f>IF(HLOOKUP(E$6,CHARMS!$A$6:$CK$92,36,)&lt;&gt;0,HLOOKUP(E$6,CHARMS!$A$6:$CK$92,36,),"")</f>
        <v>Yes</v>
      </c>
      <c r="F33" s="124" t="str">
        <f>IF(HLOOKUP(F$6,CHARMS!$A$6:$CK$92,36,)&lt;&gt;0,HLOOKUP(F$6,CHARMS!$A$6:$CK$92,36,),"")</f>
        <v>Yes</v>
      </c>
      <c r="G33" s="124" t="str">
        <f>IF(HLOOKUP(G$6,CHARMS!$A$6:$CK$92,36,)&lt;&gt;0,HLOOKUP(G$6,CHARMS!$A$6:$CK$92,36,),"")</f>
        <v>Yes</v>
      </c>
      <c r="H33" s="124" t="str">
        <f>IF(HLOOKUP(H$6,CHARMS!$A$6:$CK$92,36,)&lt;&gt;0,HLOOKUP(H$6,CHARMS!$A$6:$CK$92,36,),"")</f>
        <v>Yes</v>
      </c>
      <c r="I33" s="124" t="str">
        <f>IF(HLOOKUP(I$6,CHARMS!$A$6:$CK$92,36,)&lt;&gt;0,HLOOKUP(I$6,CHARMS!$A$6:$CK$92,36,),"")</f>
        <v>Yes</v>
      </c>
      <c r="J33" s="124" t="str">
        <f>IF(HLOOKUP(J$6,CHARMS!$A$6:$CK$92,36,)&lt;&gt;0,HLOOKUP(J$6,CHARMS!$A$6:$CK$92,36,),"")</f>
        <v>Yes</v>
      </c>
      <c r="K33" s="124" t="str">
        <f>IF(HLOOKUP(K$6,CHARMS!$A$6:$CK$92,36,)&lt;&gt;0,HLOOKUP(K$6,CHARMS!$A$6:$CK$92,36,),"")</f>
        <v>Yes</v>
      </c>
      <c r="L33" s="124" t="str">
        <f>IF(HLOOKUP(L$6,CHARMS!$A$6:$CK$92,36,)&lt;&gt;0,HLOOKUP(L$6,CHARMS!$A$6:$CK$92,36,),"")</f>
        <v>Yes</v>
      </c>
      <c r="M33" s="124" t="str">
        <f>IF(HLOOKUP(M$6,CHARMS!$A$6:$CK$92,36,)&lt;&gt;0,HLOOKUP(M$6,CHARMS!$A$6:$CK$92,36,),"")</f>
        <v/>
      </c>
      <c r="N33" s="124" t="str">
        <f>IF(HLOOKUP(N$6,CHARMS!$A$6:$CK$92,36,)&lt;&gt;0,HLOOKUP(N$6,CHARMS!$A$6:$CK$92,36,),"")</f>
        <v/>
      </c>
      <c r="O33" s="124" t="str">
        <f>IF(HLOOKUP(O$6,CHARMS!$A$6:$CK$92,36,)&lt;&gt;0,HLOOKUP(O$6,CHARMS!$A$6:$CK$92,36,),"")</f>
        <v/>
      </c>
      <c r="P33" s="124" t="str">
        <f>IF(HLOOKUP(P$6,CHARMS!$A$6:$CK$92,36,)&lt;&gt;0,HLOOKUP(P$6,CHARMS!$A$6:$CK$92,36,),"")</f>
        <v/>
      </c>
      <c r="Q33" s="124" t="str">
        <f>IF(HLOOKUP(Q$6,CHARMS!$A$6:$CK$92,36,)&lt;&gt;0,HLOOKUP(Q$6,CHARMS!$A$6:$CK$92,36,),"")</f>
        <v/>
      </c>
      <c r="R33" s="124" t="str">
        <f>IF(HLOOKUP(R$6,CHARMS!$A$6:$CK$92,36,)&lt;&gt;0,HLOOKUP(R$6,CHARMS!$A$6:$CK$92,36,),"")</f>
        <v/>
      </c>
      <c r="S33" s="124" t="str">
        <f>IF(HLOOKUP(S$6,CHARMS!$A$6:$CK$92,36,)&lt;&gt;0,HLOOKUP(S$6,CHARMS!$A$6:$CK$92,36,),"")</f>
        <v/>
      </c>
      <c r="T33" s="124" t="str">
        <f>IF(HLOOKUP(T$6,CHARMS!$A$6:$CK$92,36,)&lt;&gt;0,HLOOKUP(T$6,CHARMS!$A$6:$CK$92,36,),"")</f>
        <v/>
      </c>
      <c r="U33" s="124" t="str">
        <f>IF(HLOOKUP(U$6,CHARMS!$A$6:$CK$92,36,)&lt;&gt;0,HLOOKUP(U$6,CHARMS!$A$6:$CK$92,36,),"")</f>
        <v/>
      </c>
      <c r="V33" s="124" t="str">
        <f>IF(HLOOKUP(V$6,CHARMS!$A$6:$CK$92,36,)&lt;&gt;0,HLOOKUP(V$6,CHARMS!$A$6:$CK$92,36,),"")</f>
        <v/>
      </c>
      <c r="W33" s="124" t="str">
        <f>IF(HLOOKUP(W$6,CHARMS!$A$6:$CK$92,36,)&lt;&gt;0,HLOOKUP(W$6,CHARMS!$A$6:$CK$92,36,),"")</f>
        <v/>
      </c>
      <c r="X33" s="124" t="str">
        <f>IF(HLOOKUP(X$6,CHARMS!$A$6:$CK$92,36,)&lt;&gt;0,HLOOKUP(X$6,CHARMS!$A$6:$CK$92,36,),"")</f>
        <v/>
      </c>
      <c r="Y33" s="124" t="str">
        <f>IF(HLOOKUP(Y$6,CHARMS!$A$6:$CK$92,36,)&lt;&gt;0,HLOOKUP(Y$6,CHARMS!$A$6:$CK$92,36,),"")</f>
        <v/>
      </c>
      <c r="Z33" s="124" t="str">
        <f>IF(HLOOKUP(Z$6,CHARMS!$A$6:$CK$92,36,)&lt;&gt;0,HLOOKUP(Z$6,CHARMS!$A$6:$CK$92,36,),"")</f>
        <v/>
      </c>
      <c r="AA33" s="124" t="str">
        <f>IF(HLOOKUP(AA$6,CHARMS!$A$6:$CK$92,36,)&lt;&gt;0,HLOOKUP(AA$6,CHARMS!$A$6:$CK$92,36,),"")</f>
        <v/>
      </c>
      <c r="AB33" s="124" t="str">
        <f>IF(HLOOKUP(AB$6,CHARMS!$A$6:$CK$92,36,)&lt;&gt;0,HLOOKUP(AB$6,CHARMS!$A$6:$CK$92,36,),"")</f>
        <v/>
      </c>
      <c r="AC33" s="124" t="str">
        <f>IF(HLOOKUP(AC$6,CHARMS!$A$6:$CK$92,36,)&lt;&gt;0,HLOOKUP(AC$6,CHARMS!$A$6:$CK$92,36,),"")</f>
        <v/>
      </c>
    </row>
    <row r="34" s="95" customFormat="1" ht="15" customHeight="1" spans="1:29">
      <c r="A34" s="123" t="s">
        <v>386</v>
      </c>
      <c r="B34" s="124" t="str">
        <f>IF(HLOOKUP(B$6,CHARMS!$A$6:$CK$92,37,)&lt;&gt;0,HLOOKUP(B$6,CHARMS!$A$6:$CK$92,37,),"")</f>
        <v>No information</v>
      </c>
      <c r="C34" s="124" t="str">
        <f>IF(HLOOKUP(C$6,CHARMS!$A$6:$CK$92,37,)&lt;&gt;0,HLOOKUP(C$6,CHARMS!$A$6:$CK$92,37,),"")</f>
        <v>No information</v>
      </c>
      <c r="D34" s="124" t="str">
        <f>IF(HLOOKUP(D$6,CHARMS!$A$6:$CK$92,37,)&lt;&gt;0,HLOOKUP(D$6,CHARMS!$A$6:$CK$92,37,),"")</f>
        <v>Unclear</v>
      </c>
      <c r="E34" s="124" t="str">
        <f>IF(HLOOKUP(E$6,CHARMS!$A$6:$CK$92,37,)&lt;&gt;0,HLOOKUP(E$6,CHARMS!$A$6:$CK$92,37,),"")</f>
        <v>No information</v>
      </c>
      <c r="F34" s="124" t="str">
        <f>IF(HLOOKUP(F$6,CHARMS!$A$6:$CK$92,37,)&lt;&gt;0,HLOOKUP(F$6,CHARMS!$A$6:$CK$92,37,),"")</f>
        <v>Yes</v>
      </c>
      <c r="G34" s="124" t="str">
        <f>IF(HLOOKUP(G$6,CHARMS!$A$6:$CK$92,37,)&lt;&gt;0,HLOOKUP(G$6,CHARMS!$A$6:$CK$92,37,),"")</f>
        <v>No information</v>
      </c>
      <c r="H34" s="124" t="str">
        <f>IF(HLOOKUP(H$6,CHARMS!$A$6:$CK$92,37,)&lt;&gt;0,HLOOKUP(H$6,CHARMS!$A$6:$CK$92,37,),"")</f>
        <v>Yes</v>
      </c>
      <c r="I34" s="124" t="str">
        <f>IF(HLOOKUP(I$6,CHARMS!$A$6:$CK$92,37,)&lt;&gt;0,HLOOKUP(I$6,CHARMS!$A$6:$CK$92,37,),"")</f>
        <v>No information</v>
      </c>
      <c r="J34" s="124" t="str">
        <f>IF(HLOOKUP(J$6,CHARMS!$A$6:$CK$92,37,)&lt;&gt;0,HLOOKUP(J$6,CHARMS!$A$6:$CK$92,37,),"")</f>
        <v>Yes</v>
      </c>
      <c r="K34" s="124" t="str">
        <f>IF(HLOOKUP(K$6,CHARMS!$A$6:$CK$92,37,)&lt;&gt;0,HLOOKUP(K$6,CHARMS!$A$6:$CK$92,37,),"")</f>
        <v>No</v>
      </c>
      <c r="L34" s="124" t="str">
        <f>IF(HLOOKUP(L$6,CHARMS!$A$6:$CK$92,37,)&lt;&gt;0,HLOOKUP(L$6,CHARMS!$A$6:$CK$92,37,),"")</f>
        <v>No information</v>
      </c>
      <c r="M34" s="124" t="str">
        <f>IF(HLOOKUP(M$6,CHARMS!$A$6:$CK$92,37,)&lt;&gt;0,HLOOKUP(M$6,CHARMS!$A$6:$CK$92,37,),"")</f>
        <v/>
      </c>
      <c r="N34" s="124" t="str">
        <f>IF(HLOOKUP(N$6,CHARMS!$A$6:$CK$92,37,)&lt;&gt;0,HLOOKUP(N$6,CHARMS!$A$6:$CK$92,37,),"")</f>
        <v/>
      </c>
      <c r="O34" s="124" t="str">
        <f>IF(HLOOKUP(O$6,CHARMS!$A$6:$CK$92,37,)&lt;&gt;0,HLOOKUP(O$6,CHARMS!$A$6:$CK$92,37,),"")</f>
        <v/>
      </c>
      <c r="P34" s="124" t="str">
        <f>IF(HLOOKUP(P$6,CHARMS!$A$6:$CK$92,37,)&lt;&gt;0,HLOOKUP(P$6,CHARMS!$A$6:$CK$92,37,),"")</f>
        <v/>
      </c>
      <c r="Q34" s="124" t="str">
        <f>IF(HLOOKUP(Q$6,CHARMS!$A$6:$CK$92,37,)&lt;&gt;0,HLOOKUP(Q$6,CHARMS!$A$6:$CK$92,37,),"")</f>
        <v/>
      </c>
      <c r="R34" s="124" t="str">
        <f>IF(HLOOKUP(R$6,CHARMS!$A$6:$CK$92,37,)&lt;&gt;0,HLOOKUP(R$6,CHARMS!$A$6:$CK$92,37,),"")</f>
        <v/>
      </c>
      <c r="S34" s="124" t="str">
        <f>IF(HLOOKUP(S$6,CHARMS!$A$6:$CK$92,37,)&lt;&gt;0,HLOOKUP(S$6,CHARMS!$A$6:$CK$92,37,),"")</f>
        <v/>
      </c>
      <c r="T34" s="124" t="str">
        <f>IF(HLOOKUP(T$6,CHARMS!$A$6:$CK$92,37,)&lt;&gt;0,HLOOKUP(T$6,CHARMS!$A$6:$CK$92,37,),"")</f>
        <v/>
      </c>
      <c r="U34" s="124" t="str">
        <f>IF(HLOOKUP(U$6,CHARMS!$A$6:$CK$92,37,)&lt;&gt;0,HLOOKUP(U$6,CHARMS!$A$6:$CK$92,37,),"")</f>
        <v/>
      </c>
      <c r="V34" s="124" t="str">
        <f>IF(HLOOKUP(V$6,CHARMS!$A$6:$CK$92,37,)&lt;&gt;0,HLOOKUP(V$6,CHARMS!$A$6:$CK$92,37,),"")</f>
        <v/>
      </c>
      <c r="W34" s="124" t="str">
        <f>IF(HLOOKUP(W$6,CHARMS!$A$6:$CK$92,37,)&lt;&gt;0,HLOOKUP(W$6,CHARMS!$A$6:$CK$92,37,),"")</f>
        <v/>
      </c>
      <c r="X34" s="124" t="str">
        <f>IF(HLOOKUP(X$6,CHARMS!$A$6:$CK$92,37,)&lt;&gt;0,HLOOKUP(X$6,CHARMS!$A$6:$CK$92,37,),"")</f>
        <v/>
      </c>
      <c r="Y34" s="124" t="str">
        <f>IF(HLOOKUP(Y$6,CHARMS!$A$6:$CK$92,37,)&lt;&gt;0,HLOOKUP(Y$6,CHARMS!$A$6:$CK$92,37,),"")</f>
        <v/>
      </c>
      <c r="Z34" s="124" t="str">
        <f>IF(HLOOKUP(Z$6,CHARMS!$A$6:$CK$92,37,)&lt;&gt;0,HLOOKUP(Z$6,CHARMS!$A$6:$CK$92,37,),"")</f>
        <v/>
      </c>
      <c r="AA34" s="124" t="str">
        <f>IF(HLOOKUP(AA$6,CHARMS!$A$6:$CK$92,37,)&lt;&gt;0,HLOOKUP(AA$6,CHARMS!$A$6:$CK$92,37,),"")</f>
        <v/>
      </c>
      <c r="AB34" s="124" t="str">
        <f>IF(HLOOKUP(AB$6,CHARMS!$A$6:$CK$92,37,)&lt;&gt;0,HLOOKUP(AB$6,CHARMS!$A$6:$CK$92,37,),"")</f>
        <v/>
      </c>
      <c r="AC34" s="124" t="str">
        <f>IF(HLOOKUP(AC$6,CHARMS!$A$6:$CK$92,37,)&lt;&gt;0,HLOOKUP(AC$6,CHARMS!$A$6:$CK$92,37,),"")</f>
        <v/>
      </c>
    </row>
    <row r="35" s="95" customFormat="1" ht="15" customHeight="1" spans="1:29">
      <c r="A35" s="125" t="s">
        <v>387</v>
      </c>
      <c r="B35" s="126" t="str">
        <f>IF(HLOOKUP(B$6,CHARMS!$A$6:$CK$92,35,)&lt;&gt;0,HLOOKUP(B$6,CHARMS!$A$6:$CK$92,35,),"")</f>
        <v>After the ending</v>
      </c>
      <c r="C35" s="126" t="str">
        <f>IF(HLOOKUP(C$6,CHARMS!$A$6:$CK$92,35,)&lt;&gt;0,HLOOKUP(C$6,CHARMS!$A$6:$CK$92,35,),"")</f>
        <v>After collecting medical records</v>
      </c>
      <c r="D35" s="126" t="str">
        <f>IF(HLOOKUP(D$6,CHARMS!$A$6:$CK$92,35,)&lt;&gt;0,HLOOKUP(D$6,CHARMS!$A$6:$CK$92,35,),"")</f>
        <v>After first episode of LETM</v>
      </c>
      <c r="E35" s="126" t="str">
        <f>IF(HLOOKUP(E$6,CHARMS!$A$6:$CK$92,35,)&lt;&gt;0,HLOOKUP(E$6,CHARMS!$A$6:$CK$92,35,),"")</f>
        <v>follow-up period</v>
      </c>
      <c r="F35" s="126" t="str">
        <f>IF(HLOOKUP(F$6,CHARMS!$A$6:$CK$92,35,)&lt;&gt;0,HLOOKUP(F$6,CHARMS!$A$6:$CK$92,35,),"")</f>
        <v>Within 48 hours of onset</v>
      </c>
      <c r="G35" s="126" t="str">
        <f>IF(HLOOKUP(G$6,CHARMS!$A$6:$CK$92,35,)&lt;&gt;0,HLOOKUP(G$6,CHARMS!$A$6:$CK$92,35,),"")</f>
        <v>After onset of myelitis</v>
      </c>
      <c r="H35" s="126" t="str">
        <f>IF(HLOOKUP(H$6,CHARMS!$A$6:$CK$92,35,)&lt;&gt;0,HLOOKUP(H$6,CHARMS!$A$6:$CK$92,35,),"")</f>
        <v>The initial imaging and imaging data throughout the disease course.</v>
      </c>
      <c r="I35" s="126" t="str">
        <f>IF(HLOOKUP(I$6,CHARMS!$A$6:$CK$92,35,)&lt;&gt;0,HLOOKUP(I$6,CHARMS!$A$6:$CK$92,35,),"")</f>
        <v>at onset or the first 2-year course</v>
      </c>
      <c r="J35" s="126" t="str">
        <f>IF(HLOOKUP(J$6,CHARMS!$A$6:$CK$92,35,)&lt;&gt;0,HLOOKUP(J$6,CHARMS!$A$6:$CK$92,35,),"")</f>
        <v>within 48 hours from the MRI acquisition</v>
      </c>
      <c r="K35" s="126" t="str">
        <f>IF(HLOOKUP(K$6,CHARMS!$A$6:$CK$92,35,)&lt;&gt;0,HLOOKUP(K$6,CHARMS!$A$6:$CK$92,35,),"")</f>
        <v>After the onset of symptoms</v>
      </c>
      <c r="L35" s="126" t="str">
        <f>IF(HLOOKUP(L$6,CHARMS!$A$6:$CK$92,35,)&lt;&gt;0,HLOOKUP(L$6,CHARMS!$A$6:$CK$92,35,),"")</f>
        <v>Before relapse or death</v>
      </c>
      <c r="M35" s="126" t="str">
        <f>IF(HLOOKUP(M$6,CHARMS!$A$6:$CK$92,35,)&lt;&gt;0,HLOOKUP(M$6,CHARMS!$A$6:$CK$92,35,),"")</f>
        <v/>
      </c>
      <c r="N35" s="126" t="str">
        <f>IF(HLOOKUP(N$6,CHARMS!$A$6:$CK$92,35,)&lt;&gt;0,HLOOKUP(N$6,CHARMS!$A$6:$CK$92,35,),"")</f>
        <v/>
      </c>
      <c r="O35" s="126" t="str">
        <f>IF(HLOOKUP(O$6,CHARMS!$A$6:$CK$92,35,)&lt;&gt;0,HLOOKUP(O$6,CHARMS!$A$6:$CK$92,35,),"")</f>
        <v/>
      </c>
      <c r="P35" s="126" t="str">
        <f>IF(HLOOKUP(P$6,CHARMS!$A$6:$CK$92,35,)&lt;&gt;0,HLOOKUP(P$6,CHARMS!$A$6:$CK$92,35,),"")</f>
        <v/>
      </c>
      <c r="Q35" s="126" t="str">
        <f>IF(HLOOKUP(Q$6,CHARMS!$A$6:$CK$92,35,)&lt;&gt;0,HLOOKUP(Q$6,CHARMS!$A$6:$CK$92,35,),"")</f>
        <v/>
      </c>
      <c r="R35" s="126" t="str">
        <f>IF(HLOOKUP(R$6,CHARMS!$A$6:$CK$92,35,)&lt;&gt;0,HLOOKUP(R$6,CHARMS!$A$6:$CK$92,35,),"")</f>
        <v/>
      </c>
      <c r="S35" s="126" t="str">
        <f>IF(HLOOKUP(S$6,CHARMS!$A$6:$CK$92,35,)&lt;&gt;0,HLOOKUP(S$6,CHARMS!$A$6:$CK$92,35,),"")</f>
        <v/>
      </c>
      <c r="T35" s="126" t="str">
        <f>IF(HLOOKUP(T$6,CHARMS!$A$6:$CK$92,35,)&lt;&gt;0,HLOOKUP(T$6,CHARMS!$A$6:$CK$92,35,),"")</f>
        <v/>
      </c>
      <c r="U35" s="126" t="str">
        <f>IF(HLOOKUP(U$6,CHARMS!$A$6:$CK$92,35,)&lt;&gt;0,HLOOKUP(U$6,CHARMS!$A$6:$CK$92,35,),"")</f>
        <v/>
      </c>
      <c r="V35" s="126" t="str">
        <f>IF(HLOOKUP(V$6,CHARMS!$A$6:$CK$92,35,)&lt;&gt;0,HLOOKUP(V$6,CHARMS!$A$6:$CK$92,35,),"")</f>
        <v/>
      </c>
      <c r="W35" s="126" t="str">
        <f>IF(HLOOKUP(W$6,CHARMS!$A$6:$CK$92,35,)&lt;&gt;0,HLOOKUP(W$6,CHARMS!$A$6:$CK$92,35,),"")</f>
        <v/>
      </c>
      <c r="X35" s="126" t="str">
        <f>IF(HLOOKUP(X$6,CHARMS!$A$6:$CK$92,35,)&lt;&gt;0,HLOOKUP(X$6,CHARMS!$A$6:$CK$92,35,),"")</f>
        <v/>
      </c>
      <c r="Y35" s="126" t="str">
        <f>IF(HLOOKUP(Y$6,CHARMS!$A$6:$CK$92,35,)&lt;&gt;0,HLOOKUP(Y$6,CHARMS!$A$6:$CK$92,35,),"")</f>
        <v/>
      </c>
      <c r="Z35" s="126" t="str">
        <f>IF(HLOOKUP(Z$6,CHARMS!$A$6:$CK$92,35,)&lt;&gt;0,HLOOKUP(Z$6,CHARMS!$A$6:$CK$92,35,),"")</f>
        <v/>
      </c>
      <c r="AA35" s="126" t="str">
        <f>IF(HLOOKUP(AA$6,CHARMS!$A$6:$CK$92,35,)&lt;&gt;0,HLOOKUP(AA$6,CHARMS!$A$6:$CK$92,35,),"")</f>
        <v/>
      </c>
      <c r="AB35" s="126" t="str">
        <f>IF(HLOOKUP(AB$6,CHARMS!$A$6:$CK$92,35,)&lt;&gt;0,HLOOKUP(AB$6,CHARMS!$A$6:$CK$92,35,),"")</f>
        <v/>
      </c>
      <c r="AC35" s="126" t="str">
        <f>IF(HLOOKUP(AC$6,CHARMS!$A$6:$CK$92,35,)&lt;&gt;0,HLOOKUP(AC$6,CHARMS!$A$6:$CK$92,35,),"")</f>
        <v/>
      </c>
    </row>
    <row r="36" s="95" customFormat="1" ht="75" customHeight="1" spans="1:29">
      <c r="A36" s="127" t="s">
        <v>370</v>
      </c>
      <c r="B36" s="128" t="s">
        <v>388</v>
      </c>
      <c r="C36" s="128" t="s">
        <v>389</v>
      </c>
      <c r="D36" s="128" t="s">
        <v>390</v>
      </c>
      <c r="E36" s="128" t="s">
        <v>391</v>
      </c>
      <c r="F36" s="128"/>
      <c r="G36" s="128" t="s">
        <v>392</v>
      </c>
      <c r="H36" s="128" t="s">
        <v>393</v>
      </c>
      <c r="I36" s="128"/>
      <c r="J36" s="128" t="s">
        <v>394</v>
      </c>
      <c r="K36" s="128" t="s">
        <v>395</v>
      </c>
      <c r="L36" s="128" t="s">
        <v>396</v>
      </c>
      <c r="M36" s="128"/>
      <c r="N36" s="128"/>
      <c r="O36" s="128"/>
      <c r="P36" s="128"/>
      <c r="Q36" s="128"/>
      <c r="R36" s="128"/>
      <c r="S36" s="128"/>
      <c r="T36" s="128"/>
      <c r="U36" s="128"/>
      <c r="V36" s="128"/>
      <c r="W36" s="128"/>
      <c r="X36" s="128"/>
      <c r="Y36" s="128"/>
      <c r="Z36" s="128"/>
      <c r="AA36" s="128"/>
      <c r="AB36" s="128"/>
      <c r="AC36" s="128"/>
    </row>
    <row r="37" ht="18.75" customHeight="1" spans="1:29">
      <c r="A37" s="104" t="s">
        <v>397</v>
      </c>
      <c r="B37" s="105"/>
      <c r="C37" s="105"/>
      <c r="D37" s="105"/>
      <c r="E37" s="105"/>
      <c r="F37" s="105"/>
      <c r="G37" s="105"/>
      <c r="H37" s="105"/>
      <c r="I37" s="105"/>
      <c r="J37" s="105"/>
      <c r="K37" s="105"/>
      <c r="L37" s="105"/>
      <c r="M37" s="105"/>
      <c r="N37" s="105"/>
      <c r="O37" s="105"/>
      <c r="P37" s="105"/>
      <c r="Q37" s="105"/>
      <c r="R37" s="105"/>
      <c r="S37" s="105"/>
      <c r="T37" s="105"/>
      <c r="U37" s="105"/>
      <c r="V37" s="105"/>
      <c r="W37" s="105"/>
      <c r="X37" s="105"/>
      <c r="Y37" s="105"/>
      <c r="Z37" s="105"/>
      <c r="AA37" s="105"/>
      <c r="AB37" s="105"/>
      <c r="AC37" s="105"/>
    </row>
    <row r="38" s="94" customFormat="1" ht="15" customHeight="1" spans="1:29">
      <c r="A38" s="113" t="s">
        <v>398</v>
      </c>
      <c r="B38" s="114" t="s">
        <v>205</v>
      </c>
      <c r="C38" s="114" t="s">
        <v>205</v>
      </c>
      <c r="D38" s="114" t="s">
        <v>205</v>
      </c>
      <c r="E38" s="114" t="s">
        <v>205</v>
      </c>
      <c r="F38" s="114" t="s">
        <v>205</v>
      </c>
      <c r="G38" s="114" t="s">
        <v>205</v>
      </c>
      <c r="H38" s="114" t="s">
        <v>205</v>
      </c>
      <c r="I38" s="114" t="s">
        <v>205</v>
      </c>
      <c r="J38" s="114" t="s">
        <v>205</v>
      </c>
      <c r="K38" s="114" t="s">
        <v>205</v>
      </c>
      <c r="L38" s="114" t="s">
        <v>205</v>
      </c>
      <c r="M38" s="114"/>
      <c r="N38" s="114"/>
      <c r="O38" s="114"/>
      <c r="P38" s="114"/>
      <c r="Q38" s="114"/>
      <c r="R38" s="114"/>
      <c r="S38" s="114"/>
      <c r="T38" s="114"/>
      <c r="U38" s="114"/>
      <c r="V38" s="114"/>
      <c r="W38" s="114"/>
      <c r="X38" s="114"/>
      <c r="Y38" s="114"/>
      <c r="Z38" s="114"/>
      <c r="AA38" s="114"/>
      <c r="AB38" s="114"/>
      <c r="AC38" s="114"/>
    </row>
    <row r="39" s="94" customFormat="1" ht="15" customHeight="1" spans="1:29">
      <c r="A39" s="129" t="s">
        <v>399</v>
      </c>
      <c r="B39" s="130" t="s">
        <v>205</v>
      </c>
      <c r="C39" s="130" t="s">
        <v>205</v>
      </c>
      <c r="D39" s="130" t="s">
        <v>205</v>
      </c>
      <c r="E39" s="130" t="s">
        <v>205</v>
      </c>
      <c r="F39" s="130" t="s">
        <v>205</v>
      </c>
      <c r="G39" s="130" t="s">
        <v>205</v>
      </c>
      <c r="H39" s="130" t="s">
        <v>205</v>
      </c>
      <c r="I39" s="130" t="s">
        <v>205</v>
      </c>
      <c r="J39" s="130" t="s">
        <v>205</v>
      </c>
      <c r="K39" s="130" t="s">
        <v>205</v>
      </c>
      <c r="L39" s="130" t="s">
        <v>205</v>
      </c>
      <c r="M39" s="130"/>
      <c r="N39" s="130"/>
      <c r="O39" s="130"/>
      <c r="P39" s="130"/>
      <c r="Q39" s="130"/>
      <c r="R39" s="130"/>
      <c r="S39" s="130"/>
      <c r="T39" s="130"/>
      <c r="U39" s="130"/>
      <c r="V39" s="130"/>
      <c r="W39" s="130"/>
      <c r="X39" s="130"/>
      <c r="Y39" s="130"/>
      <c r="Z39" s="130"/>
      <c r="AA39" s="130"/>
      <c r="AB39" s="130"/>
      <c r="AC39" s="130"/>
    </row>
    <row r="40" s="94" customFormat="1" ht="15" customHeight="1" spans="1:29">
      <c r="A40" s="129" t="s">
        <v>400</v>
      </c>
      <c r="B40" s="130" t="s">
        <v>205</v>
      </c>
      <c r="C40" s="130" t="s">
        <v>205</v>
      </c>
      <c r="D40" s="130" t="s">
        <v>205</v>
      </c>
      <c r="E40" s="130" t="s">
        <v>205</v>
      </c>
      <c r="F40" s="130" t="s">
        <v>205</v>
      </c>
      <c r="G40" s="130" t="s">
        <v>205</v>
      </c>
      <c r="H40" s="130" t="s">
        <v>205</v>
      </c>
      <c r="I40" s="130" t="s">
        <v>205</v>
      </c>
      <c r="J40" s="130" t="s">
        <v>205</v>
      </c>
      <c r="K40" s="130" t="s">
        <v>205</v>
      </c>
      <c r="L40" s="130" t="s">
        <v>205</v>
      </c>
      <c r="M40" s="130"/>
      <c r="N40" s="130"/>
      <c r="O40" s="130"/>
      <c r="P40" s="130"/>
      <c r="Q40" s="130"/>
      <c r="R40" s="130"/>
      <c r="S40" s="130"/>
      <c r="T40" s="130"/>
      <c r="U40" s="130"/>
      <c r="V40" s="130"/>
      <c r="W40" s="130"/>
      <c r="X40" s="130"/>
      <c r="Y40" s="130"/>
      <c r="Z40" s="130"/>
      <c r="AA40" s="130"/>
      <c r="AB40" s="130"/>
      <c r="AC40" s="130"/>
    </row>
    <row r="41" s="94" customFormat="1" ht="15" customHeight="1" spans="1:29">
      <c r="A41" s="129" t="s">
        <v>401</v>
      </c>
      <c r="B41" s="130" t="s">
        <v>205</v>
      </c>
      <c r="C41" s="130" t="s">
        <v>205</v>
      </c>
      <c r="D41" s="130" t="s">
        <v>205</v>
      </c>
      <c r="E41" s="130" t="s">
        <v>205</v>
      </c>
      <c r="F41" s="130" t="s">
        <v>205</v>
      </c>
      <c r="G41" s="130" t="s">
        <v>205</v>
      </c>
      <c r="H41" s="130" t="s">
        <v>205</v>
      </c>
      <c r="I41" s="130" t="s">
        <v>205</v>
      </c>
      <c r="J41" s="130" t="s">
        <v>205</v>
      </c>
      <c r="K41" s="130" t="s">
        <v>205</v>
      </c>
      <c r="L41" s="130" t="s">
        <v>205</v>
      </c>
      <c r="M41" s="130"/>
      <c r="N41" s="130"/>
      <c r="O41" s="130"/>
      <c r="P41" s="130"/>
      <c r="Q41" s="130"/>
      <c r="R41" s="130"/>
      <c r="S41" s="130"/>
      <c r="T41" s="130"/>
      <c r="U41" s="130"/>
      <c r="V41" s="130"/>
      <c r="W41" s="130"/>
      <c r="X41" s="130"/>
      <c r="Y41" s="130"/>
      <c r="Z41" s="130"/>
      <c r="AA41" s="130"/>
      <c r="AB41" s="130"/>
      <c r="AC41" s="130"/>
    </row>
    <row r="42" s="94" customFormat="1" ht="15" customHeight="1" spans="1:29">
      <c r="A42" s="129" t="s">
        <v>402</v>
      </c>
      <c r="B42" s="130" t="s">
        <v>356</v>
      </c>
      <c r="C42" s="130" t="s">
        <v>356</v>
      </c>
      <c r="D42" s="130" t="s">
        <v>353</v>
      </c>
      <c r="E42" s="130" t="s">
        <v>356</v>
      </c>
      <c r="F42" s="130" t="s">
        <v>205</v>
      </c>
      <c r="G42" s="130" t="s">
        <v>356</v>
      </c>
      <c r="H42" s="130" t="s">
        <v>205</v>
      </c>
      <c r="I42" s="130" t="s">
        <v>356</v>
      </c>
      <c r="J42" s="130" t="s">
        <v>205</v>
      </c>
      <c r="K42" s="130" t="s">
        <v>356</v>
      </c>
      <c r="L42" s="130" t="s">
        <v>356</v>
      </c>
      <c r="M42" s="130"/>
      <c r="N42" s="130"/>
      <c r="O42" s="130"/>
      <c r="P42" s="130"/>
      <c r="Q42" s="130"/>
      <c r="R42" s="130"/>
      <c r="S42" s="130"/>
      <c r="T42" s="130"/>
      <c r="U42" s="130"/>
      <c r="V42" s="130"/>
      <c r="W42" s="130"/>
      <c r="X42" s="130"/>
      <c r="Y42" s="130"/>
      <c r="Z42" s="130"/>
      <c r="AA42" s="130"/>
      <c r="AB42" s="130"/>
      <c r="AC42" s="130"/>
    </row>
    <row r="43" s="94" customFormat="1" ht="15" customHeight="1" spans="1:29">
      <c r="A43" s="115" t="s">
        <v>403</v>
      </c>
      <c r="B43" s="116" t="s">
        <v>353</v>
      </c>
      <c r="C43" s="116" t="s">
        <v>353</v>
      </c>
      <c r="D43" s="116" t="s">
        <v>353</v>
      </c>
      <c r="E43" s="116" t="s">
        <v>205</v>
      </c>
      <c r="F43" s="116" t="s">
        <v>353</v>
      </c>
      <c r="G43" s="116" t="s">
        <v>353</v>
      </c>
      <c r="H43" s="116" t="s">
        <v>353</v>
      </c>
      <c r="I43" s="116" t="s">
        <v>353</v>
      </c>
      <c r="J43" s="116" t="s">
        <v>353</v>
      </c>
      <c r="K43" s="116" t="s">
        <v>353</v>
      </c>
      <c r="L43" s="116" t="s">
        <v>353</v>
      </c>
      <c r="M43" s="116"/>
      <c r="N43" s="116"/>
      <c r="O43" s="116"/>
      <c r="P43" s="116"/>
      <c r="Q43" s="116"/>
      <c r="R43" s="116"/>
      <c r="S43" s="116"/>
      <c r="T43" s="116"/>
      <c r="U43" s="116"/>
      <c r="V43" s="116"/>
      <c r="W43" s="116"/>
      <c r="X43" s="116"/>
      <c r="Y43" s="116"/>
      <c r="Z43" s="116"/>
      <c r="AA43" s="116"/>
      <c r="AB43" s="116"/>
      <c r="AC43" s="116"/>
    </row>
    <row r="44" s="95" customFormat="1" ht="18.75" customHeight="1" spans="1:29">
      <c r="A44" s="117" t="s">
        <v>404</v>
      </c>
      <c r="B44" s="118" t="s">
        <v>210</v>
      </c>
      <c r="C44" s="118" t="s">
        <v>210</v>
      </c>
      <c r="D44" s="118" t="s">
        <v>358</v>
      </c>
      <c r="E44" s="118" t="s">
        <v>210</v>
      </c>
      <c r="F44" s="118" t="s">
        <v>358</v>
      </c>
      <c r="G44" s="118" t="s">
        <v>210</v>
      </c>
      <c r="H44" s="118" t="s">
        <v>358</v>
      </c>
      <c r="I44" s="118" t="s">
        <v>210</v>
      </c>
      <c r="J44" s="118" t="s">
        <v>358</v>
      </c>
      <c r="K44" s="118" t="s">
        <v>210</v>
      </c>
      <c r="L44" s="118" t="s">
        <v>210</v>
      </c>
      <c r="M44" s="118"/>
      <c r="N44" s="118"/>
      <c r="O44" s="118"/>
      <c r="P44" s="118"/>
      <c r="Q44" s="118"/>
      <c r="R44" s="118"/>
      <c r="S44" s="118"/>
      <c r="T44" s="118"/>
      <c r="U44" s="118"/>
      <c r="V44" s="118"/>
      <c r="W44" s="118"/>
      <c r="X44" s="118"/>
      <c r="Y44" s="118"/>
      <c r="Z44" s="118"/>
      <c r="AA44" s="118"/>
      <c r="AB44" s="118"/>
      <c r="AC44" s="118"/>
    </row>
    <row r="45" s="95" customFormat="1" ht="18.75" customHeight="1" spans="1:29">
      <c r="A45" s="119" t="s">
        <v>360</v>
      </c>
      <c r="B45" s="120" t="s">
        <v>361</v>
      </c>
      <c r="C45" s="120" t="s">
        <v>361</v>
      </c>
      <c r="D45" s="120" t="s">
        <v>361</v>
      </c>
      <c r="E45" s="120" t="s">
        <v>361</v>
      </c>
      <c r="F45" s="120" t="s">
        <v>361</v>
      </c>
      <c r="G45" s="120" t="s">
        <v>361</v>
      </c>
      <c r="H45" s="120" t="s">
        <v>361</v>
      </c>
      <c r="I45" s="120" t="s">
        <v>361</v>
      </c>
      <c r="J45" s="120" t="s">
        <v>361</v>
      </c>
      <c r="K45" s="120" t="s">
        <v>361</v>
      </c>
      <c r="L45" s="120" t="s">
        <v>361</v>
      </c>
      <c r="M45" s="120"/>
      <c r="N45" s="120"/>
      <c r="O45" s="120"/>
      <c r="P45" s="120"/>
      <c r="Q45" s="120"/>
      <c r="R45" s="120"/>
      <c r="S45" s="120"/>
      <c r="T45" s="120"/>
      <c r="U45" s="120"/>
      <c r="V45" s="120"/>
      <c r="W45" s="120"/>
      <c r="X45" s="120"/>
      <c r="Y45" s="120"/>
      <c r="Z45" s="120"/>
      <c r="AA45" s="120"/>
      <c r="AB45" s="120"/>
      <c r="AC45" s="120"/>
    </row>
    <row r="46" s="95" customFormat="1" ht="15" customHeight="1" spans="1:29">
      <c r="A46" s="121" t="s">
        <v>363</v>
      </c>
      <c r="B46" s="122"/>
      <c r="C46" s="122"/>
      <c r="D46" s="122"/>
      <c r="E46" s="122"/>
      <c r="F46" s="122"/>
      <c r="G46" s="122"/>
      <c r="H46" s="122"/>
      <c r="I46" s="122"/>
      <c r="J46" s="122"/>
      <c r="K46" s="122"/>
      <c r="L46" s="122"/>
      <c r="M46" s="122"/>
      <c r="N46" s="122"/>
      <c r="O46" s="122"/>
      <c r="P46" s="122"/>
      <c r="Q46" s="122"/>
      <c r="R46" s="122"/>
      <c r="S46" s="122"/>
      <c r="T46" s="122"/>
      <c r="U46" s="122"/>
      <c r="V46" s="122"/>
      <c r="W46" s="122"/>
      <c r="X46" s="122"/>
      <c r="Y46" s="122"/>
      <c r="Z46" s="122"/>
      <c r="AA46" s="122"/>
      <c r="AB46" s="122"/>
      <c r="AC46" s="122"/>
    </row>
    <row r="47" s="95" customFormat="1" ht="45" customHeight="1" spans="1:29">
      <c r="A47" s="123" t="s">
        <v>405</v>
      </c>
      <c r="B47" s="124" t="str">
        <f>IF(HLOOKUP(B$6,CHARMS!$A$6:$CK$89,26,)&lt;&gt;0,HLOOKUP(B$6,CHARMS!$A$6:$CK$92,26,),"")</f>
        <v>Pulmonary infections occurring during hospitalization in patients with severe myelitis</v>
      </c>
      <c r="C47" s="124" t="str">
        <f>IF(HLOOKUP(C$6,CHARMS!$A$6:$CK$89,26,)&lt;&gt;0,HLOOKUP(C$6,CHARMS!$A$6:$CK$92,26,),"")</f>
        <v>Visual disability was defined as a visual score of ≥ 5 points for more than 6 months</v>
      </c>
      <c r="D47" s="124" t="str">
        <f>IF(HLOOKUP(D$6,CHARMS!$A$6:$CK$89,26,)&lt;&gt;0,HLOOKUP(D$6,CHARMS!$A$6:$CK$92,26,),"")</f>
        <v>Patients' serum was tested for AQP4-IgG with a commercially available cell-based assay (Euroimmun, Leipzig)</v>
      </c>
      <c r="E47" s="124" t="str">
        <f>IF(HLOOKUP(E$6,CHARMS!$A$6:$CK$89,26,)&lt;&gt;0,HLOOKUP(E$6,CHARMS!$A$6:$CK$92,26,),"")</f>
        <v>An attack/relapse was defined as worsening of existing symptoms, or occurrence of new symptoms, lasting for at least 24 hours（calculated from disease onset to end of follow-up, excluding the first attack）</v>
      </c>
      <c r="F47" s="124" t="str">
        <f>IF(HLOOKUP(F$6,CHARMS!$A$6:$CK$89,26,)&lt;&gt;0,HLOOKUP(F$6,CHARMS!$A$6:$CK$92,26,),"")</f>
        <v>The classification performance (accuracy and probability distribution) of the deep learning model in AQP4-positive NMOSD, MS, AQP4-negative NMOSD, and unclassified AQP4-negative NMOSD-like manifestation patients.</v>
      </c>
      <c r="G47" s="124" t="str">
        <f>IF(HLOOKUP(G$6,CHARMS!$A$6:$CK$89,26,)&lt;&gt;0,HLOOKUP(G$6,CHARMS!$A$6:$CK$92,26,),"")</f>
        <v>Differentiating Myelitis in MOGAD from Myelitis in NMOSD</v>
      </c>
      <c r="H47" s="124" t="str">
        <f>IF(HLOOKUP(H$6,CHARMS!$A$6:$CK$89,26,)&lt;&gt;0,HLOOKUP(H$6,CHARMS!$A$6:$CK$92,26,),"")</f>
        <v>The predictive model's ability to accurately identify the diagnostic category (NMOSD or MS) based on MRI characteristics.</v>
      </c>
      <c r="I47" s="124" t="str">
        <f>IF(HLOOKUP(I$6,CHARMS!$A$6:$CK$89,26,)&lt;&gt;0,HLOOKUP(I$6,CHARMS!$A$6:$CK$92,26,),"")</f>
        <v>Relapse is a new attack of disease; disability is defined primarily by EDSS scores</v>
      </c>
      <c r="J47" s="124" t="str">
        <f>IF(HLOOKUP(J$6,CHARMS!$A$6:$CK$89,26,)&lt;&gt;0,HLOOKUP(J$6,CHARMS!$A$6:$CK$92,26,),"")</f>
        <v>providing an algorithm, based on MRI features derived from conventional imaging protocols, useful to distinguish NMOSD from MS patients in clinical practice.</v>
      </c>
      <c r="K47" s="124" t="str">
        <f>IF(HLOOKUP(K$6,CHARMS!$A$6:$CK$89,26,)&lt;&gt;0,HLOOKUP(K$6,CHARMS!$A$6:$CK$92,26,),"")</f>
        <v>Accuracy of diagnostic classification of myelitis</v>
      </c>
      <c r="L47" s="124" t="str">
        <f>IF(HLOOKUP(L$6,CHARMS!$A$6:$CK$89,26,)&lt;&gt;0,HLOOKUP(L$6,CHARMS!$A$6:$CK$92,26,),"")</f>
        <v>①The disease course either remains monophasic (no recurrent attacks) or becomes relapsing (future attacks of ON and myelitis)；
②The time from the disease onset (first index event) until last follow-up or death was recorded as the survival time.</v>
      </c>
      <c r="M47" s="124" t="str">
        <f>IF(HLOOKUP(M$6,CHARMS!$A$6:$CK$89,26,)&lt;&gt;0,HLOOKUP(M$6,CHARMS!$A$6:$CK$92,26,),"")</f>
        <v/>
      </c>
      <c r="N47" s="124" t="str">
        <f>IF(HLOOKUP(N$6,CHARMS!$A$6:$CK$89,26,)&lt;&gt;0,HLOOKUP(N$6,CHARMS!$A$6:$CK$92,26,),"")</f>
        <v/>
      </c>
      <c r="O47" s="124" t="str">
        <f>IF(HLOOKUP(O$6,CHARMS!$A$6:$CK$89,26,)&lt;&gt;0,HLOOKUP(O$6,CHARMS!$A$6:$CK$92,26,),"")</f>
        <v/>
      </c>
      <c r="P47" s="124" t="str">
        <f>IF(HLOOKUP(P$6,CHARMS!$A$6:$CK$89,26,)&lt;&gt;0,HLOOKUP(P$6,CHARMS!$A$6:$CK$92,26,),"")</f>
        <v/>
      </c>
      <c r="Q47" s="124" t="str">
        <f>IF(HLOOKUP(Q$6,CHARMS!$A$6:$CK$89,26,)&lt;&gt;0,HLOOKUP(Q$6,CHARMS!$A$6:$CK$92,26,),"")</f>
        <v/>
      </c>
      <c r="R47" s="124" t="str">
        <f>IF(HLOOKUP(R$6,CHARMS!$A$6:$CK$89,26,)&lt;&gt;0,HLOOKUP(R$6,CHARMS!$A$6:$CK$92,26,),"")</f>
        <v/>
      </c>
      <c r="S47" s="124" t="str">
        <f>IF(HLOOKUP(S$6,CHARMS!$A$6:$CK$89,26,)&lt;&gt;0,HLOOKUP(S$6,CHARMS!$A$6:$CK$92,26,),"")</f>
        <v/>
      </c>
      <c r="T47" s="124" t="str">
        <f>IF(HLOOKUP(T$6,CHARMS!$A$6:$CK$89,26,)&lt;&gt;0,HLOOKUP(T$6,CHARMS!$A$6:$CK$92,26,),"")</f>
        <v/>
      </c>
      <c r="U47" s="124" t="str">
        <f>IF(HLOOKUP(U$6,CHARMS!$A$6:$CK$89,26,)&lt;&gt;0,HLOOKUP(U$6,CHARMS!$A$6:$CK$92,26,),"")</f>
        <v/>
      </c>
      <c r="V47" s="124" t="str">
        <f>IF(HLOOKUP(V$6,CHARMS!$A$6:$CK$89,26,)&lt;&gt;0,HLOOKUP(V$6,CHARMS!$A$6:$CK$92,26,),"")</f>
        <v/>
      </c>
      <c r="W47" s="124" t="str">
        <f>IF(HLOOKUP(W$6,CHARMS!$A$6:$CK$89,26,)&lt;&gt;0,HLOOKUP(W$6,CHARMS!$A$6:$CK$92,26,),"")</f>
        <v/>
      </c>
      <c r="X47" s="124" t="str">
        <f>IF(HLOOKUP(X$6,CHARMS!$A$6:$CK$89,26,)&lt;&gt;0,HLOOKUP(X$6,CHARMS!$A$6:$CK$92,26,),"")</f>
        <v/>
      </c>
      <c r="Y47" s="124" t="str">
        <f>IF(HLOOKUP(Y$6,CHARMS!$A$6:$CK$89,26,)&lt;&gt;0,HLOOKUP(Y$6,CHARMS!$A$6:$CK$92,26,),"")</f>
        <v/>
      </c>
      <c r="Z47" s="124" t="str">
        <f>IF(HLOOKUP(Z$6,CHARMS!$A$6:$CK$89,26,)&lt;&gt;0,HLOOKUP(Z$6,CHARMS!$A$6:$CK$92,26,),"")</f>
        <v/>
      </c>
      <c r="AA47" s="124" t="str">
        <f>IF(HLOOKUP(AA$6,CHARMS!$A$6:$CK$89,26,)&lt;&gt;0,HLOOKUP(AA$6,CHARMS!$A$6:$CK$92,26,),"")</f>
        <v/>
      </c>
      <c r="AB47" s="124" t="str">
        <f>IF(HLOOKUP(AB$6,CHARMS!$A$6:$CK$89,26,)&lt;&gt;0,HLOOKUP(AB$6,CHARMS!$A$6:$CK$92,26,),"")</f>
        <v/>
      </c>
      <c r="AC47" s="124" t="str">
        <f>IF(HLOOKUP(AC$6,CHARMS!$A$6:$CK$89,26,)&lt;&gt;0,HLOOKUP(AC$6,CHARMS!$A$6:$CK$92,26,),"")</f>
        <v/>
      </c>
    </row>
    <row r="48" s="95" customFormat="1" ht="15" customHeight="1" spans="1:29">
      <c r="A48" s="123" t="s">
        <v>406</v>
      </c>
      <c r="B48" s="124" t="str">
        <f>IF(HLOOKUP(B$6,CHARMS!$A$6:$CK$89,27,)&lt;&gt;0,HLOOKUP(B$6,CHARMS!$A$6:$CK$89,27,),"")</f>
        <v>Yes</v>
      </c>
      <c r="C48" s="124" t="str">
        <f>IF(HLOOKUP(C$6,CHARMS!$A$6:$CK$89,27,)&lt;&gt;0,HLOOKUP(C$6,CHARMS!$A$6:$CK$89,27,),"")</f>
        <v>Yes</v>
      </c>
      <c r="D48" s="124" t="str">
        <f>IF(HLOOKUP(D$6,CHARMS!$A$6:$CK$89,27,)&lt;&gt;0,HLOOKUP(D$6,CHARMS!$A$6:$CK$89,27,),"")</f>
        <v>Yes</v>
      </c>
      <c r="E48" s="124" t="str">
        <f>IF(HLOOKUP(E$6,CHARMS!$A$6:$CK$89,27,)&lt;&gt;0,HLOOKUP(E$6,CHARMS!$A$6:$CK$89,27,),"")</f>
        <v>Yes</v>
      </c>
      <c r="F48" s="124" t="str">
        <f>IF(HLOOKUP(F$6,CHARMS!$A$6:$CK$89,27,)&lt;&gt;0,HLOOKUP(F$6,CHARMS!$A$6:$CK$89,27,),"")</f>
        <v>Yes</v>
      </c>
      <c r="G48" s="124" t="str">
        <f>IF(HLOOKUP(G$6,CHARMS!$A$6:$CK$89,27,)&lt;&gt;0,HLOOKUP(G$6,CHARMS!$A$6:$CK$89,27,),"")</f>
        <v>Yes</v>
      </c>
      <c r="H48" s="124" t="str">
        <f>IF(HLOOKUP(H$6,CHARMS!$A$6:$CK$89,27,)&lt;&gt;0,HLOOKUP(H$6,CHARMS!$A$6:$CK$89,27,),"")</f>
        <v>Yes</v>
      </c>
      <c r="I48" s="124" t="str">
        <f>IF(HLOOKUP(I$6,CHARMS!$A$6:$CK$89,27,)&lt;&gt;0,HLOOKUP(I$6,CHARMS!$A$6:$CK$89,27,),"")</f>
        <v>Yes</v>
      </c>
      <c r="J48" s="124" t="str">
        <f>IF(HLOOKUP(J$6,CHARMS!$A$6:$CK$89,27,)&lt;&gt;0,HLOOKUP(J$6,CHARMS!$A$6:$CK$89,27,),"")</f>
        <v>Yes</v>
      </c>
      <c r="K48" s="124" t="str">
        <f>IF(HLOOKUP(K$6,CHARMS!$A$6:$CK$89,27,)&lt;&gt;0,HLOOKUP(K$6,CHARMS!$A$6:$CK$89,27,),"")</f>
        <v>Yes</v>
      </c>
      <c r="L48" s="124" t="str">
        <f>IF(HLOOKUP(L$6,CHARMS!$A$6:$CK$89,27,)&lt;&gt;0,HLOOKUP(L$6,CHARMS!$A$6:$CK$89,27,),"")</f>
        <v>Yes</v>
      </c>
      <c r="M48" s="124" t="str">
        <f>IF(HLOOKUP(M$6,CHARMS!$A$6:$CK$89,27,)&lt;&gt;0,HLOOKUP(M$6,CHARMS!$A$6:$CK$89,27,),"")</f>
        <v/>
      </c>
      <c r="N48" s="124" t="str">
        <f>IF(HLOOKUP(N$6,CHARMS!$A$6:$CK$89,27,)&lt;&gt;0,HLOOKUP(N$6,CHARMS!$A$6:$CK$89,27,),"")</f>
        <v/>
      </c>
      <c r="O48" s="124" t="str">
        <f>IF(HLOOKUP(O$6,CHARMS!$A$6:$CK$89,27,)&lt;&gt;0,HLOOKUP(O$6,CHARMS!$A$6:$CK$89,27,),"")</f>
        <v/>
      </c>
      <c r="P48" s="124" t="str">
        <f>IF(HLOOKUP(P$6,CHARMS!$A$6:$CK$89,27,)&lt;&gt;0,HLOOKUP(P$6,CHARMS!$A$6:$CK$89,27,),"")</f>
        <v/>
      </c>
      <c r="Q48" s="124" t="str">
        <f>IF(HLOOKUP(Q$6,CHARMS!$A$6:$CK$89,27,)&lt;&gt;0,HLOOKUP(Q$6,CHARMS!$A$6:$CK$89,27,),"")</f>
        <v/>
      </c>
      <c r="R48" s="124" t="str">
        <f>IF(HLOOKUP(R$6,CHARMS!$A$6:$CK$89,27,)&lt;&gt;0,HLOOKUP(R$6,CHARMS!$A$6:$CK$89,27,),"")</f>
        <v/>
      </c>
      <c r="S48" s="124" t="str">
        <f>IF(HLOOKUP(S$6,CHARMS!$A$6:$CK$89,27,)&lt;&gt;0,HLOOKUP(S$6,CHARMS!$A$6:$CK$89,27,),"")</f>
        <v/>
      </c>
      <c r="T48" s="124" t="str">
        <f>IF(HLOOKUP(T$6,CHARMS!$A$6:$CK$89,27,)&lt;&gt;0,HLOOKUP(T$6,CHARMS!$A$6:$CK$89,27,),"")</f>
        <v/>
      </c>
      <c r="U48" s="124" t="str">
        <f>IF(HLOOKUP(U$6,CHARMS!$A$6:$CK$89,27,)&lt;&gt;0,HLOOKUP(U$6,CHARMS!$A$6:$CK$89,27,),"")</f>
        <v/>
      </c>
      <c r="V48" s="124" t="str">
        <f>IF(HLOOKUP(V$6,CHARMS!$A$6:$CK$89,27,)&lt;&gt;0,HLOOKUP(V$6,CHARMS!$A$6:$CK$89,27,),"")</f>
        <v/>
      </c>
      <c r="W48" s="124" t="str">
        <f>IF(HLOOKUP(W$6,CHARMS!$A$6:$CK$89,27,)&lt;&gt;0,HLOOKUP(W$6,CHARMS!$A$6:$CK$89,27,),"")</f>
        <v/>
      </c>
      <c r="X48" s="124" t="str">
        <f>IF(HLOOKUP(X$6,CHARMS!$A$6:$CK$89,27,)&lt;&gt;0,HLOOKUP(X$6,CHARMS!$A$6:$CK$89,27,),"")</f>
        <v/>
      </c>
      <c r="Y48" s="124" t="str">
        <f>IF(HLOOKUP(Y$6,CHARMS!$A$6:$CK$89,27,)&lt;&gt;0,HLOOKUP(Y$6,CHARMS!$A$6:$CK$89,27,),"")</f>
        <v/>
      </c>
      <c r="Z48" s="124" t="str">
        <f>IF(HLOOKUP(Z$6,CHARMS!$A$6:$CK$89,27,)&lt;&gt;0,HLOOKUP(Z$6,CHARMS!$A$6:$CK$89,27,),"")</f>
        <v/>
      </c>
      <c r="AA48" s="124" t="str">
        <f>IF(HLOOKUP(AA$6,CHARMS!$A$6:$CK$89,27,)&lt;&gt;0,HLOOKUP(AA$6,CHARMS!$A$6:$CK$89,27,),"")</f>
        <v/>
      </c>
      <c r="AB48" s="124" t="str">
        <f>IF(HLOOKUP(AB$6,CHARMS!$A$6:$CK$89,27,)&lt;&gt;0,HLOOKUP(AB$6,CHARMS!$A$6:$CK$89,27,),"")</f>
        <v/>
      </c>
      <c r="AC48" s="124" t="str">
        <f>IF(HLOOKUP(AC$6,CHARMS!$A$6:$CK$89,27,)&lt;&gt;0,HLOOKUP(AC$6,CHARMS!$A$6:$CK$89,27,),"")</f>
        <v/>
      </c>
    </row>
    <row r="49" s="95" customFormat="1" ht="15" customHeight="1" spans="1:29">
      <c r="A49" s="123" t="s">
        <v>407</v>
      </c>
      <c r="B49" s="124" t="str">
        <f>IF(HLOOKUP(B$6,CHARMS!$A$6:$CK$89,29,)&lt;&gt;0,HLOOKUP(B$6,CHARMS!$A$6:$CK$89,29,),"")</f>
        <v>Unclear</v>
      </c>
      <c r="C49" s="124" t="str">
        <f>IF(HLOOKUP(C$6,CHARMS!$A$6:$CK$89,29,)&lt;&gt;0,HLOOKUP(C$6,CHARMS!$A$6:$CK$89,29,),"")</f>
        <v>Unclear</v>
      </c>
      <c r="D49" s="124" t="str">
        <f>IF(HLOOKUP(D$6,CHARMS!$A$6:$CK$89,29,)&lt;&gt;0,HLOOKUP(D$6,CHARMS!$A$6:$CK$89,29,),"")</f>
        <v>Yes</v>
      </c>
      <c r="E49" s="124" t="str">
        <f>IF(HLOOKUP(E$6,CHARMS!$A$6:$CK$89,29,)&lt;&gt;0,HLOOKUP(E$6,CHARMS!$A$6:$CK$89,29,),"")</f>
        <v>Unclear</v>
      </c>
      <c r="F49" s="124" t="str">
        <f>IF(HLOOKUP(F$6,CHARMS!$A$6:$CK$89,29,)&lt;&gt;0,HLOOKUP(F$6,CHARMS!$A$6:$CK$89,29,),"")</f>
        <v>Yes</v>
      </c>
      <c r="G49" s="124" t="str">
        <f>IF(HLOOKUP(G$6,CHARMS!$A$6:$CK$89,29,)&lt;&gt;0,HLOOKUP(G$6,CHARMS!$A$6:$CK$89,29,),"")</f>
        <v>No information</v>
      </c>
      <c r="H49" s="124" t="str">
        <f>IF(HLOOKUP(H$6,CHARMS!$A$6:$CK$89,29,)&lt;&gt;0,HLOOKUP(H$6,CHARMS!$A$6:$CK$89,29,),"")</f>
        <v>Yes</v>
      </c>
      <c r="I49" s="124" t="str">
        <f>IF(HLOOKUP(I$6,CHARMS!$A$6:$CK$89,29,)&lt;&gt;0,HLOOKUP(I$6,CHARMS!$A$6:$CK$89,29,),"")</f>
        <v>No information</v>
      </c>
      <c r="J49" s="124" t="str">
        <f>IF(HLOOKUP(J$6,CHARMS!$A$6:$CK$89,29,)&lt;&gt;0,HLOOKUP(J$6,CHARMS!$A$6:$CK$89,29,),"")</f>
        <v>Yes</v>
      </c>
      <c r="K49" s="124" t="str">
        <f>IF(HLOOKUP(K$6,CHARMS!$A$6:$CK$89,29,)&lt;&gt;0,HLOOKUP(K$6,CHARMS!$A$6:$CK$89,29,),"")</f>
        <v>No</v>
      </c>
      <c r="L49" s="124" t="str">
        <f>IF(HLOOKUP(L$6,CHARMS!$A$6:$CK$89,29,)&lt;&gt;0,HLOOKUP(L$6,CHARMS!$A$6:$CK$89,29,),"")</f>
        <v>No</v>
      </c>
      <c r="M49" s="124" t="str">
        <f>IF(HLOOKUP(M$6,CHARMS!$A$6:$CK$89,29,)&lt;&gt;0,HLOOKUP(M$6,CHARMS!$A$6:$CK$89,29,),"")</f>
        <v/>
      </c>
      <c r="N49" s="124" t="str">
        <f>IF(HLOOKUP(N$6,CHARMS!$A$6:$CK$89,29,)&lt;&gt;0,HLOOKUP(N$6,CHARMS!$A$6:$CK$89,29,),"")</f>
        <v/>
      </c>
      <c r="O49" s="124" t="str">
        <f>IF(HLOOKUP(O$6,CHARMS!$A$6:$CK$89,29,)&lt;&gt;0,HLOOKUP(O$6,CHARMS!$A$6:$CK$89,29,),"")</f>
        <v/>
      </c>
      <c r="P49" s="124" t="str">
        <f>IF(HLOOKUP(P$6,CHARMS!$A$6:$CK$89,29,)&lt;&gt;0,HLOOKUP(P$6,CHARMS!$A$6:$CK$89,29,),"")</f>
        <v/>
      </c>
      <c r="Q49" s="124" t="str">
        <f>IF(HLOOKUP(Q$6,CHARMS!$A$6:$CK$89,29,)&lt;&gt;0,HLOOKUP(Q$6,CHARMS!$A$6:$CK$89,29,),"")</f>
        <v/>
      </c>
      <c r="R49" s="124" t="str">
        <f>IF(HLOOKUP(R$6,CHARMS!$A$6:$CK$89,29,)&lt;&gt;0,HLOOKUP(R$6,CHARMS!$A$6:$CK$89,29,),"")</f>
        <v/>
      </c>
      <c r="S49" s="124" t="str">
        <f>IF(HLOOKUP(S$6,CHARMS!$A$6:$CK$89,29,)&lt;&gt;0,HLOOKUP(S$6,CHARMS!$A$6:$CK$89,29,),"")</f>
        <v/>
      </c>
      <c r="T49" s="124" t="str">
        <f>IF(HLOOKUP(T$6,CHARMS!$A$6:$CK$89,29,)&lt;&gt;0,HLOOKUP(T$6,CHARMS!$A$6:$CK$89,29,),"")</f>
        <v/>
      </c>
      <c r="U49" s="124" t="str">
        <f>IF(HLOOKUP(U$6,CHARMS!$A$6:$CK$89,29,)&lt;&gt;0,HLOOKUP(U$6,CHARMS!$A$6:$CK$89,29,),"")</f>
        <v/>
      </c>
      <c r="V49" s="124" t="str">
        <f>IF(HLOOKUP(V$6,CHARMS!$A$6:$CK$89,29,)&lt;&gt;0,HLOOKUP(V$6,CHARMS!$A$6:$CK$89,29,),"")</f>
        <v/>
      </c>
      <c r="W49" s="124" t="str">
        <f>IF(HLOOKUP(W$6,CHARMS!$A$6:$CK$89,29,)&lt;&gt;0,HLOOKUP(W$6,CHARMS!$A$6:$CK$89,29,),"")</f>
        <v/>
      </c>
      <c r="X49" s="124" t="str">
        <f>IF(HLOOKUP(X$6,CHARMS!$A$6:$CK$89,29,)&lt;&gt;0,HLOOKUP(X$6,CHARMS!$A$6:$CK$89,29,),"")</f>
        <v/>
      </c>
      <c r="Y49" s="124" t="str">
        <f>IF(HLOOKUP(Y$6,CHARMS!$A$6:$CK$89,29,)&lt;&gt;0,HLOOKUP(Y$6,CHARMS!$A$6:$CK$89,29,),"")</f>
        <v/>
      </c>
      <c r="Z49" s="124" t="str">
        <f>IF(HLOOKUP(Z$6,CHARMS!$A$6:$CK$89,29,)&lt;&gt;0,HLOOKUP(Z$6,CHARMS!$A$6:$CK$89,29,),"")</f>
        <v/>
      </c>
      <c r="AA49" s="124" t="str">
        <f>IF(HLOOKUP(AA$6,CHARMS!$A$6:$CK$89,29,)&lt;&gt;0,HLOOKUP(AA$6,CHARMS!$A$6:$CK$89,29,),"")</f>
        <v/>
      </c>
      <c r="AB49" s="124" t="str">
        <f>IF(HLOOKUP(AB$6,CHARMS!$A$6:$CK$89,29,)&lt;&gt;0,HLOOKUP(AB$6,CHARMS!$A$6:$CK$89,29,),"")</f>
        <v/>
      </c>
      <c r="AC49" s="124" t="str">
        <f>IF(HLOOKUP(AC$6,CHARMS!$A$6:$CK$89,29,)&lt;&gt;0,HLOOKUP(AC$6,CHARMS!$A$6:$CK$89,29,),"")</f>
        <v/>
      </c>
    </row>
    <row r="50" s="95" customFormat="1" ht="15" customHeight="1" spans="1:29">
      <c r="A50" s="123" t="s">
        <v>408</v>
      </c>
      <c r="B50" s="124" t="str">
        <f>IF(HLOOKUP(B$6,CHARMS!$A$6:$CK$89,30,)&lt;&gt;0,HLOOKUP(B$6,CHARMS!$A$6:$CK$89,30,),"")</f>
        <v>No</v>
      </c>
      <c r="C50" s="124" t="str">
        <f>IF(HLOOKUP(C$6,CHARMS!$A$6:$CK$89,30,)&lt;&gt;0,HLOOKUP(C$6,CHARMS!$A$6:$CK$89,30,),"")</f>
        <v>No</v>
      </c>
      <c r="D50" s="124" t="str">
        <f>IF(HLOOKUP(D$6,CHARMS!$A$6:$CK$89,30,)&lt;&gt;0,HLOOKUP(D$6,CHARMS!$A$6:$CK$89,30,),"")</f>
        <v>No</v>
      </c>
      <c r="E50" s="124" t="str">
        <f>IF(HLOOKUP(E$6,CHARMS!$A$6:$CK$89,30,)&lt;&gt;0,HLOOKUP(E$6,CHARMS!$A$6:$CK$89,30,),"")</f>
        <v>No</v>
      </c>
      <c r="F50" s="124" t="str">
        <f>IF(HLOOKUP(F$6,CHARMS!$A$6:$CK$89,30,)&lt;&gt;0,HLOOKUP(F$6,CHARMS!$A$6:$CK$89,30,),"")</f>
        <v>No</v>
      </c>
      <c r="G50" s="124" t="str">
        <f>IF(HLOOKUP(G$6,CHARMS!$A$6:$CK$89,30,)&lt;&gt;0,HLOOKUP(G$6,CHARMS!$A$6:$CK$89,30,),"")</f>
        <v>No</v>
      </c>
      <c r="H50" s="124" t="str">
        <f>IF(HLOOKUP(H$6,CHARMS!$A$6:$CK$89,30,)&lt;&gt;0,HLOOKUP(H$6,CHARMS!$A$6:$CK$89,30,),"")</f>
        <v>No</v>
      </c>
      <c r="I50" s="124" t="str">
        <f>IF(HLOOKUP(I$6,CHARMS!$A$6:$CK$89,30,)&lt;&gt;0,HLOOKUP(I$6,CHARMS!$A$6:$CK$89,30,),"")</f>
        <v>No</v>
      </c>
      <c r="J50" s="124" t="str">
        <f>IF(HLOOKUP(J$6,CHARMS!$A$6:$CK$89,30,)&lt;&gt;0,HLOOKUP(J$6,CHARMS!$A$6:$CK$89,30,),"")</f>
        <v>No</v>
      </c>
      <c r="K50" s="124" t="str">
        <f>IF(HLOOKUP(K$6,CHARMS!$A$6:$CK$89,30,)&lt;&gt;0,HLOOKUP(K$6,CHARMS!$A$6:$CK$89,30,),"")</f>
        <v>No</v>
      </c>
      <c r="L50" s="124" t="str">
        <f>IF(HLOOKUP(L$6,CHARMS!$A$6:$CK$89,30,)&lt;&gt;0,HLOOKUP(L$6,CHARMS!$A$6:$CK$89,30,),"")</f>
        <v>No</v>
      </c>
      <c r="M50" s="124" t="str">
        <f>IF(HLOOKUP(M$6,CHARMS!$A$6:$CK$89,30,)&lt;&gt;0,HLOOKUP(M$6,CHARMS!$A$6:$CK$89,30,),"")</f>
        <v/>
      </c>
      <c r="N50" s="124" t="str">
        <f>IF(HLOOKUP(N$6,CHARMS!$A$6:$CK$89,30,)&lt;&gt;0,HLOOKUP(N$6,CHARMS!$A$6:$CK$89,30,),"")</f>
        <v/>
      </c>
      <c r="O50" s="124" t="str">
        <f>IF(HLOOKUP(O$6,CHARMS!$A$6:$CK$89,30,)&lt;&gt;0,HLOOKUP(O$6,CHARMS!$A$6:$CK$89,30,),"")</f>
        <v/>
      </c>
      <c r="P50" s="124" t="str">
        <f>IF(HLOOKUP(P$6,CHARMS!$A$6:$CK$89,30,)&lt;&gt;0,HLOOKUP(P$6,CHARMS!$A$6:$CK$89,30,),"")</f>
        <v/>
      </c>
      <c r="Q50" s="124" t="str">
        <f>IF(HLOOKUP(Q$6,CHARMS!$A$6:$CK$89,30,)&lt;&gt;0,HLOOKUP(Q$6,CHARMS!$A$6:$CK$89,30,),"")</f>
        <v/>
      </c>
      <c r="R50" s="124" t="str">
        <f>IF(HLOOKUP(R$6,CHARMS!$A$6:$CK$89,30,)&lt;&gt;0,HLOOKUP(R$6,CHARMS!$A$6:$CK$89,30,),"")</f>
        <v/>
      </c>
      <c r="S50" s="124" t="str">
        <f>IF(HLOOKUP(S$6,CHARMS!$A$6:$CK$89,30,)&lt;&gt;0,HLOOKUP(S$6,CHARMS!$A$6:$CK$89,30,),"")</f>
        <v/>
      </c>
      <c r="T50" s="124" t="str">
        <f>IF(HLOOKUP(T$6,CHARMS!$A$6:$CK$89,30,)&lt;&gt;0,HLOOKUP(T$6,CHARMS!$A$6:$CK$89,30,),"")</f>
        <v/>
      </c>
      <c r="U50" s="124" t="str">
        <f>IF(HLOOKUP(U$6,CHARMS!$A$6:$CK$89,30,)&lt;&gt;0,HLOOKUP(U$6,CHARMS!$A$6:$CK$89,30,),"")</f>
        <v/>
      </c>
      <c r="V50" s="124" t="str">
        <f>IF(HLOOKUP(V$6,CHARMS!$A$6:$CK$89,30,)&lt;&gt;0,HLOOKUP(V$6,CHARMS!$A$6:$CK$89,30,),"")</f>
        <v/>
      </c>
      <c r="W50" s="124" t="str">
        <f>IF(HLOOKUP(W$6,CHARMS!$A$6:$CK$89,30,)&lt;&gt;0,HLOOKUP(W$6,CHARMS!$A$6:$CK$89,30,),"")</f>
        <v/>
      </c>
      <c r="X50" s="124" t="str">
        <f>IF(HLOOKUP(X$6,CHARMS!$A$6:$CK$89,30,)&lt;&gt;0,HLOOKUP(X$6,CHARMS!$A$6:$CK$89,30,),"")</f>
        <v/>
      </c>
      <c r="Y50" s="124" t="str">
        <f>IF(HLOOKUP(Y$6,CHARMS!$A$6:$CK$89,30,)&lt;&gt;0,HLOOKUP(Y$6,CHARMS!$A$6:$CK$89,30,),"")</f>
        <v/>
      </c>
      <c r="Z50" s="124" t="str">
        <f>IF(HLOOKUP(Z$6,CHARMS!$A$6:$CK$89,30,)&lt;&gt;0,HLOOKUP(Z$6,CHARMS!$A$6:$CK$89,30,),"")</f>
        <v/>
      </c>
      <c r="AA50" s="124" t="str">
        <f>IF(HLOOKUP(AA$6,CHARMS!$A$6:$CK$89,30,)&lt;&gt;0,HLOOKUP(AA$6,CHARMS!$A$6:$CK$89,30,),"")</f>
        <v/>
      </c>
      <c r="AB50" s="124" t="str">
        <f>IF(HLOOKUP(AB$6,CHARMS!$A$6:$CK$89,30,)&lt;&gt;0,HLOOKUP(AB$6,CHARMS!$A$6:$CK$89,30,),"")</f>
        <v/>
      </c>
      <c r="AC50" s="124" t="str">
        <f>IF(HLOOKUP(AC$6,CHARMS!$A$6:$CK$89,30,)&lt;&gt;0,HLOOKUP(AC$6,CHARMS!$A$6:$CK$89,30,),"")</f>
        <v/>
      </c>
    </row>
    <row r="51" s="95" customFormat="1" ht="15" customHeight="1" spans="1:29">
      <c r="A51" s="125" t="s">
        <v>409</v>
      </c>
      <c r="B51" s="126" t="str">
        <f>IF(HLOOKUP(B$6,CHARMS!$A$6:$CK$89,31,)&lt;&gt;0,HLOOKUP(B$6,CHARMS!$A$6:$CK$89,31,),"")</f>
        <v>lenght of hospital stay</v>
      </c>
      <c r="C51" s="126" t="str">
        <f>IF(HLOOKUP(C$6,CHARMS!$A$6:$CK$89,31,)&lt;&gt;0,HLOOKUP(C$6,CHARMS!$A$6:$CK$89,31,),"")</f>
        <v>Length of follow-up visits</v>
      </c>
      <c r="D51" s="126" t="str">
        <f>IF(HLOOKUP(D$6,CHARMS!$A$6:$CK$89,31,)&lt;&gt;0,HLOOKUP(D$6,CHARMS!$A$6:$CK$89,31,),"")</f>
        <v>at time zero(t = 0) and after 2 weeks(t = 15)</v>
      </c>
      <c r="E51" s="126" t="str">
        <f>IF(HLOOKUP(E$6,CHARMS!$A$6:$CK$89,31,)&lt;&gt;0,HLOOKUP(E$6,CHARMS!$A$6:$CK$89,31,),"")</f>
        <v>1- and 2-year of follow-up visits</v>
      </c>
      <c r="F51" s="126" t="str">
        <f>IF(HLOOKUP(F$6,CHARMS!$A$6:$CK$89,31,)&lt;&gt;0,HLOOKUP(F$6,CHARMS!$A$6:$CK$89,31,),"")</f>
        <v>Length of follow-up visits</v>
      </c>
      <c r="G51" s="126" t="str">
        <f>IF(HLOOKUP(G$6,CHARMS!$A$6:$CK$89,31,)&lt;&gt;0,HLOOKUP(G$6,CHARMS!$A$6:$CK$89,31,),"")</f>
        <v>lenght of hospital stay</v>
      </c>
      <c r="H51" s="126" t="str">
        <f>IF(HLOOKUP(H$6,CHARMS!$A$6:$CK$89,31,)&lt;&gt;0,HLOOKUP(H$6,CHARMS!$A$6:$CK$89,31,),"")</f>
        <v>lenght of hospital stay</v>
      </c>
      <c r="I51" s="126" t="str">
        <f>IF(HLOOKUP(I$6,CHARMS!$A$6:$CK$89,31,)&lt;&gt;0,HLOOKUP(I$6,CHARMS!$A$6:$CK$89,31,),"")</f>
        <v>2, 3, 5 and 10 years</v>
      </c>
      <c r="J51" s="126" t="str">
        <f>IF(HLOOKUP(J$6,CHARMS!$A$6:$CK$89,31,)&lt;&gt;0,HLOOKUP(J$6,CHARMS!$A$6:$CK$89,31,),"")</f>
        <v> in chronic disease phase</v>
      </c>
      <c r="K51" s="126" t="str">
        <f>IF(HLOOKUP(K$6,CHARMS!$A$6:$CK$89,31,)&lt;&gt;0,HLOOKUP(K$6,CHARMS!$A$6:$CK$89,31,),"")</f>
        <v>lenght of hospital stay</v>
      </c>
      <c r="L51" s="126" t="str">
        <f>IF(HLOOKUP(L$6,CHARMS!$A$6:$CK$89,31,)&lt;&gt;0,HLOOKUP(L$6,CHARMS!$A$6:$CK$89,31,),"")</f>
        <v>Hospitalization to follow-up period</v>
      </c>
      <c r="M51" s="126" t="str">
        <f>IF(HLOOKUP(M$6,CHARMS!$A$6:$CK$89,31,)&lt;&gt;0,HLOOKUP(M$6,CHARMS!$A$6:$CK$89,31,),"")</f>
        <v/>
      </c>
      <c r="N51" s="126" t="str">
        <f>IF(HLOOKUP(N$6,CHARMS!$A$6:$CK$89,31,)&lt;&gt;0,HLOOKUP(N$6,CHARMS!$A$6:$CK$89,31,),"")</f>
        <v/>
      </c>
      <c r="O51" s="126" t="str">
        <f>IF(HLOOKUP(O$6,CHARMS!$A$6:$CK$89,31,)&lt;&gt;0,HLOOKUP(O$6,CHARMS!$A$6:$CK$89,31,),"")</f>
        <v/>
      </c>
      <c r="P51" s="126" t="str">
        <f>IF(HLOOKUP(P$6,CHARMS!$A$6:$CK$89,31,)&lt;&gt;0,HLOOKUP(P$6,CHARMS!$A$6:$CK$89,31,),"")</f>
        <v/>
      </c>
      <c r="Q51" s="126" t="str">
        <f>IF(HLOOKUP(Q$6,CHARMS!$A$6:$CK$89,31,)&lt;&gt;0,HLOOKUP(Q$6,CHARMS!$A$6:$CK$89,31,),"")</f>
        <v/>
      </c>
      <c r="R51" s="126" t="str">
        <f>IF(HLOOKUP(R$6,CHARMS!$A$6:$CK$89,31,)&lt;&gt;0,HLOOKUP(R$6,CHARMS!$A$6:$CK$89,31,),"")</f>
        <v/>
      </c>
      <c r="S51" s="126" t="str">
        <f>IF(HLOOKUP(S$6,CHARMS!$A$6:$CK$89,31,)&lt;&gt;0,HLOOKUP(S$6,CHARMS!$A$6:$CK$89,31,),"")</f>
        <v/>
      </c>
      <c r="T51" s="126" t="str">
        <f>IF(HLOOKUP(T$6,CHARMS!$A$6:$CK$89,31,)&lt;&gt;0,HLOOKUP(T$6,CHARMS!$A$6:$CK$89,31,),"")</f>
        <v/>
      </c>
      <c r="U51" s="126" t="str">
        <f>IF(HLOOKUP(U$6,CHARMS!$A$6:$CK$89,31,)&lt;&gt;0,HLOOKUP(U$6,CHARMS!$A$6:$CK$89,31,),"")</f>
        <v/>
      </c>
      <c r="V51" s="126" t="str">
        <f>IF(HLOOKUP(V$6,CHARMS!$A$6:$CK$89,31,)&lt;&gt;0,HLOOKUP(V$6,CHARMS!$A$6:$CK$89,31,),"")</f>
        <v/>
      </c>
      <c r="W51" s="126" t="str">
        <f>IF(HLOOKUP(W$6,CHARMS!$A$6:$CK$89,31,)&lt;&gt;0,HLOOKUP(W$6,CHARMS!$A$6:$CK$89,31,),"")</f>
        <v/>
      </c>
      <c r="X51" s="126" t="str">
        <f>IF(HLOOKUP(X$6,CHARMS!$A$6:$CK$89,31,)&lt;&gt;0,HLOOKUP(X$6,CHARMS!$A$6:$CK$89,31,),"")</f>
        <v/>
      </c>
      <c r="Y51" s="126" t="str">
        <f>IF(HLOOKUP(Y$6,CHARMS!$A$6:$CK$89,31,)&lt;&gt;0,HLOOKUP(Y$6,CHARMS!$A$6:$CK$89,31,),"")</f>
        <v/>
      </c>
      <c r="Z51" s="126" t="str">
        <f>IF(HLOOKUP(Z$6,CHARMS!$A$6:$CK$89,31,)&lt;&gt;0,HLOOKUP(Z$6,CHARMS!$A$6:$CK$89,31,),"")</f>
        <v/>
      </c>
      <c r="AA51" s="126" t="str">
        <f>IF(HLOOKUP(AA$6,CHARMS!$A$6:$CK$89,31,)&lt;&gt;0,HLOOKUP(AA$6,CHARMS!$A$6:$CK$89,31,),"")</f>
        <v/>
      </c>
      <c r="AB51" s="126" t="str">
        <f>IF(HLOOKUP(AB$6,CHARMS!$A$6:$CK$89,31,)&lt;&gt;0,HLOOKUP(AB$6,CHARMS!$A$6:$CK$89,31,),"")</f>
        <v/>
      </c>
      <c r="AC51" s="126" t="str">
        <f>IF(HLOOKUP(AC$6,CHARMS!$A$6:$CK$89,31,)&lt;&gt;0,HLOOKUP(AC$6,CHARMS!$A$6:$CK$89,31,),"")</f>
        <v/>
      </c>
    </row>
    <row r="52" s="95" customFormat="1" ht="75" customHeight="1" spans="1:29">
      <c r="A52" s="127" t="s">
        <v>370</v>
      </c>
      <c r="B52" s="128" t="s">
        <v>410</v>
      </c>
      <c r="C52" s="128" t="s">
        <v>411</v>
      </c>
      <c r="D52" s="128" t="s">
        <v>412</v>
      </c>
      <c r="E52" s="128" t="s">
        <v>413</v>
      </c>
      <c r="F52" s="128"/>
      <c r="G52" s="128" t="s">
        <v>392</v>
      </c>
      <c r="H52" s="128"/>
      <c r="I52" s="128"/>
      <c r="J52" s="128"/>
      <c r="K52" s="128"/>
      <c r="L52" s="128"/>
      <c r="M52" s="128"/>
      <c r="N52" s="128"/>
      <c r="O52" s="128"/>
      <c r="P52" s="128"/>
      <c r="Q52" s="128"/>
      <c r="R52" s="128"/>
      <c r="S52" s="128"/>
      <c r="T52" s="128"/>
      <c r="U52" s="128"/>
      <c r="V52" s="128"/>
      <c r="W52" s="128"/>
      <c r="X52" s="128"/>
      <c r="Y52" s="128"/>
      <c r="Z52" s="128"/>
      <c r="AA52" s="128"/>
      <c r="AB52" s="128"/>
      <c r="AC52" s="128"/>
    </row>
    <row r="53" ht="18.75" customHeight="1" spans="1:29">
      <c r="A53" s="104" t="s">
        <v>414</v>
      </c>
      <c r="B53" s="105"/>
      <c r="C53" s="105"/>
      <c r="D53" s="105"/>
      <c r="E53" s="105"/>
      <c r="F53" s="105"/>
      <c r="G53" s="105"/>
      <c r="H53" s="105"/>
      <c r="I53" s="105"/>
      <c r="J53" s="105"/>
      <c r="K53" s="105"/>
      <c r="L53" s="105"/>
      <c r="M53" s="105"/>
      <c r="N53" s="105"/>
      <c r="O53" s="105"/>
      <c r="P53" s="105"/>
      <c r="Q53" s="105"/>
      <c r="R53" s="105"/>
      <c r="S53" s="105"/>
      <c r="T53" s="105"/>
      <c r="U53" s="105"/>
      <c r="V53" s="105"/>
      <c r="W53" s="105"/>
      <c r="X53" s="105"/>
      <c r="Y53" s="105"/>
      <c r="Z53" s="105"/>
      <c r="AA53" s="105"/>
      <c r="AB53" s="105"/>
      <c r="AC53" s="105"/>
    </row>
    <row r="54" s="94" customFormat="1" ht="15" customHeight="1" spans="1:29">
      <c r="A54" s="113" t="s">
        <v>415</v>
      </c>
      <c r="B54" s="114" t="s">
        <v>353</v>
      </c>
      <c r="C54" s="114" t="s">
        <v>205</v>
      </c>
      <c r="D54" s="114" t="s">
        <v>353</v>
      </c>
      <c r="E54" s="114" t="s">
        <v>353</v>
      </c>
      <c r="F54" s="114" t="s">
        <v>353</v>
      </c>
      <c r="G54" s="114" t="s">
        <v>353</v>
      </c>
      <c r="H54" s="114" t="s">
        <v>353</v>
      </c>
      <c r="I54" s="114" t="s">
        <v>353</v>
      </c>
      <c r="J54" s="114" t="s">
        <v>353</v>
      </c>
      <c r="K54" s="114" t="s">
        <v>353</v>
      </c>
      <c r="L54" s="114" t="s">
        <v>354</v>
      </c>
      <c r="M54" s="114"/>
      <c r="N54" s="114"/>
      <c r="O54" s="114"/>
      <c r="P54" s="114"/>
      <c r="Q54" s="114"/>
      <c r="R54" s="114"/>
      <c r="S54" s="114"/>
      <c r="T54" s="114"/>
      <c r="U54" s="114"/>
      <c r="V54" s="114"/>
      <c r="W54" s="114"/>
      <c r="X54" s="114"/>
      <c r="Y54" s="114"/>
      <c r="Z54" s="114"/>
      <c r="AA54" s="114"/>
      <c r="AB54" s="114"/>
      <c r="AC54" s="114"/>
    </row>
    <row r="55" s="94" customFormat="1" ht="15" customHeight="1" spans="1:29">
      <c r="A55" s="129" t="s">
        <v>416</v>
      </c>
      <c r="B55" s="130" t="s">
        <v>353</v>
      </c>
      <c r="C55" s="130" t="s">
        <v>353</v>
      </c>
      <c r="D55" s="130" t="s">
        <v>205</v>
      </c>
      <c r="E55" s="130" t="s">
        <v>353</v>
      </c>
      <c r="F55" s="130" t="s">
        <v>353</v>
      </c>
      <c r="G55" s="130" t="s">
        <v>353</v>
      </c>
      <c r="H55" s="130" t="s">
        <v>353</v>
      </c>
      <c r="I55" s="130" t="s">
        <v>353</v>
      </c>
      <c r="J55" s="130" t="s">
        <v>353</v>
      </c>
      <c r="K55" s="130" t="s">
        <v>353</v>
      </c>
      <c r="L55" s="130" t="s">
        <v>353</v>
      </c>
      <c r="M55" s="130"/>
      <c r="N55" s="130"/>
      <c r="O55" s="130"/>
      <c r="P55" s="130"/>
      <c r="Q55" s="130"/>
      <c r="R55" s="130"/>
      <c r="S55" s="130"/>
      <c r="T55" s="130"/>
      <c r="U55" s="130"/>
      <c r="V55" s="130"/>
      <c r="W55" s="130"/>
      <c r="X55" s="130"/>
      <c r="Y55" s="130"/>
      <c r="Z55" s="130"/>
      <c r="AA55" s="130"/>
      <c r="AB55" s="130"/>
      <c r="AC55" s="130"/>
    </row>
    <row r="56" s="94" customFormat="1" ht="15" customHeight="1" spans="1:29">
      <c r="A56" s="129" t="s">
        <v>417</v>
      </c>
      <c r="B56" s="130" t="s">
        <v>353</v>
      </c>
      <c r="C56" s="130" t="s">
        <v>353</v>
      </c>
      <c r="D56" s="130" t="s">
        <v>353</v>
      </c>
      <c r="E56" s="130" t="s">
        <v>353</v>
      </c>
      <c r="F56" s="130" t="s">
        <v>353</v>
      </c>
      <c r="G56" s="130" t="s">
        <v>353</v>
      </c>
      <c r="H56" s="130" t="s">
        <v>353</v>
      </c>
      <c r="I56" s="130" t="s">
        <v>353</v>
      </c>
      <c r="J56" s="130" t="s">
        <v>353</v>
      </c>
      <c r="K56" s="130" t="s">
        <v>354</v>
      </c>
      <c r="L56" s="130" t="s">
        <v>353</v>
      </c>
      <c r="M56" s="130"/>
      <c r="N56" s="130"/>
      <c r="O56" s="130"/>
      <c r="P56" s="130"/>
      <c r="Q56" s="130"/>
      <c r="R56" s="130"/>
      <c r="S56" s="130"/>
      <c r="T56" s="130"/>
      <c r="U56" s="130"/>
      <c r="V56" s="130"/>
      <c r="W56" s="130"/>
      <c r="X56" s="130"/>
      <c r="Y56" s="130"/>
      <c r="Z56" s="130"/>
      <c r="AA56" s="130"/>
      <c r="AB56" s="130"/>
      <c r="AC56" s="130"/>
    </row>
    <row r="57" s="94" customFormat="1" ht="15" customHeight="1" spans="1:29">
      <c r="A57" s="129" t="s">
        <v>418</v>
      </c>
      <c r="B57" s="130" t="s">
        <v>353</v>
      </c>
      <c r="C57" s="130" t="s">
        <v>353</v>
      </c>
      <c r="D57" s="130" t="s">
        <v>356</v>
      </c>
      <c r="E57" s="130" t="s">
        <v>356</v>
      </c>
      <c r="F57" s="130" t="s">
        <v>356</v>
      </c>
      <c r="G57" s="130" t="s">
        <v>356</v>
      </c>
      <c r="H57" s="130" t="s">
        <v>353</v>
      </c>
      <c r="I57" s="130" t="s">
        <v>356</v>
      </c>
      <c r="J57" s="130" t="s">
        <v>356</v>
      </c>
      <c r="K57" s="130" t="s">
        <v>354</v>
      </c>
      <c r="L57" s="130" t="s">
        <v>356</v>
      </c>
      <c r="M57" s="130"/>
      <c r="N57" s="130"/>
      <c r="O57" s="130"/>
      <c r="P57" s="130"/>
      <c r="Q57" s="130"/>
      <c r="R57" s="130"/>
      <c r="S57" s="130"/>
      <c r="T57" s="130"/>
      <c r="U57" s="130"/>
      <c r="V57" s="130"/>
      <c r="W57" s="130"/>
      <c r="X57" s="130"/>
      <c r="Y57" s="130"/>
      <c r="Z57" s="130"/>
      <c r="AA57" s="130"/>
      <c r="AB57" s="130"/>
      <c r="AC57" s="130"/>
    </row>
    <row r="58" s="94" customFormat="1" ht="15" customHeight="1" spans="1:29">
      <c r="A58" s="129" t="s">
        <v>419</v>
      </c>
      <c r="B58" s="130" t="s">
        <v>205</v>
      </c>
      <c r="C58" s="130" t="s">
        <v>353</v>
      </c>
      <c r="D58" s="130" t="s">
        <v>205</v>
      </c>
      <c r="E58" s="130" t="s">
        <v>205</v>
      </c>
      <c r="F58" s="130" t="s">
        <v>205</v>
      </c>
      <c r="G58" s="130" t="s">
        <v>353</v>
      </c>
      <c r="H58" s="130" t="s">
        <v>353</v>
      </c>
      <c r="I58" s="130" t="s">
        <v>353</v>
      </c>
      <c r="J58" s="130" t="s">
        <v>172</v>
      </c>
      <c r="K58" s="130" t="s">
        <v>205</v>
      </c>
      <c r="L58" s="130" t="s">
        <v>205</v>
      </c>
      <c r="M58" s="130"/>
      <c r="N58" s="130"/>
      <c r="O58" s="130"/>
      <c r="P58" s="130"/>
      <c r="Q58" s="130"/>
      <c r="R58" s="130"/>
      <c r="S58" s="130"/>
      <c r="T58" s="130"/>
      <c r="U58" s="130"/>
      <c r="V58" s="130"/>
      <c r="W58" s="130"/>
      <c r="X58" s="130"/>
      <c r="Y58" s="130"/>
      <c r="Z58" s="130"/>
      <c r="AA58" s="130"/>
      <c r="AB58" s="130"/>
      <c r="AC58" s="130"/>
    </row>
    <row r="59" s="94" customFormat="1" ht="15" customHeight="1" spans="1:29">
      <c r="A59" s="129" t="s">
        <v>420</v>
      </c>
      <c r="B59" s="130" t="s">
        <v>353</v>
      </c>
      <c r="C59" s="130" t="s">
        <v>205</v>
      </c>
      <c r="D59" s="130" t="s">
        <v>353</v>
      </c>
      <c r="E59" s="130" t="s">
        <v>205</v>
      </c>
      <c r="F59" s="130" t="s">
        <v>353</v>
      </c>
      <c r="G59" s="130" t="s">
        <v>354</v>
      </c>
      <c r="H59" s="130" t="s">
        <v>356</v>
      </c>
      <c r="I59" s="130" t="s">
        <v>353</v>
      </c>
      <c r="J59" s="130" t="s">
        <v>353</v>
      </c>
      <c r="K59" s="130" t="s">
        <v>205</v>
      </c>
      <c r="L59" s="130" t="s">
        <v>205</v>
      </c>
      <c r="M59" s="130"/>
      <c r="N59" s="130"/>
      <c r="O59" s="130"/>
      <c r="P59" s="130"/>
      <c r="Q59" s="130"/>
      <c r="R59" s="130"/>
      <c r="S59" s="130"/>
      <c r="T59" s="130"/>
      <c r="U59" s="130"/>
      <c r="V59" s="130"/>
      <c r="W59" s="130"/>
      <c r="X59" s="130"/>
      <c r="Y59" s="130"/>
      <c r="Z59" s="130"/>
      <c r="AA59" s="130"/>
      <c r="AB59" s="130"/>
      <c r="AC59" s="130"/>
    </row>
    <row r="60" s="94" customFormat="1" ht="15" customHeight="1" spans="1:29">
      <c r="A60" s="129" t="s">
        <v>421</v>
      </c>
      <c r="B60" s="130" t="s">
        <v>205</v>
      </c>
      <c r="C60" s="130" t="s">
        <v>205</v>
      </c>
      <c r="D60" s="130" t="s">
        <v>205</v>
      </c>
      <c r="E60" s="130" t="s">
        <v>205</v>
      </c>
      <c r="F60" s="130" t="s">
        <v>353</v>
      </c>
      <c r="G60" s="130" t="s">
        <v>205</v>
      </c>
      <c r="H60" s="130" t="s">
        <v>353</v>
      </c>
      <c r="I60" s="130" t="s">
        <v>356</v>
      </c>
      <c r="J60" s="130" t="s">
        <v>354</v>
      </c>
      <c r="K60" s="130" t="s">
        <v>353</v>
      </c>
      <c r="L60" s="130" t="s">
        <v>353</v>
      </c>
      <c r="M60" s="130"/>
      <c r="N60" s="130"/>
      <c r="O60" s="130"/>
      <c r="P60" s="130"/>
      <c r="Q60" s="130"/>
      <c r="R60" s="130"/>
      <c r="S60" s="130"/>
      <c r="T60" s="130"/>
      <c r="U60" s="130"/>
      <c r="V60" s="130"/>
      <c r="W60" s="130"/>
      <c r="X60" s="130"/>
      <c r="Y60" s="130"/>
      <c r="Z60" s="130"/>
      <c r="AA60" s="130"/>
      <c r="AB60" s="130"/>
      <c r="AC60" s="130"/>
    </row>
    <row r="61" s="94" customFormat="1" ht="15" customHeight="1" spans="1:29">
      <c r="A61" s="129" t="s">
        <v>422</v>
      </c>
      <c r="B61" s="130" t="s">
        <v>205</v>
      </c>
      <c r="C61" s="130" t="s">
        <v>205</v>
      </c>
      <c r="D61" s="130" t="s">
        <v>172</v>
      </c>
      <c r="E61" s="130" t="s">
        <v>205</v>
      </c>
      <c r="F61" s="130" t="s">
        <v>205</v>
      </c>
      <c r="G61" s="130" t="s">
        <v>353</v>
      </c>
      <c r="H61" s="130" t="s">
        <v>354</v>
      </c>
      <c r="I61" s="130" t="s">
        <v>356</v>
      </c>
      <c r="J61" s="130" t="s">
        <v>353</v>
      </c>
      <c r="K61" s="130" t="s">
        <v>356</v>
      </c>
      <c r="L61" s="130" t="s">
        <v>354</v>
      </c>
      <c r="M61" s="130"/>
      <c r="N61" s="130"/>
      <c r="O61" s="130"/>
      <c r="P61" s="130"/>
      <c r="Q61" s="130"/>
      <c r="R61" s="130"/>
      <c r="S61" s="130"/>
      <c r="T61" s="130"/>
      <c r="U61" s="130"/>
      <c r="V61" s="130"/>
      <c r="W61" s="130"/>
      <c r="X61" s="130"/>
      <c r="Y61" s="130"/>
      <c r="Z61" s="130"/>
      <c r="AA61" s="130"/>
      <c r="AB61" s="130"/>
      <c r="AC61" s="130"/>
    </row>
    <row r="62" s="94" customFormat="1" ht="30" customHeight="1" spans="1:29">
      <c r="A62" s="131" t="s">
        <v>423</v>
      </c>
      <c r="B62" s="116" t="s">
        <v>205</v>
      </c>
      <c r="C62" s="116" t="s">
        <v>205</v>
      </c>
      <c r="D62" s="116" t="s">
        <v>205</v>
      </c>
      <c r="E62" s="116" t="s">
        <v>205</v>
      </c>
      <c r="F62" s="116" t="s">
        <v>356</v>
      </c>
      <c r="G62" s="116" t="s">
        <v>205</v>
      </c>
      <c r="H62" s="116" t="s">
        <v>205</v>
      </c>
      <c r="I62" s="116" t="s">
        <v>356</v>
      </c>
      <c r="J62" s="116" t="s">
        <v>353</v>
      </c>
      <c r="K62" s="116" t="s">
        <v>353</v>
      </c>
      <c r="L62" s="116" t="s">
        <v>205</v>
      </c>
      <c r="M62" s="116"/>
      <c r="N62" s="116"/>
      <c r="O62" s="116"/>
      <c r="P62" s="116"/>
      <c r="Q62" s="116"/>
      <c r="R62" s="116"/>
      <c r="S62" s="116"/>
      <c r="T62" s="116"/>
      <c r="U62" s="116"/>
      <c r="V62" s="116"/>
      <c r="W62" s="116"/>
      <c r="X62" s="116"/>
      <c r="Y62" s="116"/>
      <c r="Z62" s="116"/>
      <c r="AA62" s="116"/>
      <c r="AB62" s="116"/>
      <c r="AC62" s="116"/>
    </row>
    <row r="63" s="95" customFormat="1" ht="18.75" customHeight="1" spans="1:29">
      <c r="A63" s="132" t="s">
        <v>424</v>
      </c>
      <c r="B63" s="133" t="s">
        <v>358</v>
      </c>
      <c r="C63" s="133" t="s">
        <v>358</v>
      </c>
      <c r="D63" s="133" t="s">
        <v>359</v>
      </c>
      <c r="E63" s="133" t="s">
        <v>358</v>
      </c>
      <c r="F63" s="133" t="s">
        <v>358</v>
      </c>
      <c r="G63" s="133" t="s">
        <v>359</v>
      </c>
      <c r="H63" s="133" t="s">
        <v>359</v>
      </c>
      <c r="I63" s="133" t="s">
        <v>210</v>
      </c>
      <c r="J63" s="133" t="s">
        <v>359</v>
      </c>
      <c r="K63" s="133" t="s">
        <v>359</v>
      </c>
      <c r="L63" s="133" t="s">
        <v>359</v>
      </c>
      <c r="M63" s="133"/>
      <c r="N63" s="133"/>
      <c r="O63" s="133"/>
      <c r="P63" s="133"/>
      <c r="Q63" s="133"/>
      <c r="R63" s="133"/>
      <c r="S63" s="133"/>
      <c r="T63" s="133"/>
      <c r="U63" s="133"/>
      <c r="V63" s="133"/>
      <c r="W63" s="133"/>
      <c r="X63" s="133"/>
      <c r="Y63" s="133"/>
      <c r="Z63" s="133"/>
      <c r="AA63" s="133"/>
      <c r="AB63" s="133"/>
      <c r="AC63" s="133"/>
    </row>
    <row r="64" s="95" customFormat="1" ht="15" customHeight="1" spans="1:29">
      <c r="A64" s="134" t="s">
        <v>363</v>
      </c>
      <c r="B64" s="135"/>
      <c r="C64" s="135"/>
      <c r="D64" s="135"/>
      <c r="E64" s="135"/>
      <c r="F64" s="135"/>
      <c r="G64" s="135"/>
      <c r="H64" s="135"/>
      <c r="I64" s="135"/>
      <c r="J64" s="135"/>
      <c r="K64" s="135"/>
      <c r="L64" s="135"/>
      <c r="M64" s="135"/>
      <c r="N64" s="135"/>
      <c r="O64" s="135"/>
      <c r="P64" s="135"/>
      <c r="Q64" s="135"/>
      <c r="R64" s="135"/>
      <c r="S64" s="135"/>
      <c r="T64" s="135"/>
      <c r="U64" s="135"/>
      <c r="V64" s="135"/>
      <c r="W64" s="135"/>
      <c r="X64" s="135"/>
      <c r="Y64" s="135"/>
      <c r="Z64" s="135"/>
      <c r="AA64" s="135"/>
      <c r="AB64" s="135"/>
      <c r="AC64" s="135"/>
    </row>
    <row r="65" s="95" customFormat="1" ht="15" customHeight="1" spans="1:29">
      <c r="A65" s="123" t="s">
        <v>425</v>
      </c>
      <c r="B65" s="124" t="str">
        <f>IF(HLOOKUP(B$6,CHARMS!$A$6:$CK$89,41,)&lt;&gt;0,CONCATENATE(HLOOKUP(B$6,CHARMS!$A$6:$CK$89,41,)," from ",HLOOKUP(B$6,CHARMS!$A$6:$CK$89,40,)," (",FIXED((HLOOKUP(B$6,CHARMS!$A$6:$CK$89,41,)/HLOOKUP(B$6,CHARMS!$A$6:$CK$89,40,))*100,1),"%)"),"")</f>
        <v>38 from 177 (21.5%)</v>
      </c>
      <c r="C65" s="124" t="str">
        <f>IF(HLOOKUP(C$6,CHARMS!$A$6:$CK$89,41,)&lt;&gt;0,CONCATENATE(HLOOKUP(C$6,CHARMS!$A$6:$CK$89,41,)," from ",HLOOKUP(C$6,CHARMS!$A$6:$CK$89,40,)," (",FIXED((HLOOKUP(C$6,CHARMS!$A$6:$CK$89,41,)/HLOOKUP(C$6,CHARMS!$A$6:$CK$89,40,))*100,1),"%)"),"")</f>
        <v>161 from 640 (25.2%)</v>
      </c>
      <c r="D65" s="124" t="str">
        <f>IF(HLOOKUP(D$6,CHARMS!$A$6:$CK$89,41,)&lt;&gt;0,CONCATENATE(HLOOKUP(D$6,CHARMS!$A$6:$CK$89,41,)," from ",HLOOKUP(D$6,CHARMS!$A$6:$CK$89,40,)," (",FIXED((HLOOKUP(D$6,CHARMS!$A$6:$CK$89,41,)/HLOOKUP(D$6,CHARMS!$A$6:$CK$89,40,))*100,1),"%)"),"")</f>
        <v>27 from 66 (40.9%)</v>
      </c>
      <c r="E65" s="124" t="str">
        <f>IF(HLOOKUP(E$6,CHARMS!$A$6:$CK$89,41,)&lt;&gt;0,CONCATENATE(HLOOKUP(E$6,CHARMS!$A$6:$CK$89,41,)," from ",HLOOKUP(E$6,CHARMS!$A$6:$CK$89,40,)," (",FIXED((HLOOKUP(E$6,CHARMS!$A$6:$CK$89,41,)/HLOOKUP(E$6,CHARMS!$A$6:$CK$89,40,))*100,1),"%)"),"")</f>
        <v>179 from 358 (50.0%)</v>
      </c>
      <c r="F65" s="124" t="e">
        <f>IF(HLOOKUP(F$6,CHARMS!$A$6:$CK$89,41,)&lt;&gt;0,CONCATENATE(HLOOKUP(F$6,CHARMS!$A$6:$CK$89,41,)," from ",HLOOKUP(F$6,CHARMS!$A$6:$CK$89,40,)," (",FIXED((HLOOKUP(F$6,CHARMS!$A$6:$CK$89,41,)/HLOOKUP(F$6,CHARMS!$A$6:$CK$89,40,))*100,1),"%)"),"")</f>
        <v>#VALUE!</v>
      </c>
      <c r="G65" s="124" t="str">
        <f>IF(HLOOKUP(G$6,CHARMS!$A$6:$CK$89,41,)&lt;&gt;0,CONCATENATE(HLOOKUP(G$6,CHARMS!$A$6:$CK$89,41,)," from ",HLOOKUP(G$6,CHARMS!$A$6:$CK$89,40,)," (",FIXED((HLOOKUP(G$6,CHARMS!$A$6:$CK$89,41,)/HLOOKUP(G$6,CHARMS!$A$6:$CK$89,40,))*100,1),"%)"),"")</f>
        <v>121 from 255 (47.5%)</v>
      </c>
      <c r="H65" s="124" t="e">
        <f>IF(HLOOKUP(H$6,CHARMS!$A$6:$CK$89,41,)&lt;&gt;0,CONCATENATE(HLOOKUP(H$6,CHARMS!$A$6:$CK$89,41,)," from ",HLOOKUP(H$6,CHARMS!$A$6:$CK$89,40,)," (",FIXED((HLOOKUP(H$6,CHARMS!$A$6:$CK$89,41,)/HLOOKUP(H$6,CHARMS!$A$6:$CK$89,40,))*100,1),"%)"),"")</f>
        <v>#VALUE!</v>
      </c>
      <c r="I65" s="124" t="e">
        <f>IF(HLOOKUP(I$6,CHARMS!$A$6:$CK$89,41,)&lt;&gt;0,CONCATENATE(HLOOKUP(I$6,CHARMS!$A$6:$CK$89,41,)," from ",HLOOKUP(I$6,CHARMS!$A$6:$CK$89,40,)," (",FIXED((HLOOKUP(I$6,CHARMS!$A$6:$CK$89,41,)/HLOOKUP(I$6,CHARMS!$A$6:$CK$89,40,))*100,1),"%)"),"")</f>
        <v>#VALUE!</v>
      </c>
      <c r="J65" s="124" t="str">
        <f>IF(HLOOKUP(J$6,CHARMS!$A$6:$CK$89,41,)&lt;&gt;0,CONCATENATE(HLOOKUP(J$6,CHARMS!$A$6:$CK$89,41,)," from ",HLOOKUP(J$6,CHARMS!$A$6:$CK$89,40,)," (",FIXED((HLOOKUP(J$6,CHARMS!$A$6:$CK$89,41,)/HLOOKUP(J$6,CHARMS!$A$6:$CK$89,40,))*100,1),"%)"),"")</f>
        <v>116 from 181 (64.1%)</v>
      </c>
      <c r="K65" s="124" t="str">
        <f>IF(HLOOKUP(K$6,CHARMS!$A$6:$CK$89,41,)&lt;&gt;0,CONCATENATE(HLOOKUP(K$6,CHARMS!$A$6:$CK$89,41,)," from ",HLOOKUP(K$6,CHARMS!$A$6:$CK$89,40,)," (",FIXED((HLOOKUP(K$6,CHARMS!$A$6:$CK$89,41,)/HLOOKUP(K$6,CHARMS!$A$6:$CK$89,40,))*100,1),"%)"),"")</f>
        <v>247 from 457 (54.0%)</v>
      </c>
      <c r="L65" s="124" t="str">
        <f>IF(HLOOKUP(L$6,CHARMS!$A$6:$CK$89,41,)&lt;&gt;0,CONCATENATE(HLOOKUP(L$6,CHARMS!$A$6:$CK$89,41,)," from ",HLOOKUP(L$6,CHARMS!$A$6:$CK$89,40,)," (",FIXED((HLOOKUP(L$6,CHARMS!$A$6:$CK$89,41,)/HLOOKUP(L$6,CHARMS!$A$6:$CK$89,40,))*100,1),"%)"),"")</f>
        <v>57 from 80 (71.3%)</v>
      </c>
      <c r="M65" s="124" t="str">
        <f>IF(HLOOKUP(M$6,CHARMS!$A$6:$CK$89,41,)&lt;&gt;0,CONCATENATE(HLOOKUP(M$6,CHARMS!$A$6:$CK$89,41,)," from ",HLOOKUP(M$6,CHARMS!$A$6:$CK$89,40,)," (",FIXED((HLOOKUP(M$6,CHARMS!$A$6:$CK$89,41,)/HLOOKUP(M$6,CHARMS!$A$6:$CK$89,40,))*100,1),"%)"),"")</f>
        <v/>
      </c>
      <c r="N65" s="124" t="str">
        <f>IF(HLOOKUP(N$6,CHARMS!$A$6:$CK$89,41,)&lt;&gt;0,CONCATENATE(HLOOKUP(N$6,CHARMS!$A$6:$CK$89,41,)," from ",HLOOKUP(N$6,CHARMS!$A$6:$CK$89,40,)," (",FIXED((HLOOKUP(N$6,CHARMS!$A$6:$CK$89,41,)/HLOOKUP(N$6,CHARMS!$A$6:$CK$89,40,))*100,1),"%)"),"")</f>
        <v/>
      </c>
      <c r="O65" s="124" t="str">
        <f>IF(HLOOKUP(O$6,CHARMS!$A$6:$CK$89,41,)&lt;&gt;0,CONCATENATE(HLOOKUP(O$6,CHARMS!$A$6:$CK$89,41,)," from ",HLOOKUP(O$6,CHARMS!$A$6:$CK$89,40,)," (",FIXED((HLOOKUP(O$6,CHARMS!$A$6:$CK$89,41,)/HLOOKUP(O$6,CHARMS!$A$6:$CK$89,40,))*100,1),"%)"),"")</f>
        <v/>
      </c>
      <c r="P65" s="124" t="str">
        <f>IF(HLOOKUP(P$6,CHARMS!$A$6:$CK$89,41,)&lt;&gt;0,CONCATENATE(HLOOKUP(P$6,CHARMS!$A$6:$CK$89,41,)," from ",HLOOKUP(P$6,CHARMS!$A$6:$CK$89,40,)," (",FIXED((HLOOKUP(P$6,CHARMS!$A$6:$CK$89,41,)/HLOOKUP(P$6,CHARMS!$A$6:$CK$89,40,))*100,1),"%)"),"")</f>
        <v/>
      </c>
      <c r="Q65" s="124" t="str">
        <f>IF(HLOOKUP(Q$6,CHARMS!$A$6:$CK$89,41,)&lt;&gt;0,CONCATENATE(HLOOKUP(Q$6,CHARMS!$A$6:$CK$89,41,)," from ",HLOOKUP(Q$6,CHARMS!$A$6:$CK$89,40,)," (",FIXED((HLOOKUP(Q$6,CHARMS!$A$6:$CK$89,41,)/HLOOKUP(Q$6,CHARMS!$A$6:$CK$89,40,))*100,1),"%)"),"")</f>
        <v/>
      </c>
      <c r="R65" s="124" t="str">
        <f>IF(HLOOKUP(R$6,CHARMS!$A$6:$CK$89,41,)&lt;&gt;0,CONCATENATE(HLOOKUP(R$6,CHARMS!$A$6:$CK$89,41,)," from ",HLOOKUP(R$6,CHARMS!$A$6:$CK$89,40,)," (",FIXED((HLOOKUP(R$6,CHARMS!$A$6:$CK$89,41,)/HLOOKUP(R$6,CHARMS!$A$6:$CK$89,40,))*100,1),"%)"),"")</f>
        <v/>
      </c>
      <c r="S65" s="124" t="str">
        <f>IF(HLOOKUP(S$6,CHARMS!$A$6:$CK$89,41,)&lt;&gt;0,CONCATENATE(HLOOKUP(S$6,CHARMS!$A$6:$CK$89,41,)," from ",HLOOKUP(S$6,CHARMS!$A$6:$CK$89,40,)," (",FIXED((HLOOKUP(S$6,CHARMS!$A$6:$CK$89,41,)/HLOOKUP(S$6,CHARMS!$A$6:$CK$89,40,))*100,1),"%)"),"")</f>
        <v/>
      </c>
      <c r="T65" s="124" t="str">
        <f>IF(HLOOKUP(T$6,CHARMS!$A$6:$CK$89,41,)&lt;&gt;0,CONCATENATE(HLOOKUP(T$6,CHARMS!$A$6:$CK$89,41,)," from ",HLOOKUP(T$6,CHARMS!$A$6:$CK$89,40,)," (",FIXED((HLOOKUP(T$6,CHARMS!$A$6:$CK$89,41,)/HLOOKUP(T$6,CHARMS!$A$6:$CK$89,40,))*100,1),"%)"),"")</f>
        <v/>
      </c>
      <c r="U65" s="124" t="str">
        <f>IF(HLOOKUP(U$6,CHARMS!$A$6:$CK$89,41,)&lt;&gt;0,CONCATENATE(HLOOKUP(U$6,CHARMS!$A$6:$CK$89,41,)," from ",HLOOKUP(U$6,CHARMS!$A$6:$CK$89,40,)," (",FIXED((HLOOKUP(U$6,CHARMS!$A$6:$CK$89,41,)/HLOOKUP(U$6,CHARMS!$A$6:$CK$89,40,))*100,1),"%)"),"")</f>
        <v/>
      </c>
      <c r="V65" s="124" t="str">
        <f>IF(HLOOKUP(V$6,CHARMS!$A$6:$CK$89,41,)&lt;&gt;0,CONCATENATE(HLOOKUP(V$6,CHARMS!$A$6:$CK$89,41,)," from ",HLOOKUP(V$6,CHARMS!$A$6:$CK$89,40,)," (",FIXED((HLOOKUP(V$6,CHARMS!$A$6:$CK$89,41,)/HLOOKUP(V$6,CHARMS!$A$6:$CK$89,40,))*100,1),"%)"),"")</f>
        <v/>
      </c>
      <c r="W65" s="124" t="str">
        <f>IF(HLOOKUP(W$6,CHARMS!$A$6:$CK$89,41,)&lt;&gt;0,CONCATENATE(HLOOKUP(W$6,CHARMS!$A$6:$CK$89,41,)," from ",HLOOKUP(W$6,CHARMS!$A$6:$CK$89,40,)," (",FIXED((HLOOKUP(W$6,CHARMS!$A$6:$CK$89,41,)/HLOOKUP(W$6,CHARMS!$A$6:$CK$89,40,))*100,1),"%)"),"")</f>
        <v/>
      </c>
      <c r="X65" s="124" t="str">
        <f>IF(HLOOKUP(X$6,CHARMS!$A$6:$CK$89,41,)&lt;&gt;0,CONCATENATE(HLOOKUP(X$6,CHARMS!$A$6:$CK$89,41,)," from ",HLOOKUP(X$6,CHARMS!$A$6:$CK$89,40,)," (",FIXED((HLOOKUP(X$6,CHARMS!$A$6:$CK$89,41,)/HLOOKUP(X$6,CHARMS!$A$6:$CK$89,40,))*100,1),"%)"),"")</f>
        <v/>
      </c>
      <c r="Y65" s="124" t="str">
        <f>IF(HLOOKUP(Y$6,CHARMS!$A$6:$CK$89,41,)&lt;&gt;0,CONCATENATE(HLOOKUP(Y$6,CHARMS!$A$6:$CK$89,41,)," from ",HLOOKUP(Y$6,CHARMS!$A$6:$CK$89,40,)," (",FIXED((HLOOKUP(Y$6,CHARMS!$A$6:$CK$89,41,)/HLOOKUP(Y$6,CHARMS!$A$6:$CK$89,40,))*100,1),"%)"),"")</f>
        <v/>
      </c>
      <c r="Z65" s="124" t="str">
        <f>IF(HLOOKUP(Z$6,CHARMS!$A$6:$CK$89,41,)&lt;&gt;0,CONCATENATE(HLOOKUP(Z$6,CHARMS!$A$6:$CK$89,41,)," from ",HLOOKUP(Z$6,CHARMS!$A$6:$CK$89,40,)," (",FIXED((HLOOKUP(Z$6,CHARMS!$A$6:$CK$89,41,)/HLOOKUP(Z$6,CHARMS!$A$6:$CK$89,40,))*100,1),"%)"),"")</f>
        <v/>
      </c>
      <c r="AA65" s="124" t="str">
        <f>IF(HLOOKUP(AA$6,CHARMS!$A$6:$CK$89,41,)&lt;&gt;0,CONCATENATE(HLOOKUP(AA$6,CHARMS!$A$6:$CK$89,41,)," from ",HLOOKUP(AA$6,CHARMS!$A$6:$CK$89,40,)," (",FIXED((HLOOKUP(AA$6,CHARMS!$A$6:$CK$89,41,)/HLOOKUP(AA$6,CHARMS!$A$6:$CK$89,40,))*100,1),"%)"),"")</f>
        <v/>
      </c>
      <c r="AB65" s="124" t="str">
        <f>IF(HLOOKUP(AB$6,CHARMS!$A$6:$CK$89,41,)&lt;&gt;0,CONCATENATE(HLOOKUP(AB$6,CHARMS!$A$6:$CK$89,41,)," from ",HLOOKUP(AB$6,CHARMS!$A$6:$CK$89,40,)," (",FIXED((HLOOKUP(AB$6,CHARMS!$A$6:$CK$89,41,)/HLOOKUP(AB$6,CHARMS!$A$6:$CK$89,40,))*100,1),"%)"),"")</f>
        <v/>
      </c>
      <c r="AC65" s="124" t="str">
        <f>IF(HLOOKUP(AC$6,CHARMS!$A$6:$CK$89,41,)&lt;&gt;0,CONCATENATE(HLOOKUP(AC$6,CHARMS!$A$6:$CK$89,41,)," from ",HLOOKUP(AC$6,CHARMS!$A$6:$CK$89,40,)," (",FIXED((HLOOKUP(AC$6,CHARMS!$A$6:$CK$89,41,)/HLOOKUP(AC$6,CHARMS!$A$6:$CK$89,40,))*100,1),"%)"),"")</f>
        <v/>
      </c>
    </row>
    <row r="66" s="95" customFormat="1" ht="15" customHeight="1" spans="1:29">
      <c r="A66" s="123" t="s">
        <v>426</v>
      </c>
      <c r="B66" s="136">
        <f>IF(HLOOKUP(B$6,CHARMS!$A$6:$CK$89,43,)&lt;&gt;0,HLOOKUP(B$6,CHARMS!$A$6:$CK$89,43,),"")</f>
        <v>0.974358974358974</v>
      </c>
      <c r="C66" s="124">
        <f>IF(HLOOKUP(C$6,CHARMS!$A$6:$CK$89,43,)&lt;&gt;0,HLOOKUP(C$6,CHARMS!$A$6:$CK$89,43,),"")</f>
        <v>11.5</v>
      </c>
      <c r="D66" s="124">
        <f>IF(HLOOKUP(D$6,CHARMS!$A$6:$CK$89,43,)&lt;&gt;0,HLOOKUP(D$6,CHARMS!$A$6:$CK$89,43,),"")</f>
        <v>3</v>
      </c>
      <c r="E66" s="124">
        <f>IF(HLOOKUP(E$6,CHARMS!$A$6:$CK$89,43,)&lt;&gt;0,HLOOKUP(E$6,CHARMS!$A$6:$CK$89,43,),"")</f>
        <v>19.8888888888889</v>
      </c>
      <c r="F66" s="124" t="str">
        <f>IF(HLOOKUP(F$6,CHARMS!$A$6:$CK$89,43,)&lt;&gt;0,HLOOKUP(F$6,CHARMS!$A$6:$CK$89,43,),"")</f>
        <v>Unknown</v>
      </c>
      <c r="G66" s="124">
        <f>IF(HLOOKUP(G$6,CHARMS!$A$6:$CK$89,43,)&lt;&gt;0,HLOOKUP(G$6,CHARMS!$A$6:$CK$89,43,),"")</f>
        <v>11</v>
      </c>
      <c r="H66" s="124" t="str">
        <f>IF(HLOOKUP(H$6,CHARMS!$A$6:$CK$89,43,)&lt;&gt;0,HLOOKUP(H$6,CHARMS!$A$6:$CK$89,43,),"")</f>
        <v>Unknown</v>
      </c>
      <c r="I66" s="124" t="str">
        <f>IF(HLOOKUP(I$6,CHARMS!$A$6:$CK$89,43,)&lt;&gt;0,HLOOKUP(I$6,CHARMS!$A$6:$CK$89,43,),"")</f>
        <v>Unknown</v>
      </c>
      <c r="J66" s="124">
        <f>IF(HLOOKUP(J$6,CHARMS!$A$6:$CK$89,43,)&lt;&gt;0,HLOOKUP(J$6,CHARMS!$A$6:$CK$89,43,),"")</f>
        <v>4.64285714285714</v>
      </c>
      <c r="K66" s="124">
        <f>IF(HLOOKUP(K$6,CHARMS!$A$6:$CK$89,43,)&lt;&gt;0,HLOOKUP(K$6,CHARMS!$A$6:$CK$89,43,),"")</f>
        <v>7.5</v>
      </c>
      <c r="L66" s="124" t="str">
        <f>IF(HLOOKUP(L$6,CHARMS!$A$6:$CK$89,43,)&lt;&gt;0,HLOOKUP(L$6,CHARMS!$A$6:$CK$89,43,),"")</f>
        <v>Unknown</v>
      </c>
      <c r="M66" s="124" t="str">
        <f>IF(HLOOKUP(M$6,CHARMS!$A$6:$CK$89,43,)&lt;&gt;0,HLOOKUP(M$6,CHARMS!$A$6:$CK$89,43,),"")</f>
        <v/>
      </c>
      <c r="N66" s="124" t="str">
        <f>IF(HLOOKUP(N$6,CHARMS!$A$6:$CK$89,43,)&lt;&gt;0,HLOOKUP(N$6,CHARMS!$A$6:$CK$89,43,),"")</f>
        <v/>
      </c>
      <c r="O66" s="124" t="str">
        <f>IF(HLOOKUP(O$6,CHARMS!$A$6:$CK$89,43,)&lt;&gt;0,HLOOKUP(O$6,CHARMS!$A$6:$CK$89,43,),"")</f>
        <v/>
      </c>
      <c r="P66" s="124" t="str">
        <f>IF(HLOOKUP(P$6,CHARMS!$A$6:$CK$89,43,)&lt;&gt;0,HLOOKUP(P$6,CHARMS!$A$6:$CK$89,43,),"")</f>
        <v/>
      </c>
      <c r="Q66" s="124" t="str">
        <f>IF(HLOOKUP(Q$6,CHARMS!$A$6:$CK$89,43,)&lt;&gt;0,HLOOKUP(Q$6,CHARMS!$A$6:$CK$89,43,),"")</f>
        <v/>
      </c>
      <c r="R66" s="124" t="str">
        <f>IF(HLOOKUP(R$6,CHARMS!$A$6:$CK$89,43,)&lt;&gt;0,HLOOKUP(R$6,CHARMS!$A$6:$CK$89,43,),"")</f>
        <v/>
      </c>
      <c r="S66" s="124" t="str">
        <f>IF(HLOOKUP(S$6,CHARMS!$A$6:$CK$89,43,)&lt;&gt;0,HLOOKUP(S$6,CHARMS!$A$6:$CK$89,43,),"")</f>
        <v/>
      </c>
      <c r="T66" s="124" t="str">
        <f>IF(HLOOKUP(T$6,CHARMS!$A$6:$CK$89,43,)&lt;&gt;0,HLOOKUP(T$6,CHARMS!$A$6:$CK$89,43,),"")</f>
        <v/>
      </c>
      <c r="U66" s="124" t="str">
        <f>IF(HLOOKUP(U$6,CHARMS!$A$6:$CK$89,43,)&lt;&gt;0,HLOOKUP(U$6,CHARMS!$A$6:$CK$89,43,),"")</f>
        <v/>
      </c>
      <c r="V66" s="124" t="str">
        <f>IF(HLOOKUP(V$6,CHARMS!$A$6:$CK$89,43,)&lt;&gt;0,HLOOKUP(V$6,CHARMS!$A$6:$CK$89,43,),"")</f>
        <v/>
      </c>
      <c r="W66" s="124" t="str">
        <f>IF(HLOOKUP(W$6,CHARMS!$A$6:$CK$89,43,)&lt;&gt;0,HLOOKUP(W$6,CHARMS!$A$6:$CK$89,43,),"")</f>
        <v/>
      </c>
      <c r="X66" s="124" t="str">
        <f>IF(HLOOKUP(X$6,CHARMS!$A$6:$CK$89,43,)&lt;&gt;0,HLOOKUP(X$6,CHARMS!$A$6:$CK$89,43,),"")</f>
        <v/>
      </c>
      <c r="Y66" s="124" t="str">
        <f>IF(HLOOKUP(Y$6,CHARMS!$A$6:$CK$89,43,)&lt;&gt;0,HLOOKUP(Y$6,CHARMS!$A$6:$CK$89,43,),"")</f>
        <v/>
      </c>
      <c r="Z66" s="124" t="str">
        <f>IF(HLOOKUP(Z$6,CHARMS!$A$6:$CK$89,43,)&lt;&gt;0,HLOOKUP(Z$6,CHARMS!$A$6:$CK$89,43,),"")</f>
        <v/>
      </c>
      <c r="AA66" s="124" t="str">
        <f>IF(HLOOKUP(AA$6,CHARMS!$A$6:$CK$89,43,)&lt;&gt;0,HLOOKUP(AA$6,CHARMS!$A$6:$CK$89,43,),"")</f>
        <v/>
      </c>
      <c r="AB66" s="124" t="str">
        <f>IF(HLOOKUP(AB$6,CHARMS!$A$6:$CK$89,43,)&lt;&gt;0,HLOOKUP(AB$6,CHARMS!$A$6:$CK$89,43,),"")</f>
        <v/>
      </c>
      <c r="AC66" s="124" t="str">
        <f>IF(HLOOKUP(AC$6,CHARMS!$A$6:$CK$89,43,)&lt;&gt;0,HLOOKUP(AC$6,CHARMS!$A$6:$CK$89,43,),"")</f>
        <v/>
      </c>
    </row>
    <row r="67" s="95" customFormat="1" ht="15" customHeight="1" spans="1:29">
      <c r="A67" s="123" t="s">
        <v>427</v>
      </c>
      <c r="B67" s="124" t="str">
        <f>IF(HLOOKUP(B$6,CHARMS!$A$6:$CK$89,38,)&lt;&gt;0,HLOOKUP(B$6,CHARMS!$A$6:$CK$89,38,),"")</f>
        <v>No information</v>
      </c>
      <c r="C67" s="124" t="str">
        <f>IF(HLOOKUP(C$6,CHARMS!$A$6:$CK$89,38,)&lt;&gt;0,HLOOKUP(C$6,CHARMS!$A$6:$CK$89,38,),"")</f>
        <v>Restricted cubic spline function or categorization</v>
      </c>
      <c r="D67" s="124" t="str">
        <f>IF(HLOOKUP(D$6,CHARMS!$A$6:$CK$89,38,)&lt;&gt;0,HLOOKUP(D$6,CHARMS!$A$6:$CK$89,38,),"")</f>
        <v>No information</v>
      </c>
      <c r="E67" s="124" t="str">
        <f>IF(HLOOKUP(E$6,CHARMS!$A$6:$CK$89,38,)&lt;&gt;0,HLOOKUP(E$6,CHARMS!$A$6:$CK$89,38,),"")</f>
        <v>No information</v>
      </c>
      <c r="F67" s="124" t="str">
        <f>IF(HLOOKUP(F$6,CHARMS!$A$6:$CK$89,38,)&lt;&gt;0,HLOOKUP(F$6,CHARMS!$A$6:$CK$89,38,),"")</f>
        <v>No information</v>
      </c>
      <c r="G67" s="124" t="str">
        <f>IF(HLOOKUP(G$6,CHARMS!$A$6:$CK$89,38,)&lt;&gt;0,HLOOKUP(G$6,CHARMS!$A$6:$CK$89,38,),"")</f>
        <v>Categorization</v>
      </c>
      <c r="H67" s="124" t="str">
        <f>IF(HLOOKUP(H$6,CHARMS!$A$6:$CK$89,38,)&lt;&gt;0,HLOOKUP(H$6,CHARMS!$A$6:$CK$89,38,),"")</f>
        <v>Categorization</v>
      </c>
      <c r="I67" s="124" t="str">
        <f>IF(HLOOKUP(I$6,CHARMS!$A$6:$CK$89,38,)&lt;&gt;0,HLOOKUP(I$6,CHARMS!$A$6:$CK$89,38,),"")</f>
        <v>Categorization</v>
      </c>
      <c r="J67" s="124" t="str">
        <f>IF(HLOOKUP(J$6,CHARMS!$A$6:$CK$89,38,)&lt;&gt;0,HLOOKUP(J$6,CHARMS!$A$6:$CK$89,38,),"")</f>
        <v>No information</v>
      </c>
      <c r="K67" s="124" t="str">
        <f>IF(HLOOKUP(K$6,CHARMS!$A$6:$CK$89,38,)&lt;&gt;0,HLOOKUP(K$6,CHARMS!$A$6:$CK$89,38,),"")</f>
        <v>No information</v>
      </c>
      <c r="L67" s="124" t="str">
        <f>IF(HLOOKUP(L$6,CHARMS!$A$6:$CK$89,38,)&lt;&gt;0,HLOOKUP(L$6,CHARMS!$A$6:$CK$89,38,),"")</f>
        <v>No information</v>
      </c>
      <c r="M67" s="124" t="str">
        <f>IF(HLOOKUP(M$6,CHARMS!$A$6:$CK$89,38,)&lt;&gt;0,HLOOKUP(M$6,CHARMS!$A$6:$CK$89,38,),"")</f>
        <v/>
      </c>
      <c r="N67" s="124" t="str">
        <f>IF(HLOOKUP(N$6,CHARMS!$A$6:$CK$89,38,)&lt;&gt;0,HLOOKUP(N$6,CHARMS!$A$6:$CK$89,38,),"")</f>
        <v/>
      </c>
      <c r="O67" s="124" t="str">
        <f>IF(HLOOKUP(O$6,CHARMS!$A$6:$CK$89,38,)&lt;&gt;0,HLOOKUP(O$6,CHARMS!$A$6:$CK$89,38,),"")</f>
        <v/>
      </c>
      <c r="P67" s="124" t="str">
        <f>IF(HLOOKUP(P$6,CHARMS!$A$6:$CK$89,38,)&lt;&gt;0,HLOOKUP(P$6,CHARMS!$A$6:$CK$89,38,),"")</f>
        <v/>
      </c>
      <c r="Q67" s="124" t="str">
        <f>IF(HLOOKUP(Q$6,CHARMS!$A$6:$CK$89,38,)&lt;&gt;0,HLOOKUP(Q$6,CHARMS!$A$6:$CK$89,38,),"")</f>
        <v/>
      </c>
      <c r="R67" s="124" t="str">
        <f>IF(HLOOKUP(R$6,CHARMS!$A$6:$CK$89,38,)&lt;&gt;0,HLOOKUP(R$6,CHARMS!$A$6:$CK$89,38,),"")</f>
        <v/>
      </c>
      <c r="S67" s="124" t="str">
        <f>IF(HLOOKUP(S$6,CHARMS!$A$6:$CK$89,38,)&lt;&gt;0,HLOOKUP(S$6,CHARMS!$A$6:$CK$89,38,),"")</f>
        <v/>
      </c>
      <c r="T67" s="124" t="str">
        <f>IF(HLOOKUP(T$6,CHARMS!$A$6:$CK$89,38,)&lt;&gt;0,HLOOKUP(T$6,CHARMS!$A$6:$CK$89,38,),"")</f>
        <v/>
      </c>
      <c r="U67" s="124" t="str">
        <f>IF(HLOOKUP(U$6,CHARMS!$A$6:$CK$89,38,)&lt;&gt;0,HLOOKUP(U$6,CHARMS!$A$6:$CK$89,38,),"")</f>
        <v/>
      </c>
      <c r="V67" s="124" t="str">
        <f>IF(HLOOKUP(V$6,CHARMS!$A$6:$CK$89,38,)&lt;&gt;0,HLOOKUP(V$6,CHARMS!$A$6:$CK$89,38,),"")</f>
        <v/>
      </c>
      <c r="W67" s="124" t="str">
        <f>IF(HLOOKUP(W$6,CHARMS!$A$6:$CK$89,38,)&lt;&gt;0,HLOOKUP(W$6,CHARMS!$A$6:$CK$89,38,),"")</f>
        <v/>
      </c>
      <c r="X67" s="124" t="str">
        <f>IF(HLOOKUP(X$6,CHARMS!$A$6:$CK$89,38,)&lt;&gt;0,HLOOKUP(X$6,CHARMS!$A$6:$CK$89,38,),"")</f>
        <v/>
      </c>
      <c r="Y67" s="124" t="str">
        <f>IF(HLOOKUP(Y$6,CHARMS!$A$6:$CK$89,38,)&lt;&gt;0,HLOOKUP(Y$6,CHARMS!$A$6:$CK$89,38,),"")</f>
        <v/>
      </c>
      <c r="Z67" s="124" t="str">
        <f>IF(HLOOKUP(Z$6,CHARMS!$A$6:$CK$89,38,)&lt;&gt;0,HLOOKUP(Z$6,CHARMS!$A$6:$CK$89,38,),"")</f>
        <v/>
      </c>
      <c r="AA67" s="124" t="str">
        <f>IF(HLOOKUP(AA$6,CHARMS!$A$6:$CK$89,38,)&lt;&gt;0,HLOOKUP(AA$6,CHARMS!$A$6:$CK$89,38,),"")</f>
        <v/>
      </c>
      <c r="AB67" s="124" t="str">
        <f>IF(HLOOKUP(AB$6,CHARMS!$A$6:$CK$89,38,)&lt;&gt;0,HLOOKUP(AB$6,CHARMS!$A$6:$CK$89,38,),"")</f>
        <v/>
      </c>
      <c r="AC67" s="124" t="str">
        <f>IF(HLOOKUP(AC$6,CHARMS!$A$6:$CK$89,38,)&lt;&gt;0,HLOOKUP(AC$6,CHARMS!$A$6:$CK$89,38,),"")</f>
        <v/>
      </c>
    </row>
    <row r="68" s="95" customFormat="1" ht="15" customHeight="1" spans="1:29">
      <c r="A68" s="123" t="s">
        <v>428</v>
      </c>
      <c r="B68" s="124">
        <f>IF(HLOOKUP(B$6,CHARMS!$A$6:$CK$89,45,)&lt;&gt;0,HLOOKUP(B$6,CHARMS!$A$6:$CK$89,45,),"")</f>
        <v>2</v>
      </c>
      <c r="C68" s="124">
        <f>IF(HLOOKUP(C$6,CHARMS!$A$6:$CK$89,45,)&lt;&gt;0,HLOOKUP(C$6,CHARMS!$A$6:$CK$89,45,),"")</f>
        <v>30</v>
      </c>
      <c r="D68" s="124" t="str">
        <f>IF(HLOOKUP(D$6,CHARMS!$A$6:$CK$89,45,)&lt;&gt;0,HLOOKUP(D$6,CHARMS!$A$6:$CK$89,45,),"")</f>
        <v>No information</v>
      </c>
      <c r="E68" s="124" t="str">
        <f>IF(HLOOKUP(E$6,CHARMS!$A$6:$CK$89,45,)&lt;&gt;0,HLOOKUP(E$6,CHARMS!$A$6:$CK$89,45,),"")</f>
        <v>No information</v>
      </c>
      <c r="F68" s="124" t="str">
        <f>IF(HLOOKUP(F$6,CHARMS!$A$6:$CK$89,45,)&lt;&gt;0,HLOOKUP(F$6,CHARMS!$A$6:$CK$89,45,),"")</f>
        <v>No information</v>
      </c>
      <c r="G68" s="124" t="str">
        <f>IF(HLOOKUP(G$6,CHARMS!$A$6:$CK$89,45,)&lt;&gt;0,HLOOKUP(G$6,CHARMS!$A$6:$CK$89,45,),"")</f>
        <v>No information</v>
      </c>
      <c r="H68" s="124">
        <f>IF(HLOOKUP(H$6,CHARMS!$A$6:$CK$89,45,)&lt;&gt;0,HLOOKUP(H$6,CHARMS!$A$6:$CK$89,45,),"")</f>
        <v>2</v>
      </c>
      <c r="I68" s="124" t="str">
        <f>IF(HLOOKUP(I$6,CHARMS!$A$6:$CK$89,45,)&lt;&gt;0,HLOOKUP(I$6,CHARMS!$A$6:$CK$89,45,),"")</f>
        <v>No information</v>
      </c>
      <c r="J68" s="124" t="str">
        <f>IF(HLOOKUP(J$6,CHARMS!$A$6:$CK$89,45,)&lt;&gt;0,HLOOKUP(J$6,CHARMS!$A$6:$CK$89,45,),"")</f>
        <v>No information</v>
      </c>
      <c r="K68" s="124">
        <f>IF(HLOOKUP(K$6,CHARMS!$A$6:$CK$89,45,)&lt;&gt;0,HLOOKUP(K$6,CHARMS!$A$6:$CK$89,45,),"")</f>
        <v>118</v>
      </c>
      <c r="L68" s="124" t="str">
        <f>IF(HLOOKUP(L$6,CHARMS!$A$6:$CK$89,45,)&lt;&gt;0,HLOOKUP(L$6,CHARMS!$A$6:$CK$89,45,),"")</f>
        <v>No information</v>
      </c>
      <c r="M68" s="124" t="str">
        <f>IF(HLOOKUP(M$6,CHARMS!$A$6:$CK$89,45,)&lt;&gt;0,HLOOKUP(M$6,CHARMS!$A$6:$CK$89,45,),"")</f>
        <v/>
      </c>
      <c r="N68" s="124" t="str">
        <f>IF(HLOOKUP(N$6,CHARMS!$A$6:$CK$89,45,)&lt;&gt;0,HLOOKUP(N$6,CHARMS!$A$6:$CK$89,45,),"")</f>
        <v/>
      </c>
      <c r="O68" s="124" t="str">
        <f>IF(HLOOKUP(O$6,CHARMS!$A$6:$CK$89,45,)&lt;&gt;0,HLOOKUP(O$6,CHARMS!$A$6:$CK$89,45,),"")</f>
        <v/>
      </c>
      <c r="P68" s="124" t="str">
        <f>IF(HLOOKUP(P$6,CHARMS!$A$6:$CK$89,45,)&lt;&gt;0,HLOOKUP(P$6,CHARMS!$A$6:$CK$89,45,),"")</f>
        <v/>
      </c>
      <c r="Q68" s="124" t="str">
        <f>IF(HLOOKUP(Q$6,CHARMS!$A$6:$CK$89,45,)&lt;&gt;0,HLOOKUP(Q$6,CHARMS!$A$6:$CK$89,45,),"")</f>
        <v/>
      </c>
      <c r="R68" s="124" t="str">
        <f>IF(HLOOKUP(R$6,CHARMS!$A$6:$CK$89,45,)&lt;&gt;0,HLOOKUP(R$6,CHARMS!$A$6:$CK$89,45,),"")</f>
        <v/>
      </c>
      <c r="S68" s="124" t="str">
        <f>IF(HLOOKUP(S$6,CHARMS!$A$6:$CK$89,45,)&lt;&gt;0,HLOOKUP(S$6,CHARMS!$A$6:$CK$89,45,),"")</f>
        <v/>
      </c>
      <c r="T68" s="124" t="str">
        <f>IF(HLOOKUP(T$6,CHARMS!$A$6:$CK$89,45,)&lt;&gt;0,HLOOKUP(T$6,CHARMS!$A$6:$CK$89,45,),"")</f>
        <v/>
      </c>
      <c r="U68" s="124" t="str">
        <f>IF(HLOOKUP(U$6,CHARMS!$A$6:$CK$89,45,)&lt;&gt;0,HLOOKUP(U$6,CHARMS!$A$6:$CK$89,45,),"")</f>
        <v/>
      </c>
      <c r="V68" s="124" t="str">
        <f>IF(HLOOKUP(V$6,CHARMS!$A$6:$CK$89,45,)&lt;&gt;0,HLOOKUP(V$6,CHARMS!$A$6:$CK$89,45,),"")</f>
        <v/>
      </c>
      <c r="W68" s="124" t="str">
        <f>IF(HLOOKUP(W$6,CHARMS!$A$6:$CK$89,45,)&lt;&gt;0,HLOOKUP(W$6,CHARMS!$A$6:$CK$89,45,),"")</f>
        <v/>
      </c>
      <c r="X68" s="124" t="str">
        <f>IF(HLOOKUP(X$6,CHARMS!$A$6:$CK$89,45,)&lt;&gt;0,HLOOKUP(X$6,CHARMS!$A$6:$CK$89,45,),"")</f>
        <v/>
      </c>
      <c r="Y68" s="124" t="str">
        <f>IF(HLOOKUP(Y$6,CHARMS!$A$6:$CK$89,45,)&lt;&gt;0,HLOOKUP(Y$6,CHARMS!$A$6:$CK$89,45,),"")</f>
        <v/>
      </c>
      <c r="Z68" s="124" t="str">
        <f>IF(HLOOKUP(Z$6,CHARMS!$A$6:$CK$89,45,)&lt;&gt;0,HLOOKUP(Z$6,CHARMS!$A$6:$CK$89,45,),"")</f>
        <v/>
      </c>
      <c r="AA68" s="124" t="str">
        <f>IF(HLOOKUP(AA$6,CHARMS!$A$6:$CK$89,45,)&lt;&gt;0,HLOOKUP(AA$6,CHARMS!$A$6:$CK$89,45,),"")</f>
        <v/>
      </c>
      <c r="AB68" s="124" t="str">
        <f>IF(HLOOKUP(AB$6,CHARMS!$A$6:$CK$89,45,)&lt;&gt;0,HLOOKUP(AB$6,CHARMS!$A$6:$CK$89,45,),"")</f>
        <v/>
      </c>
      <c r="AC68" s="124" t="str">
        <f>IF(HLOOKUP(AC$6,CHARMS!$A$6:$CK$89,45,)&lt;&gt;0,HLOOKUP(AC$6,CHARMS!$A$6:$CK$89,45,),"")</f>
        <v/>
      </c>
    </row>
    <row r="69" s="95" customFormat="1" ht="15" customHeight="1" spans="1:29">
      <c r="A69" s="123" t="s">
        <v>429</v>
      </c>
      <c r="B69" s="124" t="str">
        <f>IF(HLOOKUP(B$6,CHARMS!$A$6:$CK$89,46,)&lt;&gt;0,HLOOKUP(B$6,CHARMS!$A$6:$CK$89,46,),"")</f>
        <v>Complete-case analysis</v>
      </c>
      <c r="C69" s="124" t="str">
        <f>IF(HLOOKUP(C$6,CHARMS!$A$6:$CK$89,46,)&lt;&gt;0,HLOOKUP(C$6,CHARMS!$A$6:$CK$89,46,),"")</f>
        <v>Complete-case analysis</v>
      </c>
      <c r="D69" s="124" t="str">
        <f>IF(HLOOKUP(D$6,CHARMS!$A$6:$CK$89,46,)&lt;&gt;0,HLOOKUP(D$6,CHARMS!$A$6:$CK$89,46,),"")</f>
        <v>No information</v>
      </c>
      <c r="E69" s="124" t="str">
        <f>IF(HLOOKUP(E$6,CHARMS!$A$6:$CK$89,46,)&lt;&gt;0,HLOOKUP(E$6,CHARMS!$A$6:$CK$89,46,),"")</f>
        <v>No information</v>
      </c>
      <c r="F69" s="124" t="str">
        <f>IF(HLOOKUP(F$6,CHARMS!$A$6:$CK$89,46,)&lt;&gt;0,HLOOKUP(F$6,CHARMS!$A$6:$CK$89,46,),"")</f>
        <v>No information</v>
      </c>
      <c r="G69" s="124" t="str">
        <f>IF(HLOOKUP(G$6,CHARMS!$A$6:$CK$89,46,)&lt;&gt;0,HLOOKUP(G$6,CHARMS!$A$6:$CK$89,46,),"")</f>
        <v>No information</v>
      </c>
      <c r="H69" s="124" t="str">
        <f>IF(HLOOKUP(H$6,CHARMS!$A$6:$CK$89,46,)&lt;&gt;0,HLOOKUP(H$6,CHARMS!$A$6:$CK$89,46,),"")</f>
        <v>Complete-case analysis</v>
      </c>
      <c r="I69" s="124" t="str">
        <f>IF(HLOOKUP(I$6,CHARMS!$A$6:$CK$89,46,)&lt;&gt;0,HLOOKUP(I$6,CHARMS!$A$6:$CK$89,46,),"")</f>
        <v>No information</v>
      </c>
      <c r="J69" s="124" t="str">
        <f>IF(HLOOKUP(J$6,CHARMS!$A$6:$CK$89,46,)&lt;&gt;0,HLOOKUP(J$6,CHARMS!$A$6:$CK$89,46,),"")</f>
        <v>No information</v>
      </c>
      <c r="K69" s="124" t="str">
        <f>IF(HLOOKUP(K$6,CHARMS!$A$6:$CK$89,46,)&lt;&gt;0,HLOOKUP(K$6,CHARMS!$A$6:$CK$89,46,),"")</f>
        <v>Complete-case analysis</v>
      </c>
      <c r="L69" s="124" t="str">
        <f>IF(HLOOKUP(L$6,CHARMS!$A$6:$CK$89,46,)&lt;&gt;0,HLOOKUP(L$6,CHARMS!$A$6:$CK$89,46,),"")</f>
        <v>No information</v>
      </c>
      <c r="M69" s="124" t="str">
        <f>IF(HLOOKUP(M$6,CHARMS!$A$6:$CK$89,46,)&lt;&gt;0,HLOOKUP(M$6,CHARMS!$A$6:$CK$89,46,),"")</f>
        <v/>
      </c>
      <c r="N69" s="124" t="str">
        <f>IF(HLOOKUP(N$6,CHARMS!$A$6:$CK$89,46,)&lt;&gt;0,HLOOKUP(N$6,CHARMS!$A$6:$CK$89,46,),"")</f>
        <v/>
      </c>
      <c r="O69" s="124" t="str">
        <f>IF(HLOOKUP(O$6,CHARMS!$A$6:$CK$89,46,)&lt;&gt;0,HLOOKUP(O$6,CHARMS!$A$6:$CK$89,46,),"")</f>
        <v/>
      </c>
      <c r="P69" s="124" t="str">
        <f>IF(HLOOKUP(P$6,CHARMS!$A$6:$CK$89,46,)&lt;&gt;0,HLOOKUP(P$6,CHARMS!$A$6:$CK$89,46,),"")</f>
        <v/>
      </c>
      <c r="Q69" s="124" t="str">
        <f>IF(HLOOKUP(Q$6,CHARMS!$A$6:$CK$89,46,)&lt;&gt;0,HLOOKUP(Q$6,CHARMS!$A$6:$CK$89,46,),"")</f>
        <v/>
      </c>
      <c r="R69" s="124" t="str">
        <f>IF(HLOOKUP(R$6,CHARMS!$A$6:$CK$89,46,)&lt;&gt;0,HLOOKUP(R$6,CHARMS!$A$6:$CK$89,46,),"")</f>
        <v/>
      </c>
      <c r="S69" s="124" t="str">
        <f>IF(HLOOKUP(S$6,CHARMS!$A$6:$CK$89,46,)&lt;&gt;0,HLOOKUP(S$6,CHARMS!$A$6:$CK$89,46,),"")</f>
        <v/>
      </c>
      <c r="T69" s="124" t="str">
        <f>IF(HLOOKUP(T$6,CHARMS!$A$6:$CK$89,46,)&lt;&gt;0,HLOOKUP(T$6,CHARMS!$A$6:$CK$89,46,),"")</f>
        <v/>
      </c>
      <c r="U69" s="124" t="str">
        <f>IF(HLOOKUP(U$6,CHARMS!$A$6:$CK$89,46,)&lt;&gt;0,HLOOKUP(U$6,CHARMS!$A$6:$CK$89,46,),"")</f>
        <v/>
      </c>
      <c r="V69" s="124" t="str">
        <f>IF(HLOOKUP(V$6,CHARMS!$A$6:$CK$89,46,)&lt;&gt;0,HLOOKUP(V$6,CHARMS!$A$6:$CK$89,46,),"")</f>
        <v/>
      </c>
      <c r="W69" s="124" t="str">
        <f>IF(HLOOKUP(W$6,CHARMS!$A$6:$CK$89,46,)&lt;&gt;0,HLOOKUP(W$6,CHARMS!$A$6:$CK$89,46,),"")</f>
        <v/>
      </c>
      <c r="X69" s="124" t="str">
        <f>IF(HLOOKUP(X$6,CHARMS!$A$6:$CK$89,46,)&lt;&gt;0,HLOOKUP(X$6,CHARMS!$A$6:$CK$89,46,),"")</f>
        <v/>
      </c>
      <c r="Y69" s="124" t="str">
        <f>IF(HLOOKUP(Y$6,CHARMS!$A$6:$CK$89,46,)&lt;&gt;0,HLOOKUP(Y$6,CHARMS!$A$6:$CK$89,46,),"")</f>
        <v/>
      </c>
      <c r="Z69" s="124" t="str">
        <f>IF(HLOOKUP(Z$6,CHARMS!$A$6:$CK$89,46,)&lt;&gt;0,HLOOKUP(Z$6,CHARMS!$A$6:$CK$89,46,),"")</f>
        <v/>
      </c>
      <c r="AA69" s="124" t="str">
        <f>IF(HLOOKUP(AA$6,CHARMS!$A$6:$CK$89,46,)&lt;&gt;0,HLOOKUP(AA$6,CHARMS!$A$6:$CK$89,46,),"")</f>
        <v/>
      </c>
      <c r="AB69" s="124" t="str">
        <f>IF(HLOOKUP(AB$6,CHARMS!$A$6:$CK$89,46,)&lt;&gt;0,HLOOKUP(AB$6,CHARMS!$A$6:$CK$89,46,),"")</f>
        <v/>
      </c>
      <c r="AC69" s="124" t="str">
        <f>IF(HLOOKUP(AC$6,CHARMS!$A$6:$CK$89,46,)&lt;&gt;0,HLOOKUP(AC$6,CHARMS!$A$6:$CK$89,46,),"")</f>
        <v/>
      </c>
    </row>
    <row r="70" s="95" customFormat="1" ht="30" customHeight="1" spans="1:29">
      <c r="A70" s="123" t="s">
        <v>430</v>
      </c>
      <c r="B70" s="124" t="str">
        <f>IF(HLOOKUP(B$6,CHARMS!$A$6:$CK$89,49,)&lt;&gt;0,HLOOKUP(B$6,CHARMS!$A$6:$CK$89,49,),"")</f>
        <v>Based on univariable associations</v>
      </c>
      <c r="C70" s="124" t="str">
        <f>IF(HLOOKUP(C$6,CHARMS!$A$6:$CK$89,49,)&lt;&gt;0,HLOOKUP(C$6,CHARMS!$A$6:$CK$89,49,),"")</f>
        <v>Based on univariable associations</v>
      </c>
      <c r="D70" s="124" t="str">
        <f>IF(HLOOKUP(D$6,CHARMS!$A$6:$CK$89,49,)&lt;&gt;0,HLOOKUP(D$6,CHARMS!$A$6:$CK$89,49,),"")</f>
        <v>Based on univariable associations</v>
      </c>
      <c r="E70" s="124" t="str">
        <f>IF(HLOOKUP(E$6,CHARMS!$A$6:$CK$89,49,)&lt;&gt;0,HLOOKUP(E$6,CHARMS!$A$6:$CK$89,49,),"")</f>
        <v>Based on univariable associations</v>
      </c>
      <c r="F70" s="124" t="str">
        <f>IF(HLOOKUP(F$6,CHARMS!$A$6:$CK$89,49,)&lt;&gt;0,HLOOKUP(F$6,CHARMS!$A$6:$CK$89,49,),"")</f>
        <v>No information</v>
      </c>
      <c r="G70" s="124" t="str">
        <f>IF(HLOOKUP(G$6,CHARMS!$A$6:$CK$89,49,)&lt;&gt;0,HLOOKUP(G$6,CHARMS!$A$6:$CK$89,49,),"")</f>
        <v>No information</v>
      </c>
      <c r="H70" s="124" t="str">
        <f>IF(HLOOKUP(H$6,CHARMS!$A$6:$CK$89,49,)&lt;&gt;0,HLOOKUP(H$6,CHARMS!$A$6:$CK$89,49,),"")</f>
        <v>Based on prior knowledge</v>
      </c>
      <c r="I70" s="124" t="str">
        <f>IF(HLOOKUP(I$6,CHARMS!$A$6:$CK$89,49,)&lt;&gt;0,HLOOKUP(I$6,CHARMS!$A$6:$CK$89,49,),"")</f>
        <v>Based on prior knowledge</v>
      </c>
      <c r="J70" s="124" t="str">
        <f>IF(HLOOKUP(J$6,CHARMS!$A$6:$CK$89,49,)&lt;&gt;0,HLOOKUP(J$6,CHARMS!$A$6:$CK$89,49,),"")</f>
        <v>Based on univariable associations</v>
      </c>
      <c r="K70" s="124" t="str">
        <f>IF(HLOOKUP(K$6,CHARMS!$A$6:$CK$89,49,)&lt;&gt;0,HLOOKUP(K$6,CHARMS!$A$6:$CK$89,49,),"")</f>
        <v>All available predictors</v>
      </c>
      <c r="L70" s="124" t="str">
        <f>IF(HLOOKUP(L$6,CHARMS!$A$6:$CK$89,49,)&lt;&gt;0,HLOOKUP(L$6,CHARMS!$A$6:$CK$89,49,),"")</f>
        <v>Based on univariable associations</v>
      </c>
      <c r="M70" s="124" t="str">
        <f>IF(HLOOKUP(M$6,CHARMS!$A$6:$CK$89,49,)&lt;&gt;0,HLOOKUP(M$6,CHARMS!$A$6:$CK$89,49,),"")</f>
        <v/>
      </c>
      <c r="N70" s="124" t="str">
        <f>IF(HLOOKUP(N$6,CHARMS!$A$6:$CK$89,49,)&lt;&gt;0,HLOOKUP(N$6,CHARMS!$A$6:$CK$89,49,),"")</f>
        <v/>
      </c>
      <c r="O70" s="124" t="str">
        <f>IF(HLOOKUP(O$6,CHARMS!$A$6:$CK$89,49,)&lt;&gt;0,HLOOKUP(O$6,CHARMS!$A$6:$CK$89,49,),"")</f>
        <v/>
      </c>
      <c r="P70" s="124" t="str">
        <f>IF(HLOOKUP(P$6,CHARMS!$A$6:$CK$89,49,)&lt;&gt;0,HLOOKUP(P$6,CHARMS!$A$6:$CK$89,49,),"")</f>
        <v/>
      </c>
      <c r="Q70" s="124" t="str">
        <f>IF(HLOOKUP(Q$6,CHARMS!$A$6:$CK$89,49,)&lt;&gt;0,HLOOKUP(Q$6,CHARMS!$A$6:$CK$89,49,),"")</f>
        <v/>
      </c>
      <c r="R70" s="124" t="str">
        <f>IF(HLOOKUP(R$6,CHARMS!$A$6:$CK$89,49,)&lt;&gt;0,HLOOKUP(R$6,CHARMS!$A$6:$CK$89,49,),"")</f>
        <v/>
      </c>
      <c r="S70" s="124" t="str">
        <f>IF(HLOOKUP(S$6,CHARMS!$A$6:$CK$89,49,)&lt;&gt;0,HLOOKUP(S$6,CHARMS!$A$6:$CK$89,49,),"")</f>
        <v/>
      </c>
      <c r="T70" s="124" t="str">
        <f>IF(HLOOKUP(T$6,CHARMS!$A$6:$CK$89,49,)&lt;&gt;0,HLOOKUP(T$6,CHARMS!$A$6:$CK$89,49,),"")</f>
        <v/>
      </c>
      <c r="U70" s="124" t="str">
        <f>IF(HLOOKUP(U$6,CHARMS!$A$6:$CK$89,49,)&lt;&gt;0,HLOOKUP(U$6,CHARMS!$A$6:$CK$89,49,),"")</f>
        <v/>
      </c>
      <c r="V70" s="124" t="str">
        <f>IF(HLOOKUP(V$6,CHARMS!$A$6:$CK$89,49,)&lt;&gt;0,HLOOKUP(V$6,CHARMS!$A$6:$CK$89,49,),"")</f>
        <v/>
      </c>
      <c r="W70" s="124" t="str">
        <f>IF(HLOOKUP(W$6,CHARMS!$A$6:$CK$89,49,)&lt;&gt;0,HLOOKUP(W$6,CHARMS!$A$6:$CK$89,49,),"")</f>
        <v/>
      </c>
      <c r="X70" s="124" t="str">
        <f>IF(HLOOKUP(X$6,CHARMS!$A$6:$CK$89,49,)&lt;&gt;0,HLOOKUP(X$6,CHARMS!$A$6:$CK$89,49,),"")</f>
        <v/>
      </c>
      <c r="Y70" s="124" t="str">
        <f>IF(HLOOKUP(Y$6,CHARMS!$A$6:$CK$89,49,)&lt;&gt;0,HLOOKUP(Y$6,CHARMS!$A$6:$CK$89,49,),"")</f>
        <v/>
      </c>
      <c r="Z70" s="124" t="str">
        <f>IF(HLOOKUP(Z$6,CHARMS!$A$6:$CK$89,49,)&lt;&gt;0,HLOOKUP(Z$6,CHARMS!$A$6:$CK$89,49,),"")</f>
        <v/>
      </c>
      <c r="AA70" s="124" t="str">
        <f>IF(HLOOKUP(AA$6,CHARMS!$A$6:$CK$89,49,)&lt;&gt;0,HLOOKUP(AA$6,CHARMS!$A$6:$CK$89,49,),"")</f>
        <v/>
      </c>
      <c r="AB70" s="124" t="str">
        <f>IF(HLOOKUP(AB$6,CHARMS!$A$6:$CK$89,49,)&lt;&gt;0,HLOOKUP(AB$6,CHARMS!$A$6:$CK$89,49,),"")</f>
        <v/>
      </c>
      <c r="AC70" s="124" t="str">
        <f>IF(HLOOKUP(AC$6,CHARMS!$A$6:$CK$89,49,)&lt;&gt;0,HLOOKUP(AC$6,CHARMS!$A$6:$CK$89,49,),"")</f>
        <v/>
      </c>
    </row>
    <row r="71" s="95" customFormat="1" ht="30" customHeight="1" spans="1:29">
      <c r="A71" s="123" t="s">
        <v>431</v>
      </c>
      <c r="B71" s="124" t="str">
        <f>IF(HLOOKUP(B$6,CHARMS!$A$6:$CK$89,72,)&lt;&gt;0,CONCATENATE("Internal: ",CHAR(10),HLOOKUP(B$6,CHARMS!$A$6:$CK$89,72,)),"")</f>
        <v>Internal: 
No</v>
      </c>
      <c r="C71" s="124" t="str">
        <f>IF(HLOOKUP(C$6,CHARMS!$A$6:$CK$89,72,)&lt;&gt;0,CONCATENATE("Internal: ",CHAR(10),HLOOKUP(C$6,CHARMS!$A$6:$CK$89,72,)),"")</f>
        <v>Internal: 
No</v>
      </c>
      <c r="D71" s="124" t="str">
        <f>IF(HLOOKUP(D$6,CHARMS!$A$6:$CK$89,72,)&lt;&gt;0,CONCATENATE("Internal: ",CHAR(10),HLOOKUP(D$6,CHARMS!$A$6:$CK$89,72,)),"")</f>
        <v>Internal: 
Yes</v>
      </c>
      <c r="E71" s="124" t="str">
        <f>IF(HLOOKUP(E$6,CHARMS!$A$6:$CK$89,72,)&lt;&gt;0,CONCATENATE("Internal: ",CHAR(10),HLOOKUP(E$6,CHARMS!$A$6:$CK$89,72,)),"")</f>
        <v>Internal: 
No</v>
      </c>
      <c r="F71" s="124" t="str">
        <f>IF(HLOOKUP(F$6,CHARMS!$A$6:$CK$89,72,)&lt;&gt;0,CONCATENATE("Internal: ",CHAR(10),HLOOKUP(F$6,CHARMS!$A$6:$CK$89,72,)),"")</f>
        <v>Internal: 
No</v>
      </c>
      <c r="G71" s="124" t="str">
        <f>IF(HLOOKUP(G$6,CHARMS!$A$6:$CK$89,72,)&lt;&gt;0,CONCATENATE("Internal: ",CHAR(10),HLOOKUP(G$6,CHARMS!$A$6:$CK$89,72,)),"")</f>
        <v>Internal: 
No</v>
      </c>
      <c r="H71" s="124" t="str">
        <f>IF(HLOOKUP(H$6,CHARMS!$A$6:$CK$89,72,)&lt;&gt;0,CONCATENATE("Internal: ",CHAR(10),HLOOKUP(H$6,CHARMS!$A$6:$CK$89,72,)),"")</f>
        <v>Internal: 
No</v>
      </c>
      <c r="I71" s="124" t="str">
        <f>IF(HLOOKUP(I$6,CHARMS!$A$6:$CK$89,72,)&lt;&gt;0,CONCATENATE("Internal: ",CHAR(10),HLOOKUP(I$6,CHARMS!$A$6:$CK$89,72,)),"")</f>
        <v>Internal: 
No</v>
      </c>
      <c r="J71" s="124" t="str">
        <f>IF(HLOOKUP(J$6,CHARMS!$A$6:$CK$89,72,)&lt;&gt;0,CONCATENATE("Internal: ",CHAR(10),HLOOKUP(J$6,CHARMS!$A$6:$CK$89,72,)),"")</f>
        <v>Internal: 
No</v>
      </c>
      <c r="K71" s="124" t="str">
        <f>IF(HLOOKUP(K$6,CHARMS!$A$6:$CK$89,72,)&lt;&gt;0,CONCATENATE("Internal: ",CHAR(10),HLOOKUP(K$6,CHARMS!$A$6:$CK$89,72,)),"")</f>
        <v>Internal: 
No</v>
      </c>
      <c r="L71" s="124" t="str">
        <f>IF(HLOOKUP(L$6,CHARMS!$A$6:$CK$89,72,)&lt;&gt;0,CONCATENATE("Internal: ",CHAR(10),HLOOKUP(L$6,CHARMS!$A$6:$CK$89,72,)),"")</f>
        <v>Internal: 
No</v>
      </c>
      <c r="M71" s="124" t="str">
        <f>IF(HLOOKUP(M$6,CHARMS!$A$6:$CK$89,72,)&lt;&gt;0,CONCATENATE("Internal: ",CHAR(10),HLOOKUP(M$6,CHARMS!$A$6:$CK$89,72,)),"")</f>
        <v/>
      </c>
      <c r="N71" s="124" t="str">
        <f>IF(HLOOKUP(N$6,CHARMS!$A$6:$CK$89,72,)&lt;&gt;0,CONCATENATE("Internal: ",CHAR(10),HLOOKUP(N$6,CHARMS!$A$6:$CK$89,72,)),"")</f>
        <v/>
      </c>
      <c r="O71" s="124" t="str">
        <f>IF(HLOOKUP(O$6,CHARMS!$A$6:$CK$89,72,)&lt;&gt;0,CONCATENATE("Internal: ",CHAR(10),HLOOKUP(O$6,CHARMS!$A$6:$CK$89,72,)),"")</f>
        <v/>
      </c>
      <c r="P71" s="124" t="str">
        <f>IF(HLOOKUP(P$6,CHARMS!$A$6:$CK$89,72,)&lt;&gt;0,CONCATENATE("Internal: ",CHAR(10),HLOOKUP(P$6,CHARMS!$A$6:$CK$89,72,)),"")</f>
        <v/>
      </c>
      <c r="Q71" s="124" t="str">
        <f>IF(HLOOKUP(Q$6,CHARMS!$A$6:$CK$89,72,)&lt;&gt;0,CONCATENATE("Internal: ",CHAR(10),HLOOKUP(Q$6,CHARMS!$A$6:$CK$89,72,)),"")</f>
        <v/>
      </c>
      <c r="R71" s="124" t="str">
        <f>IF(HLOOKUP(R$6,CHARMS!$A$6:$CK$89,72,)&lt;&gt;0,CONCATENATE("Internal: ",CHAR(10),HLOOKUP(R$6,CHARMS!$A$6:$CK$89,72,)),"")</f>
        <v/>
      </c>
      <c r="S71" s="124" t="str">
        <f>IF(HLOOKUP(S$6,CHARMS!$A$6:$CK$89,72,)&lt;&gt;0,CONCATENATE("Internal: ",CHAR(10),HLOOKUP(S$6,CHARMS!$A$6:$CK$89,72,)),"")</f>
        <v/>
      </c>
      <c r="T71" s="124" t="str">
        <f>IF(HLOOKUP(T$6,CHARMS!$A$6:$CK$89,72,)&lt;&gt;0,CONCATENATE("Internal: ",CHAR(10),HLOOKUP(T$6,CHARMS!$A$6:$CK$89,72,)),"")</f>
        <v/>
      </c>
      <c r="U71" s="124" t="str">
        <f>IF(HLOOKUP(U$6,CHARMS!$A$6:$CK$89,72,)&lt;&gt;0,CONCATENATE("Internal: ",CHAR(10),HLOOKUP(U$6,CHARMS!$A$6:$CK$89,72,)),"")</f>
        <v/>
      </c>
      <c r="V71" s="124" t="str">
        <f>IF(HLOOKUP(V$6,CHARMS!$A$6:$CK$89,72,)&lt;&gt;0,CONCATENATE("Internal: ",CHAR(10),HLOOKUP(V$6,CHARMS!$A$6:$CK$89,72,)),"")</f>
        <v/>
      </c>
      <c r="W71" s="124" t="str">
        <f>IF(HLOOKUP(W$6,CHARMS!$A$6:$CK$89,72,)&lt;&gt;0,CONCATENATE("Internal: ",CHAR(10),HLOOKUP(W$6,CHARMS!$A$6:$CK$89,72,)),"")</f>
        <v/>
      </c>
      <c r="X71" s="124" t="str">
        <f>IF(HLOOKUP(X$6,CHARMS!$A$6:$CK$89,72,)&lt;&gt;0,CONCATENATE("Internal: ",CHAR(10),HLOOKUP(X$6,CHARMS!$A$6:$CK$89,72,)),"")</f>
        <v/>
      </c>
      <c r="Y71" s="124" t="str">
        <f>IF(HLOOKUP(Y$6,CHARMS!$A$6:$CK$89,72,)&lt;&gt;0,CONCATENATE("Internal: ",CHAR(10),HLOOKUP(Y$6,CHARMS!$A$6:$CK$89,72,)),"")</f>
        <v/>
      </c>
      <c r="Z71" s="124" t="str">
        <f>IF(HLOOKUP(Z$6,CHARMS!$A$6:$CK$89,72,)&lt;&gt;0,CONCATENATE("Internal: ",CHAR(10),HLOOKUP(Z$6,CHARMS!$A$6:$CK$89,72,)),"")</f>
        <v/>
      </c>
      <c r="AA71" s="124" t="str">
        <f>IF(HLOOKUP(AA$6,CHARMS!$A$6:$CK$89,72,)&lt;&gt;0,CONCATENATE("Internal: ",CHAR(10),HLOOKUP(AA$6,CHARMS!$A$6:$CK$89,72,)),"")</f>
        <v/>
      </c>
      <c r="AB71" s="124" t="str">
        <f>IF(HLOOKUP(AB$6,CHARMS!$A$6:$CK$89,72,)&lt;&gt;0,CONCATENATE("Internal: ",CHAR(10),HLOOKUP(AB$6,CHARMS!$A$6:$CK$89,72,)),"")</f>
        <v/>
      </c>
      <c r="AC71" s="124" t="str">
        <f>IF(HLOOKUP(AC$6,CHARMS!$A$6:$CK$89,72,)&lt;&gt;0,CONCATENATE("Internal: ",CHAR(10),HLOOKUP(AC$6,CHARMS!$A$6:$CK$89,72,)),"")</f>
        <v/>
      </c>
    </row>
    <row r="72" s="95" customFormat="1" ht="30" customHeight="1" spans="1:29">
      <c r="A72" s="123"/>
      <c r="B72" s="124" t="str">
        <f>IF(HLOOKUP(B$6,CHARMS!$A$6:$CK$89,73,)&lt;&gt;0,CONCATENATE("External: ",CHAR(10),HLOOKUP(B$6,CHARMS!$A$6:$CK$89,73,)),"")</f>
        <v>External: 
1</v>
      </c>
      <c r="C72" s="124" t="str">
        <f>IF(HLOOKUP(C$6,CHARMS!$A$6:$CK$89,73,)&lt;&gt;0,CONCATENATE("External: ",CHAR(10),HLOOKUP(C$6,CHARMS!$A$6:$CK$89,73,)),"")</f>
        <v>External: 
1</v>
      </c>
      <c r="D72" s="124" t="str">
        <f>IF(HLOOKUP(D$6,CHARMS!$A$6:$CK$89,73,)&lt;&gt;0,CONCATENATE("External: ",CHAR(10),HLOOKUP(D$6,CHARMS!$A$6:$CK$89,73,)),"")</f>
        <v>External: 
1</v>
      </c>
      <c r="E72" s="124" t="str">
        <f>IF(HLOOKUP(E$6,CHARMS!$A$6:$CK$89,73,)&lt;&gt;0,CONCATENATE("External: ",CHAR(10),HLOOKUP(E$6,CHARMS!$A$6:$CK$89,73,)),"")</f>
        <v>External: 
1</v>
      </c>
      <c r="F72" s="124" t="str">
        <f>IF(HLOOKUP(F$6,CHARMS!$A$6:$CK$89,73,)&lt;&gt;0,CONCATENATE("External: ",CHAR(10),HLOOKUP(F$6,CHARMS!$A$6:$CK$89,73,)),"")</f>
        <v>External: 
1</v>
      </c>
      <c r="G72" s="124" t="str">
        <f>IF(HLOOKUP(G$6,CHARMS!$A$6:$CK$89,73,)&lt;&gt;0,CONCATENATE("External: ",CHAR(10),HLOOKUP(G$6,CHARMS!$A$6:$CK$89,73,)),"")</f>
        <v>External: 
1</v>
      </c>
      <c r="H72" s="124" t="str">
        <f>IF(HLOOKUP(H$6,CHARMS!$A$6:$CK$89,73,)&lt;&gt;0,CONCATENATE("External: ",CHAR(10),HLOOKUP(H$6,CHARMS!$A$6:$CK$89,73,)),"")</f>
        <v>External: 
1</v>
      </c>
      <c r="I72" s="124" t="str">
        <f>IF(HLOOKUP(I$6,CHARMS!$A$6:$CK$89,73,)&lt;&gt;0,CONCATENATE("External: ",CHAR(10),HLOOKUP(I$6,CHARMS!$A$6:$CK$89,73,)),"")</f>
        <v>External: 
1</v>
      </c>
      <c r="J72" s="124" t="str">
        <f>IF(HLOOKUP(J$6,CHARMS!$A$6:$CK$89,73,)&lt;&gt;0,CONCATENATE("External: ",CHAR(10),HLOOKUP(J$6,CHARMS!$A$6:$CK$89,73,)),"")</f>
        <v>External: 
1</v>
      </c>
      <c r="K72" s="124" t="str">
        <f>IF(HLOOKUP(K$6,CHARMS!$A$6:$CK$89,73,)&lt;&gt;0,CONCATENATE("External: ",CHAR(10),HLOOKUP(K$6,CHARMS!$A$6:$CK$89,73,)),"")</f>
        <v>External: 
1</v>
      </c>
      <c r="L72" s="124" t="str">
        <f>IF(HLOOKUP(L$6,CHARMS!$A$6:$CK$89,73,)&lt;&gt;0,CONCATENATE("External: ",CHAR(10),HLOOKUP(L$6,CHARMS!$A$6:$CK$89,73,)),"")</f>
        <v>External: 
1</v>
      </c>
      <c r="M72" s="124" t="str">
        <f>IF(HLOOKUP(M$6,CHARMS!$A$6:$CK$89,73,)&lt;&gt;0,CONCATENATE("External: ",CHAR(10),HLOOKUP(M$6,CHARMS!$A$6:$CK$89,73,)),"")</f>
        <v>External: 
</v>
      </c>
      <c r="N72" s="124" t="str">
        <f>IF(HLOOKUP(N$6,CHARMS!$A$6:$CK$89,73,)&lt;&gt;0,CONCATENATE("External: ",CHAR(10),HLOOKUP(N$6,CHARMS!$A$6:$CK$89,73,)),"")</f>
        <v>External: 
</v>
      </c>
      <c r="O72" s="124" t="str">
        <f>IF(HLOOKUP(O$6,CHARMS!$A$6:$CK$89,73,)&lt;&gt;0,CONCATENATE("External: ",CHAR(10),HLOOKUP(O$6,CHARMS!$A$6:$CK$89,73,)),"")</f>
        <v>External: 
</v>
      </c>
      <c r="P72" s="124" t="str">
        <f>IF(HLOOKUP(P$6,CHARMS!$A$6:$CK$89,73,)&lt;&gt;0,CONCATENATE("External: ",CHAR(10),HLOOKUP(P$6,CHARMS!$A$6:$CK$89,73,)),"")</f>
        <v>External: 
</v>
      </c>
      <c r="Q72" s="124" t="str">
        <f>IF(HLOOKUP(Q$6,CHARMS!$A$6:$CK$89,73,)&lt;&gt;0,CONCATENATE("External: ",CHAR(10),HLOOKUP(Q$6,CHARMS!$A$6:$CK$89,73,)),"")</f>
        <v>External: 
</v>
      </c>
      <c r="R72" s="124" t="str">
        <f>IF(HLOOKUP(R$6,CHARMS!$A$6:$CK$89,73,)&lt;&gt;0,CONCATENATE("External: ",CHAR(10),HLOOKUP(R$6,CHARMS!$A$6:$CK$89,73,)),"")</f>
        <v>External: 
</v>
      </c>
      <c r="S72" s="124" t="str">
        <f>IF(HLOOKUP(S$6,CHARMS!$A$6:$CK$89,73,)&lt;&gt;0,CONCATENATE("External: ",CHAR(10),HLOOKUP(S$6,CHARMS!$A$6:$CK$89,73,)),"")</f>
        <v>External: 
</v>
      </c>
      <c r="T72" s="124" t="str">
        <f>IF(HLOOKUP(T$6,CHARMS!$A$6:$CK$89,73,)&lt;&gt;0,CONCATENATE("External: ",CHAR(10),HLOOKUP(T$6,CHARMS!$A$6:$CK$89,73,)),"")</f>
        <v>External: 
</v>
      </c>
      <c r="U72" s="124" t="str">
        <f>IF(HLOOKUP(U$6,CHARMS!$A$6:$CK$89,73,)&lt;&gt;0,CONCATENATE("External: ",CHAR(10),HLOOKUP(U$6,CHARMS!$A$6:$CK$89,73,)),"")</f>
        <v>External: 
</v>
      </c>
      <c r="V72" s="124" t="str">
        <f>IF(HLOOKUP(V$6,CHARMS!$A$6:$CK$89,73,)&lt;&gt;0,CONCATENATE("External: ",CHAR(10),HLOOKUP(V$6,CHARMS!$A$6:$CK$89,73,)),"")</f>
        <v>External: 
</v>
      </c>
      <c r="W72" s="124" t="str">
        <f>IF(HLOOKUP(W$6,CHARMS!$A$6:$CK$89,73,)&lt;&gt;0,CONCATENATE("External: ",CHAR(10),HLOOKUP(W$6,CHARMS!$A$6:$CK$89,73,)),"")</f>
        <v>External: 
</v>
      </c>
      <c r="X72" s="124" t="str">
        <f>IF(HLOOKUP(X$6,CHARMS!$A$6:$CK$89,73,)&lt;&gt;0,CONCATENATE("External: ",CHAR(10),HLOOKUP(X$6,CHARMS!$A$6:$CK$89,73,)),"")</f>
        <v>External: 
</v>
      </c>
      <c r="Y72" s="124" t="str">
        <f>IF(HLOOKUP(Y$6,CHARMS!$A$6:$CK$89,73,)&lt;&gt;0,CONCATENATE("External: ",CHAR(10),HLOOKUP(Y$6,CHARMS!$A$6:$CK$89,73,)),"")</f>
        <v>External: 
</v>
      </c>
      <c r="Z72" s="124" t="str">
        <f>IF(HLOOKUP(Z$6,CHARMS!$A$6:$CK$89,73,)&lt;&gt;0,CONCATENATE("External: ",CHAR(10),HLOOKUP(Z$6,CHARMS!$A$6:$CK$89,73,)),"")</f>
        <v>External: 
</v>
      </c>
      <c r="AA72" s="124" t="str">
        <f>IF(HLOOKUP(AA$6,CHARMS!$A$6:$CK$89,73,)&lt;&gt;0,CONCATENATE("External: ",CHAR(10),HLOOKUP(AA$6,CHARMS!$A$6:$CK$89,73,)),"")</f>
        <v>External: 
</v>
      </c>
      <c r="AB72" s="124" t="str">
        <f>IF(HLOOKUP(AB$6,CHARMS!$A$6:$CK$89,73,)&lt;&gt;0,CONCATENATE("External: ",CHAR(10),HLOOKUP(AB$6,CHARMS!$A$6:$CK$89,73,)),"")</f>
        <v>External: 
</v>
      </c>
      <c r="AC72" s="124" t="str">
        <f>IF(HLOOKUP(AC$6,CHARMS!$A$6:$CK$89,73,)&lt;&gt;0,CONCATENATE("External: ",CHAR(10),HLOOKUP(AC$6,CHARMS!$A$6:$CK$89,73,)),"")</f>
        <v>External: 
</v>
      </c>
    </row>
    <row r="73" s="95" customFormat="1" ht="30" customHeight="1" spans="1:29">
      <c r="A73" s="123" t="s">
        <v>432</v>
      </c>
      <c r="B73" s="124" t="str">
        <f>IF(HLOOKUP(B$6,CHARMS!$A$6:$CK$89,53,)&lt;&gt;"",CONCATENATE("Calibration: ",CHAR(10),HLOOKUP(B$6,CHARMS!$A$6:$CK$89,53,)),"")</f>
        <v>Calibration: 
Calibration plot / HL test </v>
      </c>
      <c r="C73" s="124" t="str">
        <f>IF(HLOOKUP(C$6,CHARMS!$A$6:$CK$89,53,)&lt;&gt;"",CONCATENATE("Calibration: ",CHAR(10),HLOOKUP(C$6,CHARMS!$A$6:$CK$89,53,)),"")</f>
        <v>Calibration: 
Calibration plot </v>
      </c>
      <c r="D73" s="124" t="str">
        <f>IF(HLOOKUP(D$6,CHARMS!$A$6:$CK$89,53,)&lt;&gt;"",CONCATENATE("Calibration: ",CHAR(10),HLOOKUP(D$6,CHARMS!$A$6:$CK$89,53,)),"")</f>
        <v>Calibration: 
Not evaluated</v>
      </c>
      <c r="E73" s="124" t="str">
        <f>IF(HLOOKUP(E$6,CHARMS!$A$6:$CK$89,53,)&lt;&gt;"",CONCATENATE("Calibration: ",CHAR(10),HLOOKUP(E$6,CHARMS!$A$6:$CK$89,53,)),"")</f>
        <v>Calibration: 
Calibration plot </v>
      </c>
      <c r="F73" s="124" t="str">
        <f>IF(HLOOKUP(F$6,CHARMS!$A$6:$CK$89,53,)&lt;&gt;"",CONCATENATE("Calibration: ",CHAR(10),HLOOKUP(F$6,CHARMS!$A$6:$CK$89,53,)),"")</f>
        <v>Calibration: 
Not evaluated</v>
      </c>
      <c r="G73" s="124" t="str">
        <f>IF(HLOOKUP(G$6,CHARMS!$A$6:$CK$89,53,)&lt;&gt;"",CONCATENATE("Calibration: ",CHAR(10),HLOOKUP(G$6,CHARMS!$A$6:$CK$89,53,)),"")</f>
        <v>Calibration: 
HL test </v>
      </c>
      <c r="H73" s="124" t="str">
        <f>IF(HLOOKUP(H$6,CHARMS!$A$6:$CK$89,53,)&lt;&gt;"",CONCATENATE("Calibration: ",CHAR(10),HLOOKUP(H$6,CHARMS!$A$6:$CK$89,53,)),"")</f>
        <v>Calibration: 
Not evaluated</v>
      </c>
      <c r="I73" s="124" t="str">
        <f>IF(HLOOKUP(I$6,CHARMS!$A$6:$CK$89,53,)&lt;&gt;"",CONCATENATE("Calibration: ",CHAR(10),HLOOKUP(I$6,CHARMS!$A$6:$CK$89,53,)),"")</f>
        <v>Calibration: 
Not evaluated</v>
      </c>
      <c r="J73" s="124" t="str">
        <f>IF(HLOOKUP(J$6,CHARMS!$A$6:$CK$89,53,)&lt;&gt;"",CONCATENATE("Calibration: ",CHAR(10),HLOOKUP(J$6,CHARMS!$A$6:$CK$89,53,)),"")</f>
        <v>Calibration: 
Not evaluated</v>
      </c>
      <c r="K73" s="124" t="str">
        <f>IF(HLOOKUP(K$6,CHARMS!$A$6:$CK$89,53,)&lt;&gt;"",CONCATENATE("Calibration: ",CHAR(10),HLOOKUP(K$6,CHARMS!$A$6:$CK$89,53,)),"")</f>
        <v>Calibration: 
Not evaluated</v>
      </c>
      <c r="L73" s="124" t="str">
        <f>IF(HLOOKUP(L$6,CHARMS!$A$6:$CK$89,53,)&lt;&gt;"",CONCATENATE("Calibration: ",CHAR(10),HLOOKUP(L$6,CHARMS!$A$6:$CK$89,53,)),"")</f>
        <v>Calibration: 
HL test / Pearson Chi-Square Test</v>
      </c>
      <c r="M73" s="124" t="str">
        <f>IF(HLOOKUP(M$6,CHARMS!$A$6:$CK$89,53,)&lt;&gt;"",CONCATENATE("Calibration: ",CHAR(10),HLOOKUP(M$6,CHARMS!$A$6:$CK$89,53,)),"")</f>
        <v/>
      </c>
      <c r="N73" s="124" t="str">
        <f>IF(HLOOKUP(N$6,CHARMS!$A$6:$CK$89,53,)&lt;&gt;"",CONCATENATE("Calibration: ",CHAR(10),HLOOKUP(N$6,CHARMS!$A$6:$CK$89,53,)),"")</f>
        <v/>
      </c>
      <c r="O73" s="124" t="str">
        <f>IF(HLOOKUP(O$6,CHARMS!$A$6:$CK$89,53,)&lt;&gt;"",CONCATENATE("Calibration: ",CHAR(10),HLOOKUP(O$6,CHARMS!$A$6:$CK$89,53,)),"")</f>
        <v/>
      </c>
      <c r="P73" s="124" t="str">
        <f>IF(HLOOKUP(P$6,CHARMS!$A$6:$CK$89,53,)&lt;&gt;"",CONCATENATE("Calibration: ",CHAR(10),HLOOKUP(P$6,CHARMS!$A$6:$CK$89,53,)),"")</f>
        <v/>
      </c>
      <c r="Q73" s="124" t="str">
        <f>IF(HLOOKUP(Q$6,CHARMS!$A$6:$CK$89,53,)&lt;&gt;"",CONCATENATE("Calibration: ",CHAR(10),HLOOKUP(Q$6,CHARMS!$A$6:$CK$89,53,)),"")</f>
        <v/>
      </c>
      <c r="R73" s="124" t="str">
        <f>IF(HLOOKUP(R$6,CHARMS!$A$6:$CK$89,53,)&lt;&gt;"",CONCATENATE("Calibration: ",CHAR(10),HLOOKUP(R$6,CHARMS!$A$6:$CK$89,53,)),"")</f>
        <v/>
      </c>
      <c r="S73" s="124" t="str">
        <f>IF(HLOOKUP(S$6,CHARMS!$A$6:$CK$89,53,)&lt;&gt;"",CONCATENATE("Calibration: ",CHAR(10),HLOOKUP(S$6,CHARMS!$A$6:$CK$89,53,)),"")</f>
        <v/>
      </c>
      <c r="T73" s="124" t="str">
        <f>IF(HLOOKUP(T$6,CHARMS!$A$6:$CK$89,53,)&lt;&gt;"",CONCATENATE("Calibration: ",CHAR(10),HLOOKUP(T$6,CHARMS!$A$6:$CK$89,53,)),"")</f>
        <v/>
      </c>
      <c r="U73" s="124" t="str">
        <f>IF(HLOOKUP(U$6,CHARMS!$A$6:$CK$89,53,)&lt;&gt;"",CONCATENATE("Calibration: ",CHAR(10),HLOOKUP(U$6,CHARMS!$A$6:$CK$89,53,)),"")</f>
        <v/>
      </c>
      <c r="V73" s="124" t="str">
        <f>IF(HLOOKUP(V$6,CHARMS!$A$6:$CK$89,53,)&lt;&gt;"",CONCATENATE("Calibration: ",CHAR(10),HLOOKUP(V$6,CHARMS!$A$6:$CK$89,53,)),"")</f>
        <v/>
      </c>
      <c r="W73" s="124" t="str">
        <f>IF(HLOOKUP(W$6,CHARMS!$A$6:$CK$89,53,)&lt;&gt;"",CONCATENATE("Calibration: ",CHAR(10),HLOOKUP(W$6,CHARMS!$A$6:$CK$89,53,)),"")</f>
        <v/>
      </c>
      <c r="X73" s="124" t="str">
        <f>IF(HLOOKUP(X$6,CHARMS!$A$6:$CK$89,53,)&lt;&gt;"",CONCATENATE("Calibration: ",CHAR(10),HLOOKUP(X$6,CHARMS!$A$6:$CK$89,53,)),"")</f>
        <v/>
      </c>
      <c r="Y73" s="124" t="str">
        <f>IF(HLOOKUP(Y$6,CHARMS!$A$6:$CK$89,53,)&lt;&gt;"",CONCATENATE("Calibration: ",CHAR(10),HLOOKUP(Y$6,CHARMS!$A$6:$CK$89,53,)),"")</f>
        <v/>
      </c>
      <c r="Z73" s="124" t="str">
        <f>IF(HLOOKUP(Z$6,CHARMS!$A$6:$CK$89,53,)&lt;&gt;"",CONCATENATE("Calibration: ",CHAR(10),HLOOKUP(Z$6,CHARMS!$A$6:$CK$89,53,)),"")</f>
        <v/>
      </c>
      <c r="AA73" s="124" t="str">
        <f>IF(HLOOKUP(AA$6,CHARMS!$A$6:$CK$89,53,)&lt;&gt;"",CONCATENATE("Calibration: ",CHAR(10),HLOOKUP(AA$6,CHARMS!$A$6:$CK$89,53,)),"")</f>
        <v/>
      </c>
      <c r="AB73" s="124" t="str">
        <f>IF(HLOOKUP(AB$6,CHARMS!$A$6:$CK$89,53,)&lt;&gt;"",CONCATENATE("Calibration: ",CHAR(10),HLOOKUP(AB$6,CHARMS!$A$6:$CK$89,53,)),"")</f>
        <v/>
      </c>
      <c r="AC73" s="124" t="str">
        <f>IF(HLOOKUP(AC$6,CHARMS!$A$6:$CK$89,53,)&lt;&gt;"",CONCATENATE("Calibration: ",CHAR(10),HLOOKUP(AC$6,CHARMS!$A$6:$CK$89,53,)),"")</f>
        <v/>
      </c>
    </row>
    <row r="74" s="95" customFormat="1" ht="30" customHeight="1" spans="1:29">
      <c r="A74" s="123"/>
      <c r="B74" s="124" t="str">
        <f>IF(HLOOKUP(B$6,CHARMS!$A$6:$CK$89,59,)&lt;&gt;"",CONCATENATE("Discrimination: ",CHAR(10),HLOOKUP(B$6,CHARMS!$A$6:$CK$89,59,)),"")</f>
        <v>Discrimination: 
C-Statistic / AUC graph </v>
      </c>
      <c r="C74" s="124" t="str">
        <f>IF(HLOOKUP(C$6,CHARMS!$A$6:$CK$89,59,)&lt;&gt;"",CONCATENATE("Discrimination: ",CHAR(10),HLOOKUP(C$6,CHARMS!$A$6:$CK$89,59,)),"")</f>
        <v>Discrimination: 
C-Statistic / Kaplan-Meier curves</v>
      </c>
      <c r="D74" s="124" t="str">
        <f>IF(HLOOKUP(D$6,CHARMS!$A$6:$CK$89,59,)&lt;&gt;"",CONCATENATE("Discrimination: ",CHAR(10),HLOOKUP(D$6,CHARMS!$A$6:$CK$89,59,)),"")</f>
        <v>Discrimination: 
AUC graph </v>
      </c>
      <c r="E74" s="124" t="str">
        <f>IF(HLOOKUP(E$6,CHARMS!$A$6:$CK$89,59,)&lt;&gt;"",CONCATENATE("Discrimination: ",CHAR(10),HLOOKUP(E$6,CHARMS!$A$6:$CK$89,59,)),"")</f>
        <v>Discrimination: 
C-Statistic </v>
      </c>
      <c r="F74" s="124" t="str">
        <f>IF(HLOOKUP(F$6,CHARMS!$A$6:$CK$89,59,)&lt;&gt;"",CONCATENATE("Discrimination: ",CHAR(10),HLOOKUP(F$6,CHARMS!$A$6:$CK$89,59,)),"")</f>
        <v>Discrimination: 
AUC graph </v>
      </c>
      <c r="G74" s="124" t="str">
        <f>IF(HLOOKUP(G$6,CHARMS!$A$6:$CK$89,59,)&lt;&gt;"",CONCATENATE("Discrimination: ",CHAR(10),HLOOKUP(G$6,CHARMS!$A$6:$CK$89,59,)),"")</f>
        <v>Discrimination: 
AUC graph </v>
      </c>
      <c r="H74" s="124" t="str">
        <f>IF(HLOOKUP(H$6,CHARMS!$A$6:$CK$89,59,)&lt;&gt;"",CONCATENATE("Discrimination: ",CHAR(10),HLOOKUP(H$6,CHARMS!$A$6:$CK$89,59,)),"")</f>
        <v>Discrimination: 
AUC graph </v>
      </c>
      <c r="I74" s="124" t="str">
        <f>IF(HLOOKUP(I$6,CHARMS!$A$6:$CK$89,59,)&lt;&gt;"",CONCATENATE("Discrimination: ",CHAR(10),HLOOKUP(I$6,CHARMS!$A$6:$CK$89,59,)),"")</f>
        <v>Discrimination: 
Not evaluated</v>
      </c>
      <c r="J74" s="124" t="str">
        <f>IF(HLOOKUP(J$6,CHARMS!$A$6:$CK$89,59,)&lt;&gt;"",CONCATENATE("Discrimination: ",CHAR(10),HLOOKUP(J$6,CHARMS!$A$6:$CK$89,59,)),"")</f>
        <v>Discrimination: 
Not evaluated</v>
      </c>
      <c r="K74" s="124" t="str">
        <f>IF(HLOOKUP(K$6,CHARMS!$A$6:$CK$89,59,)&lt;&gt;"",CONCATENATE("Discrimination: ",CHAR(10),HLOOKUP(K$6,CHARMS!$A$6:$CK$89,59,)),"")</f>
        <v>Discrimination: 
AUC graph </v>
      </c>
      <c r="L74" s="124" t="str">
        <f>IF(HLOOKUP(L$6,CHARMS!$A$6:$CK$89,59,)&lt;&gt;"",CONCATENATE("Discrimination: ",CHAR(10),HLOOKUP(L$6,CHARMS!$A$6:$CK$89,59,)),"")</f>
        <v>Discrimination: 
Risk group curves </v>
      </c>
      <c r="M74" s="124" t="str">
        <f>IF(HLOOKUP(M$6,CHARMS!$A$6:$CK$89,59,)&lt;&gt;"",CONCATENATE("Discrimination: ",CHAR(10),HLOOKUP(M$6,CHARMS!$A$6:$CK$89,59,)),"")</f>
        <v/>
      </c>
      <c r="N74" s="124" t="str">
        <f>IF(HLOOKUP(N$6,CHARMS!$A$6:$CK$89,59,)&lt;&gt;"",CONCATENATE("Discrimination: ",CHAR(10),HLOOKUP(N$6,CHARMS!$A$6:$CK$89,59,)),"")</f>
        <v/>
      </c>
      <c r="O74" s="124" t="str">
        <f>IF(HLOOKUP(O$6,CHARMS!$A$6:$CK$89,59,)&lt;&gt;"",CONCATENATE("Discrimination: ",CHAR(10),HLOOKUP(O$6,CHARMS!$A$6:$CK$89,59,)),"")</f>
        <v/>
      </c>
      <c r="P74" s="124" t="str">
        <f>IF(HLOOKUP(P$6,CHARMS!$A$6:$CK$89,59,)&lt;&gt;"",CONCATENATE("Discrimination: ",CHAR(10),HLOOKUP(P$6,CHARMS!$A$6:$CK$89,59,)),"")</f>
        <v/>
      </c>
      <c r="Q74" s="124" t="str">
        <f>IF(HLOOKUP(Q$6,CHARMS!$A$6:$CK$89,59,)&lt;&gt;"",CONCATENATE("Discrimination: ",CHAR(10),HLOOKUP(Q$6,CHARMS!$A$6:$CK$89,59,)),"")</f>
        <v/>
      </c>
      <c r="R74" s="124" t="str">
        <f>IF(HLOOKUP(R$6,CHARMS!$A$6:$CK$89,59,)&lt;&gt;"",CONCATENATE("Discrimination: ",CHAR(10),HLOOKUP(R$6,CHARMS!$A$6:$CK$89,59,)),"")</f>
        <v/>
      </c>
      <c r="S74" s="124" t="str">
        <f>IF(HLOOKUP(S$6,CHARMS!$A$6:$CK$89,59,)&lt;&gt;"",CONCATENATE("Discrimination: ",CHAR(10),HLOOKUP(S$6,CHARMS!$A$6:$CK$89,59,)),"")</f>
        <v/>
      </c>
      <c r="T74" s="124" t="str">
        <f>IF(HLOOKUP(T$6,CHARMS!$A$6:$CK$89,59,)&lt;&gt;"",CONCATENATE("Discrimination: ",CHAR(10),HLOOKUP(T$6,CHARMS!$A$6:$CK$89,59,)),"")</f>
        <v/>
      </c>
      <c r="U74" s="124" t="str">
        <f>IF(HLOOKUP(U$6,CHARMS!$A$6:$CK$89,59,)&lt;&gt;"",CONCATENATE("Discrimination: ",CHAR(10),HLOOKUP(U$6,CHARMS!$A$6:$CK$89,59,)),"")</f>
        <v/>
      </c>
      <c r="V74" s="124" t="str">
        <f>IF(HLOOKUP(V$6,CHARMS!$A$6:$CK$89,59,)&lt;&gt;"",CONCATENATE("Discrimination: ",CHAR(10),HLOOKUP(V$6,CHARMS!$A$6:$CK$89,59,)),"")</f>
        <v/>
      </c>
      <c r="W74" s="124" t="str">
        <f>IF(HLOOKUP(W$6,CHARMS!$A$6:$CK$89,59,)&lt;&gt;"",CONCATENATE("Discrimination: ",CHAR(10),HLOOKUP(W$6,CHARMS!$A$6:$CK$89,59,)),"")</f>
        <v/>
      </c>
      <c r="X74" s="124" t="str">
        <f>IF(HLOOKUP(X$6,CHARMS!$A$6:$CK$89,59,)&lt;&gt;"",CONCATENATE("Discrimination: ",CHAR(10),HLOOKUP(X$6,CHARMS!$A$6:$CK$89,59,)),"")</f>
        <v/>
      </c>
      <c r="Y74" s="124" t="str">
        <f>IF(HLOOKUP(Y$6,CHARMS!$A$6:$CK$89,59,)&lt;&gt;"",CONCATENATE("Discrimination: ",CHAR(10),HLOOKUP(Y$6,CHARMS!$A$6:$CK$89,59,)),"")</f>
        <v/>
      </c>
      <c r="Z74" s="124" t="str">
        <f>IF(HLOOKUP(Z$6,CHARMS!$A$6:$CK$89,59,)&lt;&gt;"",CONCATENATE("Discrimination: ",CHAR(10),HLOOKUP(Z$6,CHARMS!$A$6:$CK$89,59,)),"")</f>
        <v/>
      </c>
      <c r="AA74" s="124" t="str">
        <f>IF(HLOOKUP(AA$6,CHARMS!$A$6:$CK$89,59,)&lt;&gt;"",CONCATENATE("Discrimination: ",CHAR(10),HLOOKUP(AA$6,CHARMS!$A$6:$CK$89,59,)),"")</f>
        <v/>
      </c>
      <c r="AB74" s="124" t="str">
        <f>IF(HLOOKUP(AB$6,CHARMS!$A$6:$CK$89,59,)&lt;&gt;"",CONCATENATE("Discrimination: ",CHAR(10),HLOOKUP(AB$6,CHARMS!$A$6:$CK$89,59,)),"")</f>
        <v/>
      </c>
      <c r="AC74" s="124" t="str">
        <f>IF(HLOOKUP(AC$6,CHARMS!$A$6:$CK$89,59,)&lt;&gt;"",CONCATENATE("Discrimination: ",CHAR(10),HLOOKUP(AC$6,CHARMS!$A$6:$CK$89,59,)),"")</f>
        <v/>
      </c>
    </row>
    <row r="75" s="95" customFormat="1" ht="30" customHeight="1" spans="1:29">
      <c r="A75" s="123"/>
      <c r="B75" s="124" t="str">
        <f>IF(HLOOKUP(B$6,CHARMS!$A$6:$CK$89,66,)&lt;&gt;"",CONCATENATE("Overall: ",CHAR(10),HLOOKUP(B$6,CHARMS!$A$6:$CK$89,66,)),"")</f>
        <v>Overall: 
Not evaluated</v>
      </c>
      <c r="C75" s="124" t="str">
        <f>IF(HLOOKUP(C$6,CHARMS!$A$6:$CK$89,66,)&lt;&gt;"",CONCATENATE("Overall: ",CHAR(10),HLOOKUP(C$6,CHARMS!$A$6:$CK$89,66,)),"")</f>
        <v>Overall: 
Not evaluated</v>
      </c>
      <c r="D75" s="124" t="str">
        <f>IF(HLOOKUP(D$6,CHARMS!$A$6:$CK$89,66,)&lt;&gt;"",CONCATENATE("Overall: ",CHAR(10),HLOOKUP(D$6,CHARMS!$A$6:$CK$89,66,)),"")</f>
        <v>Overall: 
Not evaluated</v>
      </c>
      <c r="E75" s="124" t="str">
        <f>IF(HLOOKUP(E$6,CHARMS!$A$6:$CK$89,66,)&lt;&gt;"",CONCATENATE("Overall: ",CHAR(10),HLOOKUP(E$6,CHARMS!$A$6:$CK$89,66,)),"")</f>
        <v>Overall: 
Not evaluated</v>
      </c>
      <c r="F75" s="124" t="str">
        <f>IF(HLOOKUP(F$6,CHARMS!$A$6:$CK$89,66,)&lt;&gt;"",CONCATENATE("Overall: ",CHAR(10),HLOOKUP(F$6,CHARMS!$A$6:$CK$89,66,)),"")</f>
        <v>Overall: 
Not evaluated</v>
      </c>
      <c r="G75" s="124" t="str">
        <f>IF(HLOOKUP(G$6,CHARMS!$A$6:$CK$89,66,)&lt;&gt;"",CONCATENATE("Overall: ",CHAR(10),HLOOKUP(G$6,CHARMS!$A$6:$CK$89,66,)),"")</f>
        <v>Overall: 
Not evaluated</v>
      </c>
      <c r="H75" s="124" t="str">
        <f>IF(HLOOKUP(H$6,CHARMS!$A$6:$CK$89,66,)&lt;&gt;"",CONCATENATE("Overall: ",CHAR(10),HLOOKUP(H$6,CHARMS!$A$6:$CK$89,66,)),"")</f>
        <v>Overall: 
Not evaluated</v>
      </c>
      <c r="I75" s="124" t="str">
        <f>IF(HLOOKUP(I$6,CHARMS!$A$6:$CK$89,66,)&lt;&gt;"",CONCATENATE("Overall: ",CHAR(10),HLOOKUP(I$6,CHARMS!$A$6:$CK$89,66,)),"")</f>
        <v>Overall: 
Not evaluated</v>
      </c>
      <c r="J75" s="124" t="str">
        <f>IF(HLOOKUP(J$6,CHARMS!$A$6:$CK$89,66,)&lt;&gt;"",CONCATENATE("Overall: ",CHAR(10),HLOOKUP(J$6,CHARMS!$A$6:$CK$89,66,)),"")</f>
        <v>Overall: 
Not evaluated</v>
      </c>
      <c r="K75" s="124" t="str">
        <f>IF(HLOOKUP(K$6,CHARMS!$A$6:$CK$89,66,)&lt;&gt;"",CONCATENATE("Overall: ",CHAR(10),HLOOKUP(K$6,CHARMS!$A$6:$CK$89,66,)),"")</f>
        <v>Overall: 
Not evaluated</v>
      </c>
      <c r="L75" s="124" t="str">
        <f>IF(HLOOKUP(L$6,CHARMS!$A$6:$CK$89,66,)&lt;&gt;"",CONCATENATE("Overall: ",CHAR(10),HLOOKUP(L$6,CHARMS!$A$6:$CK$89,66,)),"")</f>
        <v>Overall: 
Not evaluated</v>
      </c>
      <c r="M75" s="124" t="str">
        <f>IF(HLOOKUP(M$6,CHARMS!$A$6:$CK$89,66,)&lt;&gt;"",CONCATENATE("Overall: ",CHAR(10),HLOOKUP(M$6,CHARMS!$A$6:$CK$89,66,)),"")</f>
        <v/>
      </c>
      <c r="N75" s="124" t="str">
        <f>IF(HLOOKUP(N$6,CHARMS!$A$6:$CK$89,66,)&lt;&gt;"",CONCATENATE("Overall: ",CHAR(10),HLOOKUP(N$6,CHARMS!$A$6:$CK$89,66,)),"")</f>
        <v/>
      </c>
      <c r="O75" s="124" t="str">
        <f>IF(HLOOKUP(O$6,CHARMS!$A$6:$CK$89,66,)&lt;&gt;"",CONCATENATE("Overall: ",CHAR(10),HLOOKUP(O$6,CHARMS!$A$6:$CK$89,66,)),"")</f>
        <v/>
      </c>
      <c r="P75" s="124" t="str">
        <f>IF(HLOOKUP(P$6,CHARMS!$A$6:$CK$89,66,)&lt;&gt;"",CONCATENATE("Overall: ",CHAR(10),HLOOKUP(P$6,CHARMS!$A$6:$CK$89,66,)),"")</f>
        <v/>
      </c>
      <c r="Q75" s="124" t="str">
        <f>IF(HLOOKUP(Q$6,CHARMS!$A$6:$CK$89,66,)&lt;&gt;"",CONCATENATE("Overall: ",CHAR(10),HLOOKUP(Q$6,CHARMS!$A$6:$CK$89,66,)),"")</f>
        <v/>
      </c>
      <c r="R75" s="124" t="str">
        <f>IF(HLOOKUP(R$6,CHARMS!$A$6:$CK$89,66,)&lt;&gt;"",CONCATENATE("Overall: ",CHAR(10),HLOOKUP(R$6,CHARMS!$A$6:$CK$89,66,)),"")</f>
        <v/>
      </c>
      <c r="S75" s="124" t="str">
        <f>IF(HLOOKUP(S$6,CHARMS!$A$6:$CK$89,66,)&lt;&gt;"",CONCATENATE("Overall: ",CHAR(10),HLOOKUP(S$6,CHARMS!$A$6:$CK$89,66,)),"")</f>
        <v/>
      </c>
      <c r="T75" s="124" t="str">
        <f>IF(HLOOKUP(T$6,CHARMS!$A$6:$CK$89,66,)&lt;&gt;"",CONCATENATE("Overall: ",CHAR(10),HLOOKUP(T$6,CHARMS!$A$6:$CK$89,66,)),"")</f>
        <v/>
      </c>
      <c r="U75" s="124" t="str">
        <f>IF(HLOOKUP(U$6,CHARMS!$A$6:$CK$89,66,)&lt;&gt;"",CONCATENATE("Overall: ",CHAR(10),HLOOKUP(U$6,CHARMS!$A$6:$CK$89,66,)),"")</f>
        <v/>
      </c>
      <c r="V75" s="124" t="str">
        <f>IF(HLOOKUP(V$6,CHARMS!$A$6:$CK$89,66,)&lt;&gt;"",CONCATENATE("Overall: ",CHAR(10),HLOOKUP(V$6,CHARMS!$A$6:$CK$89,66,)),"")</f>
        <v/>
      </c>
      <c r="W75" s="124" t="str">
        <f>IF(HLOOKUP(W$6,CHARMS!$A$6:$CK$89,66,)&lt;&gt;"",CONCATENATE("Overall: ",CHAR(10),HLOOKUP(W$6,CHARMS!$A$6:$CK$89,66,)),"")</f>
        <v/>
      </c>
      <c r="X75" s="124" t="str">
        <f>IF(HLOOKUP(X$6,CHARMS!$A$6:$CK$89,66,)&lt;&gt;"",CONCATENATE("Overall: ",CHAR(10),HLOOKUP(X$6,CHARMS!$A$6:$CK$89,66,)),"")</f>
        <v/>
      </c>
      <c r="Y75" s="124" t="str">
        <f>IF(HLOOKUP(Y$6,CHARMS!$A$6:$CK$89,66,)&lt;&gt;"",CONCATENATE("Overall: ",CHAR(10),HLOOKUP(Y$6,CHARMS!$A$6:$CK$89,66,)),"")</f>
        <v/>
      </c>
      <c r="Z75" s="124" t="str">
        <f>IF(HLOOKUP(Z$6,CHARMS!$A$6:$CK$89,66,)&lt;&gt;"",CONCATENATE("Overall: ",CHAR(10),HLOOKUP(Z$6,CHARMS!$A$6:$CK$89,66,)),"")</f>
        <v/>
      </c>
      <c r="AA75" s="124" t="str">
        <f>IF(HLOOKUP(AA$6,CHARMS!$A$6:$CK$89,66,)&lt;&gt;"",CONCATENATE("Overall: ",CHAR(10),HLOOKUP(AA$6,CHARMS!$A$6:$CK$89,66,)),"")</f>
        <v/>
      </c>
      <c r="AB75" s="124" t="str">
        <f>IF(HLOOKUP(AB$6,CHARMS!$A$6:$CK$89,66,)&lt;&gt;"",CONCATENATE("Overall: ",CHAR(10),HLOOKUP(AB$6,CHARMS!$A$6:$CK$89,66,)),"")</f>
        <v/>
      </c>
      <c r="AC75" s="124" t="str">
        <f>IF(HLOOKUP(AC$6,CHARMS!$A$6:$CK$89,66,)&lt;&gt;"",CONCATENATE("Overall: ",CHAR(10),HLOOKUP(AC$6,CHARMS!$A$6:$CK$89,66,)),"")</f>
        <v/>
      </c>
    </row>
    <row r="76" s="95" customFormat="1" ht="15" customHeight="1" spans="1:29">
      <c r="A76" s="125" t="s">
        <v>433</v>
      </c>
      <c r="B76" s="126" t="str">
        <f>IF(HLOOKUP(B$6,CHARMS!$A$6:$CK$89,51,)&lt;&gt;0,HLOOKUP(B$6,CHARMS!$A$6:$CK$89,51,),"")</f>
        <v>No</v>
      </c>
      <c r="C76" s="126" t="str">
        <f>IF(HLOOKUP(C$6,CHARMS!$A$6:$CK$89,51,)&lt;&gt;0,HLOOKUP(C$6,CHARMS!$A$6:$CK$89,51,),"")</f>
        <v>Yes</v>
      </c>
      <c r="D76" s="126" t="str">
        <f>IF(HLOOKUP(D$6,CHARMS!$A$6:$CK$89,51,)&lt;&gt;0,HLOOKUP(D$6,CHARMS!$A$6:$CK$89,51,),"")</f>
        <v>No</v>
      </c>
      <c r="E76" s="126" t="str">
        <f>IF(HLOOKUP(E$6,CHARMS!$A$6:$CK$89,51,)&lt;&gt;0,HLOOKUP(E$6,CHARMS!$A$6:$CK$89,51,),"")</f>
        <v>Yes</v>
      </c>
      <c r="F76" s="126" t="str">
        <f>IF(HLOOKUP(F$6,CHARMS!$A$6:$CK$89,51,)&lt;&gt;0,HLOOKUP(F$6,CHARMS!$A$6:$CK$89,51,),"")</f>
        <v>No</v>
      </c>
      <c r="G76" s="126" t="str">
        <f>IF(HLOOKUP(G$6,CHARMS!$A$6:$CK$89,51,)&lt;&gt;0,HLOOKUP(G$6,CHARMS!$A$6:$CK$89,51,),"")</f>
        <v>No</v>
      </c>
      <c r="H76" s="126" t="str">
        <f>IF(HLOOKUP(H$6,CHARMS!$A$6:$CK$89,51,)&lt;&gt;0,HLOOKUP(H$6,CHARMS!$A$6:$CK$89,51,),"")</f>
        <v>No</v>
      </c>
      <c r="I76" s="126" t="str">
        <f>IF(HLOOKUP(I$6,CHARMS!$A$6:$CK$89,51,)&lt;&gt;0,HLOOKUP(I$6,CHARMS!$A$6:$CK$89,51,),"")</f>
        <v>Unclear</v>
      </c>
      <c r="J76" s="126" t="str">
        <f>IF(HLOOKUP(J$6,CHARMS!$A$6:$CK$89,51,)&lt;&gt;0,HLOOKUP(J$6,CHARMS!$A$6:$CK$89,51,),"")</f>
        <v>Unclear</v>
      </c>
      <c r="K76" s="126" t="str">
        <f>IF(HLOOKUP(K$6,CHARMS!$A$6:$CK$89,51,)&lt;&gt;0,HLOOKUP(K$6,CHARMS!$A$6:$CK$89,51,),"")</f>
        <v>No information</v>
      </c>
      <c r="L76" s="126" t="str">
        <f>IF(HLOOKUP(L$6,CHARMS!$A$6:$CK$89,51,)&lt;&gt;0,HLOOKUP(L$6,CHARMS!$A$6:$CK$89,51,),"")</f>
        <v>No</v>
      </c>
      <c r="M76" s="126" t="str">
        <f>IF(HLOOKUP(M$6,CHARMS!$A$6:$CK$89,51,)&lt;&gt;0,HLOOKUP(M$6,CHARMS!$A$6:$CK$89,51,),"")</f>
        <v/>
      </c>
      <c r="N76" s="126" t="str">
        <f>IF(HLOOKUP(N$6,CHARMS!$A$6:$CK$89,51,)&lt;&gt;0,HLOOKUP(N$6,CHARMS!$A$6:$CK$89,51,),"")</f>
        <v/>
      </c>
      <c r="O76" s="126" t="str">
        <f>IF(HLOOKUP(O$6,CHARMS!$A$6:$CK$89,51,)&lt;&gt;0,HLOOKUP(O$6,CHARMS!$A$6:$CK$89,51,),"")</f>
        <v/>
      </c>
      <c r="P76" s="126" t="str">
        <f>IF(HLOOKUP(P$6,CHARMS!$A$6:$CK$89,51,)&lt;&gt;0,HLOOKUP(P$6,CHARMS!$A$6:$CK$89,51,),"")</f>
        <v/>
      </c>
      <c r="Q76" s="126" t="str">
        <f>IF(HLOOKUP(Q$6,CHARMS!$A$6:$CK$89,51,)&lt;&gt;0,HLOOKUP(Q$6,CHARMS!$A$6:$CK$89,51,),"")</f>
        <v/>
      </c>
      <c r="R76" s="126" t="str">
        <f>IF(HLOOKUP(R$6,CHARMS!$A$6:$CK$89,51,)&lt;&gt;0,HLOOKUP(R$6,CHARMS!$A$6:$CK$89,51,),"")</f>
        <v/>
      </c>
      <c r="S76" s="126" t="str">
        <f>IF(HLOOKUP(S$6,CHARMS!$A$6:$CK$89,51,)&lt;&gt;0,HLOOKUP(S$6,CHARMS!$A$6:$CK$89,51,),"")</f>
        <v/>
      </c>
      <c r="T76" s="126" t="str">
        <f>IF(HLOOKUP(T$6,CHARMS!$A$6:$CK$89,51,)&lt;&gt;0,HLOOKUP(T$6,CHARMS!$A$6:$CK$89,51,),"")</f>
        <v/>
      </c>
      <c r="U76" s="126" t="str">
        <f>IF(HLOOKUP(U$6,CHARMS!$A$6:$CK$89,51,)&lt;&gt;0,HLOOKUP(U$6,CHARMS!$A$6:$CK$89,51,),"")</f>
        <v/>
      </c>
      <c r="V76" s="126" t="str">
        <f>IF(HLOOKUP(V$6,CHARMS!$A$6:$CK$89,51,)&lt;&gt;0,HLOOKUP(V$6,CHARMS!$A$6:$CK$89,51,),"")</f>
        <v/>
      </c>
      <c r="W76" s="126" t="str">
        <f>IF(HLOOKUP(W$6,CHARMS!$A$6:$CK$89,51,)&lt;&gt;0,HLOOKUP(W$6,CHARMS!$A$6:$CK$89,51,),"")</f>
        <v/>
      </c>
      <c r="X76" s="126" t="str">
        <f>IF(HLOOKUP(X$6,CHARMS!$A$6:$CK$89,51,)&lt;&gt;0,HLOOKUP(X$6,CHARMS!$A$6:$CK$89,51,),"")</f>
        <v/>
      </c>
      <c r="Y76" s="126" t="str">
        <f>IF(HLOOKUP(Y$6,CHARMS!$A$6:$CK$89,51,)&lt;&gt;0,HLOOKUP(Y$6,CHARMS!$A$6:$CK$89,51,),"")</f>
        <v/>
      </c>
      <c r="Z76" s="126" t="str">
        <f>IF(HLOOKUP(Z$6,CHARMS!$A$6:$CK$89,51,)&lt;&gt;0,HLOOKUP(Z$6,CHARMS!$A$6:$CK$89,51,),"")</f>
        <v/>
      </c>
      <c r="AA76" s="126" t="str">
        <f>IF(HLOOKUP(AA$6,CHARMS!$A$6:$CK$89,51,)&lt;&gt;0,HLOOKUP(AA$6,CHARMS!$A$6:$CK$89,51,),"")</f>
        <v/>
      </c>
      <c r="AB76" s="126" t="str">
        <f>IF(HLOOKUP(AB$6,CHARMS!$A$6:$CK$89,51,)&lt;&gt;0,HLOOKUP(AB$6,CHARMS!$A$6:$CK$89,51,),"")</f>
        <v/>
      </c>
      <c r="AC76" s="126" t="str">
        <f>IF(HLOOKUP(AC$6,CHARMS!$A$6:$CK$89,51,)&lt;&gt;0,HLOOKUP(AC$6,CHARMS!$A$6:$CK$89,51,),"")</f>
        <v/>
      </c>
    </row>
    <row r="77" s="95" customFormat="1" ht="75" customHeight="1" spans="1:29">
      <c r="A77" s="137" t="s">
        <v>370</v>
      </c>
      <c r="B77" s="128" t="s">
        <v>434</v>
      </c>
      <c r="C77" s="138" t="s">
        <v>435</v>
      </c>
      <c r="D77" s="138" t="s">
        <v>436</v>
      </c>
      <c r="E77" s="138" t="s">
        <v>437</v>
      </c>
      <c r="F77" s="138" t="s">
        <v>438</v>
      </c>
      <c r="G77" s="138" t="s">
        <v>439</v>
      </c>
      <c r="H77" s="138" t="s">
        <v>440</v>
      </c>
      <c r="I77" s="138" t="s">
        <v>441</v>
      </c>
      <c r="J77" s="138" t="s">
        <v>442</v>
      </c>
      <c r="K77" s="138" t="s">
        <v>443</v>
      </c>
      <c r="L77" s="138" t="s">
        <v>444</v>
      </c>
      <c r="M77" s="138"/>
      <c r="N77" s="138"/>
      <c r="O77" s="138"/>
      <c r="P77" s="138"/>
      <c r="Q77" s="138"/>
      <c r="R77" s="138"/>
      <c r="S77" s="138"/>
      <c r="T77" s="138"/>
      <c r="U77" s="138"/>
      <c r="V77" s="138"/>
      <c r="W77" s="138"/>
      <c r="X77" s="138"/>
      <c r="Y77" s="138"/>
      <c r="Z77" s="138"/>
      <c r="AA77" s="138"/>
      <c r="AB77" s="138"/>
      <c r="AC77" s="138"/>
    </row>
    <row r="78" spans="1:29">
      <c r="A78" s="139"/>
      <c r="B78" s="140"/>
      <c r="C78" s="140"/>
      <c r="D78" s="140"/>
      <c r="E78" s="140"/>
      <c r="F78" s="140"/>
      <c r="G78" s="140"/>
      <c r="H78" s="140"/>
      <c r="I78" s="140"/>
      <c r="J78" s="140"/>
      <c r="K78" s="140"/>
      <c r="L78" s="140"/>
      <c r="M78" s="140"/>
      <c r="N78" s="140"/>
      <c r="O78" s="140"/>
      <c r="P78" s="140"/>
      <c r="Q78" s="140"/>
      <c r="R78" s="140"/>
      <c r="S78" s="140"/>
      <c r="T78" s="140"/>
      <c r="U78" s="140"/>
      <c r="V78" s="140"/>
      <c r="W78" s="140"/>
      <c r="X78" s="140"/>
      <c r="Y78" s="140"/>
      <c r="Z78" s="140"/>
      <c r="AA78" s="140"/>
      <c r="AB78" s="140"/>
      <c r="AC78" s="140"/>
    </row>
    <row r="80" hidden="1" spans="2:2">
      <c r="B80" s="97" t="e">
        <f>IF(B8="","NA",COUNTBLANK(B8:B12)+COUNTBLANK(B14)+COUNTBLANK(B33:B77)+COUNTBLANK(#REF!)+COUNTBLANK(#REF!)+COUNTBLANK(#REF!)+COUNTBLANK(#REF!)+COUNTBLANK(#REF!)+COUNTBLANK(#REF!)+COUNTBLANK(#REF!)+COUNTBLANK(#REF!)+COUNTBLANK(#REF!))</f>
        <v>#REF!</v>
      </c>
    </row>
  </sheetData>
  <conditionalFormatting sqref="B63:AC63">
    <cfRule type="containsText" dxfId="13" priority="39" operator="between" text="Unclear">
      <formula>NOT(ISERROR(SEARCH("Unclear",B63)))</formula>
    </cfRule>
    <cfRule type="containsText" dxfId="14" priority="40" operator="between" text="High">
      <formula>NOT(ISERROR(SEARCH("High",B63)))</formula>
    </cfRule>
    <cfRule type="containsText" dxfId="15" priority="41" operator="between" text="Low">
      <formula>NOT(ISERROR(SEARCH("Low",B63)))</formula>
    </cfRule>
    <cfRule type="expression" dxfId="2" priority="53">
      <formula>AND(B$54&lt;&gt;"",B$55&lt;&gt;"",B$56&lt;&gt;"",B$57&lt;&gt;"",B$58&lt;&gt;"",B$59&lt;&gt;"",B$60&lt;&gt;"",B$61&lt;&gt;"",B$62&lt;&gt;"")</formula>
    </cfRule>
  </conditionalFormatting>
  <conditionalFormatting sqref="B6:B77">
    <cfRule type="expression" dxfId="3" priority="35">
      <formula>SUMMARY!$B$7=FALSE</formula>
    </cfRule>
  </conditionalFormatting>
  <conditionalFormatting sqref="C6:C77">
    <cfRule type="expression" dxfId="3" priority="34">
      <formula>SUMMARY!$B$8=FALSE</formula>
    </cfRule>
  </conditionalFormatting>
  <conditionalFormatting sqref="D6:D77">
    <cfRule type="expression" dxfId="3" priority="33">
      <formula>SUMMARY!$B$9=FALSE</formula>
    </cfRule>
  </conditionalFormatting>
  <conditionalFormatting sqref="E6:E77">
    <cfRule type="expression" dxfId="3" priority="32">
      <formula>SUMMARY!$B$10=FALSE</formula>
    </cfRule>
  </conditionalFormatting>
  <conditionalFormatting sqref="F6:F77">
    <cfRule type="expression" dxfId="3" priority="31">
      <formula>SUMMARY!$B$11=FALSE</formula>
    </cfRule>
  </conditionalFormatting>
  <conditionalFormatting sqref="G6:G77">
    <cfRule type="expression" dxfId="3" priority="30">
      <formula>SUMMARY!$B$12=FALSE</formula>
    </cfRule>
  </conditionalFormatting>
  <conditionalFormatting sqref="H6:H77">
    <cfRule type="expression" dxfId="3" priority="28">
      <formula>SUMMARY!$B$13=FALSE</formula>
    </cfRule>
  </conditionalFormatting>
  <conditionalFormatting sqref="I6:I77">
    <cfRule type="expression" dxfId="3" priority="26">
      <formula>SUMMARY!$B$14=FALSE</formula>
    </cfRule>
  </conditionalFormatting>
  <conditionalFormatting sqref="J6:J77">
    <cfRule type="expression" dxfId="3" priority="25">
      <formula>SUMMARY!$B$15=FALSE</formula>
    </cfRule>
  </conditionalFormatting>
  <conditionalFormatting sqref="K6:K77">
    <cfRule type="expression" dxfId="3" priority="24">
      <formula>SUMMARY!$B$16=FALSE</formula>
    </cfRule>
  </conditionalFormatting>
  <conditionalFormatting sqref="L6:L77">
    <cfRule type="expression" dxfId="3" priority="23">
      <formula>SUMMARY!$B$17=FALSE</formula>
    </cfRule>
  </conditionalFormatting>
  <conditionalFormatting sqref="M6:M77">
    <cfRule type="expression" dxfId="3" priority="22">
      <formula>SUMMARY!$B$18=FALSE</formula>
    </cfRule>
  </conditionalFormatting>
  <conditionalFormatting sqref="N6:N77">
    <cfRule type="expression" dxfId="3" priority="21">
      <formula>SUMMARY!$B$19=FALSE</formula>
    </cfRule>
  </conditionalFormatting>
  <conditionalFormatting sqref="O6:O77">
    <cfRule type="expression" dxfId="3" priority="17">
      <formula>SUMMARY!$B$20=FALSE</formula>
    </cfRule>
  </conditionalFormatting>
  <conditionalFormatting sqref="P6:P77">
    <cfRule type="expression" dxfId="3" priority="16">
      <formula>SUMMARY!$B$21=FALSE</formula>
    </cfRule>
  </conditionalFormatting>
  <conditionalFormatting sqref="Q6:Q77">
    <cfRule type="expression" dxfId="3" priority="15">
      <formula>SUMMARY!$B$22=FALSE</formula>
    </cfRule>
  </conditionalFormatting>
  <conditionalFormatting sqref="R6:R77">
    <cfRule type="expression" dxfId="3" priority="13">
      <formula>SUMMARY!$B$23=FALSE</formula>
    </cfRule>
  </conditionalFormatting>
  <conditionalFormatting sqref="S6:S77">
    <cfRule type="expression" dxfId="3" priority="12">
      <formula>SUMMARY!$B$24=FALSE</formula>
    </cfRule>
  </conditionalFormatting>
  <conditionalFormatting sqref="T6:T77">
    <cfRule type="expression" dxfId="3" priority="11">
      <formula>SUMMARY!$B$25=FALSE</formula>
    </cfRule>
  </conditionalFormatting>
  <conditionalFormatting sqref="U6:U77">
    <cfRule type="expression" dxfId="3" priority="10">
      <formula>SUMMARY!$B$26=FALSE</formula>
    </cfRule>
  </conditionalFormatting>
  <conditionalFormatting sqref="V6:V77">
    <cfRule type="expression" dxfId="3" priority="9">
      <formula>SUMMARY!$B$27=FALSE</formula>
    </cfRule>
  </conditionalFormatting>
  <conditionalFormatting sqref="W6:W77">
    <cfRule type="expression" dxfId="3" priority="8">
      <formula>SUMMARY!$B$28=FALSE</formula>
    </cfRule>
  </conditionalFormatting>
  <conditionalFormatting sqref="X6:X77">
    <cfRule type="expression" dxfId="3" priority="7">
      <formula>SUMMARY!$B$29=FALSE</formula>
    </cfRule>
  </conditionalFormatting>
  <conditionalFormatting sqref="Y6:Y77">
    <cfRule type="expression" dxfId="3" priority="6">
      <formula>SUMMARY!$B$30=FALSE</formula>
    </cfRule>
  </conditionalFormatting>
  <conditionalFormatting sqref="Z6:Z77">
    <cfRule type="expression" dxfId="3" priority="5">
      <formula>SUMMARY!$B$31=FALSE</formula>
    </cfRule>
  </conditionalFormatting>
  <conditionalFormatting sqref="AA6:AA77">
    <cfRule type="expression" dxfId="3" priority="4">
      <formula>SUMMARY!$B$32=FALSE</formula>
    </cfRule>
  </conditionalFormatting>
  <conditionalFormatting sqref="AB6:AB77">
    <cfRule type="expression" dxfId="3" priority="3">
      <formula>SUMMARY!$B$33=FALSE</formula>
    </cfRule>
  </conditionalFormatting>
  <conditionalFormatting sqref="AC6:AC77">
    <cfRule type="expression" dxfId="3" priority="2">
      <formula>SUMMARY!$B$34=FALSE</formula>
    </cfRule>
  </conditionalFormatting>
  <conditionalFormatting sqref="B14:AC15">
    <cfRule type="expression" dxfId="2" priority="52">
      <formula>B14=""</formula>
    </cfRule>
  </conditionalFormatting>
  <conditionalFormatting sqref="B16:AC17">
    <cfRule type="containsText" dxfId="13" priority="36" operator="between" text="Unclear">
      <formula>NOT(ISERROR(SEARCH("Unclear",B16)))</formula>
    </cfRule>
    <cfRule type="containsText" dxfId="14" priority="37" operator="between" text="High">
      <formula>NOT(ISERROR(SEARCH("High",B16)))</formula>
    </cfRule>
    <cfRule type="containsText" dxfId="15" priority="38" operator="between" text="Low">
      <formula>NOT(ISERROR(SEARCH("Low",B16)))</formula>
    </cfRule>
    <cfRule type="expression" dxfId="2" priority="48">
      <formula>AND(B$14&lt;&gt;"",B$15&lt;&gt;"")</formula>
    </cfRule>
  </conditionalFormatting>
  <conditionalFormatting sqref="B27:AC29">
    <cfRule type="expression" dxfId="2" priority="51">
      <formula>B27=""</formula>
    </cfRule>
  </conditionalFormatting>
  <conditionalFormatting sqref="B30:AC31">
    <cfRule type="containsText" dxfId="13" priority="45" operator="between" text="Unclear">
      <formula>NOT(ISERROR(SEARCH("Unclear",B30)))</formula>
    </cfRule>
    <cfRule type="containsText" dxfId="14" priority="46" operator="between" text="High">
      <formula>NOT(ISERROR(SEARCH("High",B30)))</formula>
    </cfRule>
    <cfRule type="containsText" dxfId="15" priority="47" operator="between" text="Low">
      <formula>NOT(ISERROR(SEARCH("Low",B30)))</formula>
    </cfRule>
    <cfRule type="expression" dxfId="2" priority="57">
      <formula>AND(B$27&lt;&gt;"",B$28&lt;&gt;"",B$29&lt;&gt;"")</formula>
    </cfRule>
  </conditionalFormatting>
  <conditionalFormatting sqref="B38:AC43">
    <cfRule type="expression" dxfId="2" priority="50">
      <formula>B38=""</formula>
    </cfRule>
  </conditionalFormatting>
  <conditionalFormatting sqref="B44:AC45">
    <cfRule type="containsText" dxfId="13" priority="42" operator="between" text="Unclear">
      <formula>NOT(ISERROR(SEARCH("Unclear",B44)))</formula>
    </cfRule>
    <cfRule type="containsText" dxfId="14" priority="43" operator="between" text="High">
      <formula>NOT(ISERROR(SEARCH("High",B44)))</formula>
    </cfRule>
    <cfRule type="containsText" dxfId="15" priority="44" operator="between" text="Low">
      <formula>NOT(ISERROR(SEARCH("Low",B44)))</formula>
    </cfRule>
    <cfRule type="expression" dxfId="2" priority="54">
      <formula>AND(B$38&lt;&gt;"",B$39&lt;&gt;"",B$40&lt;&gt;"",B$41&lt;&gt;"",B$42&lt;&gt;"",B$43&lt;&gt;"")</formula>
    </cfRule>
  </conditionalFormatting>
  <conditionalFormatting sqref="B54:AC62">
    <cfRule type="expression" dxfId="2" priority="49">
      <formula>B54=""</formula>
    </cfRule>
  </conditionalFormatting>
  <dataValidations count="4">
    <dataValidation type="list" allowBlank="1" showInputMessage="1" showErrorMessage="1" promptTitle="Risk of Bias assessment" prompt="Low RoB: If all answers are &quot;Y&quot; o &quot;PY&quot;. If one or more of the answers is &quot;N&quot; or &quot;PN&quot;, the judgment could still be &quot;Low RoB&quot;. Indicate the reason.&#10;High RoB: If the answer to some questions is &quot;N&quot; or &quot;PN&quot;.&#10;Unclear RoB: If the answer to some question is &quot;NI&quot;" sqref="B16:AC16" errorStyle="information">
      <formula1>"Low RoB, High RoB, Unclear"</formula1>
    </dataValidation>
    <dataValidation type="list" allowBlank="1" showInputMessage="1" showErrorMessage="1" sqref="B17:AC17 B31:AC31 B45:AC45">
      <formula1>"Low concern,High concern,Unclear"</formula1>
    </dataValidation>
    <dataValidation type="list" allowBlank="1" showInputMessage="1" showErrorMessage="1" sqref="B30:AC30 B44:AC44 B63:AC63">
      <formula1>"Low RoB, High RoB, Unclear"</formula1>
    </dataValidation>
    <dataValidation type="list" allowBlank="1" showInputMessage="1" showErrorMessage="1" sqref="B14:AC15 B27:AC29 B38:AC43 B54:AC62">
      <formula1>"Yes,Probably Yes,Probably No,No,No Information"</formula1>
    </dataValidation>
  </dataValidations>
  <pageMargins left="0.7" right="0.7" top="0.75" bottom="0.75" header="0.3" footer="0.3"/>
  <pageSetup paperSize="9" orientation="portrait"/>
  <headerFooter/>
  <ignoredErrors>
    <ignoredError sqref="C8:C12" formula="1"/>
  </ignoredErrors>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5">
    <tabColor theme="9" tint="-0.499984740745262"/>
  </sheetPr>
  <dimension ref="A1:T33"/>
  <sheetViews>
    <sheetView topLeftCell="B11" workbookViewId="0">
      <selection activeCell="L6" sqref="L6"/>
    </sheetView>
  </sheetViews>
  <sheetFormatPr defaultColWidth="11.4247787610619" defaultRowHeight="13.5"/>
  <cols>
    <col min="1" max="1" width="11.4247787610619" style="17" hidden="1" customWidth="1"/>
    <col min="2" max="2" width="15.0796460176991" style="17" customWidth="1"/>
    <col min="3" max="3" width="13.4159292035398" style="17" customWidth="1"/>
    <col min="4" max="4" width="14.212389380531" style="17" customWidth="1"/>
    <col min="5" max="5" width="40.6194690265487" style="17" customWidth="1"/>
    <col min="6" max="6" width="20.1150442477876" style="17" customWidth="1"/>
    <col min="7" max="7" width="13.8053097345133" style="17" customWidth="1"/>
    <col min="8" max="8" width="13.8761061946903" style="17" customWidth="1"/>
    <col min="9" max="9" width="13.0796460176991" style="17" customWidth="1"/>
    <col min="10" max="10" width="12.4867256637168" style="17" customWidth="1"/>
    <col min="11" max="11" width="15.7079646017699" style="17" customWidth="1"/>
    <col min="12" max="16384" width="11.4247787610619" style="17"/>
  </cols>
  <sheetData>
    <row r="1" spans="11:11">
      <c r="K1" s="38"/>
    </row>
    <row r="2" spans="11:11">
      <c r="K2" s="38"/>
    </row>
    <row r="3" s="13" customFormat="1" ht="14.25" spans="2:20">
      <c r="B3" s="55" t="s">
        <v>445</v>
      </c>
      <c r="C3" s="56"/>
      <c r="D3" s="56"/>
      <c r="E3" s="56"/>
      <c r="F3" s="56"/>
      <c r="G3" s="56"/>
      <c r="H3" s="56"/>
      <c r="I3" s="56"/>
      <c r="J3" s="56"/>
      <c r="K3" s="76"/>
      <c r="L3" s="16"/>
      <c r="M3" s="16"/>
      <c r="N3" s="16"/>
      <c r="O3" s="16"/>
      <c r="P3" s="16"/>
      <c r="Q3" s="16"/>
      <c r="R3" s="16"/>
      <c r="S3" s="16"/>
      <c r="T3" s="16"/>
    </row>
    <row r="4" s="14" customFormat="1" ht="35" customHeight="1" spans="2:20">
      <c r="B4" s="57" t="s">
        <v>446</v>
      </c>
      <c r="C4" s="57" t="s">
        <v>447</v>
      </c>
      <c r="D4" s="57" t="s">
        <v>448</v>
      </c>
      <c r="E4" s="57" t="s">
        <v>367</v>
      </c>
      <c r="F4" s="57" t="s">
        <v>449</v>
      </c>
      <c r="G4" s="80" t="s">
        <v>450</v>
      </c>
      <c r="H4" s="80"/>
      <c r="I4" s="80"/>
      <c r="J4" s="80"/>
      <c r="K4" s="80"/>
      <c r="L4" s="42"/>
      <c r="M4" s="16"/>
      <c r="N4" s="16"/>
      <c r="O4" s="16"/>
      <c r="P4" s="16"/>
      <c r="Q4" s="16"/>
      <c r="R4" s="16"/>
      <c r="S4" s="16"/>
      <c r="T4" s="16"/>
    </row>
    <row r="5" s="14" customFormat="1" ht="35" customHeight="1" spans="2:20">
      <c r="B5" s="81"/>
      <c r="C5" s="82"/>
      <c r="D5" s="81"/>
      <c r="E5" s="81"/>
      <c r="F5" s="81"/>
      <c r="G5" s="83" t="str">
        <f>IF(CHARMS!E24="","",CHARMS!E24)</f>
        <v>Age of participants</v>
      </c>
      <c r="H5" s="83" t="str">
        <f>IF(CHARMS!E25="","",CHARMS!E25)</f>
        <v>Number of study cohort</v>
      </c>
      <c r="I5" s="83" t="str">
        <f>IF(CHARMS!E26="","",CHARMS!E26)</f>
        <v>Number of validation queues</v>
      </c>
      <c r="J5" s="83" t="str">
        <f>IF(CHARMS!E27="","",CHARMS!E27)</f>
        <v>Type of disease</v>
      </c>
      <c r="K5" s="83" t="str">
        <f>IF(CHARMS!E28="","",CHARMS!E28)</f>
        <v/>
      </c>
      <c r="L5" s="42"/>
      <c r="M5" s="16"/>
      <c r="N5" s="16"/>
      <c r="O5" s="16"/>
      <c r="P5" s="16"/>
      <c r="Q5" s="16"/>
      <c r="R5" s="16"/>
      <c r="S5" s="16"/>
      <c r="T5" s="16"/>
    </row>
    <row r="6" s="15" customFormat="1" ht="50" customHeight="1" spans="1:20">
      <c r="A6" s="15" t="str">
        <f>CHARMS!F$6</f>
        <v>Fan Yang, 2024</v>
      </c>
      <c r="B6" s="84" t="str">
        <f>HLOOKUP($A6,CHARMS!$A$6:$CK$89,1,)</f>
        <v>Fan Yang, 2024</v>
      </c>
      <c r="C6" s="84" t="str">
        <f>HLOOKUP($A6,CHARMS!$A$6:$CK$89,9,)</f>
        <v>Retrospective cohort</v>
      </c>
      <c r="D6" s="84" t="str">
        <f>HLOOKUP($A6,CHARMS!$A$6:$CK$89,12,)</f>
        <v>2020.1-2022.12</v>
      </c>
      <c r="E6" s="85" t="str">
        <f>HLOOKUP($A6,CHARMS!$A$6:$CK$89,13,)</f>
        <v>the First Affiliated Hospital of Zhengzhou University</v>
      </c>
      <c r="F6" s="86" t="str">
        <f>HLOOKUP($A6,CHARMS!$A$6:$CK$89,14,)</f>
        <v>China</v>
      </c>
      <c r="G6" s="87" t="str">
        <f>HLOOKUP($A6,CHARMS!$A$6:$CK$89,19,)</f>
        <v>55(41.50;69.25)</v>
      </c>
      <c r="H6" s="87" t="str">
        <f>HLOOKUP($A6,CHARMS!$A$6:$CK$89,20,)</f>
        <v>177(100%)</v>
      </c>
      <c r="I6" s="87" t="str">
        <f>HLOOKUP($A6,CHARMS!$A$6:$CK$89,21,)</f>
        <v>Not applicable</v>
      </c>
      <c r="J6" s="87" t="str">
        <f>HLOOKUP($A6,CHARMS!$A$6:$CK$89,22,)</f>
        <v>SM</v>
      </c>
      <c r="K6" s="86">
        <f>HLOOKUP($A6,CHARMS!$A$6:$CK$89,23,)</f>
        <v>0</v>
      </c>
      <c r="L6" s="47"/>
      <c r="M6" s="47"/>
      <c r="N6" s="47"/>
      <c r="O6" s="47"/>
      <c r="P6" s="47"/>
      <c r="Q6" s="47"/>
      <c r="R6" s="47"/>
      <c r="S6" s="47"/>
      <c r="T6" s="47"/>
    </row>
    <row r="7" s="15" customFormat="1" ht="50" customHeight="1" spans="1:20">
      <c r="A7" s="15" t="str">
        <f>CHARMS!I$6</f>
        <v>Wenqin Luo, 2023</v>
      </c>
      <c r="B7" s="84" t="str">
        <f>HLOOKUP($A7,CHARMS!$A$6:$CK$89,1,)</f>
        <v>Wenqin Luo, 2023</v>
      </c>
      <c r="C7" s="84" t="str">
        <f>HLOOKUP($A7,CHARMS!$A$6:$CK$89,9,)</f>
        <v>Retrospective cohort</v>
      </c>
      <c r="D7" s="84" t="str">
        <f>HLOOKUP($A7,CHARMS!$A$6:$CK$89,12,)</f>
        <v>2015.1-2022.6</v>
      </c>
      <c r="E7" s="84" t="str">
        <f>HLOOKUP($A7,CHARMS!$A$6:$CK$89,13,)</f>
        <v>the Medical Center of Southwest China (Department of Neurology, West China Hospital, Sichuan University, China)</v>
      </c>
      <c r="F7" s="86" t="str">
        <f>HLOOKUP($A7,CHARMS!$A$6:$CK$89,14,)</f>
        <v>China</v>
      </c>
      <c r="G7" s="86" t="str">
        <f>HLOOKUP($A7,CHARMS!$A$6:$CK$89,19,)</f>
        <v>38(14)</v>
      </c>
      <c r="H7" s="86" t="str">
        <f>HLOOKUP($A7,CHARMS!$A$6:$CK$89,20,)</f>
        <v>640（70%）</v>
      </c>
      <c r="I7" s="86" t="str">
        <f>HLOOKUP($A7,CHARMS!$A$6:$CK$89,21,)</f>
        <v>Not applicable</v>
      </c>
      <c r="J7" s="86" t="str">
        <f>HLOOKUP($A7,CHARMS!$A$6:$CK$89,22,)</f>
        <v>NMOSD</v>
      </c>
      <c r="K7" s="86">
        <f>HLOOKUP($A7,CHARMS!$A$6:$CK$89,23,)</f>
        <v>0</v>
      </c>
      <c r="L7" s="47"/>
      <c r="M7" s="47"/>
      <c r="N7" s="47"/>
      <c r="O7" s="47"/>
      <c r="P7" s="47"/>
      <c r="Q7" s="47"/>
      <c r="R7" s="47"/>
      <c r="S7" s="47"/>
      <c r="T7" s="47"/>
    </row>
    <row r="8" s="15" customFormat="1" ht="50" customHeight="1" spans="1:20">
      <c r="A8" s="15" t="str">
        <f>CHARMS!L$6</f>
        <v>Lucia Campetella, 2023</v>
      </c>
      <c r="B8" s="84" t="str">
        <f>HLOOKUP($A8,CHARMS!$A$6:$CK$89,1,)</f>
        <v>Lucia Campetella, 2023</v>
      </c>
      <c r="C8" s="86" t="str">
        <f>HLOOKUP($A8,CHARMS!$A$6:$CK$89,9,)</f>
        <v>Case-control</v>
      </c>
      <c r="D8" s="84" t="str">
        <f>HLOOKUP($A8,CHARMS!$A$6:$CK$89,12,)</f>
        <v>2012-2020; 2015-2020; 2020-2022</v>
      </c>
      <c r="E8" s="84" t="str">
        <f>HLOOKUP($A8,CHARMS!$A$6:$CK$89,13,)</f>
        <v>the Neurology Unit of the FPUG; the Fondazione Mondino Istituto Neurologico Nazionale (Pavia); the Neurology Unit of FPUG, Verona and other Italian centers (Naples, Chieti and Legnago)</v>
      </c>
      <c r="F8" s="86" t="str">
        <f>HLOOKUP($A8,CHARMS!$A$6:$CK$89,14,)</f>
        <v>Italy</v>
      </c>
      <c r="G8" s="86" t="str">
        <f>HLOOKUP($A8,CHARMS!$A$6:$CK$89,19,)</f>
        <v>45.5(19;81)</v>
      </c>
      <c r="H8" s="86" t="str">
        <f>HLOOKUP($A8,CHARMS!$A$6:$CK$89,20,)</f>
        <v>66(100%)</v>
      </c>
      <c r="I8" s="86" t="str">
        <f>HLOOKUP($A8,CHARMS!$A$6:$CK$89,21,)</f>
        <v>Not applicable</v>
      </c>
      <c r="J8" s="86" t="str">
        <f>HLOOKUP($A8,CHARMS!$A$6:$CK$89,22,)</f>
        <v>LETM</v>
      </c>
      <c r="K8" s="86">
        <f>HLOOKUP($A8,CHARMS!$A$6:$CK$89,23,)</f>
        <v>0</v>
      </c>
      <c r="L8" s="47"/>
      <c r="M8" s="47"/>
      <c r="N8" s="47"/>
      <c r="O8" s="47"/>
      <c r="P8" s="47"/>
      <c r="Q8" s="47"/>
      <c r="R8" s="47"/>
      <c r="S8" s="47"/>
      <c r="T8" s="47"/>
    </row>
    <row r="9" s="15" customFormat="1" ht="50" customHeight="1" spans="1:20">
      <c r="A9" s="15" t="str">
        <f>CHARMS!O$6</f>
        <v>Liang Wang, 2022</v>
      </c>
      <c r="B9" s="84" t="str">
        <f>HLOOKUP($A9,CHARMS!$A$6:$CK$89,1,)</f>
        <v>Liang Wang, 2022</v>
      </c>
      <c r="C9" s="84" t="str">
        <f>HLOOKUP($A9,CHARMS!$A$6:$CK$89,9,)</f>
        <v>Retrospective cohort</v>
      </c>
      <c r="D9" s="84" t="str">
        <f>HLOOKUP($A9,CHARMS!$A$6:$CK$89,12,)</f>
        <v>2015.1-2020.12</v>
      </c>
      <c r="E9" s="84" t="str">
        <f>HLOOKUP($A9,CHARMS!$A$6:$CK$89,13,)</f>
        <v>Huashan Hospital（primary)+nine other study centers</v>
      </c>
      <c r="F9" s="86" t="str">
        <f>HLOOKUP($A9,CHARMS!$A$6:$CK$89,14,)</f>
        <v>China</v>
      </c>
      <c r="G9" s="86" t="str">
        <f>HLOOKUP($A9,CHARMS!$A$6:$CK$89,19,)</f>
        <v>36.2（14.7）</v>
      </c>
      <c r="H9" s="86" t="str">
        <f>HLOOKUP($A9,CHARMS!$A$6:$CK$89,20,)</f>
        <v>358（43.7%）</v>
      </c>
      <c r="I9" s="86">
        <f>HLOOKUP($A9,CHARMS!$A$6:$CK$89,21,)</f>
        <v>92</v>
      </c>
      <c r="J9" s="86" t="str">
        <f>HLOOKUP($A9,CHARMS!$A$6:$CK$89,22,)</f>
        <v>NMOSD</v>
      </c>
      <c r="K9" s="86">
        <f>HLOOKUP($A9,CHARMS!$A$6:$CK$89,23,)</f>
        <v>0</v>
      </c>
      <c r="L9" s="47"/>
      <c r="M9" s="47"/>
      <c r="N9" s="47"/>
      <c r="O9" s="47"/>
      <c r="P9" s="47"/>
      <c r="Q9" s="47"/>
      <c r="R9" s="47"/>
      <c r="S9" s="47"/>
      <c r="T9" s="47"/>
    </row>
    <row r="10" s="15" customFormat="1" ht="50" customHeight="1" spans="1:20">
      <c r="A10" s="14" t="str">
        <f>CHARMS!R$6</f>
        <v>Laura Cacciaguerra, 2022</v>
      </c>
      <c r="B10" s="84" t="str">
        <f>HLOOKUP($A10,CHARMS!$A$6:$CK$89,1,)</f>
        <v>Laura Cacciaguerra, 2022</v>
      </c>
      <c r="C10" s="84" t="str">
        <f>HLOOKUP($A10,CHARMS!$A$6:$CK$89,9,)</f>
        <v>Retrospective cohort</v>
      </c>
      <c r="D10" s="84" t="str">
        <f>HLOOKUP($A10,CHARMS!$A$6:$CK$89,12,)</f>
        <v>2010.2-2019.12</v>
      </c>
      <c r="E10" s="84" t="str">
        <f>HLOOKUP($A10,CHARMS!$A$6:$CK$89,13,)</f>
        <v>European Centers (Milan and Belgrade)</v>
      </c>
      <c r="F10" s="86" t="str">
        <f>HLOOKUP($A10,CHARMS!$A$6:$CK$89,14,)</f>
        <v>Italy and Serbia </v>
      </c>
      <c r="G10" s="84" t="str">
        <f>HLOOKUP($A10,CHARMS!$A$6:$CK$89,19,)</f>
        <v> 46.1(12.9); 32.7(10.1); 39.2(12.9)</v>
      </c>
      <c r="H10" s="86" t="str">
        <f>HLOOKUP($A10,CHARMS!$A$6:$CK$89,20,)</f>
        <v>120(52.6%)</v>
      </c>
      <c r="I10" s="86" t="str">
        <f>HLOOKUP($A10,CHARMS!$A$6:$CK$89,21,)</f>
        <v>60（26.3%）</v>
      </c>
      <c r="J10" s="86" t="str">
        <f>HLOOKUP($A10,CHARMS!$A$6:$CK$89,22,)</f>
        <v>NMOSD and MS</v>
      </c>
      <c r="K10" s="86">
        <f>HLOOKUP($A10,CHARMS!$A$6:$CK$89,23,)</f>
        <v>0</v>
      </c>
      <c r="L10" s="47"/>
      <c r="M10" s="47"/>
      <c r="N10" s="47"/>
      <c r="O10" s="47"/>
      <c r="P10" s="47"/>
      <c r="Q10" s="47"/>
      <c r="R10" s="47"/>
      <c r="S10" s="47"/>
      <c r="T10" s="47"/>
    </row>
    <row r="11" s="15" customFormat="1" ht="50" customHeight="1" spans="1:20">
      <c r="A11" s="14" t="str">
        <f>CHARMS!U$6</f>
        <v>Jingzi ZhangBao, 2021</v>
      </c>
      <c r="B11" s="84" t="str">
        <f>HLOOKUP($A11,CHARMS!$A$6:$CK$89,1,)</f>
        <v>Jingzi ZhangBao, 2021</v>
      </c>
      <c r="C11" s="84" t="str">
        <f>HLOOKUP($A11,CHARMS!$A$6:$CK$89,9,)</f>
        <v>Retrospective cohort</v>
      </c>
      <c r="D11" s="84" t="str">
        <f>HLOOKUP($A11,CHARMS!$A$6:$CK$89,12,)</f>
        <v>2016.1-2019.12</v>
      </c>
      <c r="E11" s="84" t="str">
        <f>HLOOKUP($A11,CHARMS!$A$6:$CK$89,13,)</f>
        <v>the NMO-MS clinic of Huashan Hospital</v>
      </c>
      <c r="F11" s="86" t="str">
        <f>HLOOKUP($A11,CHARMS!$A$6:$CK$89,14,)</f>
        <v>China</v>
      </c>
      <c r="G11" s="84" t="str">
        <f>HLOOKUP($A11,CHARMS!$A$6:$CK$89,19,)</f>
        <v>28.89(16.22); 38.62(14.65) </v>
      </c>
      <c r="H11" s="86" t="str">
        <f>HLOOKUP($A11,CHARMS!$A$6:$CK$89,20,)</f>
        <v>255(100%)</v>
      </c>
      <c r="I11" s="86" t="str">
        <f>HLOOKUP($A11,CHARMS!$A$6:$CK$89,21,)</f>
        <v>Not applicable</v>
      </c>
      <c r="J11" s="86" t="str">
        <f>HLOOKUP($A11,CHARMS!$A$6:$CK$89,22,)</f>
        <v>MOGAD and NMOSD</v>
      </c>
      <c r="K11" s="86">
        <f>HLOOKUP($A11,CHARMS!$A$6:$CK$89,23,)</f>
        <v>0</v>
      </c>
      <c r="L11" s="47"/>
      <c r="M11" s="47"/>
      <c r="N11" s="47"/>
      <c r="O11" s="47"/>
      <c r="P11" s="47"/>
      <c r="Q11" s="47"/>
      <c r="R11" s="47"/>
      <c r="S11" s="47"/>
      <c r="T11" s="47"/>
    </row>
    <row r="12" s="15" customFormat="1" ht="50" customHeight="1" spans="1:20">
      <c r="A12" s="14" t="str">
        <f>CHARMS!X$6</f>
        <v>Laura Clarke, 2021</v>
      </c>
      <c r="B12" s="84" t="str">
        <f>HLOOKUP($A12,CHARMS!$A$6:$CK$89,1,)</f>
        <v>Laura Clarke, 2021</v>
      </c>
      <c r="C12" s="84" t="str">
        <f>HLOOKUP($A12,CHARMS!$A$6:$CK$89,9,)</f>
        <v>Case-control</v>
      </c>
      <c r="D12" s="84" t="str">
        <f>HLOOKUP($A12,CHARMS!$A$6:$CK$89,12,)</f>
        <v>No information</v>
      </c>
      <c r="E12" s="84" t="str">
        <f>HLOOKUP($A12,CHARMS!$A$6:$CK$89,13,)</f>
        <v>clinical centres</v>
      </c>
      <c r="F12" s="84" t="str">
        <f>HLOOKUP($A12,CHARMS!$A$6:$CK$89,14,)</f>
        <v>Australia and New Zealand</v>
      </c>
      <c r="G12" s="84" t="str">
        <f>HLOOKUP($A12,CHARMS!$A$6:$CK$89,19,)</f>
        <v>49(19-85); 46(16-73)</v>
      </c>
      <c r="H12" s="86" t="str">
        <f>HLOOKUP($A12,CHARMS!$A$6:$CK$89,20,)</f>
        <v>166(98.8%)</v>
      </c>
      <c r="I12" s="86" t="str">
        <f>HLOOKUP($A12,CHARMS!$A$6:$CK$89,21,)</f>
        <v>Not applicable</v>
      </c>
      <c r="J12" s="86" t="str">
        <f>HLOOKUP($A12,CHARMS!$A$6:$CK$89,22,)</f>
        <v>NMOSD and MS</v>
      </c>
      <c r="K12" s="86">
        <f>HLOOKUP($A12,CHARMS!$A$6:$CK$89,23,)</f>
        <v>0</v>
      </c>
      <c r="L12" s="47"/>
      <c r="M12" s="47"/>
      <c r="N12" s="47"/>
      <c r="O12" s="47"/>
      <c r="P12" s="47"/>
      <c r="Q12" s="47"/>
      <c r="R12" s="47"/>
      <c r="S12" s="47"/>
      <c r="T12" s="47"/>
    </row>
    <row r="13" s="15" customFormat="1" ht="60" customHeight="1" spans="1:20">
      <c r="A13" s="14" t="str">
        <f>CHARMS!AA$6</f>
        <v>Jacqueline Palace, 2019</v>
      </c>
      <c r="B13" s="84" t="str">
        <f>HLOOKUP($A13,CHARMS!$A$6:$CK$89,1,)</f>
        <v>Jacqueline Palace, 2019</v>
      </c>
      <c r="C13" s="84" t="str">
        <f>HLOOKUP($A13,CHARMS!$A$6:$CK$89,9,)</f>
        <v>Retrospective cohort</v>
      </c>
      <c r="D13" s="84" t="str">
        <f>HLOOKUP($A13,CHARMS!$A$6:$CK$89,12,)</f>
        <v>No information</v>
      </c>
      <c r="E13" s="86" t="str">
        <f>HLOOKUP($A13,CHARMS!$A$6:$CK$89,13,)</f>
        <v>neuromyelitis optica(NMO) specialized centres</v>
      </c>
      <c r="F13" s="84" t="str">
        <f>HLOOKUP($A13,CHARMS!$A$6:$CK$89,14,)</f>
        <v>Oxford and Liverpool(UK), Mayo Clinic(USA), Sendai(Japan) and Martinique</v>
      </c>
      <c r="G13" s="84" t="str">
        <f>HLOOKUP($A13,CHARMS!$A$6:$CK$89,19,)</f>
        <v>40.8(2.7;82.7)</v>
      </c>
      <c r="H13" s="86" t="str">
        <f>HLOOKUP($A13,CHARMS!$A$6:$CK$89,20,)</f>
        <v>441(100%)</v>
      </c>
      <c r="I13" s="86" t="str">
        <f>HLOOKUP($A13,CHARMS!$A$6:$CK$89,21,)</f>
        <v>Not applicable</v>
      </c>
      <c r="J13" s="86" t="str">
        <f>HLOOKUP($A13,CHARMS!$A$6:$CK$89,22,)</f>
        <v>NMOSD</v>
      </c>
      <c r="K13" s="86">
        <f>HLOOKUP($A13,CHARMS!$A$6:$CK$89,23,)</f>
        <v>0</v>
      </c>
      <c r="L13" s="47"/>
      <c r="M13" s="47"/>
      <c r="N13" s="47"/>
      <c r="O13" s="47"/>
      <c r="P13" s="47"/>
      <c r="Q13" s="47"/>
      <c r="R13" s="47"/>
      <c r="S13" s="47"/>
      <c r="T13" s="47"/>
    </row>
    <row r="14" s="14" customFormat="1" ht="50" customHeight="1" spans="1:20">
      <c r="A14" s="14" t="str">
        <f>CHARMS!AD$6</f>
        <v>Laura Cacciaguerra, 2019</v>
      </c>
      <c r="B14" s="84" t="str">
        <f>HLOOKUP($A14,CHARMS!$A$6:$CK$89,1,)</f>
        <v>Laura Cacciaguerra, 2019</v>
      </c>
      <c r="C14" s="84" t="str">
        <f>HLOOKUP($A14,CHARMS!$A$6:$CK$89,9,)</f>
        <v>Other</v>
      </c>
      <c r="D14" s="84" t="str">
        <f>HLOOKUP($A14,CHARMS!$A$6:$CK$89,12,)</f>
        <v>No information</v>
      </c>
      <c r="E14" s="84" t="str">
        <f>HLOOKUP($A14,CHARMS!$A$6:$CK$89,13,)</f>
        <v>No information</v>
      </c>
      <c r="F14" s="86" t="str">
        <f>HLOOKUP($A14,CHARMS!$A$6:$CK$89,14,)</f>
        <v>Milan，Belgrade，Oxford</v>
      </c>
      <c r="G14" s="84" t="str">
        <f>HLOOKUP($A14,CHARMS!$A$6:$CK$89,19,)</f>
        <v>44.5(13.5); 40.2(11.3)</v>
      </c>
      <c r="H14" s="86" t="str">
        <f>HLOOKUP($A14,CHARMS!$A$6:$CK$89,20,)</f>
        <v>120(66.3%)</v>
      </c>
      <c r="I14" s="86" t="str">
        <f>HLOOKUP($A14,CHARMS!$A$6:$CK$89,21,)</f>
        <v>61(33.7%)</v>
      </c>
      <c r="J14" s="86" t="str">
        <f>HLOOKUP($A14,CHARMS!$A$6:$CK$89,22,)</f>
        <v>NMOSD and MS</v>
      </c>
      <c r="K14" s="86">
        <f>HLOOKUP($A14,CHARMS!$A$6:$CK$89,23,)</f>
        <v>0</v>
      </c>
      <c r="L14" s="16"/>
      <c r="M14" s="16"/>
      <c r="N14" s="16"/>
      <c r="O14" s="16"/>
      <c r="P14" s="16"/>
      <c r="Q14" s="16"/>
      <c r="R14" s="16"/>
      <c r="S14" s="16"/>
      <c r="T14" s="16"/>
    </row>
    <row r="15" s="14" customFormat="1" ht="50" customHeight="1" spans="1:20">
      <c r="A15" s="14" t="str">
        <f>CHARMS!AG$6</f>
        <v>Paula Barreras, 2018</v>
      </c>
      <c r="B15" s="84" t="str">
        <f>HLOOKUP($A15,CHARMS!$A$6:$CK$89,1,)</f>
        <v>Paula Barreras, 2018</v>
      </c>
      <c r="C15" s="84" t="str">
        <f>HLOOKUP($A15,CHARMS!$A$6:$CK$89,9,)</f>
        <v>Retrospective cohort</v>
      </c>
      <c r="D15" s="84" t="str">
        <f>HLOOKUP($A15,CHARMS!$A$6:$CK$89,12,)</f>
        <v>2010-2015</v>
      </c>
      <c r="E15" s="86" t="str">
        <f>HLOOKUP($A15,CHARMS!$A$6:$CK$89,13,)</f>
        <v>specialized myelopathy center</v>
      </c>
      <c r="F15" s="86" t="str">
        <f>HLOOKUP($A15,CHARMS!$A$6:$CK$89,14,)</f>
        <v>United States</v>
      </c>
      <c r="G15" s="86" t="str">
        <f>HLOOKUP($A15,CHARMS!$A$6:$CK$89,19,)</f>
        <v>46(33;56)</v>
      </c>
      <c r="H15" s="86" t="str">
        <f>HLOOKUP($A15,CHARMS!$A$6:$CK$89,20,)</f>
        <v>457(79.5%)</v>
      </c>
      <c r="I15" s="86" t="str">
        <f>HLOOKUP($A15,CHARMS!$A$6:$CK$89,21,)</f>
        <v>No</v>
      </c>
      <c r="J15" s="86" t="str">
        <f>HLOOKUP($A15,CHARMS!$A$6:$CK$89,22,)</f>
        <v>TM</v>
      </c>
      <c r="K15" s="86">
        <f>HLOOKUP($A15,CHARMS!$A$6:$CK$89,23,)</f>
        <v>0</v>
      </c>
      <c r="L15" s="16"/>
      <c r="M15" s="16"/>
      <c r="N15" s="16"/>
      <c r="O15" s="16"/>
      <c r="P15" s="16"/>
      <c r="Q15" s="16"/>
      <c r="R15" s="16"/>
      <c r="S15" s="16"/>
      <c r="T15" s="16"/>
    </row>
    <row r="16" s="14" customFormat="1" ht="50" customHeight="1" spans="1:20">
      <c r="A16" s="14" t="str">
        <f>CHARMS!AJ$6</f>
        <v>Dean M.Wingerchuk, 2003</v>
      </c>
      <c r="B16" s="84" t="str">
        <f>HLOOKUP($A16,CHARMS!$A$6:$CK$89,1,)</f>
        <v>Dean M.Wingerchuk, 2003</v>
      </c>
      <c r="C16" s="84" t="str">
        <f>HLOOKUP($A16,CHARMS!$A$6:$CK$89,9,)</f>
        <v>Retrospective cohort</v>
      </c>
      <c r="D16" s="84" t="str">
        <f>HLOOKUP($A16,CHARMS!$A$6:$CK$89,12,)</f>
        <v>Unclean</v>
      </c>
      <c r="E16" s="84" t="str">
        <f>HLOOKUP($A16,CHARMS!$A$6:$CK$89,13,)</f>
        <v>Mayo Clinic</v>
      </c>
      <c r="F16" s="86" t="str">
        <f>HLOOKUP($A16,CHARMS!$A$6:$CK$89,14,)</f>
        <v>United States</v>
      </c>
      <c r="G16" s="84" t="str">
        <f>HLOOKUP($A16,CHARMS!$A$6:$CK$89,19,)</f>
        <v>29(1-54); 41(6-72)</v>
      </c>
      <c r="H16" s="86" t="str">
        <f>HLOOKUP($A16,CHARMS!$A$6:$CK$89,20,)</f>
        <v>80(100%)</v>
      </c>
      <c r="I16" s="86" t="str">
        <f>HLOOKUP($A16,CHARMS!$A$6:$CK$89,21,)</f>
        <v>No</v>
      </c>
      <c r="J16" s="86" t="str">
        <f>HLOOKUP($A16,CHARMS!$A$6:$CK$89,22,)</f>
        <v>NMO</v>
      </c>
      <c r="K16" s="86">
        <f>HLOOKUP($A16,CHARMS!$A$6:$CK$89,23,)</f>
        <v>0</v>
      </c>
      <c r="L16" s="16"/>
      <c r="M16" s="16"/>
      <c r="N16" s="16"/>
      <c r="O16" s="16"/>
      <c r="P16" s="16"/>
      <c r="Q16" s="16"/>
      <c r="R16" s="16"/>
      <c r="S16" s="16"/>
      <c r="T16" s="16"/>
    </row>
    <row r="17" s="14" customFormat="1" ht="22.5" customHeight="1" spans="1:20">
      <c r="A17" s="14" t="str">
        <f>CHARMS!AM$6</f>
        <v/>
      </c>
      <c r="B17" s="86" t="str">
        <f>HLOOKUP($A17,CHARMS!$A$6:$CK$89,1,)</f>
        <v/>
      </c>
      <c r="C17" s="86">
        <f>HLOOKUP($A17,CHARMS!$A$6:$CK$89,9,)</f>
        <v>0</v>
      </c>
      <c r="D17" s="86">
        <f>HLOOKUP($A17,CHARMS!$A$6:$CK$89,12,)</f>
        <v>0</v>
      </c>
      <c r="E17" s="86">
        <f>HLOOKUP($A17,CHARMS!$A$6:$CK$89,13,)</f>
        <v>0</v>
      </c>
      <c r="F17" s="86">
        <f>HLOOKUP($A17,CHARMS!$A$6:$CK$89,14,)</f>
        <v>0</v>
      </c>
      <c r="G17" s="86">
        <f>HLOOKUP($A17,CHARMS!$A$6:$CK$89,19,)</f>
        <v>0</v>
      </c>
      <c r="H17" s="86">
        <f>HLOOKUP($A17,CHARMS!$A$6:$CK$89,20,)</f>
        <v>0</v>
      </c>
      <c r="I17" s="86">
        <f>HLOOKUP($A17,CHARMS!$A$6:$CK$89,21,)</f>
        <v>0</v>
      </c>
      <c r="J17" s="86">
        <f>HLOOKUP($A17,CHARMS!$A$6:$CK$89,22,)</f>
        <v>0</v>
      </c>
      <c r="K17" s="86">
        <f>HLOOKUP($A17,CHARMS!$A$6:$CK$89,23,)</f>
        <v>0</v>
      </c>
      <c r="L17" s="16"/>
      <c r="M17" s="16"/>
      <c r="N17" s="16"/>
      <c r="O17" s="16"/>
      <c r="P17" s="16"/>
      <c r="Q17" s="16"/>
      <c r="R17" s="16"/>
      <c r="S17" s="16"/>
      <c r="T17" s="16"/>
    </row>
    <row r="18" s="14" customFormat="1" ht="22.5" customHeight="1" spans="1:20">
      <c r="A18" s="14" t="str">
        <f>CHARMS!AP$6</f>
        <v/>
      </c>
      <c r="B18" s="86" t="str">
        <f>HLOOKUP($A18,CHARMS!$A$6:$CK$89,1,)</f>
        <v/>
      </c>
      <c r="C18" s="86">
        <f>HLOOKUP($A18,CHARMS!$A$6:$CK$89,9,)</f>
        <v>0</v>
      </c>
      <c r="D18" s="86">
        <f>HLOOKUP($A18,CHARMS!$A$6:$CK$89,12,)</f>
        <v>0</v>
      </c>
      <c r="E18" s="86">
        <f>HLOOKUP($A18,CHARMS!$A$6:$CK$89,13,)</f>
        <v>0</v>
      </c>
      <c r="F18" s="86">
        <f>HLOOKUP($A18,CHARMS!$A$6:$CK$89,14,)</f>
        <v>0</v>
      </c>
      <c r="G18" s="86">
        <f>HLOOKUP($A18,CHARMS!$A$6:$CK$89,19,)</f>
        <v>0</v>
      </c>
      <c r="H18" s="86">
        <f>HLOOKUP($A18,CHARMS!$A$6:$CK$89,20,)</f>
        <v>0</v>
      </c>
      <c r="I18" s="86">
        <f>HLOOKUP($A18,CHARMS!$A$6:$CK$89,21,)</f>
        <v>0</v>
      </c>
      <c r="J18" s="86">
        <f>HLOOKUP($A18,CHARMS!$A$6:$CK$89,22,)</f>
        <v>0</v>
      </c>
      <c r="K18" s="86">
        <f>HLOOKUP($A18,CHARMS!$A$6:$CK$89,23,)</f>
        <v>0</v>
      </c>
      <c r="L18" s="16"/>
      <c r="M18" s="16"/>
      <c r="N18" s="16"/>
      <c r="O18" s="16"/>
      <c r="P18" s="16"/>
      <c r="Q18" s="16"/>
      <c r="R18" s="16"/>
      <c r="S18" s="16"/>
      <c r="T18" s="16"/>
    </row>
    <row r="19" s="14" customFormat="1" ht="22.5" customHeight="1" spans="1:20">
      <c r="A19" s="14" t="str">
        <f>CHARMS!AS$6</f>
        <v/>
      </c>
      <c r="B19" s="86" t="str">
        <f>HLOOKUP($A19,CHARMS!$A$6:$CK$89,1,)</f>
        <v/>
      </c>
      <c r="C19" s="86">
        <f>HLOOKUP($A19,CHARMS!$A$6:$CK$89,9,)</f>
        <v>0</v>
      </c>
      <c r="D19" s="86">
        <f>HLOOKUP($A19,CHARMS!$A$6:$CK$89,12,)</f>
        <v>0</v>
      </c>
      <c r="E19" s="86">
        <f>HLOOKUP($A19,CHARMS!$A$6:$CK$89,13,)</f>
        <v>0</v>
      </c>
      <c r="F19" s="86">
        <f>HLOOKUP($A19,CHARMS!$A$6:$CK$89,14,)</f>
        <v>0</v>
      </c>
      <c r="G19" s="86">
        <f>HLOOKUP($A19,CHARMS!$A$6:$CK$89,19,)</f>
        <v>0</v>
      </c>
      <c r="H19" s="86">
        <f>HLOOKUP($A19,CHARMS!$A$6:$CK$89,20,)</f>
        <v>0</v>
      </c>
      <c r="I19" s="86">
        <f>HLOOKUP($A19,CHARMS!$A$6:$CK$89,21,)</f>
        <v>0</v>
      </c>
      <c r="J19" s="86">
        <f>HLOOKUP($A19,CHARMS!$A$6:$CK$89,22,)</f>
        <v>0</v>
      </c>
      <c r="K19" s="86">
        <f>HLOOKUP($A19,CHARMS!$A$6:$CK$89,23,)</f>
        <v>0</v>
      </c>
      <c r="L19" s="16"/>
      <c r="M19" s="16"/>
      <c r="N19" s="16"/>
      <c r="O19" s="16"/>
      <c r="P19" s="16"/>
      <c r="Q19" s="16"/>
      <c r="R19" s="16"/>
      <c r="S19" s="16"/>
      <c r="T19" s="16"/>
    </row>
    <row r="20" s="14" customFormat="1" ht="22.5" customHeight="1" spans="1:20">
      <c r="A20" s="14" t="str">
        <f>CHARMS!AV$6</f>
        <v/>
      </c>
      <c r="B20" s="86" t="str">
        <f>HLOOKUP($A20,CHARMS!$A$6:$CK$89,1,)</f>
        <v/>
      </c>
      <c r="C20" s="86">
        <f>HLOOKUP($A20,CHARMS!$A$6:$CK$89,9,)</f>
        <v>0</v>
      </c>
      <c r="D20" s="86">
        <f>HLOOKUP($A20,CHARMS!$A$6:$CK$89,12,)</f>
        <v>0</v>
      </c>
      <c r="E20" s="86">
        <f>HLOOKUP($A20,CHARMS!$A$6:$CK$89,13,)</f>
        <v>0</v>
      </c>
      <c r="F20" s="86">
        <f>HLOOKUP($A20,CHARMS!$A$6:$CK$89,14,)</f>
        <v>0</v>
      </c>
      <c r="G20" s="86">
        <f>HLOOKUP($A20,CHARMS!$A$6:$CK$89,19,)</f>
        <v>0</v>
      </c>
      <c r="H20" s="86">
        <f>HLOOKUP($A20,CHARMS!$A$6:$CK$89,20,)</f>
        <v>0</v>
      </c>
      <c r="I20" s="86">
        <f>HLOOKUP($A20,CHARMS!$A$6:$CK$89,21,)</f>
        <v>0</v>
      </c>
      <c r="J20" s="86">
        <f>HLOOKUP($A20,CHARMS!$A$6:$CK$89,22,)</f>
        <v>0</v>
      </c>
      <c r="K20" s="86">
        <f>HLOOKUP($A20,CHARMS!$A$6:$CK$89,23,)</f>
        <v>0</v>
      </c>
      <c r="L20" s="16"/>
      <c r="M20" s="16"/>
      <c r="N20" s="16"/>
      <c r="O20" s="16"/>
      <c r="P20" s="16"/>
      <c r="Q20" s="16"/>
      <c r="R20" s="16"/>
      <c r="S20" s="16"/>
      <c r="T20" s="16"/>
    </row>
    <row r="21" s="14" customFormat="1" ht="22.5" customHeight="1" spans="1:20">
      <c r="A21" s="14" t="str">
        <f>CHARMS!AY$6</f>
        <v/>
      </c>
      <c r="B21" s="86" t="str">
        <f>HLOOKUP($A21,CHARMS!$A$6:$CK$89,1,)</f>
        <v/>
      </c>
      <c r="C21" s="86">
        <f>HLOOKUP($A21,CHARMS!$A$6:$CK$89,9,)</f>
        <v>0</v>
      </c>
      <c r="D21" s="86">
        <f>HLOOKUP($A21,CHARMS!$A$6:$CK$89,12,)</f>
        <v>0</v>
      </c>
      <c r="E21" s="86">
        <f>HLOOKUP($A21,CHARMS!$A$6:$CK$89,13,)</f>
        <v>0</v>
      </c>
      <c r="F21" s="86">
        <f>HLOOKUP($A21,CHARMS!$A$6:$CK$89,14,)</f>
        <v>0</v>
      </c>
      <c r="G21" s="86">
        <f>HLOOKUP($A21,CHARMS!$A$6:$CK$89,19,)</f>
        <v>0</v>
      </c>
      <c r="H21" s="86">
        <f>HLOOKUP($A21,CHARMS!$A$6:$CK$89,20,)</f>
        <v>0</v>
      </c>
      <c r="I21" s="86">
        <f>HLOOKUP($A21,CHARMS!$A$6:$CK$89,21,)</f>
        <v>0</v>
      </c>
      <c r="J21" s="86">
        <f>HLOOKUP($A21,CHARMS!$A$6:$CK$89,22,)</f>
        <v>0</v>
      </c>
      <c r="K21" s="86">
        <f>HLOOKUP($A21,CHARMS!$A$6:$CK$89,23,)</f>
        <v>0</v>
      </c>
      <c r="L21" s="16"/>
      <c r="M21" s="16"/>
      <c r="N21" s="16"/>
      <c r="O21" s="16"/>
      <c r="P21" s="16"/>
      <c r="Q21" s="16"/>
      <c r="R21" s="16"/>
      <c r="S21" s="16"/>
      <c r="T21" s="16"/>
    </row>
    <row r="22" s="14" customFormat="1" ht="22.5" customHeight="1" spans="1:20">
      <c r="A22" s="14" t="str">
        <f>CHARMS!BB$6</f>
        <v/>
      </c>
      <c r="B22" s="86" t="str">
        <f>HLOOKUP($A22,CHARMS!$A$6:$CK$89,1,)</f>
        <v/>
      </c>
      <c r="C22" s="86">
        <f>HLOOKUP($A22,CHARMS!$A$6:$CK$89,9,)</f>
        <v>0</v>
      </c>
      <c r="D22" s="86">
        <f>HLOOKUP($A22,CHARMS!$A$6:$CK$89,12,)</f>
        <v>0</v>
      </c>
      <c r="E22" s="86">
        <f>HLOOKUP($A22,CHARMS!$A$6:$CK$89,13,)</f>
        <v>0</v>
      </c>
      <c r="F22" s="86">
        <f>HLOOKUP($A22,CHARMS!$A$6:$CK$89,14,)</f>
        <v>0</v>
      </c>
      <c r="G22" s="86">
        <f>HLOOKUP($A22,CHARMS!$A$6:$CK$89,19,)</f>
        <v>0</v>
      </c>
      <c r="H22" s="86">
        <f>HLOOKUP($A22,CHARMS!$A$6:$CK$89,20,)</f>
        <v>0</v>
      </c>
      <c r="I22" s="86">
        <f>HLOOKUP($A22,CHARMS!$A$6:$CK$89,21,)</f>
        <v>0</v>
      </c>
      <c r="J22" s="86">
        <f>HLOOKUP($A22,CHARMS!$A$6:$CK$89,22,)</f>
        <v>0</v>
      </c>
      <c r="K22" s="86">
        <f>HLOOKUP($A22,CHARMS!$A$6:$CK$89,23,)</f>
        <v>0</v>
      </c>
      <c r="L22" s="16"/>
      <c r="M22" s="16"/>
      <c r="N22" s="16"/>
      <c r="O22" s="16"/>
      <c r="P22" s="16"/>
      <c r="Q22" s="16"/>
      <c r="R22" s="16"/>
      <c r="S22" s="16"/>
      <c r="T22" s="16"/>
    </row>
    <row r="23" s="14" customFormat="1" ht="22.5" customHeight="1" spans="1:20">
      <c r="A23" s="14" t="str">
        <f>CHARMS!BE$6</f>
        <v/>
      </c>
      <c r="B23" s="86" t="str">
        <f>HLOOKUP($A23,CHARMS!$A$6:$CK$89,1,)</f>
        <v/>
      </c>
      <c r="C23" s="86">
        <f>HLOOKUP($A23,CHARMS!$A$6:$CK$89,9,)</f>
        <v>0</v>
      </c>
      <c r="D23" s="86">
        <f>HLOOKUP($A23,CHARMS!$A$6:$CK$89,12,)</f>
        <v>0</v>
      </c>
      <c r="E23" s="86">
        <f>HLOOKUP($A23,CHARMS!$A$6:$CK$89,13,)</f>
        <v>0</v>
      </c>
      <c r="F23" s="86">
        <f>HLOOKUP($A23,CHARMS!$A$6:$CK$89,14,)</f>
        <v>0</v>
      </c>
      <c r="G23" s="86">
        <f>HLOOKUP($A23,CHARMS!$A$6:$CK$89,19,)</f>
        <v>0</v>
      </c>
      <c r="H23" s="86">
        <f>HLOOKUP($A23,CHARMS!$A$6:$CK$89,20,)</f>
        <v>0</v>
      </c>
      <c r="I23" s="86">
        <f>HLOOKUP($A23,CHARMS!$A$6:$CK$89,21,)</f>
        <v>0</v>
      </c>
      <c r="J23" s="86">
        <f>HLOOKUP($A23,CHARMS!$A$6:$CK$89,22,)</f>
        <v>0</v>
      </c>
      <c r="K23" s="86">
        <f>HLOOKUP($A23,CHARMS!$A$6:$CK$89,23,)</f>
        <v>0</v>
      </c>
      <c r="L23" s="16"/>
      <c r="M23" s="16"/>
      <c r="N23" s="16"/>
      <c r="O23" s="16"/>
      <c r="P23" s="16"/>
      <c r="Q23" s="16"/>
      <c r="R23" s="16"/>
      <c r="S23" s="16"/>
      <c r="T23" s="16"/>
    </row>
    <row r="24" s="14" customFormat="1" ht="22.5" customHeight="1" spans="1:20">
      <c r="A24" s="14" t="str">
        <f>CHARMS!BH$6</f>
        <v/>
      </c>
      <c r="B24" s="86" t="str">
        <f>HLOOKUP($A24,CHARMS!$A$6:$CK$89,1,)</f>
        <v/>
      </c>
      <c r="C24" s="86">
        <f>HLOOKUP($A24,CHARMS!$A$6:$CK$89,9,)</f>
        <v>0</v>
      </c>
      <c r="D24" s="86">
        <f>HLOOKUP($A24,CHARMS!$A$6:$CK$89,12,)</f>
        <v>0</v>
      </c>
      <c r="E24" s="86">
        <f>HLOOKUP($A24,CHARMS!$A$6:$CK$89,13,)</f>
        <v>0</v>
      </c>
      <c r="F24" s="86">
        <f>HLOOKUP($A24,CHARMS!$A$6:$CK$89,14,)</f>
        <v>0</v>
      </c>
      <c r="G24" s="86">
        <f>HLOOKUP($A24,CHARMS!$A$6:$CK$89,19,)</f>
        <v>0</v>
      </c>
      <c r="H24" s="86">
        <f>HLOOKUP($A24,CHARMS!$A$6:$CK$89,20,)</f>
        <v>0</v>
      </c>
      <c r="I24" s="86">
        <f>HLOOKUP($A24,CHARMS!$A$6:$CK$89,21,)</f>
        <v>0</v>
      </c>
      <c r="J24" s="86">
        <f>HLOOKUP($A24,CHARMS!$A$6:$CK$89,22,)</f>
        <v>0</v>
      </c>
      <c r="K24" s="86">
        <f>HLOOKUP($A24,CHARMS!$A$6:$CK$89,23,)</f>
        <v>0</v>
      </c>
      <c r="L24" s="16"/>
      <c r="M24" s="16"/>
      <c r="N24" s="16"/>
      <c r="O24" s="16"/>
      <c r="P24" s="16"/>
      <c r="Q24" s="16"/>
      <c r="R24" s="16"/>
      <c r="S24" s="16"/>
      <c r="T24" s="16"/>
    </row>
    <row r="25" s="14" customFormat="1" ht="22.5" customHeight="1" spans="1:20">
      <c r="A25" s="14" t="str">
        <f>CHARMS!BK$6</f>
        <v/>
      </c>
      <c r="B25" s="86" t="str">
        <f>HLOOKUP($A25,CHARMS!$A$6:$CK$89,1,)</f>
        <v/>
      </c>
      <c r="C25" s="86">
        <f>HLOOKUP($A25,CHARMS!$A$6:$CK$89,9,)</f>
        <v>0</v>
      </c>
      <c r="D25" s="86">
        <f>HLOOKUP($A25,CHARMS!$A$6:$CK$89,12,)</f>
        <v>0</v>
      </c>
      <c r="E25" s="86">
        <f>HLOOKUP($A25,CHARMS!$A$6:$CK$89,13,)</f>
        <v>0</v>
      </c>
      <c r="F25" s="86">
        <f>HLOOKUP($A25,CHARMS!$A$6:$CK$89,14,)</f>
        <v>0</v>
      </c>
      <c r="G25" s="86">
        <f>HLOOKUP($A25,CHARMS!$A$6:$CK$89,19,)</f>
        <v>0</v>
      </c>
      <c r="H25" s="86">
        <f>HLOOKUP($A25,CHARMS!$A$6:$CK$89,20,)</f>
        <v>0</v>
      </c>
      <c r="I25" s="86">
        <f>HLOOKUP($A25,CHARMS!$A$6:$CK$89,21,)</f>
        <v>0</v>
      </c>
      <c r="J25" s="86">
        <f>HLOOKUP($A25,CHARMS!$A$6:$CK$89,22,)</f>
        <v>0</v>
      </c>
      <c r="K25" s="86">
        <f>HLOOKUP($A25,CHARMS!$A$6:$CK$89,23,)</f>
        <v>0</v>
      </c>
      <c r="L25" s="16"/>
      <c r="M25" s="16"/>
      <c r="N25" s="16"/>
      <c r="O25" s="16"/>
      <c r="P25" s="16"/>
      <c r="Q25" s="16"/>
      <c r="R25" s="16"/>
      <c r="S25" s="16"/>
      <c r="T25" s="16"/>
    </row>
    <row r="26" s="14" customFormat="1" ht="22.5" customHeight="1" spans="1:20">
      <c r="A26" s="14" t="str">
        <f>CHARMS!BN$6</f>
        <v/>
      </c>
      <c r="B26" s="86" t="str">
        <f>HLOOKUP($A26,CHARMS!$A$6:$CK$89,1,)</f>
        <v/>
      </c>
      <c r="C26" s="86">
        <f>HLOOKUP($A26,CHARMS!$A$6:$CK$89,9,)</f>
        <v>0</v>
      </c>
      <c r="D26" s="86">
        <f>HLOOKUP($A26,CHARMS!$A$6:$CK$89,12,)</f>
        <v>0</v>
      </c>
      <c r="E26" s="86">
        <f>HLOOKUP($A26,CHARMS!$A$6:$CK$89,13,)</f>
        <v>0</v>
      </c>
      <c r="F26" s="86">
        <f>HLOOKUP($A26,CHARMS!$A$6:$CK$89,14,)</f>
        <v>0</v>
      </c>
      <c r="G26" s="86">
        <f>HLOOKUP($A26,CHARMS!$A$6:$CK$89,19,)</f>
        <v>0</v>
      </c>
      <c r="H26" s="86">
        <f>HLOOKUP($A26,CHARMS!$A$6:$CK$89,20,)</f>
        <v>0</v>
      </c>
      <c r="I26" s="86">
        <f>HLOOKUP($A26,CHARMS!$A$6:$CK$89,21,)</f>
        <v>0</v>
      </c>
      <c r="J26" s="86">
        <f>HLOOKUP($A26,CHARMS!$A$6:$CK$89,22,)</f>
        <v>0</v>
      </c>
      <c r="K26" s="86">
        <f>HLOOKUP($A26,CHARMS!$A$6:$CK$89,23,)</f>
        <v>0</v>
      </c>
      <c r="L26" s="16"/>
      <c r="M26" s="16"/>
      <c r="N26" s="16"/>
      <c r="O26" s="16"/>
      <c r="P26" s="16"/>
      <c r="Q26" s="16"/>
      <c r="R26" s="16"/>
      <c r="S26" s="16"/>
      <c r="T26" s="16"/>
    </row>
    <row r="27" s="14" customFormat="1" ht="22.5" customHeight="1" spans="1:20">
      <c r="A27" s="14" t="str">
        <f>CHARMS!BQ$6</f>
        <v/>
      </c>
      <c r="B27" s="86" t="str">
        <f>HLOOKUP($A27,CHARMS!$A$6:$CK$89,1,)</f>
        <v/>
      </c>
      <c r="C27" s="86">
        <f>HLOOKUP($A27,CHARMS!$A$6:$CK$89,9,)</f>
        <v>0</v>
      </c>
      <c r="D27" s="86">
        <f>HLOOKUP($A27,CHARMS!$A$6:$CK$89,12,)</f>
        <v>0</v>
      </c>
      <c r="E27" s="86">
        <f>HLOOKUP($A27,CHARMS!$A$6:$CK$89,13,)</f>
        <v>0</v>
      </c>
      <c r="F27" s="86">
        <f>HLOOKUP($A27,CHARMS!$A$6:$CK$89,14,)</f>
        <v>0</v>
      </c>
      <c r="G27" s="86">
        <f>HLOOKUP($A27,CHARMS!$A$6:$CK$89,19,)</f>
        <v>0</v>
      </c>
      <c r="H27" s="86">
        <f>HLOOKUP($A27,CHARMS!$A$6:$CK$89,20,)</f>
        <v>0</v>
      </c>
      <c r="I27" s="86">
        <f>HLOOKUP($A27,CHARMS!$A$6:$CK$89,21,)</f>
        <v>0</v>
      </c>
      <c r="J27" s="86">
        <f>HLOOKUP($A27,CHARMS!$A$6:$CK$89,22,)</f>
        <v>0</v>
      </c>
      <c r="K27" s="86">
        <f>HLOOKUP($A27,CHARMS!$A$6:$CK$89,23,)</f>
        <v>0</v>
      </c>
      <c r="L27" s="16"/>
      <c r="M27" s="16"/>
      <c r="N27" s="16"/>
      <c r="O27" s="16"/>
      <c r="P27" s="16"/>
      <c r="Q27" s="16"/>
      <c r="R27" s="16"/>
      <c r="S27" s="16"/>
      <c r="T27" s="16"/>
    </row>
    <row r="28" s="14" customFormat="1" ht="22.5" customHeight="1" spans="1:20">
      <c r="A28" s="14" t="str">
        <f>CHARMS!BT$6</f>
        <v/>
      </c>
      <c r="B28" s="86" t="str">
        <f>HLOOKUP($A28,CHARMS!$A$6:$CK$89,1,)</f>
        <v/>
      </c>
      <c r="C28" s="86">
        <f>HLOOKUP($A28,CHARMS!$A$6:$CK$89,9,)</f>
        <v>0</v>
      </c>
      <c r="D28" s="86">
        <f>HLOOKUP($A28,CHARMS!$A$6:$CK$89,12,)</f>
        <v>0</v>
      </c>
      <c r="E28" s="86">
        <f>HLOOKUP($A28,CHARMS!$A$6:$CK$89,13,)</f>
        <v>0</v>
      </c>
      <c r="F28" s="86">
        <f>HLOOKUP($A28,CHARMS!$A$6:$CK$89,14,)</f>
        <v>0</v>
      </c>
      <c r="G28" s="86">
        <f>HLOOKUP($A28,CHARMS!$A$6:$CK$89,19,)</f>
        <v>0</v>
      </c>
      <c r="H28" s="86">
        <f>HLOOKUP($A28,CHARMS!$A$6:$CK$89,20,)</f>
        <v>0</v>
      </c>
      <c r="I28" s="86">
        <f>HLOOKUP($A28,CHARMS!$A$6:$CK$89,21,)</f>
        <v>0</v>
      </c>
      <c r="J28" s="86">
        <f>HLOOKUP($A28,CHARMS!$A$6:$CK$89,22,)</f>
        <v>0</v>
      </c>
      <c r="K28" s="86">
        <f>HLOOKUP($A28,CHARMS!$A$6:$CK$89,23,)</f>
        <v>0</v>
      </c>
      <c r="L28" s="16"/>
      <c r="M28" s="16"/>
      <c r="N28" s="16"/>
      <c r="O28" s="16"/>
      <c r="P28" s="16"/>
      <c r="Q28" s="16"/>
      <c r="R28" s="16"/>
      <c r="S28" s="16"/>
      <c r="T28" s="16"/>
    </row>
    <row r="29" s="14" customFormat="1" ht="22.5" customHeight="1" spans="1:20">
      <c r="A29" s="14" t="str">
        <f>CHARMS!BW$6</f>
        <v/>
      </c>
      <c r="B29" s="86" t="str">
        <f>HLOOKUP($A29,CHARMS!$A$6:$CK$89,1,)</f>
        <v/>
      </c>
      <c r="C29" s="86">
        <f>HLOOKUP($A29,CHARMS!$A$6:$CK$89,9,)</f>
        <v>0</v>
      </c>
      <c r="D29" s="86">
        <f>HLOOKUP($A29,CHARMS!$A$6:$CK$89,12,)</f>
        <v>0</v>
      </c>
      <c r="E29" s="86">
        <f>HLOOKUP($A29,CHARMS!$A$6:$CK$89,13,)</f>
        <v>0</v>
      </c>
      <c r="F29" s="86">
        <f>HLOOKUP($A29,CHARMS!$A$6:$CK$89,14,)</f>
        <v>0</v>
      </c>
      <c r="G29" s="86">
        <f>HLOOKUP($A29,CHARMS!$A$6:$CK$89,19,)</f>
        <v>0</v>
      </c>
      <c r="H29" s="86">
        <f>HLOOKUP($A29,CHARMS!$A$6:$CK$89,20,)</f>
        <v>0</v>
      </c>
      <c r="I29" s="86">
        <f>HLOOKUP($A29,CHARMS!$A$6:$CK$89,21,)</f>
        <v>0</v>
      </c>
      <c r="J29" s="86">
        <f>HLOOKUP($A29,CHARMS!$A$6:$CK$89,22,)</f>
        <v>0</v>
      </c>
      <c r="K29" s="86">
        <f>HLOOKUP($A29,CHARMS!$A$6:$CK$89,23,)</f>
        <v>0</v>
      </c>
      <c r="L29" s="16"/>
      <c r="M29" s="16"/>
      <c r="N29" s="16"/>
      <c r="O29" s="16"/>
      <c r="P29" s="16"/>
      <c r="Q29" s="16"/>
      <c r="R29" s="16"/>
      <c r="S29" s="16"/>
      <c r="T29" s="16"/>
    </row>
    <row r="30" s="14" customFormat="1" ht="22.5" customHeight="1" spans="1:20">
      <c r="A30" s="14" t="str">
        <f>CHARMS!BZ$6</f>
        <v/>
      </c>
      <c r="B30" s="86" t="str">
        <f>HLOOKUP($A30,CHARMS!$A$6:$CK$89,1,)</f>
        <v/>
      </c>
      <c r="C30" s="86">
        <f>HLOOKUP($A30,CHARMS!$A$6:$CK$89,9,)</f>
        <v>0</v>
      </c>
      <c r="D30" s="86">
        <f>HLOOKUP($A30,CHARMS!$A$6:$CK$89,12,)</f>
        <v>0</v>
      </c>
      <c r="E30" s="86">
        <f>HLOOKUP($A30,CHARMS!$A$6:$CK$89,13,)</f>
        <v>0</v>
      </c>
      <c r="F30" s="86">
        <f>HLOOKUP($A30,CHARMS!$A$6:$CK$89,14,)</f>
        <v>0</v>
      </c>
      <c r="G30" s="86">
        <f>HLOOKUP($A30,CHARMS!$A$6:$CK$89,19,)</f>
        <v>0</v>
      </c>
      <c r="H30" s="86">
        <f>HLOOKUP($A30,CHARMS!$A$6:$CK$89,20,)</f>
        <v>0</v>
      </c>
      <c r="I30" s="86">
        <f>HLOOKUP($A30,CHARMS!$A$6:$CK$89,21,)</f>
        <v>0</v>
      </c>
      <c r="J30" s="86">
        <f>HLOOKUP($A30,CHARMS!$A$6:$CK$89,22,)</f>
        <v>0</v>
      </c>
      <c r="K30" s="86">
        <f>HLOOKUP($A30,CHARMS!$A$6:$CK$89,23,)</f>
        <v>0</v>
      </c>
      <c r="L30" s="16"/>
      <c r="M30" s="16"/>
      <c r="N30" s="16"/>
      <c r="O30" s="16"/>
      <c r="P30" s="16"/>
      <c r="Q30" s="16"/>
      <c r="R30" s="16"/>
      <c r="S30" s="16"/>
      <c r="T30" s="16"/>
    </row>
    <row r="31" s="14" customFormat="1" ht="22.5" customHeight="1" spans="1:20">
      <c r="A31" s="14" t="str">
        <f>CHARMS!CC$6</f>
        <v/>
      </c>
      <c r="B31" s="86" t="str">
        <f>HLOOKUP($A31,CHARMS!$A$6:$CK$89,1,)</f>
        <v/>
      </c>
      <c r="C31" s="86">
        <f>HLOOKUP($A31,CHARMS!$A$6:$CK$89,9,)</f>
        <v>0</v>
      </c>
      <c r="D31" s="86">
        <f>HLOOKUP($A31,CHARMS!$A$6:$CK$89,12,)</f>
        <v>0</v>
      </c>
      <c r="E31" s="86">
        <f>HLOOKUP($A31,CHARMS!$A$6:$CK$89,13,)</f>
        <v>0</v>
      </c>
      <c r="F31" s="86">
        <f>HLOOKUP($A31,CHARMS!$A$6:$CK$89,14,)</f>
        <v>0</v>
      </c>
      <c r="G31" s="86">
        <f>HLOOKUP($A31,CHARMS!$A$6:$CK$89,19,)</f>
        <v>0</v>
      </c>
      <c r="H31" s="86">
        <f>HLOOKUP($A31,CHARMS!$A$6:$CK$89,20,)</f>
        <v>0</v>
      </c>
      <c r="I31" s="86">
        <f>HLOOKUP($A31,CHARMS!$A$6:$CK$89,21,)</f>
        <v>0</v>
      </c>
      <c r="J31" s="86">
        <f>HLOOKUP($A31,CHARMS!$A$6:$CK$89,22,)</f>
        <v>0</v>
      </c>
      <c r="K31" s="86">
        <f>HLOOKUP($A31,CHARMS!$A$6:$CK$89,23,)</f>
        <v>0</v>
      </c>
      <c r="L31" s="16"/>
      <c r="M31" s="16"/>
      <c r="N31" s="16"/>
      <c r="O31" s="16"/>
      <c r="P31" s="16"/>
      <c r="Q31" s="16"/>
      <c r="R31" s="16"/>
      <c r="S31" s="16"/>
      <c r="T31" s="16"/>
    </row>
    <row r="32" s="14" customFormat="1" ht="22.5" customHeight="1" spans="1:20">
      <c r="A32" s="14" t="str">
        <f>CHARMS!CF$6</f>
        <v/>
      </c>
      <c r="B32" s="86" t="str">
        <f>HLOOKUP($A32,CHARMS!$A$6:$CK$89,1,)</f>
        <v/>
      </c>
      <c r="C32" s="86">
        <f>HLOOKUP($A32,CHARMS!$A$6:$CK$89,9,)</f>
        <v>0</v>
      </c>
      <c r="D32" s="86">
        <f>HLOOKUP($A32,CHARMS!$A$6:$CK$89,12,)</f>
        <v>0</v>
      </c>
      <c r="E32" s="86">
        <f>HLOOKUP($A32,CHARMS!$A$6:$CK$89,13,)</f>
        <v>0</v>
      </c>
      <c r="F32" s="86">
        <f>HLOOKUP($A32,CHARMS!$A$6:$CK$89,14,)</f>
        <v>0</v>
      </c>
      <c r="G32" s="86">
        <f>HLOOKUP($A32,CHARMS!$A$6:$CK$89,19,)</f>
        <v>0</v>
      </c>
      <c r="H32" s="86">
        <f>HLOOKUP($A32,CHARMS!$A$6:$CK$89,20,)</f>
        <v>0</v>
      </c>
      <c r="I32" s="86">
        <f>HLOOKUP($A32,CHARMS!$A$6:$CK$89,21,)</f>
        <v>0</v>
      </c>
      <c r="J32" s="86">
        <f>HLOOKUP($A32,CHARMS!$A$6:$CK$89,22,)</f>
        <v>0</v>
      </c>
      <c r="K32" s="86">
        <f>HLOOKUP($A32,CHARMS!$A$6:$CK$89,23,)</f>
        <v>0</v>
      </c>
      <c r="L32" s="16"/>
      <c r="M32" s="16"/>
      <c r="N32" s="16"/>
      <c r="O32" s="16"/>
      <c r="P32" s="16"/>
      <c r="Q32" s="16"/>
      <c r="R32" s="16"/>
      <c r="S32" s="16"/>
      <c r="T32" s="16"/>
    </row>
    <row r="33" s="14" customFormat="1" ht="22.5" customHeight="1" spans="1:20">
      <c r="A33" s="14" t="str">
        <f>CHARMS!CI$6</f>
        <v/>
      </c>
      <c r="B33" s="88" t="str">
        <f>HLOOKUP($A33,CHARMS!$A$6:$CK$89,1,)</f>
        <v/>
      </c>
      <c r="C33" s="88">
        <f>HLOOKUP($A33,CHARMS!$A$6:$CK$89,9,)</f>
        <v>0</v>
      </c>
      <c r="D33" s="88">
        <f>HLOOKUP($A33,CHARMS!$A$6:$CK$89,12,)</f>
        <v>0</v>
      </c>
      <c r="E33" s="88">
        <f>HLOOKUP($A33,CHARMS!$A$6:$CK$89,13,)</f>
        <v>0</v>
      </c>
      <c r="F33" s="88">
        <f>HLOOKUP($A33,CHARMS!$A$6:$CK$89,14,)</f>
        <v>0</v>
      </c>
      <c r="G33" s="88">
        <f>HLOOKUP($A33,CHARMS!$A$6:$CK$89,19,)</f>
        <v>0</v>
      </c>
      <c r="H33" s="88">
        <f>HLOOKUP($A33,CHARMS!$A$6:$CK$89,20,)</f>
        <v>0</v>
      </c>
      <c r="I33" s="88">
        <f>HLOOKUP($A33,CHARMS!$A$6:$CK$89,21,)</f>
        <v>0</v>
      </c>
      <c r="J33" s="88">
        <f>HLOOKUP($A33,CHARMS!$A$6:$CK$89,22,)</f>
        <v>0</v>
      </c>
      <c r="K33" s="88">
        <f>HLOOKUP($A33,CHARMS!$A$6:$CK$89,23,)</f>
        <v>0</v>
      </c>
      <c r="L33" s="13"/>
      <c r="M33" s="13"/>
      <c r="N33" s="13"/>
      <c r="O33" s="13"/>
      <c r="P33" s="13"/>
      <c r="Q33" s="13"/>
      <c r="R33" s="13"/>
      <c r="S33" s="13"/>
      <c r="T33" s="13"/>
    </row>
  </sheetData>
  <mergeCells count="7">
    <mergeCell ref="B3:K3"/>
    <mergeCell ref="G4:K4"/>
    <mergeCell ref="B4:B5"/>
    <mergeCell ref="C4:C5"/>
    <mergeCell ref="D4:D5"/>
    <mergeCell ref="E4:E5"/>
    <mergeCell ref="F4:F5"/>
  </mergeCells>
  <conditionalFormatting sqref="B6:K6">
    <cfRule type="expression" dxfId="16" priority="2">
      <formula>$A$6=""</formula>
    </cfRule>
  </conditionalFormatting>
  <conditionalFormatting sqref="B6:K33">
    <cfRule type="cellIs" dxfId="17" priority="1" operator="equal">
      <formula>0</formula>
    </cfRule>
    <cfRule type="expression" dxfId="3" priority="4">
      <formula>$A6=""</formula>
    </cfRule>
  </conditionalFormatting>
  <conditionalFormatting sqref="B7:K33">
    <cfRule type="expression" dxfId="18" priority="3">
      <formula>$A7&lt;&gt;""</formula>
    </cfRule>
  </conditionalFormatting>
  <pageMargins left="0.7" right="0.7" top="0.75" bottom="0.75" header="0.3" footer="0.3"/>
  <pageSetup paperSize="9" orientation="portrait"/>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6">
    <tabColor theme="9" tint="-0.499984740745262"/>
  </sheetPr>
  <dimension ref="A1:W76"/>
  <sheetViews>
    <sheetView topLeftCell="J18" workbookViewId="0">
      <selection activeCell="M22" sqref="M22:M23"/>
    </sheetView>
  </sheetViews>
  <sheetFormatPr defaultColWidth="11.4247787610619" defaultRowHeight="13.5"/>
  <cols>
    <col min="1" max="1" width="11.4247787610619" style="54" hidden="1" customWidth="1"/>
    <col min="2" max="2" width="25.7079646017699" style="54" customWidth="1"/>
    <col min="3" max="3" width="17.141592920354" style="54" customWidth="1"/>
    <col min="4" max="4" width="8.56637168141593" style="54" customWidth="1"/>
    <col min="5" max="5" width="11.4247787610619" style="54"/>
    <col min="6" max="8" width="8.56637168141593" style="54" customWidth="1"/>
    <col min="9" max="11" width="25.5663716814159" style="54" customWidth="1"/>
    <col min="12" max="12" width="28.5663716814159" style="54" customWidth="1"/>
    <col min="13" max="13" width="31.4247787610619" style="54" customWidth="1"/>
    <col min="14" max="18" width="5.70796460176991" style="54" customWidth="1"/>
    <col min="19" max="23" width="11.4247787610619" style="17"/>
    <col min="24" max="16384" width="11.4247787610619" style="54"/>
  </cols>
  <sheetData>
    <row r="1" s="17" customFormat="1" spans="18:18">
      <c r="R1" s="38"/>
    </row>
    <row r="2" s="17" customFormat="1" spans="18:18">
      <c r="R2" s="38"/>
    </row>
    <row r="3" s="51" customFormat="1" ht="14.25" spans="2:23">
      <c r="B3" s="55" t="s">
        <v>451</v>
      </c>
      <c r="C3" s="56"/>
      <c r="D3" s="56"/>
      <c r="E3" s="56"/>
      <c r="F3" s="56"/>
      <c r="G3" s="56"/>
      <c r="H3" s="56"/>
      <c r="I3" s="56"/>
      <c r="J3" s="56"/>
      <c r="K3" s="56"/>
      <c r="L3" s="56"/>
      <c r="M3" s="56"/>
      <c r="N3" s="56"/>
      <c r="O3" s="56"/>
      <c r="P3" s="56"/>
      <c r="Q3" s="56"/>
      <c r="R3" s="76"/>
      <c r="S3" s="17"/>
      <c r="T3" s="17"/>
      <c r="U3" s="17"/>
      <c r="V3" s="17"/>
      <c r="W3" s="17"/>
    </row>
    <row r="4" ht="22.5" customHeight="1" spans="2:18">
      <c r="B4" s="57" t="s">
        <v>446</v>
      </c>
      <c r="C4" s="57" t="s">
        <v>452</v>
      </c>
      <c r="D4" s="57" t="s">
        <v>453</v>
      </c>
      <c r="E4" s="57" t="s">
        <v>454</v>
      </c>
      <c r="F4" s="57" t="s">
        <v>455</v>
      </c>
      <c r="G4" s="57"/>
      <c r="H4" s="57" t="s">
        <v>456</v>
      </c>
      <c r="I4" s="57" t="s">
        <v>457</v>
      </c>
      <c r="J4" s="57" t="s">
        <v>458</v>
      </c>
      <c r="K4" s="57" t="s">
        <v>459</v>
      </c>
      <c r="L4" s="57" t="s">
        <v>460</v>
      </c>
      <c r="M4" s="57" t="s">
        <v>432</v>
      </c>
      <c r="N4" s="70"/>
      <c r="O4" s="71" t="s">
        <v>461</v>
      </c>
      <c r="P4" s="71"/>
      <c r="Q4" s="71"/>
      <c r="R4" s="71"/>
    </row>
    <row r="5" ht="15" customHeight="1" spans="2:18">
      <c r="B5" s="58"/>
      <c r="C5" s="58"/>
      <c r="D5" s="58"/>
      <c r="E5" s="58" t="s">
        <v>157</v>
      </c>
      <c r="F5" s="58" t="s">
        <v>462</v>
      </c>
      <c r="G5" s="58" t="s">
        <v>463</v>
      </c>
      <c r="H5" s="58"/>
      <c r="I5" s="58"/>
      <c r="J5" s="58"/>
      <c r="K5" s="58"/>
      <c r="L5" s="58"/>
      <c r="M5" s="58"/>
      <c r="N5" s="58"/>
      <c r="O5" s="71" t="s">
        <v>464</v>
      </c>
      <c r="P5" s="71" t="s">
        <v>465</v>
      </c>
      <c r="Q5" s="71" t="s">
        <v>466</v>
      </c>
      <c r="R5" s="71" t="s">
        <v>467</v>
      </c>
    </row>
    <row r="6" s="52" customFormat="1" ht="22.5" customHeight="1" spans="1:23">
      <c r="A6" s="52" t="str">
        <f>CHARMS!F$6</f>
        <v>Fan Yang, 2024</v>
      </c>
      <c r="B6" s="59" t="str">
        <f>HLOOKUP($A6,CHARMS!$A$6:$CK$89,1,)</f>
        <v>Fan Yang, 2024</v>
      </c>
      <c r="C6" s="59" t="str">
        <f>IF($A6="","",HLOOKUP($A6,CHARMS!$A$6:$CK$89,48,))</f>
        <v>Multilevel logistic regression</v>
      </c>
      <c r="D6" s="60">
        <f>IF($A6="","",IF(HLOOKUP($A6,CHARMS!$A$6:$CK$89,40,)=0,"Unkown",HLOOKUP($A6,CHARMS!$A$6:$CK$89,40,)))</f>
        <v>177</v>
      </c>
      <c r="E6" s="59" t="str">
        <f>IF($A6="","",IF(HLOOKUP($A6,CHARMS!$A$6:$CK$89,40,)=0,"Unkown",CONCATENATE(HLOOKUP($A6,CHARMS!$A$6:$CK$89,41,)," (",FIXED((HLOOKUP($A6,CHARMS!$A$6:$CK$89,41,)/HLOOKUP($A6,CHARMS!$A$6:$CK$89,40,))*100,1),")")))</f>
        <v>38 (21.5)</v>
      </c>
      <c r="F6" s="59">
        <f>IF($A6="","",IF(HLOOKUP($A6,CHARMS!$A$6:$CK$89,33,)=0,"Unkown",HLOOKUP($A6,CHARMS!$A$6:$CK$89,33,)))</f>
        <v>39</v>
      </c>
      <c r="G6" s="59">
        <f>IF($A6="","",HLOOKUP($A6,CHARMS!$A$6:$CK$89,79,))</f>
        <v>2</v>
      </c>
      <c r="H6" s="61">
        <f>IF($A6="","",HLOOKUP($A6,CHARMS!$A$6:$CK$89,43,))</f>
        <v>0.974358974358974</v>
      </c>
      <c r="I6" s="59" t="str">
        <f>IF($A6="","",HLOOKUP($A6,CHARMS!$A$6:$CK$89,49,))</f>
        <v>Based on univariable associations</v>
      </c>
      <c r="J6" s="59" t="str">
        <f>IF($A6="","",HLOOKUP($A6,CHARMS!$A$6:$CK$89,50,))</f>
        <v>No information</v>
      </c>
      <c r="K6" s="59" t="str">
        <f>CONCATENATE(IF($A6="","",IF(OR(HLOOKUP($A6,CHARMS!$A$6:$CK$89,40,)=0,ISTEXT(HLOOKUP($A6,CHARMS!$A$6:$CK$89,45,))),"n (%): Unkown",CONCATENATE("n (%): ",HLOOKUP($A6,CHARMS!$A$6:$CK$89,45,)," (",FIXED((HLOOKUP($A6,CHARMS!$A$6:$CK$89,45,)/HLOOKUP($A6,CHARMS!$A$6:$CK$89,40,))*100,1),")"))),CHAR(10),IF($A6="","",CONCATENATE("Method: ",HLOOKUP($A6,CHARMS!$A$6:$CK$89,46,))))</f>
        <v>n (%): 2 (1.1)
Method: Complete-case analysis</v>
      </c>
      <c r="L6" s="61" t="str">
        <f>IF($A6="","",CONCATENATE("Int: ",HLOOKUP($A6,CHARMS!$A$6:$CK$89,75,),CHAR(10),"Ext : ",HLOOKUP($A6,CHARMS!$A$6:$CK$89,76,)))</f>
        <v>Int: Bootstrap
Ext : None</v>
      </c>
      <c r="M6" s="61" t="str">
        <f>IF($A6="","",CONCATENATE("Cal: ",HLOOKUP($A6,CHARMS!$A$6:$CK$89,53,),CHAR(10),"Disc : ",HLOOKUP($A6,CHARMS!$A$6:$CK$89,59,),CHAR(10),"Ov: ",HLOOKUP($A6,CHARMS!$A$6:$CK$89,66,)))</f>
        <v>Cal: Calibration plot / HL test 
Disc : C-Statistic / AUC graph 
Ov: Not evaluated</v>
      </c>
      <c r="N6" s="72" t="s">
        <v>66</v>
      </c>
      <c r="O6" s="73" t="str">
        <f>_xlfn.IFNA(IF(HLOOKUP($A6,PROBAST!$A$6:$AC$77,11,)="Low RoB","+",IF(HLOOKUP($A6,PROBAST!$A$6:$AC$77,11,)="High RoB","-",IF(HLOOKUP($A6,PROBAST!$A$6:$AC$77,11,)="Unclear","?",""))),"")</f>
        <v>+</v>
      </c>
      <c r="P6" s="73" t="str">
        <f>_xlfn.IFNA(IF(HLOOKUP($A6,PROBAST!$A$6:$AC$77,25,)="Low RoB","+",IF(HLOOKUP($A6,PROBAST!$A$6:$AC$77,25,)="High RoB","-",IF(HLOOKUP($A6,PROBAST!$A$6:$AC$77,25,)="Unclear","?",""))),"")</f>
        <v>?</v>
      </c>
      <c r="Q6" s="73" t="str">
        <f>_xlfn.IFNA(IF(HLOOKUP($A6,PROBAST!$A$6:$AC$77,39,)="Low RoB","+",IF(HLOOKUP($A6,PROBAST!$A$6:$AC$77,39,)="High RoB","-",IF(HLOOKUP($A6,PROBAST!$A$6:$AC$77,39,)="Unclear","?",""))),"")</f>
        <v>?</v>
      </c>
      <c r="R6" s="77" t="str">
        <f>_xlfn.IFNA(IF(HLOOKUP($A6,PROBAST!$A$6:$AC$77,58,)="Low RoB","+",IF(HLOOKUP($A6,PROBAST!$A$6:$AC$77,58,)="High RoB","-",IF(HLOOKUP($A6,PROBAST!$A$6:$AC$77,58,)="Unclear","?",""))),"")</f>
        <v>+</v>
      </c>
      <c r="S6" s="78"/>
      <c r="T6" s="78"/>
      <c r="U6" s="78"/>
      <c r="V6" s="78"/>
      <c r="W6" s="78"/>
    </row>
    <row r="7" ht="22.5" customHeight="1" spans="1:18">
      <c r="A7" s="52"/>
      <c r="B7" s="62"/>
      <c r="C7" s="62"/>
      <c r="D7" s="63"/>
      <c r="E7" s="62"/>
      <c r="F7" s="62"/>
      <c r="G7" s="62"/>
      <c r="H7" s="64"/>
      <c r="I7" s="62"/>
      <c r="J7" s="62"/>
      <c r="K7" s="66"/>
      <c r="L7" s="64"/>
      <c r="M7" s="64"/>
      <c r="N7" s="74" t="s">
        <v>65</v>
      </c>
      <c r="O7" s="75" t="str">
        <f>_xlfn.IFNA(IF(HLOOKUP($A6,PROBAST!$A$6:$AC$77,12,)="Low concern","+",IF(HLOOKUP($A7,PROBAST!$A$6:$AC$77,12,)="High concern","-",IF(HLOOKUP($A6,PROBAST!$A$6:$AC$77,12,)="Unclear","?",""))),"")</f>
        <v>+</v>
      </c>
      <c r="P7" s="75" t="str">
        <f>_xlfn.IFNA(IF(HLOOKUP($A6,PROBAST!$A$6:$AC$77,26,)="Low concern","+",IF(HLOOKUP($A6,PROBAST!$A$6:$AC$77,26,)="High concern","-",IF(HLOOKUP($A6,PROBAST!$A$6:$AC$77,26,)="Unclear","?",""))),"")</f>
        <v>+</v>
      </c>
      <c r="Q7" s="75" t="str">
        <f>_xlfn.IFNA(IF(HLOOKUP($A6,PROBAST!$A$6:$AC$77,40,)="Low concern","+",IF(HLOOKUP($A6,PROBAST!$A$6:$AC$77,40,)="High concern","-",IF(HLOOKUP($A6,PROBAST!$A$6:$AC$77,40,)="Unclear","?",""))),"")</f>
        <v>+</v>
      </c>
      <c r="R7" s="79"/>
    </row>
    <row r="8" s="52" customFormat="1" ht="22.5" customHeight="1" spans="1:23">
      <c r="A8" s="52" t="str">
        <f>CHARMS!I$6</f>
        <v>Wenqin Luo, 2023</v>
      </c>
      <c r="B8" s="59" t="str">
        <f>HLOOKUP($A8,CHARMS!$A$6:$CK$89,1,)</f>
        <v>Wenqin Luo, 2023</v>
      </c>
      <c r="C8" s="59" t="str">
        <f>IF($A8="","",HLOOKUP($A8,CHARMS!$A$6:$CK$89,48,))</f>
        <v>Cox regression</v>
      </c>
      <c r="D8" s="60">
        <f>IF($A8="","",IF(HLOOKUP($A8,CHARMS!$A$6:$CK$89,40,)=0,"Unkown",HLOOKUP($A8,CHARMS!$A$6:$CK$89,40,)))</f>
        <v>640</v>
      </c>
      <c r="E8" s="59" t="str">
        <f>IF($A8="","",IF(HLOOKUP($A8,CHARMS!$A$6:$CK$89,40,)=0,"Unkown",CONCATENATE(HLOOKUP($A8,CHARMS!$A$6:$CK$89,41,)," (",FIXED((HLOOKUP($A8,CHARMS!$A$6:$CK$89,41,)/HLOOKUP($A8,CHARMS!$A$6:$CK$89,40,))*100,1),")")))</f>
        <v>161 (25.2)</v>
      </c>
      <c r="F8" s="59">
        <f>IF($A8="","",IF(HLOOKUP($A8,CHARMS!$A$6:$CK$89,33,)=0,"Unkown",HLOOKUP($A8,CHARMS!$A$6:$CK$89,33,)))</f>
        <v>14</v>
      </c>
      <c r="G8" s="59">
        <f>IF($A8="","",HLOOKUP($A8,CHARMS!$A$6:$CK$89,79,))</f>
        <v>7</v>
      </c>
      <c r="H8" s="61">
        <f>IF($A8="","",HLOOKUP($A8,CHARMS!$A$6:$CK$89,43,))</f>
        <v>11.5</v>
      </c>
      <c r="I8" s="59" t="str">
        <f>IF($A8="","",HLOOKUP($A8,CHARMS!$A$6:$CK$89,49,))</f>
        <v>Based on univariable associations</v>
      </c>
      <c r="J8" s="59" t="str">
        <f>IF($A8="","",HLOOKUP($A8,CHARMS!$A$6:$CK$89,50,))</f>
        <v>LASSO selection</v>
      </c>
      <c r="K8" s="59" t="str">
        <f>CONCATENATE(IF($A8="","",IF(OR(HLOOKUP($A8,CHARMS!$A$6:$CK$89,40,)=0,ISTEXT(HLOOKUP($A8,CHARMS!$A$6:$CK$89,45,))),"n (%): Unkown",CONCATENATE("n (%): ",HLOOKUP($A8,CHARMS!$A$6:$CK$89,45,)," (",FIXED((HLOOKUP($A8,CHARMS!$A$6:$CK$89,45,)/HLOOKUP($A8,CHARMS!$A$6:$CK$89,40,))*100,1),")"))),CHAR(10),IF($A8="","",CONCATENATE("Method: ",HLOOKUP($A8,CHARMS!$A$6:$CK$89,46,))))</f>
        <v>n (%): 30 (4.7)
Method: Complete-case analysis</v>
      </c>
      <c r="L8" s="61" t="str">
        <f>IF($A8="","",CONCATENATE("Int: ",HLOOKUP($A8,CHARMS!$A$6:$CK$89,75,),CHAR(10),"Ext : ",HLOOKUP($A8,CHARMS!$A$6:$CK$89,76,)))</f>
        <v>Int: Bootstrap
Ext : None</v>
      </c>
      <c r="M8" s="61" t="str">
        <f>IF($A8="","",CONCATENATE("Cal: ",HLOOKUP($A8,CHARMS!$A$6:$CK$89,53,),CHAR(10),"Disc : ",HLOOKUP($A8,CHARMS!$A$6:$CK$89,59,),CHAR(10),"Ov: ",HLOOKUP($A8,CHARMS!$A$6:$CK$89,66,)))</f>
        <v>Cal: Calibration plot 
Disc : C-Statistic / Kaplan-Meier curves
Ov: Not evaluated</v>
      </c>
      <c r="N8" s="72" t="s">
        <v>66</v>
      </c>
      <c r="O8" s="73" t="str">
        <f>_xlfn.IFNA(IF(HLOOKUP($A8,PROBAST!$A$6:$AC$77,11,)="Low RoB","+",IF(HLOOKUP($A8,PROBAST!$A$6:$AC$77,11,)="High RoB","-",IF(HLOOKUP($A8,PROBAST!$A$6:$AC$77,11,)="Unclear","?",""))),"")</f>
        <v>+</v>
      </c>
      <c r="P8" s="73" t="str">
        <f>_xlfn.IFNA(IF(HLOOKUP($A8,PROBAST!$A$6:$AC$77,25,)="Low RoB","+",IF(HLOOKUP($A8,PROBAST!$A$6:$AC$77,25,)="High RoB","-",IF(HLOOKUP($A8,PROBAST!$A$6:$AC$77,25,)="Unclear","?",""))),"")</f>
        <v>?</v>
      </c>
      <c r="Q8" s="73" t="str">
        <f>_xlfn.IFNA(IF(HLOOKUP($A8,PROBAST!$A$6:$AC$77,39,)="Low RoB","+",IF(HLOOKUP($A8,PROBAST!$A$6:$AC$77,39,)="High RoB","-",IF(HLOOKUP($A8,PROBAST!$A$6:$AC$77,39,)="Unclear","?",""))),"")</f>
        <v>?</v>
      </c>
      <c r="R8" s="77" t="str">
        <f>_xlfn.IFNA(IF(HLOOKUP($A8,PROBAST!$A$6:$AC$77,58,)="Low RoB","+",IF(HLOOKUP($A8,PROBAST!$A$6:$AC$77,58,)="High RoB","-",IF(HLOOKUP($A8,PROBAST!$A$6:$AC$77,58,)="Unclear","?",""))),"")</f>
        <v>+</v>
      </c>
      <c r="S8" s="78"/>
      <c r="T8" s="78"/>
      <c r="U8" s="78"/>
      <c r="V8" s="78"/>
      <c r="W8" s="78"/>
    </row>
    <row r="9" ht="22.5" customHeight="1" spans="1:18">
      <c r="A9" s="52"/>
      <c r="B9" s="62"/>
      <c r="C9" s="62"/>
      <c r="D9" s="63"/>
      <c r="E9" s="62"/>
      <c r="F9" s="62"/>
      <c r="G9" s="62"/>
      <c r="H9" s="64"/>
      <c r="I9" s="62"/>
      <c r="J9" s="62"/>
      <c r="K9" s="66"/>
      <c r="L9" s="64"/>
      <c r="M9" s="64"/>
      <c r="N9" s="74" t="s">
        <v>65</v>
      </c>
      <c r="O9" s="75" t="str">
        <f>_xlfn.IFNA(IF(HLOOKUP($A8,PROBAST!$A$6:$AC$77,12,)="Low concern","+",IF(HLOOKUP($A8,PROBAST!$A$6:$AC$77,12,)="High concern","-",IF(HLOOKUP($A8,PROBAST!$A$6:$AC$77,12,)="Unclear","?",""))),"")</f>
        <v>+</v>
      </c>
      <c r="P9" s="75" t="str">
        <f>_xlfn.IFNA(IF(HLOOKUP($A8,PROBAST!$A$6:$AC$77,26,)="Low concern","+",IF(HLOOKUP($A8,PROBAST!$A$6:$AC$77,26,)="High concern","-",IF(HLOOKUP($A8,PROBAST!$A$6:$AC$77,26,)="Unclear","?",""))),"")</f>
        <v>-</v>
      </c>
      <c r="Q9" s="75" t="str">
        <f>_xlfn.IFNA(IF(HLOOKUP($A8,PROBAST!$A$6:$AC$77,40,)="Low concern","+",IF(HLOOKUP($A8,PROBAST!$A$6:$AC$77,40,)="High concern","-",IF(HLOOKUP($A8,PROBAST!$A$6:$AC$77,40,)="Unclear","?",""))),"")</f>
        <v>+</v>
      </c>
      <c r="R9" s="79"/>
    </row>
    <row r="10" s="52" customFormat="1" ht="22.5" customHeight="1" spans="1:23">
      <c r="A10" s="52" t="str">
        <f>CHARMS!L$6</f>
        <v>Lucia Campetella, 2023</v>
      </c>
      <c r="B10" s="59" t="str">
        <f>HLOOKUP($A10,CHARMS!$A$6:$CK$89,1,)</f>
        <v>Lucia Campetella, 2023</v>
      </c>
      <c r="C10" s="59" t="str">
        <f>IF($A10="","",HLOOKUP($A10,CHARMS!$A$6:$CK$89,48,))</f>
        <v>Multilevel logistic regression</v>
      </c>
      <c r="D10" s="60">
        <f>IF($A10="","",IF(HLOOKUP($A10,CHARMS!$A$6:$CK$89,40,)=0,"Unkown",HLOOKUP($A10,CHARMS!$A$6:$CK$89,40,)))</f>
        <v>66</v>
      </c>
      <c r="E10" s="59" t="str">
        <f>IF($A10="","",IF(HLOOKUP($A10,CHARMS!$A$6:$CK$89,40,)=0,"Unkown",CONCATENATE(HLOOKUP($A10,CHARMS!$A$6:$CK$89,41,)," (",FIXED((HLOOKUP($A10,CHARMS!$A$6:$CK$89,41,)/HLOOKUP($A10,CHARMS!$A$6:$CK$89,40,))*100,1),")")))</f>
        <v>27 (40.9)</v>
      </c>
      <c r="F10" s="59">
        <f>IF($A10="","",IF(HLOOKUP($A10,CHARMS!$A$6:$CK$89,33,)=0,"Unkown",HLOOKUP($A10,CHARMS!$A$6:$CK$89,33,)))</f>
        <v>9</v>
      </c>
      <c r="G10" s="59">
        <f>IF($A10="","",HLOOKUP($A10,CHARMS!$A$6:$CK$89,79,))</f>
        <v>9</v>
      </c>
      <c r="H10" s="61">
        <f>IF($A10="","",HLOOKUP($A10,CHARMS!$A$6:$CK$89,43,))</f>
        <v>3</v>
      </c>
      <c r="I10" s="59" t="str">
        <f>IF($A10="","",HLOOKUP($A10,CHARMS!$A$6:$CK$89,49,))</f>
        <v>Based on univariable associations</v>
      </c>
      <c r="J10" s="59" t="str">
        <f>IF($A10="","",HLOOKUP($A10,CHARMS!$A$6:$CK$89,50,))</f>
        <v>Stepwise selection</v>
      </c>
      <c r="K10" s="59" t="str">
        <f>CONCATENATE(IF($A10="","",IF(OR(HLOOKUP($A10,CHARMS!$A$6:$CK$89,40,)=0,ISTEXT(HLOOKUP($A10,CHARMS!$A$6:$CK$89,45,))),"n (%): Unkown",CONCATENATE("n (%): ",HLOOKUP($A10,CHARMS!$A$6:$CK$89,45,)," (",FIXED((HLOOKUP($A10,CHARMS!$A$6:$CK$89,45,)/HLOOKUP($A10,CHARMS!$A$6:$CK$89,40,))*100,1),")"))),CHAR(10),IF($A10="","",CONCATENATE("Method: ",HLOOKUP($A10,CHARMS!$A$6:$CK$89,46,))))</f>
        <v>n (%): Unkown
Method: No information</v>
      </c>
      <c r="L10" s="61" t="str">
        <f>IF($A10="","",CONCATENATE("Int: ",HLOOKUP($A10,CHARMS!$A$6:$CK$89,75,),CHAR(10),"Ext : ",HLOOKUP($A10,CHARMS!$A$6:$CK$89,76,)))</f>
        <v>Int: Other
Ext : Completely independent</v>
      </c>
      <c r="M10" s="61" t="str">
        <f>IF($A10="","",CONCATENATE("Cal: ",HLOOKUP($A10,CHARMS!$A$6:$CK$89,53,),CHAR(10),"Disc : ",HLOOKUP($A10,CHARMS!$A$6:$CK$89,59,),CHAR(10),"Ov: ",HLOOKUP($A10,CHARMS!$A$6:$CK$89,66,)))</f>
        <v>Cal: Not evaluated
Disc : AUC graph 
Ov: Not evaluated</v>
      </c>
      <c r="N10" s="72" t="s">
        <v>66</v>
      </c>
      <c r="O10" s="73" t="str">
        <f>_xlfn.IFNA(IF(HLOOKUP($A10,PROBAST!$A$6:$AC$77,11,)="Low RoB","+",IF(HLOOKUP($A10,PROBAST!$A$6:$AC$77,11,)="High RoB","-",IF(HLOOKUP($A10,PROBAST!$A$6:$AC$77,11,)="Unclear","?",""))),"")</f>
        <v>+</v>
      </c>
      <c r="P10" s="73" t="str">
        <f>_xlfn.IFNA(IF(HLOOKUP($A10,PROBAST!$A$6:$AC$77,25,)="Low RoB","+",IF(HLOOKUP($A10,PROBAST!$A$6:$AC$77,25,)="High RoB","-",IF(HLOOKUP($A10,PROBAST!$A$6:$AC$77,25,)="Unclear","?",""))),"")</f>
        <v>+</v>
      </c>
      <c r="Q10" s="73" t="str">
        <f>_xlfn.IFNA(IF(HLOOKUP($A10,PROBAST!$A$6:$AC$77,39,)="Low RoB","+",IF(HLOOKUP($A10,PROBAST!$A$6:$AC$77,39,)="High RoB","-",IF(HLOOKUP($A10,PROBAST!$A$6:$AC$77,39,)="Unclear","?",""))),"")</f>
        <v>+</v>
      </c>
      <c r="R10" s="77" t="str">
        <f>_xlfn.IFNA(IF(HLOOKUP($A10,PROBAST!$A$6:$AC$77,58,)="Low RoB","+",IF(HLOOKUP($A10,PROBAST!$A$6:$AC$77,58,)="High RoB","-",IF(HLOOKUP($A10,PROBAST!$A$6:$AC$77,58,)="Unclear","?",""))),"")</f>
        <v>-</v>
      </c>
      <c r="S10" s="78"/>
      <c r="T10" s="78"/>
      <c r="U10" s="78"/>
      <c r="V10" s="78"/>
      <c r="W10" s="78"/>
    </row>
    <row r="11" ht="22.5" customHeight="1" spans="1:18">
      <c r="A11" s="52"/>
      <c r="B11" s="62"/>
      <c r="C11" s="62"/>
      <c r="D11" s="63"/>
      <c r="E11" s="62"/>
      <c r="F11" s="62"/>
      <c r="G11" s="62"/>
      <c r="H11" s="64"/>
      <c r="I11" s="62"/>
      <c r="J11" s="62"/>
      <c r="K11" s="66"/>
      <c r="L11" s="64"/>
      <c r="M11" s="64"/>
      <c r="N11" s="74" t="s">
        <v>65</v>
      </c>
      <c r="O11" s="75" t="str">
        <f>_xlfn.IFNA(IF(HLOOKUP($A10,PROBAST!$A$6:$AC$77,12,)="Low concern","+",IF(HLOOKUP($A10,PROBAST!$A$6:$AC$77,12,)="High concern","-",IF(HLOOKUP($A10,PROBAST!$A$6:$AC$77,12,)="Unclear","?",""))),"")</f>
        <v>+</v>
      </c>
      <c r="P11" s="75" t="str">
        <f>_xlfn.IFNA(IF(HLOOKUP($A10,PROBAST!$A$6:$AC$77,26,)="Low concern","+",IF(HLOOKUP($A10,PROBAST!$A$6:$AC$77,26,)="High concern","-",IF(HLOOKUP($A10,PROBAST!$A$6:$AC$77,26,)="Unclear","?",""))),"")</f>
        <v>+</v>
      </c>
      <c r="Q11" s="75" t="str">
        <f>_xlfn.IFNA(IF(HLOOKUP($A10,PROBAST!$A$6:$AC$77,40,)="Low concern","+",IF(HLOOKUP($A10,PROBAST!$A$6:$AC$77,40,)="High concern","-",IF(HLOOKUP($A10,PROBAST!$A$6:$AC$77,40,)="Unclear","?",""))),"")</f>
        <v>+</v>
      </c>
      <c r="R11" s="79"/>
    </row>
    <row r="12" s="52" customFormat="1" ht="22.5" customHeight="1" spans="1:23">
      <c r="A12" s="52" t="str">
        <f>CHARMS!O$6</f>
        <v>Liang Wang, 2022</v>
      </c>
      <c r="B12" s="59" t="str">
        <f>HLOOKUP($A12,CHARMS!$A$6:$CK$89,1,)</f>
        <v>Liang Wang, 2022</v>
      </c>
      <c r="C12" s="59" t="str">
        <f>IF($A12="","",HLOOKUP($A12,CHARMS!$A$6:$CK$89,48,))</f>
        <v>Cox regression</v>
      </c>
      <c r="D12" s="60">
        <f>IF($A12="","",IF(HLOOKUP($A12,CHARMS!$A$6:$CK$89,40,)=0,"Unkown",HLOOKUP($A12,CHARMS!$A$6:$CK$89,40,)))</f>
        <v>358</v>
      </c>
      <c r="E12" s="59" t="str">
        <f>IF($A12="","",IF(HLOOKUP($A12,CHARMS!$A$6:$CK$89,40,)=0,"Unkown",CONCATENATE(HLOOKUP($A12,CHARMS!$A$6:$CK$89,41,)," (",FIXED((HLOOKUP($A12,CHARMS!$A$6:$CK$89,41,)/HLOOKUP($A12,CHARMS!$A$6:$CK$89,40,))*100,1),")")))</f>
        <v>179 (50.0)</v>
      </c>
      <c r="F12" s="59">
        <f>IF($A12="","",IF(HLOOKUP($A12,CHARMS!$A$6:$CK$89,33,)=0,"Unkown",HLOOKUP($A12,CHARMS!$A$6:$CK$89,33,)))</f>
        <v>9</v>
      </c>
      <c r="G12" s="59">
        <f>IF($A12="","",HLOOKUP($A12,CHARMS!$A$6:$CK$89,79,))</f>
        <v>5</v>
      </c>
      <c r="H12" s="61">
        <f>IF($A12="","",HLOOKUP($A12,CHARMS!$A$6:$CK$89,43,))</f>
        <v>19.8888888888889</v>
      </c>
      <c r="I12" s="59" t="str">
        <f>IF($A12="","",HLOOKUP($A12,CHARMS!$A$6:$CK$89,49,))</f>
        <v>Based on univariable associations</v>
      </c>
      <c r="J12" s="59" t="str">
        <f>IF($A12="","",HLOOKUP($A12,CHARMS!$A$6:$CK$89,50,))</f>
        <v>Other</v>
      </c>
      <c r="K12" s="59" t="str">
        <f>CONCATENATE(IF($A12="","",IF(OR(HLOOKUP($A12,CHARMS!$A$6:$CK$89,40,)=0,ISTEXT(HLOOKUP($A12,CHARMS!$A$6:$CK$89,45,))),"n (%): Unkown",CONCATENATE("n (%): ",HLOOKUP($A12,CHARMS!$A$6:$CK$89,45,)," (",FIXED((HLOOKUP($A12,CHARMS!$A$6:$CK$89,45,)/HLOOKUP($A12,CHARMS!$A$6:$CK$89,40,))*100,1),")"))),CHAR(10),IF($A12="","",CONCATENATE("Method: ",HLOOKUP($A12,CHARMS!$A$6:$CK$89,46,))))</f>
        <v>n (%): Unkown
Method: No information</v>
      </c>
      <c r="L12" s="61" t="str">
        <f>IF($A12="","",CONCATENATE("Int: ",HLOOKUP($A12,CHARMS!$A$6:$CK$89,75,),CHAR(10),"Ext : ",HLOOKUP($A12,CHARMS!$A$6:$CK$89,76,)))</f>
        <v>Int: Bootstrap
Ext : Completely independent</v>
      </c>
      <c r="M12" s="61" t="str">
        <f>IF($A12="","",CONCATENATE("Cal: ",HLOOKUP($A12,CHARMS!$A$6:$CK$89,53,),CHAR(10),"Disc : ",HLOOKUP($A12,CHARMS!$A$6:$CK$89,59,),CHAR(10),"Ov: ",HLOOKUP($A12,CHARMS!$A$6:$CK$89,66,)))</f>
        <v>Cal: Calibration plot 
Disc : C-Statistic 
Ov: Not evaluated</v>
      </c>
      <c r="N12" s="72" t="s">
        <v>66</v>
      </c>
      <c r="O12" s="73" t="str">
        <f>_xlfn.IFNA(IF(HLOOKUP($A12,PROBAST!$A$6:$AC$77,11,)="Low RoB","+",IF(HLOOKUP($A12,PROBAST!$A$6:$AC$77,11,)="High RoB","-",IF(HLOOKUP($A12,PROBAST!$A$6:$AC$77,11,)="Unclear","?",""))),"")</f>
        <v>+</v>
      </c>
      <c r="P12" s="73" t="str">
        <f>_xlfn.IFNA(IF(HLOOKUP($A12,PROBAST!$A$6:$AC$77,25,)="Low RoB","+",IF(HLOOKUP($A12,PROBAST!$A$6:$AC$77,25,)="High RoB","-",IF(HLOOKUP($A12,PROBAST!$A$6:$AC$77,25,)="Unclear","?",""))),"")</f>
        <v>?</v>
      </c>
      <c r="Q12" s="73" t="str">
        <f>_xlfn.IFNA(IF(HLOOKUP($A12,PROBAST!$A$6:$AC$77,39,)="Low RoB","+",IF(HLOOKUP($A12,PROBAST!$A$6:$AC$77,39,)="High RoB","-",IF(HLOOKUP($A12,PROBAST!$A$6:$AC$77,39,)="Unclear","?",""))),"")</f>
        <v>?</v>
      </c>
      <c r="R12" s="77" t="str">
        <f>_xlfn.IFNA(IF(HLOOKUP($A12,PROBAST!$A$6:$AC$77,58,)="Low RoB","+",IF(HLOOKUP($A12,PROBAST!$A$6:$AC$77,58,)="High RoB","-",IF(HLOOKUP($A12,PROBAST!$A$6:$AC$77,58,)="Unclear","?",""))),"")</f>
        <v>+</v>
      </c>
      <c r="S12" s="78"/>
      <c r="T12" s="78"/>
      <c r="U12" s="78"/>
      <c r="V12" s="78"/>
      <c r="W12" s="78"/>
    </row>
    <row r="13" ht="22.5" customHeight="1" spans="1:22">
      <c r="A13" s="52"/>
      <c r="B13" s="62"/>
      <c r="C13" s="62"/>
      <c r="D13" s="63"/>
      <c r="E13" s="62"/>
      <c r="F13" s="62"/>
      <c r="G13" s="62"/>
      <c r="H13" s="64"/>
      <c r="I13" s="62"/>
      <c r="J13" s="62"/>
      <c r="K13" s="66"/>
      <c r="L13" s="64"/>
      <c r="M13" s="64"/>
      <c r="N13" s="74" t="s">
        <v>65</v>
      </c>
      <c r="O13" s="75" t="str">
        <f>_xlfn.IFNA(IF(HLOOKUP($A12,PROBAST!$A$6:$AC$77,12,)="Low concern","+",IF(HLOOKUP($A12,PROBAST!$A$6:$AC$77,12,)="High concern","-",IF(HLOOKUP($A12,PROBAST!$A$6:$AC$77,12,)="Unclear","?",""))),"")</f>
        <v>+</v>
      </c>
      <c r="P13" s="75" t="str">
        <f>_xlfn.IFNA(IF(HLOOKUP($A12,PROBAST!$A$6:$AC$77,26,)="Low concern","+",IF(HLOOKUP($A12,PROBAST!$A$6:$AC$77,26,)="High concern","-",IF(HLOOKUP($A12,PROBAST!$A$6:$AC$77,26,)="Unclear","?",""))),"")</f>
        <v>+</v>
      </c>
      <c r="Q13" s="75" t="str">
        <f>_xlfn.IFNA(IF(HLOOKUP($A12,PROBAST!$A$6:$AC$77,40,)="Low concern","+",IF(HLOOKUP($A12,PROBAST!$A$6:$AC$77,40,)="High concern","-",IF(HLOOKUP($A12,PROBAST!$A$6:$AC$77,40,)="Unclear","?",""))),"")</f>
        <v>+</v>
      </c>
      <c r="R13" s="79"/>
      <c r="V13" s="78"/>
    </row>
    <row r="14" s="52" customFormat="1" ht="22.5" customHeight="1" spans="1:23">
      <c r="A14" s="52" t="str">
        <f>CHARMS!R$6</f>
        <v>Laura Cacciaguerra, 2022</v>
      </c>
      <c r="B14" s="59" t="str">
        <f>HLOOKUP($A14,CHARMS!$A$6:$CK$89,1,)</f>
        <v>Laura Cacciaguerra, 2022</v>
      </c>
      <c r="C14" s="59" t="str">
        <f>IF($A14="","",HLOOKUP($A14,CHARMS!$A$6:$CK$89,48,))</f>
        <v>Neural network</v>
      </c>
      <c r="D14" s="60">
        <f>IF($A14="","",IF(HLOOKUP($A14,CHARMS!$A$6:$CK$89,40,)=0,"Unkown",HLOOKUP($A14,CHARMS!$A$6:$CK$89,40,)))</f>
        <v>228</v>
      </c>
      <c r="E14" s="59" t="e">
        <f>IF($A14="","",IF(HLOOKUP($A14,CHARMS!$A$6:$CK$89,40,)=0,"Unkown",CONCATENATE(HLOOKUP($A14,CHARMS!$A$6:$CK$89,41,)," (",FIXED((HLOOKUP($A14,CHARMS!$A$6:$CK$89,41,)/HLOOKUP($A14,CHARMS!$A$6:$CK$89,40,))*100,1),")")))</f>
        <v>#VALUE!</v>
      </c>
      <c r="F14" s="59" t="str">
        <f>IF($A14="","",IF(HLOOKUP($A14,CHARMS!$A$6:$CK$89,33,)=0,"Unkown",HLOOKUP($A14,CHARMS!$A$6:$CK$89,33,)))</f>
        <v>No information</v>
      </c>
      <c r="G14" s="59" t="str">
        <f>IF($A14="","",HLOOKUP($A14,CHARMS!$A$6:$CK$89,79,))</f>
        <v>Unclean</v>
      </c>
      <c r="H14" s="61" t="str">
        <f>IF($A14="","",HLOOKUP($A14,CHARMS!$A$6:$CK$89,43,))</f>
        <v>Unknown</v>
      </c>
      <c r="I14" s="59" t="str">
        <f>IF($A14="","",HLOOKUP($A14,CHARMS!$A$6:$CK$89,49,))</f>
        <v>No information</v>
      </c>
      <c r="J14" s="59" t="str">
        <f>IF($A14="","",HLOOKUP($A14,CHARMS!$A$6:$CK$89,50,))</f>
        <v>Unclear</v>
      </c>
      <c r="K14" s="59" t="str">
        <f>CONCATENATE(IF($A14="","",IF(OR(HLOOKUP($A14,CHARMS!$A$6:$CK$89,40,)=0,ISTEXT(HLOOKUP($A14,CHARMS!$A$6:$CK$89,45,))),"n (%): Unkown",CONCATENATE("n (%): ",HLOOKUP($A14,CHARMS!$A$6:$CK$89,45,)," (",FIXED((HLOOKUP($A14,CHARMS!$A$6:$CK$89,45,)/HLOOKUP($A14,CHARMS!$A$6:$CK$89,40,))*100,1),")"))),CHAR(10),IF($A14="","",CONCATENATE("Method: ",HLOOKUP($A14,CHARMS!$A$6:$CK$89,46,))))</f>
        <v>n (%): Unkown
Method: No information</v>
      </c>
      <c r="L14" s="61" t="str">
        <f>IF($A14="","",CONCATENATE("Int: ",HLOOKUP($A14,CHARMS!$A$6:$CK$89,75,),CHAR(10),"Ext : ",HLOOKUP($A14,CHARMS!$A$6:$CK$89,76,)))</f>
        <v>Int: Random split data
Ext : Different setting</v>
      </c>
      <c r="M14" s="61" t="str">
        <f>IF($A14="","",CONCATENATE("Cal: ",HLOOKUP($A14,CHARMS!$A$6:$CK$89,53,),CHAR(10),"Disc : ",HLOOKUP($A14,CHARMS!$A$6:$CK$89,59,),CHAR(10),"Ov: ",HLOOKUP($A14,CHARMS!$A$6:$CK$89,66,)))</f>
        <v>Cal: Not evaluated
Disc : AUC graph 
Ov: Not evaluated</v>
      </c>
      <c r="N14" s="72" t="s">
        <v>66</v>
      </c>
      <c r="O14" s="73" t="str">
        <f>_xlfn.IFNA(IF(HLOOKUP($A14,PROBAST!$A$6:$AC$77,11,)="Low RoB","+",IF(HLOOKUP($A14,PROBAST!$A$6:$AC$77,11,)="High RoB","-",IF(HLOOKUP($A14,PROBAST!$A$6:$AC$77,11,)="Unclear","?",""))),"")</f>
        <v>+</v>
      </c>
      <c r="P14" s="73" t="str">
        <f>_xlfn.IFNA(IF(HLOOKUP($A14,PROBAST!$A$6:$AC$77,25,)="Low RoB","+",IF(HLOOKUP($A14,PROBAST!$A$6:$AC$77,25,)="High RoB","-",IF(HLOOKUP($A14,PROBAST!$A$6:$AC$77,25,)="Unclear","?",""))),"")</f>
        <v>+</v>
      </c>
      <c r="Q14" s="73" t="str">
        <f>_xlfn.IFNA(IF(HLOOKUP($A14,PROBAST!$A$6:$AC$77,39,)="Low RoB","+",IF(HLOOKUP($A14,PROBAST!$A$6:$AC$77,39,)="High RoB","-",IF(HLOOKUP($A14,PROBAST!$A$6:$AC$77,39,)="Unclear","?",""))),"")</f>
        <v>+</v>
      </c>
      <c r="R14" s="77" t="str">
        <f>_xlfn.IFNA(IF(HLOOKUP($A14,PROBAST!$A$6:$AC$77,58,)="Low RoB","+",IF(HLOOKUP($A14,PROBAST!$A$6:$AC$77,58,)="High RoB","-",IF(HLOOKUP($A14,PROBAST!$A$6:$AC$77,58,)="Unclear","?",""))),"")</f>
        <v>+</v>
      </c>
      <c r="S14" s="78"/>
      <c r="T14" s="78"/>
      <c r="U14" s="78"/>
      <c r="V14" s="78"/>
      <c r="W14" s="78"/>
    </row>
    <row r="15" ht="22.5" customHeight="1" spans="1:18">
      <c r="A15" s="52"/>
      <c r="B15" s="62"/>
      <c r="C15" s="62"/>
      <c r="D15" s="63"/>
      <c r="E15" s="62"/>
      <c r="F15" s="62"/>
      <c r="G15" s="62"/>
      <c r="H15" s="64"/>
      <c r="I15" s="62"/>
      <c r="J15" s="62"/>
      <c r="K15" s="66"/>
      <c r="L15" s="64"/>
      <c r="M15" s="64"/>
      <c r="N15" s="74" t="s">
        <v>65</v>
      </c>
      <c r="O15" s="75" t="str">
        <f>_xlfn.IFNA(IF(HLOOKUP($A14,PROBAST!$A$6:$AC$77,12,)="Low concern","+",IF(HLOOKUP($A14,PROBAST!$A$6:$AC$77,12,)="High concern","-",IF(HLOOKUP($A14,PROBAST!$A$6:$AC$77,12,)="Unclear","?",""))),"")</f>
        <v>+</v>
      </c>
      <c r="P15" s="75" t="str">
        <f>_xlfn.IFNA(IF(HLOOKUP($A14,PROBAST!$A$6:$AC$77,26,)="Low concern","+",IF(HLOOKUP($A14,PROBAST!$A$6:$AC$77,26,)="High concern","-",IF(HLOOKUP($A14,PROBAST!$A$6:$AC$77,26,)="Unclear","?",""))),"")</f>
        <v>+</v>
      </c>
      <c r="Q15" s="75" t="str">
        <f>_xlfn.IFNA(IF(HLOOKUP($A14,PROBAST!$A$6:$AC$77,40,)="Low concern","+",IF(HLOOKUP($A14,PROBAST!$A$6:$AC$77,40,)="High concern","-",IF(HLOOKUP($A14,PROBAST!$A$6:$AC$77,40,)="Unclear","?",""))),"")</f>
        <v>+</v>
      </c>
      <c r="R15" s="79"/>
    </row>
    <row r="16" s="52" customFormat="1" ht="22.5" customHeight="1" spans="1:23">
      <c r="A16" s="52" t="str">
        <f>CHARMS!U$6</f>
        <v>Jingzi ZhangBao, 2021</v>
      </c>
      <c r="B16" s="59" t="str">
        <f>HLOOKUP($A16,CHARMS!$A$6:$CK$89,1,)</f>
        <v>Jingzi ZhangBao, 2021</v>
      </c>
      <c r="C16" s="59" t="str">
        <f>IF($A16="","",HLOOKUP($A16,CHARMS!$A$6:$CK$89,48,))</f>
        <v>Multilevel logistic regression</v>
      </c>
      <c r="D16" s="60">
        <f>IF($A16="","",IF(HLOOKUP($A16,CHARMS!$A$6:$CK$89,40,)=0,"Unkown",HLOOKUP($A16,CHARMS!$A$6:$CK$89,40,)))</f>
        <v>255</v>
      </c>
      <c r="E16" s="59" t="str">
        <f>IF($A16="","",IF(HLOOKUP($A16,CHARMS!$A$6:$CK$89,40,)=0,"Unkown",CONCATENATE(HLOOKUP($A16,CHARMS!$A$6:$CK$89,41,)," (",FIXED((HLOOKUP($A16,CHARMS!$A$6:$CK$89,41,)/HLOOKUP($A16,CHARMS!$A$6:$CK$89,40,))*100,1),")")))</f>
        <v>121 (47.5)</v>
      </c>
      <c r="F16" s="59">
        <f>IF($A16="","",IF(HLOOKUP($A16,CHARMS!$A$6:$CK$89,33,)=0,"Unkown",HLOOKUP($A16,CHARMS!$A$6:$CK$89,33,)))</f>
        <v>11</v>
      </c>
      <c r="G16" s="59">
        <f>IF($A16="","",HLOOKUP($A16,CHARMS!$A$6:$CK$89,79,))</f>
        <v>5</v>
      </c>
      <c r="H16" s="61">
        <f>IF($A16="","",HLOOKUP($A16,CHARMS!$A$6:$CK$89,43,))</f>
        <v>11</v>
      </c>
      <c r="I16" s="59" t="str">
        <f>IF($A16="","",HLOOKUP($A16,CHARMS!$A$6:$CK$89,49,))</f>
        <v>No information</v>
      </c>
      <c r="J16" s="59" t="str">
        <f>IF($A16="","",HLOOKUP($A16,CHARMS!$A$6:$CK$89,50,))</f>
        <v>Stepwise selection</v>
      </c>
      <c r="K16" s="59" t="str">
        <f>CONCATENATE(IF($A16="","",IF(OR(HLOOKUP($A16,CHARMS!$A$6:$CK$89,40,)=0,ISTEXT(HLOOKUP($A16,CHARMS!$A$6:$CK$89,45,))),"n (%): Unkown",CONCATENATE("n (%): ",HLOOKUP($A16,CHARMS!$A$6:$CK$89,45,)," (",FIXED((HLOOKUP($A16,CHARMS!$A$6:$CK$89,45,)/HLOOKUP($A16,CHARMS!$A$6:$CK$89,40,))*100,1),")"))),CHAR(10),IF($A16="","",CONCATENATE("Method: ",HLOOKUP($A16,CHARMS!$A$6:$CK$89,46,))))</f>
        <v>n (%): Unkown
Method: No information</v>
      </c>
      <c r="L16" s="61" t="str">
        <f>IF($A16="","",CONCATENATE("Int: ",HLOOKUP($A16,CHARMS!$A$6:$CK$89,75,),CHAR(10),"Ext : ",HLOOKUP($A16,CHARMS!$A$6:$CK$89,76,)))</f>
        <v>Int: Unclear
Ext : None</v>
      </c>
      <c r="M16" s="61" t="str">
        <f>IF($A16="","",CONCATENATE("Cal: ",HLOOKUP($A16,CHARMS!$A$6:$CK$89,53,),CHAR(10),"Disc : ",HLOOKUP($A16,CHARMS!$A$6:$CK$89,59,),CHAR(10),"Ov: ",HLOOKUP($A16,CHARMS!$A$6:$CK$89,66,)))</f>
        <v>Cal: HL test 
Disc : AUC graph 
Ov: Not evaluated</v>
      </c>
      <c r="N16" s="72" t="s">
        <v>66</v>
      </c>
      <c r="O16" s="73" t="str">
        <f>_xlfn.IFNA(IF(HLOOKUP($A16,PROBAST!$A$6:$AC$77,11,)="Low RoB","+",IF(HLOOKUP($A16,PROBAST!$A$6:$AC$77,11,)="High RoB","-",IF(HLOOKUP($A16,PROBAST!$A$6:$AC$77,11,)="Unclear","?",""))),"")</f>
        <v>-</v>
      </c>
      <c r="P16" s="73" t="str">
        <f>_xlfn.IFNA(IF(HLOOKUP($A16,PROBAST!$A$6:$AC$77,25,)="Low RoB","+",IF(HLOOKUP($A16,PROBAST!$A$6:$AC$77,25,)="High RoB","-",IF(HLOOKUP($A16,PROBAST!$A$6:$AC$77,25,)="Unclear","?",""))),"")</f>
        <v>?</v>
      </c>
      <c r="Q16" s="73" t="str">
        <f>_xlfn.IFNA(IF(HLOOKUP($A16,PROBAST!$A$6:$AC$77,39,)="Low RoB","+",IF(HLOOKUP($A16,PROBAST!$A$6:$AC$77,39,)="High RoB","-",IF(HLOOKUP($A16,PROBAST!$A$6:$AC$77,39,)="Unclear","?",""))),"")</f>
        <v>?</v>
      </c>
      <c r="R16" s="77" t="str">
        <f>_xlfn.IFNA(IF(HLOOKUP($A16,PROBAST!$A$6:$AC$77,58,)="Low RoB","+",IF(HLOOKUP($A16,PROBAST!$A$6:$AC$77,58,)="High RoB","-",IF(HLOOKUP($A16,PROBAST!$A$6:$AC$77,58,)="Unclear","?",""))),"")</f>
        <v>-</v>
      </c>
      <c r="S16" s="78"/>
      <c r="T16" s="78"/>
      <c r="U16" s="78"/>
      <c r="V16" s="78"/>
      <c r="W16" s="78"/>
    </row>
    <row r="17" ht="22.5" customHeight="1" spans="1:18">
      <c r="A17" s="52"/>
      <c r="B17" s="62"/>
      <c r="C17" s="62"/>
      <c r="D17" s="63"/>
      <c r="E17" s="62"/>
      <c r="F17" s="62"/>
      <c r="G17" s="62"/>
      <c r="H17" s="64"/>
      <c r="I17" s="62"/>
      <c r="J17" s="62"/>
      <c r="K17" s="66"/>
      <c r="L17" s="64"/>
      <c r="M17" s="64"/>
      <c r="N17" s="74" t="s">
        <v>65</v>
      </c>
      <c r="O17" s="75" t="str">
        <f>_xlfn.IFNA(IF(HLOOKUP($A16,PROBAST!$A$6:$AC$77,12,)="Low concern","+",IF(HLOOKUP($A16,PROBAST!$A$6:$AC$77,12,)="High concern","-",IF(HLOOKUP($A16,PROBAST!$A$6:$AC$77,12,)="Unclear","?",""))),"")</f>
        <v>+</v>
      </c>
      <c r="P17" s="75" t="str">
        <f>_xlfn.IFNA(IF(HLOOKUP($A16,PROBAST!$A$6:$AC$77,26,)="Low concern","+",IF(HLOOKUP($A16,PROBAST!$A$6:$AC$77,26,)="High concern","-",IF(HLOOKUP($A16,PROBAST!$A$6:$AC$77,26,)="Unclear","?",""))),"")</f>
        <v>+</v>
      </c>
      <c r="Q17" s="75" t="str">
        <f>_xlfn.IFNA(IF(HLOOKUP($A16,PROBAST!$A$6:$AC$77,40,)="Low concern","+",IF(HLOOKUP($A16,PROBAST!$A$6:$AC$77,40,)="High concern","-",IF(HLOOKUP($A16,PROBAST!$A$6:$AC$77,40,)="Unclear","?",""))),"")</f>
        <v>+</v>
      </c>
      <c r="R17" s="79"/>
    </row>
    <row r="18" s="52" customFormat="1" ht="22.5" customHeight="1" spans="1:23">
      <c r="A18" s="52" t="str">
        <f>CHARMS!X$6</f>
        <v>Laura Clarke, 2021</v>
      </c>
      <c r="B18" s="59" t="str">
        <f>HLOOKUP($A18,CHARMS!$A$6:$CK$89,1,)</f>
        <v>Laura Clarke, 2021</v>
      </c>
      <c r="C18" s="59" t="str">
        <f>IF($A18="","",HLOOKUP($A18,CHARMS!$A$6:$CK$89,48,))</f>
        <v>Machine learning techniques</v>
      </c>
      <c r="D18" s="60">
        <f>IF($A18="","",IF(HLOOKUP($A18,CHARMS!$A$6:$CK$89,40,)=0,"Unkown",HLOOKUP($A18,CHARMS!$A$6:$CK$89,40,)))</f>
        <v>166</v>
      </c>
      <c r="E18" s="59" t="e">
        <f>IF($A18="","",IF(HLOOKUP($A18,CHARMS!$A$6:$CK$89,40,)=0,"Unkown",CONCATENATE(HLOOKUP($A18,CHARMS!$A$6:$CK$89,41,)," (",FIXED((HLOOKUP($A18,CHARMS!$A$6:$CK$89,41,)/HLOOKUP($A18,CHARMS!$A$6:$CK$89,40,))*100,1),")")))</f>
        <v>#VALUE!</v>
      </c>
      <c r="F18" s="59">
        <f>IF($A18="","",IF(HLOOKUP($A18,CHARMS!$A$6:$CK$89,33,)=0,"Unkown",HLOOKUP($A18,CHARMS!$A$6:$CK$89,33,)))</f>
        <v>67</v>
      </c>
      <c r="G18" s="59">
        <f>IF($A18="","",HLOOKUP($A18,CHARMS!$A$6:$CK$89,79,))</f>
        <v>37</v>
      </c>
      <c r="H18" s="61" t="str">
        <f>IF($A18="","",HLOOKUP($A18,CHARMS!$A$6:$CK$89,43,))</f>
        <v>Unknown</v>
      </c>
      <c r="I18" s="59" t="str">
        <f>IF($A18="","",HLOOKUP($A18,CHARMS!$A$6:$CK$89,49,))</f>
        <v>Based on prior knowledge</v>
      </c>
      <c r="J18" s="59" t="str">
        <f>IF($A18="","",HLOOKUP($A18,CHARMS!$A$6:$CK$89,50,))</f>
        <v>Unclear</v>
      </c>
      <c r="K18" s="59" t="str">
        <f>CONCATENATE(IF($A18="","",IF(OR(HLOOKUP($A18,CHARMS!$A$6:$CK$89,40,)=0,ISTEXT(HLOOKUP($A18,CHARMS!$A$6:$CK$89,45,))),"n (%): Unkown",CONCATENATE("n (%): ",HLOOKUP($A18,CHARMS!$A$6:$CK$89,45,)," (",FIXED((HLOOKUP($A18,CHARMS!$A$6:$CK$89,45,)/HLOOKUP($A18,CHARMS!$A$6:$CK$89,40,))*100,1),")"))),CHAR(10),IF($A18="","",CONCATENATE("Method: ",HLOOKUP($A18,CHARMS!$A$6:$CK$89,46,))))</f>
        <v>n (%): 2 (1.2)
Method: Complete-case analysis</v>
      </c>
      <c r="L18" s="61" t="str">
        <f>IF($A18="","",CONCATENATE("Int: ",HLOOKUP($A18,CHARMS!$A$6:$CK$89,75,),CHAR(10),"Ext : ",HLOOKUP($A18,CHARMS!$A$6:$CK$89,76,)))</f>
        <v>Int: Bootstrap
Ext : None</v>
      </c>
      <c r="M18" s="61" t="str">
        <f>IF($A18="","",CONCATENATE("Cal: ",HLOOKUP($A18,CHARMS!$A$6:$CK$89,53,),CHAR(10),"Disc : ",HLOOKUP($A18,CHARMS!$A$6:$CK$89,59,),CHAR(10),"Ov: ",HLOOKUP($A18,CHARMS!$A$6:$CK$89,66,)))</f>
        <v>Cal: Not evaluated
Disc : AUC graph 
Ov: Not evaluated</v>
      </c>
      <c r="N18" s="72" t="s">
        <v>66</v>
      </c>
      <c r="O18" s="73" t="str">
        <f>_xlfn.IFNA(IF(HLOOKUP($A18,PROBAST!$A$6:$AC$77,11,)="Low RoB","+",IF(HLOOKUP($A18,PROBAST!$A$6:$AC$77,11,)="High RoB","-",IF(HLOOKUP($A18,PROBAST!$A$6:$AC$77,11,)="Unclear","?",""))),"")</f>
        <v>-</v>
      </c>
      <c r="P18" s="73" t="str">
        <f>_xlfn.IFNA(IF(HLOOKUP($A18,PROBAST!$A$6:$AC$77,25,)="Low RoB","+",IF(HLOOKUP($A18,PROBAST!$A$6:$AC$77,25,)="High RoB","-",IF(HLOOKUP($A18,PROBAST!$A$6:$AC$77,25,)="Unclear","?",""))),"")</f>
        <v>+</v>
      </c>
      <c r="Q18" s="73" t="str">
        <f>_xlfn.IFNA(IF(HLOOKUP($A18,PROBAST!$A$6:$AC$77,39,)="Low RoB","+",IF(HLOOKUP($A18,PROBAST!$A$6:$AC$77,39,)="High RoB","-",IF(HLOOKUP($A18,PROBAST!$A$6:$AC$77,39,)="Unclear","?",""))),"")</f>
        <v>+</v>
      </c>
      <c r="R18" s="77" t="str">
        <f>_xlfn.IFNA(IF(HLOOKUP($A18,PROBAST!$A$6:$AC$77,58,)="Low RoB","+",IF(HLOOKUP($A18,PROBAST!$A$6:$AC$77,58,)="High RoB","-",IF(HLOOKUP($A18,PROBAST!$A$6:$AC$77,58,)="Unclear","?",""))),"")</f>
        <v>-</v>
      </c>
      <c r="S18" s="78"/>
      <c r="T18" s="78"/>
      <c r="U18" s="78"/>
      <c r="V18" s="78"/>
      <c r="W18" s="78"/>
    </row>
    <row r="19" ht="22.5" customHeight="1" spans="1:18">
      <c r="A19" s="52"/>
      <c r="B19" s="62"/>
      <c r="C19" s="62"/>
      <c r="D19" s="63"/>
      <c r="E19" s="62"/>
      <c r="F19" s="62"/>
      <c r="G19" s="62"/>
      <c r="H19" s="64"/>
      <c r="I19" s="62"/>
      <c r="J19" s="62"/>
      <c r="K19" s="66"/>
      <c r="L19" s="64"/>
      <c r="M19" s="64"/>
      <c r="N19" s="74" t="s">
        <v>65</v>
      </c>
      <c r="O19" s="75" t="str">
        <f>_xlfn.IFNA(IF(HLOOKUP($A18,PROBAST!$A$6:$AC$77,12,)="Low concern","+",IF(HLOOKUP($A18,PROBAST!$A$6:$AC$77,12,)="High concern","-",IF(HLOOKUP($A18,PROBAST!$A$6:$AC$77,12,)="Unclear","?",""))),"")</f>
        <v>+</v>
      </c>
      <c r="P19" s="75" t="str">
        <f>_xlfn.IFNA(IF(HLOOKUP($A18,PROBAST!$A$6:$AC$77,26,)="Low concern","+",IF(HLOOKUP($A18,PROBAST!$A$6:$AC$77,26,)="High concern","-",IF(HLOOKUP($A18,PROBAST!$A$6:$AC$77,26,)="Unclear","?",""))),"")</f>
        <v>+</v>
      </c>
      <c r="Q19" s="75" t="str">
        <f>_xlfn.IFNA(IF(HLOOKUP($A18,PROBAST!$A$6:$AC$77,40,)="Low concern","+",IF(HLOOKUP($A18,PROBAST!$A$6:$AC$77,40,)="High concern","-",IF(HLOOKUP($A18,PROBAST!$A$6:$AC$77,40,)="Unclear","?",""))),"")</f>
        <v>+</v>
      </c>
      <c r="R19" s="79"/>
    </row>
    <row r="20" s="52" customFormat="1" ht="22.5" customHeight="1" spans="1:23">
      <c r="A20" s="52" t="str">
        <f>CHARMS!AA$6</f>
        <v>Jacqueline Palace, 2019</v>
      </c>
      <c r="B20" s="59" t="str">
        <f>HLOOKUP($A20,CHARMS!$A$6:$CK$89,1,)</f>
        <v>Jacqueline Palace, 2019</v>
      </c>
      <c r="C20" s="59" t="str">
        <f>IF($A20="","",HLOOKUP($A20,CHARMS!$A$6:$CK$89,48,))</f>
        <v>Cox regression</v>
      </c>
      <c r="D20" s="60">
        <f>IF($A20="","",IF(HLOOKUP($A20,CHARMS!$A$6:$CK$89,40,)=0,"Unkown",HLOOKUP($A20,CHARMS!$A$6:$CK$89,40,)))</f>
        <v>441</v>
      </c>
      <c r="E20" s="59" t="e">
        <f>IF($A20="","",IF(HLOOKUP($A20,CHARMS!$A$6:$CK$89,40,)=0,"Unkown",CONCATENATE(HLOOKUP($A20,CHARMS!$A$6:$CK$89,41,)," (",FIXED((HLOOKUP($A20,CHARMS!$A$6:$CK$89,41,)/HLOOKUP($A20,CHARMS!$A$6:$CK$89,40,))*100,1),")")))</f>
        <v>#VALUE!</v>
      </c>
      <c r="F20" s="59">
        <f>IF($A20="","",IF(HLOOKUP($A20,CHARMS!$A$6:$CK$89,33,)=0,"Unkown",HLOOKUP($A20,CHARMS!$A$6:$CK$89,33,)))</f>
        <v>7</v>
      </c>
      <c r="G20" s="59">
        <f>IF($A20="","",HLOOKUP($A20,CHARMS!$A$6:$CK$89,79,))</f>
        <v>5</v>
      </c>
      <c r="H20" s="61" t="str">
        <f>IF($A20="","",HLOOKUP($A20,CHARMS!$A$6:$CK$89,43,))</f>
        <v>Unknown</v>
      </c>
      <c r="I20" s="59" t="str">
        <f>IF($A20="","",HLOOKUP($A20,CHARMS!$A$6:$CK$89,49,))</f>
        <v>Based on prior knowledge</v>
      </c>
      <c r="J20" s="59" t="str">
        <f>IF($A20="","",HLOOKUP($A20,CHARMS!$A$6:$CK$89,50,))</f>
        <v>Stepwise selection</v>
      </c>
      <c r="K20" s="59" t="str">
        <f>CONCATENATE(IF($A20="","",IF(OR(HLOOKUP($A20,CHARMS!$A$6:$CK$89,40,)=0,ISTEXT(HLOOKUP($A20,CHARMS!$A$6:$CK$89,45,))),"n (%): Unkown",CONCATENATE("n (%): ",HLOOKUP($A20,CHARMS!$A$6:$CK$89,45,)," (",FIXED((HLOOKUP($A20,CHARMS!$A$6:$CK$89,45,)/HLOOKUP($A20,CHARMS!$A$6:$CK$89,40,))*100,1),")"))),CHAR(10),IF($A20="","",CONCATENATE("Method: ",HLOOKUP($A20,CHARMS!$A$6:$CK$89,46,))))</f>
        <v>n (%): Unkown
Method: No information</v>
      </c>
      <c r="L20" s="61" t="str">
        <f>IF($A20="","",CONCATENATE("Int: ",HLOOKUP($A20,CHARMS!$A$6:$CK$89,75,),CHAR(10),"Ext : ",HLOOKUP($A20,CHARMS!$A$6:$CK$89,76,)))</f>
        <v>Int: Bootstrap
Ext : None</v>
      </c>
      <c r="M20" s="61" t="str">
        <f>IF($A20="","",CONCATENATE("Cal: ",HLOOKUP($A20,CHARMS!$A$6:$CK$89,53,),CHAR(10),"Disc : ",HLOOKUP($A20,CHARMS!$A$6:$CK$89,59,),CHAR(10),"Ov: ",HLOOKUP($A20,CHARMS!$A$6:$CK$89,66,)))</f>
        <v>Cal: Not evaluated
Disc : Not evaluated
Ov: Not evaluated</v>
      </c>
      <c r="N20" s="72" t="s">
        <v>66</v>
      </c>
      <c r="O20" s="73" t="str">
        <f>_xlfn.IFNA(IF(HLOOKUP($A20,PROBAST!$A$6:$AC$77,11,)="Low RoB","+",IF(HLOOKUP($A20,PROBAST!$A$6:$AC$77,11,)="High RoB","-",IF(HLOOKUP($A20,PROBAST!$A$6:$AC$77,11,)="Unclear","?",""))),"")</f>
        <v>?</v>
      </c>
      <c r="P20" s="73" t="str">
        <f>_xlfn.IFNA(IF(HLOOKUP($A20,PROBAST!$A$6:$AC$77,25,)="Low RoB","+",IF(HLOOKUP($A20,PROBAST!$A$6:$AC$77,25,)="High RoB","-",IF(HLOOKUP($A20,PROBAST!$A$6:$AC$77,25,)="Unclear","?",""))),"")</f>
        <v>?</v>
      </c>
      <c r="Q20" s="73" t="str">
        <f>_xlfn.IFNA(IF(HLOOKUP($A20,PROBAST!$A$6:$AC$77,39,)="Low RoB","+",IF(HLOOKUP($A20,PROBAST!$A$6:$AC$77,39,)="High RoB","-",IF(HLOOKUP($A20,PROBAST!$A$6:$AC$77,39,)="Unclear","?",""))),"")</f>
        <v>?</v>
      </c>
      <c r="R20" s="77" t="str">
        <f>_xlfn.IFNA(IF(HLOOKUP($A20,PROBAST!$A$6:$AC$77,58,)="Low RoB","+",IF(HLOOKUP($A20,PROBAST!$A$6:$AC$77,58,)="High RoB","-",IF(HLOOKUP($A20,PROBAST!$A$6:$AC$77,58,)="Unclear","?",""))),"")</f>
        <v>?</v>
      </c>
      <c r="S20" s="78"/>
      <c r="T20" s="78"/>
      <c r="U20" s="78"/>
      <c r="V20" s="78"/>
      <c r="W20" s="78"/>
    </row>
    <row r="21" ht="22.5" customHeight="1" spans="1:18">
      <c r="A21" s="52"/>
      <c r="B21" s="62"/>
      <c r="C21" s="62"/>
      <c r="D21" s="63"/>
      <c r="E21" s="62"/>
      <c r="F21" s="62"/>
      <c r="G21" s="62"/>
      <c r="H21" s="64"/>
      <c r="I21" s="62"/>
      <c r="J21" s="62"/>
      <c r="K21" s="66"/>
      <c r="L21" s="64"/>
      <c r="M21" s="64"/>
      <c r="N21" s="74" t="s">
        <v>65</v>
      </c>
      <c r="O21" s="75" t="str">
        <f>_xlfn.IFNA(IF(HLOOKUP($A20,PROBAST!$A$6:$AC$77,12,)="Low concern","+",IF(HLOOKUP($A20,PROBAST!$A$6:$AC$77,12,)="High concern","-",IF(HLOOKUP($A20,PROBAST!$A$6:$AC$77,12,)="Unclear","?",""))),"")</f>
        <v>+</v>
      </c>
      <c r="P21" s="75" t="str">
        <f>_xlfn.IFNA(IF(HLOOKUP($A20,PROBAST!$A$6:$AC$77,26,)="Low concern","+",IF(HLOOKUP($A20,PROBAST!$A$6:$AC$77,26,)="High concern","-",IF(HLOOKUP($A20,PROBAST!$A$6:$AC$77,26,)="Unclear","?",""))),"")</f>
        <v>+</v>
      </c>
      <c r="Q21" s="75" t="str">
        <f>_xlfn.IFNA(IF(HLOOKUP($A20,PROBAST!$A$6:$AC$77,40,)="Low concern","+",IF(HLOOKUP($A20,PROBAST!$A$6:$AC$77,40,)="High concern","-",IF(HLOOKUP($A20,PROBAST!$A$6:$AC$77,40,)="Unclear","?",""))),"")</f>
        <v>+</v>
      </c>
      <c r="R21" s="79"/>
    </row>
    <row r="22" s="52" customFormat="1" ht="22.5" customHeight="1" spans="1:23">
      <c r="A22" s="52" t="str">
        <f>CHARMS!AD$6</f>
        <v>Laura Cacciaguerra, 2019</v>
      </c>
      <c r="B22" s="59" t="str">
        <f>HLOOKUP($A22,CHARMS!$A$6:$CK$89,1,)</f>
        <v>Laura Cacciaguerra, 2019</v>
      </c>
      <c r="C22" s="59" t="str">
        <f>IF($A22="","",HLOOKUP($A22,CHARMS!$A$6:$CK$89,48,))</f>
        <v>Multilevel logistic regression</v>
      </c>
      <c r="D22" s="60">
        <f>IF($A22="","",IF(HLOOKUP($A22,CHARMS!$A$6:$CK$89,40,)=0,"Unkown",HLOOKUP($A22,CHARMS!$A$6:$CK$89,40,)))</f>
        <v>181</v>
      </c>
      <c r="E22" s="59" t="str">
        <f>IF($A22="","",IF(HLOOKUP($A22,CHARMS!$A$6:$CK$89,40,)=0,"Unkown",CONCATENATE(HLOOKUP($A22,CHARMS!$A$6:$CK$89,41,)," (",FIXED((HLOOKUP($A22,CHARMS!$A$6:$CK$89,41,)/HLOOKUP($A22,CHARMS!$A$6:$CK$89,40,))*100,1),")")))</f>
        <v>116 (64.1)</v>
      </c>
      <c r="F22" s="59">
        <f>IF($A22="","",IF(HLOOKUP($A22,CHARMS!$A$6:$CK$89,33,)=0,"Unkown",HLOOKUP($A22,CHARMS!$A$6:$CK$89,33,)))</f>
        <v>14</v>
      </c>
      <c r="G22" s="59">
        <f>IF($A22="","",HLOOKUP($A22,CHARMS!$A$6:$CK$89,79,))</f>
        <v>5</v>
      </c>
      <c r="H22" s="61">
        <f>IF($A22="","",HLOOKUP($A22,CHARMS!$A$6:$CK$89,43,))</f>
        <v>4.64285714285714</v>
      </c>
      <c r="I22" s="59" t="str">
        <f>IF($A22="","",HLOOKUP($A22,CHARMS!$A$6:$CK$89,49,))</f>
        <v>Based on univariable associations</v>
      </c>
      <c r="J22" s="59" t="str">
        <f>IF($A22="","",HLOOKUP($A22,CHARMS!$A$6:$CK$89,50,))</f>
        <v>Stepwise selection</v>
      </c>
      <c r="K22" s="59" t="str">
        <f>CONCATENATE(IF($A22="","",IF(OR(HLOOKUP($A22,CHARMS!$A$6:$CK$89,40,)=0,ISTEXT(HLOOKUP($A22,CHARMS!$A$6:$CK$89,45,))),"n (%): Unkown",CONCATENATE("n (%): ",HLOOKUP($A22,CHARMS!$A$6:$CK$89,45,)," (",FIXED((HLOOKUP($A22,CHARMS!$A$6:$CK$89,45,)/HLOOKUP($A22,CHARMS!$A$6:$CK$89,40,))*100,1),")"))),CHAR(10),IF($A22="","",CONCATENATE("Method: ",HLOOKUP($A22,CHARMS!$A$6:$CK$89,46,))))</f>
        <v>n (%): Unkown
Method: No information</v>
      </c>
      <c r="L22" s="61" t="str">
        <f>IF($A22="","",CONCATENATE("Int: ",HLOOKUP($A22,CHARMS!$A$6:$CK$89,75,),CHAR(10),"Ext : ",HLOOKUP($A22,CHARMS!$A$6:$CK$89,76,)))</f>
        <v>Int: Random split data
Ext : None</v>
      </c>
      <c r="M22" s="61" t="str">
        <f>IF($A22="","",CONCATENATE("Cal: ",HLOOKUP($A22,CHARMS!$A$6:$CK$89,53,),CHAR(10),"Disc : ",HLOOKUP($A22,CHARMS!$A$6:$CK$89,59,),CHAR(10),"Ov: ",HLOOKUP($A22,CHARMS!$A$6:$CK$89,66,)))</f>
        <v>Cal: Not evaluated
Disc : Not evaluated
Ov: Not evaluated</v>
      </c>
      <c r="N22" s="72" t="s">
        <v>66</v>
      </c>
      <c r="O22" s="73" t="str">
        <f>_xlfn.IFNA(IF(HLOOKUP($A22,PROBAST!$A$6:$AC$77,11,)="Low RoB","+",IF(HLOOKUP($A22,PROBAST!$A$6:$AC$77,11,)="High RoB","-",IF(HLOOKUP($A22,PROBAST!$A$6:$AC$77,11,)="Unclear","?",""))),"")</f>
        <v>?</v>
      </c>
      <c r="P22" s="73" t="str">
        <f>_xlfn.IFNA(IF(HLOOKUP($A22,PROBAST!$A$6:$AC$77,25,)="Low RoB","+",IF(HLOOKUP($A22,PROBAST!$A$6:$AC$77,25,)="High RoB","-",IF(HLOOKUP($A22,PROBAST!$A$6:$AC$77,25,)="Unclear","?",""))),"")</f>
        <v>+</v>
      </c>
      <c r="Q22" s="73" t="str">
        <f>_xlfn.IFNA(IF(HLOOKUP($A22,PROBAST!$A$6:$AC$77,39,)="Low RoB","+",IF(HLOOKUP($A22,PROBAST!$A$6:$AC$77,39,)="High RoB","-",IF(HLOOKUP($A22,PROBAST!$A$6:$AC$77,39,)="Unclear","?",""))),"")</f>
        <v>+</v>
      </c>
      <c r="R22" s="77" t="str">
        <f>_xlfn.IFNA(IF(HLOOKUP($A22,PROBAST!$A$6:$AC$77,58,)="Low RoB","+",IF(HLOOKUP($A22,PROBAST!$A$6:$AC$77,58,)="High RoB","-",IF(HLOOKUP($A22,PROBAST!$A$6:$AC$77,58,)="Unclear","?",""))),"")</f>
        <v>-</v>
      </c>
      <c r="S22" s="78"/>
      <c r="T22" s="78"/>
      <c r="U22" s="78"/>
      <c r="V22" s="78"/>
      <c r="W22" s="78"/>
    </row>
    <row r="23" ht="22.5" customHeight="1" spans="1:18">
      <c r="A23" s="52"/>
      <c r="B23" s="62"/>
      <c r="C23" s="62"/>
      <c r="D23" s="63"/>
      <c r="E23" s="62"/>
      <c r="F23" s="62"/>
      <c r="G23" s="62"/>
      <c r="H23" s="64"/>
      <c r="I23" s="62"/>
      <c r="J23" s="62"/>
      <c r="K23" s="66"/>
      <c r="L23" s="64"/>
      <c r="M23" s="64"/>
      <c r="N23" s="74" t="s">
        <v>65</v>
      </c>
      <c r="O23" s="75" t="str">
        <f>_xlfn.IFNA(IF(HLOOKUP($A22,PROBAST!$A$6:$AC$77,12,)="Low concern","+",IF(HLOOKUP($A22,PROBAST!$A$6:$AC$77,12,)="High concern","-",IF(HLOOKUP($A22,PROBAST!$A$6:$AC$77,12,)="Unclear","?",""))),"")</f>
        <v>+</v>
      </c>
      <c r="P23" s="75" t="str">
        <f>_xlfn.IFNA(IF(HLOOKUP($A22,PROBAST!$A$6:$AC$77,26,)="Low concern","+",IF(HLOOKUP($A22,PROBAST!$A$6:$AC$77,26,)="High concern","-",IF(HLOOKUP($A22,PROBAST!$A$6:$AC$77,26,)="Unclear","?",""))),"")</f>
        <v>+</v>
      </c>
      <c r="Q23" s="75" t="str">
        <f>_xlfn.IFNA(IF(HLOOKUP($A22,PROBAST!$A$6:$AC$77,40,)="Low concern","+",IF(HLOOKUP($A22,PROBAST!$A$6:$AC$77,40,)="High concern","-",IF(HLOOKUP($A22,PROBAST!$A$6:$AC$77,40,)="Unclear","?",""))),"")</f>
        <v>+</v>
      </c>
      <c r="R23" s="79"/>
    </row>
    <row r="24" s="52" customFormat="1" ht="22.5" customHeight="1" spans="1:23">
      <c r="A24" s="52" t="str">
        <f>CHARMS!AG$6</f>
        <v>Paula Barreras, 2018</v>
      </c>
      <c r="B24" s="59" t="str">
        <f>HLOOKUP($A24,CHARMS!$A$6:$CK$89,1,)</f>
        <v>Paula Barreras, 2018</v>
      </c>
      <c r="C24" s="59" t="str">
        <f>IF($A24="","",HLOOKUP($A24,CHARMS!$A$6:$CK$89,48,))</f>
        <v>Multilevel logistic regression</v>
      </c>
      <c r="D24" s="60">
        <f>IF($A24="","",IF(HLOOKUP($A24,CHARMS!$A$6:$CK$89,40,)=0,"Unkown",HLOOKUP($A24,CHARMS!$A$6:$CK$89,40,)))</f>
        <v>457</v>
      </c>
      <c r="E24" s="59" t="str">
        <f>IF($A24="","",IF(HLOOKUP($A24,CHARMS!$A$6:$CK$89,40,)=0,"Unkown",CONCATENATE(HLOOKUP($A24,CHARMS!$A$6:$CK$89,41,)," (",FIXED((HLOOKUP($A24,CHARMS!$A$6:$CK$89,41,)/HLOOKUP($A24,CHARMS!$A$6:$CK$89,40,))*100,1),")")))</f>
        <v>247 (54.0)</v>
      </c>
      <c r="F24" s="59">
        <f>IF($A24="","",IF(HLOOKUP($A24,CHARMS!$A$6:$CK$89,33,)=0,"Unkown",HLOOKUP($A24,CHARMS!$A$6:$CK$89,33,)))</f>
        <v>28</v>
      </c>
      <c r="G24" s="59">
        <f>IF($A24="","",HLOOKUP($A24,CHARMS!$A$6:$CK$89,79,))</f>
        <v>6</v>
      </c>
      <c r="H24" s="61">
        <f>IF($A24="","",HLOOKUP($A24,CHARMS!$A$6:$CK$89,43,))</f>
        <v>7.5</v>
      </c>
      <c r="I24" s="59" t="str">
        <f>IF($A24="","",HLOOKUP($A24,CHARMS!$A$6:$CK$89,49,))</f>
        <v>All available predictors</v>
      </c>
      <c r="J24" s="59" t="str">
        <f>IF($A24="","",HLOOKUP($A24,CHARMS!$A$6:$CK$89,50,))</f>
        <v>Unclear</v>
      </c>
      <c r="K24" s="59" t="str">
        <f>CONCATENATE(IF($A24="","",IF(OR(HLOOKUP($A24,CHARMS!$A$6:$CK$89,40,)=0,ISTEXT(HLOOKUP($A24,CHARMS!$A$6:$CK$89,45,))),"n (%): Unkown",CONCATENATE("n (%): ",HLOOKUP($A24,CHARMS!$A$6:$CK$89,45,)," (",FIXED((HLOOKUP($A24,CHARMS!$A$6:$CK$89,45,)/HLOOKUP($A24,CHARMS!$A$6:$CK$89,40,))*100,1),")"))),CHAR(10),IF($A24="","",CONCATENATE("Method: ",HLOOKUP($A24,CHARMS!$A$6:$CK$89,46,))))</f>
        <v>n (%): 118 (25.8)
Method: Complete-case analysis</v>
      </c>
      <c r="L24" s="61" t="str">
        <f>IF($A24="","",CONCATENATE("Int: ",HLOOKUP($A24,CHARMS!$A$6:$CK$89,75,),CHAR(10),"Ext : ",HLOOKUP($A24,CHARMS!$A$6:$CK$89,76,)))</f>
        <v>Int: None (Apparent performance)
Ext : None</v>
      </c>
      <c r="M24" s="61" t="str">
        <f>IF($A24="","",CONCATENATE("Cal: ",HLOOKUP($A24,CHARMS!$A$6:$CK$89,53,),CHAR(10),"Disc : ",HLOOKUP($A24,CHARMS!$A$6:$CK$89,59,),CHAR(10),"Ov: ",HLOOKUP($A24,CHARMS!$A$6:$CK$89,66,)))</f>
        <v>Cal: Not evaluated
Disc : AUC graph 
Ov: Not evaluated</v>
      </c>
      <c r="N24" s="72" t="s">
        <v>66</v>
      </c>
      <c r="O24" s="73" t="str">
        <f>_xlfn.IFNA(IF(HLOOKUP($A24,PROBAST!$A$6:$AC$77,11,)="Low RoB","+",IF(HLOOKUP($A24,PROBAST!$A$6:$AC$77,11,)="High RoB","-",IF(HLOOKUP($A24,PROBAST!$A$6:$AC$77,11,)="Unclear","?",""))),"")</f>
        <v>-</v>
      </c>
      <c r="P24" s="73" t="str">
        <f>_xlfn.IFNA(IF(HLOOKUP($A24,PROBAST!$A$6:$AC$77,25,)="Low RoB","+",IF(HLOOKUP($A24,PROBAST!$A$6:$AC$77,25,)="High RoB","-",IF(HLOOKUP($A24,PROBAST!$A$6:$AC$77,25,)="Unclear","?",""))),"")</f>
        <v>-</v>
      </c>
      <c r="Q24" s="73" t="str">
        <f>_xlfn.IFNA(IF(HLOOKUP($A24,PROBAST!$A$6:$AC$77,39,)="Low RoB","+",IF(HLOOKUP($A24,PROBAST!$A$6:$AC$77,39,)="High RoB","-",IF(HLOOKUP($A24,PROBAST!$A$6:$AC$77,39,)="Unclear","?",""))),"")</f>
        <v>?</v>
      </c>
      <c r="R24" s="77" t="str">
        <f>_xlfn.IFNA(IF(HLOOKUP($A24,PROBAST!$A$6:$AC$77,58,)="Low RoB","+",IF(HLOOKUP($A24,PROBAST!$A$6:$AC$77,58,)="High RoB","-",IF(HLOOKUP($A24,PROBAST!$A$6:$AC$77,58,)="Unclear","?",""))),"")</f>
        <v>-</v>
      </c>
      <c r="S24" s="78"/>
      <c r="T24" s="78"/>
      <c r="U24" s="78"/>
      <c r="V24" s="78"/>
      <c r="W24" s="78"/>
    </row>
    <row r="25" ht="22.5" customHeight="1" spans="1:18">
      <c r="A25" s="52"/>
      <c r="B25" s="62"/>
      <c r="C25" s="62"/>
      <c r="D25" s="63"/>
      <c r="E25" s="62"/>
      <c r="F25" s="62"/>
      <c r="G25" s="62"/>
      <c r="H25" s="64"/>
      <c r="I25" s="62"/>
      <c r="J25" s="62"/>
      <c r="K25" s="66"/>
      <c r="L25" s="64"/>
      <c r="M25" s="64"/>
      <c r="N25" s="74" t="s">
        <v>65</v>
      </c>
      <c r="O25" s="75" t="str">
        <f>_xlfn.IFNA(IF(HLOOKUP($A24,PROBAST!$A$6:$AC$77,12,)="Low concern","+",IF(HLOOKUP($A24,PROBAST!$A$6:$AC$77,12,)="High concern","-",IF(HLOOKUP($A24,PROBAST!$A$6:$AC$77,12,)="Unclear","?",""))),"")</f>
        <v>+</v>
      </c>
      <c r="P25" s="75" t="str">
        <f>_xlfn.IFNA(IF(HLOOKUP($A24,PROBAST!$A$6:$AC$77,26,)="Low concern","+",IF(HLOOKUP($A24,PROBAST!$A$6:$AC$77,26,)="High concern","-",IF(HLOOKUP($A24,PROBAST!$A$6:$AC$77,26,)="Unclear","?",""))),"")</f>
        <v>+</v>
      </c>
      <c r="Q25" s="75" t="str">
        <f>_xlfn.IFNA(IF(HLOOKUP($A24,PROBAST!$A$6:$AC$77,40,)="Low concern","+",IF(HLOOKUP($A24,PROBAST!$A$6:$AC$77,40,)="High concern","-",IF(HLOOKUP($A24,PROBAST!$A$6:$AC$77,40,)="Unclear","?",""))),"")</f>
        <v>+</v>
      </c>
      <c r="R25" s="79"/>
    </row>
    <row r="26" s="52" customFormat="1" ht="22.5" customHeight="1" spans="1:23">
      <c r="A26" s="52" t="str">
        <f>CHARMS!AJ$6</f>
        <v>Dean M.Wingerchuk, 2003</v>
      </c>
      <c r="B26" s="59" t="str">
        <f>HLOOKUP($A26,CHARMS!$A$6:$CK$89,1,)</f>
        <v>Dean M.Wingerchuk, 2003</v>
      </c>
      <c r="C26" s="59" t="str">
        <f>IF($A26="","",HLOOKUP($A26,CHARMS!$A$6:$CK$89,48,))</f>
        <v>Multilevel logistic regression</v>
      </c>
      <c r="D26" s="60">
        <f>IF($A26="","",IF(HLOOKUP($A26,CHARMS!$A$6:$CK$89,40,)=0,"Unkown",HLOOKUP($A26,CHARMS!$A$6:$CK$89,40,)))</f>
        <v>80</v>
      </c>
      <c r="E26" s="59" t="str">
        <f>IF($A26="","",IF(HLOOKUP($A26,CHARMS!$A$6:$CK$89,40,)=0,"Unkown",CONCATENATE(HLOOKUP($A26,CHARMS!$A$6:$CK$89,41,)," (",FIXED((HLOOKUP($A26,CHARMS!$A$6:$CK$89,41,)/HLOOKUP($A26,CHARMS!$A$6:$CK$89,40,))*100,1),")")))</f>
        <v>57 (71.3)</v>
      </c>
      <c r="F26" s="59" t="str">
        <f>IF($A26="","",IF(HLOOKUP($A26,CHARMS!$A$6:$CK$89,33,)=0,"Unkown",HLOOKUP($A26,CHARMS!$A$6:$CK$89,33,)))</f>
        <v>①16；②14</v>
      </c>
      <c r="G26" s="59" t="str">
        <f>IF($A26="","",HLOOKUP($A26,CHARMS!$A$6:$CK$89,79,))</f>
        <v>①4；②3</v>
      </c>
      <c r="H26" s="61" t="str">
        <f>IF($A26="","",HLOOKUP($A26,CHARMS!$A$6:$CK$89,43,))</f>
        <v>Unknown</v>
      </c>
      <c r="I26" s="59" t="str">
        <f>IF($A26="","",HLOOKUP($A26,CHARMS!$A$6:$CK$89,49,))</f>
        <v>Based on univariable associations</v>
      </c>
      <c r="J26" s="59" t="str">
        <f>IF($A26="","",HLOOKUP($A26,CHARMS!$A$6:$CK$89,50,))</f>
        <v>Stepwise selection</v>
      </c>
      <c r="K26" s="59" t="str">
        <f>CONCATENATE(IF($A26="","",IF(OR(HLOOKUP($A26,CHARMS!$A$6:$CK$89,40,)=0,ISTEXT(HLOOKUP($A26,CHARMS!$A$6:$CK$89,45,))),"n (%): Unkown",CONCATENATE("n (%): ",HLOOKUP($A26,CHARMS!$A$6:$CK$89,45,)," (",FIXED((HLOOKUP($A26,CHARMS!$A$6:$CK$89,45,)/HLOOKUP($A26,CHARMS!$A$6:$CK$89,40,))*100,1),")"))),CHAR(10),IF($A26="","",CONCATENATE("Method: ",HLOOKUP($A26,CHARMS!$A$6:$CK$89,46,))))</f>
        <v>n (%): Unkown
Method: No information</v>
      </c>
      <c r="L26" s="61" t="str">
        <f>IF($A26="","",CONCATENATE("Int: ",HLOOKUP($A26,CHARMS!$A$6:$CK$89,75,),CHAR(10),"Ext : ",HLOOKUP($A26,CHARMS!$A$6:$CK$89,76,)))</f>
        <v>Int: None (Apparent performance)
Ext : None</v>
      </c>
      <c r="M26" s="61" t="str">
        <f>IF($A26="","",CONCATENATE("Cal: ",HLOOKUP($A26,CHARMS!$A$6:$CK$89,53,),CHAR(10),"Disc : ",HLOOKUP($A26,CHARMS!$A$6:$CK$89,59,),CHAR(10),"Ov: ",HLOOKUP($A26,CHARMS!$A$6:$CK$89,66,)))</f>
        <v>Cal: HL test / Pearson Chi-Square Test
Disc : Risk group curves 
Ov: Not evaluated</v>
      </c>
      <c r="N26" s="72" t="s">
        <v>66</v>
      </c>
      <c r="O26" s="73" t="str">
        <f>_xlfn.IFNA(IF(HLOOKUP($A26,PROBAST!$A$6:$AC$77,11,)="Low RoB","+",IF(HLOOKUP($A26,PROBAST!$A$6:$AC$77,11,)="High RoB","-",IF(HLOOKUP($A26,PROBAST!$A$6:$AC$77,11,)="Unclear","?",""))),"")</f>
        <v>-</v>
      </c>
      <c r="P26" s="73" t="str">
        <f>_xlfn.IFNA(IF(HLOOKUP($A26,PROBAST!$A$6:$AC$77,25,)="Low RoB","+",IF(HLOOKUP($A26,PROBAST!$A$6:$AC$77,25,)="High RoB","-",IF(HLOOKUP($A26,PROBAST!$A$6:$AC$77,25,)="Unclear","?",""))),"")</f>
        <v>?</v>
      </c>
      <c r="Q26" s="73" t="str">
        <f>_xlfn.IFNA(IF(HLOOKUP($A26,PROBAST!$A$6:$AC$77,39,)="Low RoB","+",IF(HLOOKUP($A26,PROBAST!$A$6:$AC$77,39,)="High RoB","-",IF(HLOOKUP($A26,PROBAST!$A$6:$AC$77,39,)="Unclear","?",""))),"")</f>
        <v>?</v>
      </c>
      <c r="R26" s="77" t="str">
        <f>_xlfn.IFNA(IF(HLOOKUP($A26,PROBAST!$A$6:$AC$77,58,)="Low RoB","+",IF(HLOOKUP($A26,PROBAST!$A$6:$AC$77,58,)="High RoB","-",IF(HLOOKUP($A26,PROBAST!$A$6:$AC$77,58,)="Unclear","?",""))),"")</f>
        <v>-</v>
      </c>
      <c r="S26" s="78"/>
      <c r="T26" s="78"/>
      <c r="U26" s="78"/>
      <c r="V26" s="78"/>
      <c r="W26" s="78"/>
    </row>
    <row r="27" ht="22.5" customHeight="1" spans="1:18">
      <c r="A27" s="52"/>
      <c r="B27" s="62"/>
      <c r="C27" s="62"/>
      <c r="D27" s="63"/>
      <c r="E27" s="62"/>
      <c r="F27" s="62"/>
      <c r="G27" s="62"/>
      <c r="H27" s="64"/>
      <c r="I27" s="62"/>
      <c r="J27" s="62"/>
      <c r="K27" s="66"/>
      <c r="L27" s="64"/>
      <c r="M27" s="64"/>
      <c r="N27" s="74" t="s">
        <v>65</v>
      </c>
      <c r="O27" s="75" t="str">
        <f>_xlfn.IFNA(IF(HLOOKUP($A26,PROBAST!$A$6:$AC$77,12,)="Low concern","+",IF(HLOOKUP($A26,PROBAST!$A$6:$AC$77,12,)="High concern","-",IF(HLOOKUP($A26,PROBAST!$A$6:$AC$77,12,)="Unclear","?",""))),"")</f>
        <v>-</v>
      </c>
      <c r="P27" s="75" t="str">
        <f>_xlfn.IFNA(IF(HLOOKUP($A26,PROBAST!$A$6:$AC$77,26,)="Low concern","+",IF(HLOOKUP($A26,PROBAST!$A$6:$AC$77,26,)="High concern","-",IF(HLOOKUP($A26,PROBAST!$A$6:$AC$77,26,)="Unclear","?",""))),"")</f>
        <v>-</v>
      </c>
      <c r="Q27" s="75" t="str">
        <f>_xlfn.IFNA(IF(HLOOKUP($A26,PROBAST!$A$6:$AC$77,40,)="Low concern","+",IF(HLOOKUP($A26,PROBAST!$A$6:$AC$77,40,)="High concern","-",IF(HLOOKUP($A26,PROBAST!$A$6:$AC$77,40,)="Unclear","?",""))),"")</f>
        <v>+</v>
      </c>
      <c r="R27" s="79"/>
    </row>
    <row r="28" s="52" customFormat="1" ht="22.5" customHeight="1" spans="1:23">
      <c r="A28" s="52" t="str">
        <f>CHARMS!AM$6</f>
        <v/>
      </c>
      <c r="B28" s="59" t="str">
        <f>HLOOKUP($A28,CHARMS!$A$6:$CK$89,1,)</f>
        <v/>
      </c>
      <c r="C28" s="59" t="str">
        <f>IF($A28="","",HLOOKUP($A28,CHARMS!$A$6:$CK$89,48,))</f>
        <v/>
      </c>
      <c r="D28" s="60" t="str">
        <f>IF($A28="","",IF(HLOOKUP($A28,CHARMS!$A$6:$CK$89,40,)=0,"Unkown",HLOOKUP($A28,CHARMS!$A$6:$CK$89,40,)))</f>
        <v/>
      </c>
      <c r="E28" s="59" t="str">
        <f>IF($A28="","",IF(HLOOKUP($A28,CHARMS!$A$6:$CK$89,40,)=0,"Unkown",CONCATENATE(HLOOKUP($A28,CHARMS!$A$6:$CK$89,41,)," (",FIXED((HLOOKUP($A28,CHARMS!$A$6:$CK$89,41,)/HLOOKUP($A28,CHARMS!$A$6:$CK$89,40,))*100,1),")")))</f>
        <v/>
      </c>
      <c r="F28" s="59" t="str">
        <f>IF($A28="","",IF(HLOOKUP($A28,CHARMS!$A$6:$CK$89,33,)=0,"Unkown",HLOOKUP($A28,CHARMS!$A$6:$CK$89,33,)))</f>
        <v/>
      </c>
      <c r="G28" s="59" t="str">
        <f>IF($A28="","",HLOOKUP($A28,CHARMS!$A$6:$CK$89,79,))</f>
        <v/>
      </c>
      <c r="H28" s="61" t="str">
        <f>IF($A28="","",HLOOKUP($A28,CHARMS!$A$6:$CK$89,43,))</f>
        <v/>
      </c>
      <c r="I28" s="59" t="str">
        <f>IF($A28="","",HLOOKUP($A28,CHARMS!$A$6:$CK$89,49,))</f>
        <v/>
      </c>
      <c r="J28" s="59" t="str">
        <f>IF($A28="","",HLOOKUP($A28,CHARMS!$A$6:$CK$89,50,))</f>
        <v/>
      </c>
      <c r="K28" s="59" t="str">
        <f>CONCATENATE(IF($A28="","",IF(OR(HLOOKUP($A28,CHARMS!$A$6:$CK$89,40,)=0,ISTEXT(HLOOKUP($A28,CHARMS!$A$6:$CK$89,45,))),"n (%): Unkown",CONCATENATE("n (%): ",HLOOKUP($A28,CHARMS!$A$6:$CK$89,45,)," (",FIXED((HLOOKUP($A28,CHARMS!$A$6:$CK$89,45,)/HLOOKUP($A28,CHARMS!$A$6:$CK$89,40,))*100,1),")"))),CHAR(10),IF($A28="","",CONCATENATE("Method: ",HLOOKUP($A28,CHARMS!$A$6:$CK$89,46,))))</f>
        <v>
</v>
      </c>
      <c r="L28" s="61" t="str">
        <f>IF($A28="","",CONCATENATE("Int: ",HLOOKUP($A28,CHARMS!$A$6:$CK$89,75,),CHAR(10),"Ext : ",HLOOKUP($A28,CHARMS!$A$6:$CK$89,76,)))</f>
        <v/>
      </c>
      <c r="M28" s="61" t="str">
        <f>IF($A28="","",CONCATENATE("Cal: ",HLOOKUP($A28,CHARMS!$A$6:$CK$89,53,),CHAR(10),"Disc : ",HLOOKUP($A28,CHARMS!$A$6:$CK$89,59,),CHAR(10),"Ov: ",HLOOKUP($A28,CHARMS!$A$6:$CK$89,66,)))</f>
        <v/>
      </c>
      <c r="N28" s="72" t="s">
        <v>66</v>
      </c>
      <c r="O28" s="73" t="str">
        <f>_xlfn.IFNA(IF(HLOOKUP($A28,PROBAST!$A$6:$AC$77,11,)="Low RoB","+",IF(HLOOKUP($A28,PROBAST!$A$6:$AC$77,11,)="High RoB","-",IF(HLOOKUP($A28,PROBAST!$A$6:$AC$77,11,)="Unclear","?",""))),"")</f>
        <v/>
      </c>
      <c r="P28" s="73" t="str">
        <f>_xlfn.IFNA(IF(HLOOKUP($A28,PROBAST!$A$6:$AC$77,25,)="Low RoB","+",IF(HLOOKUP($A28,PROBAST!$A$6:$AC$77,25,)="High RoB","-",IF(HLOOKUP($A28,PROBAST!$A$6:$AC$77,25,)="Unclear","?",""))),"")</f>
        <v/>
      </c>
      <c r="Q28" s="73" t="str">
        <f>_xlfn.IFNA(IF(HLOOKUP($A28,PROBAST!$A$6:$AC$77,39,)="Low RoB","+",IF(HLOOKUP($A28,PROBAST!$A$6:$AC$77,39,)="High RoB","-",IF(HLOOKUP($A28,PROBAST!$A$6:$AC$77,39,)="Unclear","?",""))),"")</f>
        <v/>
      </c>
      <c r="R28" s="77" t="str">
        <f>_xlfn.IFNA(IF(HLOOKUP($A28,PROBAST!$A$6:$AC$77,58,)="Low RoB","+",IF(HLOOKUP($A28,PROBAST!$A$6:$AC$77,58,)="High RoB","-",IF(HLOOKUP($A28,PROBAST!$A$6:$AC$77,58,)="Unclear","?",""))),"")</f>
        <v/>
      </c>
      <c r="S28" s="78"/>
      <c r="T28" s="78"/>
      <c r="U28" s="78"/>
      <c r="V28" s="78"/>
      <c r="W28" s="78"/>
    </row>
    <row r="29" ht="22.5" customHeight="1" spans="1:18">
      <c r="A29" s="52"/>
      <c r="B29" s="62"/>
      <c r="C29" s="62"/>
      <c r="D29" s="63"/>
      <c r="E29" s="62"/>
      <c r="F29" s="62"/>
      <c r="G29" s="62"/>
      <c r="H29" s="64"/>
      <c r="I29" s="62"/>
      <c r="J29" s="62"/>
      <c r="K29" s="66"/>
      <c r="L29" s="64"/>
      <c r="M29" s="64"/>
      <c r="N29" s="74" t="s">
        <v>65</v>
      </c>
      <c r="O29" s="75" t="str">
        <f>_xlfn.IFNA(IF(HLOOKUP($A28,PROBAST!$A$6:$AC$77,12,)="Low concern","+",IF(HLOOKUP($A28,PROBAST!$A$6:$AC$77,12,)="High concern","-",IF(HLOOKUP($A28,PROBAST!$A$6:$AC$77,12,)="Unclear","?",""))),"")</f>
        <v/>
      </c>
      <c r="P29" s="75" t="str">
        <f>_xlfn.IFNA(IF(HLOOKUP($A28,PROBAST!$A$6:$AC$77,26,)="Low concern","+",IF(HLOOKUP($A28,PROBAST!$A$6:$AC$77,26,)="High concern","-",IF(HLOOKUP($A28,PROBAST!$A$6:$AC$77,26,)="Unclear","?",""))),"")</f>
        <v/>
      </c>
      <c r="Q29" s="75" t="str">
        <f>_xlfn.IFNA(IF(HLOOKUP($A28,PROBAST!$A$6:$AC$77,40,)="Low concern","+",IF(HLOOKUP($A28,PROBAST!$A$6:$AC$77,40,)="High concern","-",IF(HLOOKUP($A28,PROBAST!$A$6:$AC$77,40,)="Unclear","?",""))),"")</f>
        <v/>
      </c>
      <c r="R29" s="79"/>
    </row>
    <row r="30" s="52" customFormat="1" ht="22.5" customHeight="1" spans="1:23">
      <c r="A30" s="52" t="str">
        <f>CHARMS!AP$6</f>
        <v/>
      </c>
      <c r="B30" s="59" t="str">
        <f>HLOOKUP($A30,CHARMS!$A$6:$CK$89,1,)</f>
        <v/>
      </c>
      <c r="C30" s="59" t="str">
        <f>IF($A30="","",HLOOKUP($A30,CHARMS!$A$6:$CK$89,48,))</f>
        <v/>
      </c>
      <c r="D30" s="60" t="str">
        <f>IF($A30="","",IF(HLOOKUP($A30,CHARMS!$A$6:$CK$89,40,)=0,"Unkown",HLOOKUP($A30,CHARMS!$A$6:$CK$89,40,)))</f>
        <v/>
      </c>
      <c r="E30" s="59" t="str">
        <f>IF($A30="","",IF(HLOOKUP($A30,CHARMS!$A$6:$CK$89,40,)=0,"Unkown",CONCATENATE(HLOOKUP($A30,CHARMS!$A$6:$CK$89,41,)," (",FIXED((HLOOKUP($A30,CHARMS!$A$6:$CK$89,41,)/HLOOKUP($A30,CHARMS!$A$6:$CK$89,40,))*100,1),")")))</f>
        <v/>
      </c>
      <c r="F30" s="59" t="str">
        <f>IF($A30="","",IF(HLOOKUP($A30,CHARMS!$A$6:$CK$89,33,)=0,"Unkown",HLOOKUP($A30,CHARMS!$A$6:$CK$89,33,)))</f>
        <v/>
      </c>
      <c r="G30" s="59" t="str">
        <f>IF($A30="","",HLOOKUP($A30,CHARMS!$A$6:$CK$89,79,))</f>
        <v/>
      </c>
      <c r="H30" s="61" t="str">
        <f>IF($A30="","",HLOOKUP($A30,CHARMS!$A$6:$CK$89,43,))</f>
        <v/>
      </c>
      <c r="I30" s="59" t="str">
        <f>IF($A30="","",HLOOKUP($A30,CHARMS!$A$6:$CK$89,49,))</f>
        <v/>
      </c>
      <c r="J30" s="59" t="str">
        <f>IF($A30="","",HLOOKUP($A30,CHARMS!$A$6:$CK$89,50,))</f>
        <v/>
      </c>
      <c r="K30" s="59" t="str">
        <f>CONCATENATE(IF($A30="","",IF(OR(HLOOKUP($A30,CHARMS!$A$6:$CK$89,40,)=0,ISTEXT(HLOOKUP($A30,CHARMS!$A$6:$CK$89,45,))),"n (%): Unkown",CONCATENATE("n (%): ",HLOOKUP($A30,CHARMS!$A$6:$CK$89,45,)," (",FIXED((HLOOKUP($A30,CHARMS!$A$6:$CK$89,45,)/HLOOKUP($A30,CHARMS!$A$6:$CK$89,40,))*100,1),")"))),CHAR(10),IF($A30="","",CONCATENATE("Method: ",HLOOKUP($A30,CHARMS!$A$6:$CK$89,46,))))</f>
        <v>
</v>
      </c>
      <c r="L30" s="61" t="str">
        <f>IF($A30="","",CONCATENATE("Int: ",HLOOKUP($A30,CHARMS!$A$6:$CK$89,75,),CHAR(10),"Ext : ",HLOOKUP($A30,CHARMS!$A$6:$CK$89,76,)))</f>
        <v/>
      </c>
      <c r="M30" s="61" t="str">
        <f>IF($A30="","",CONCATENATE("Cal: ",HLOOKUP($A30,CHARMS!$A$6:$CK$89,53,),CHAR(10),"Disc : ",HLOOKUP($A30,CHARMS!$A$6:$CK$89,59,),CHAR(10),"Ov: ",HLOOKUP($A30,CHARMS!$A$6:$CK$89,66,)))</f>
        <v/>
      </c>
      <c r="N30" s="72" t="s">
        <v>66</v>
      </c>
      <c r="O30" s="73" t="str">
        <f>_xlfn.IFNA(IF(HLOOKUP($A30,PROBAST!$A$6:$AC$77,11,)="Low RoB","+",IF(HLOOKUP($A30,PROBAST!$A$6:$AC$77,11,)="High RoB","-",IF(HLOOKUP($A30,PROBAST!$A$6:$AC$77,11,)="Unclear","?",""))),"")</f>
        <v/>
      </c>
      <c r="P30" s="73" t="str">
        <f>_xlfn.IFNA(IF(HLOOKUP($A30,PROBAST!$A$6:$AC$77,25,)="Low RoB","+",IF(HLOOKUP($A30,PROBAST!$A$6:$AC$77,25,)="High RoB","-",IF(HLOOKUP($A30,PROBAST!$A$6:$AC$77,25,)="Unclear","?",""))),"")</f>
        <v/>
      </c>
      <c r="Q30" s="73" t="str">
        <f>_xlfn.IFNA(IF(HLOOKUP($A30,PROBAST!$A$6:$AC$77,39,)="Low RoB","+",IF(HLOOKUP($A30,PROBAST!$A$6:$AC$77,39,)="High RoB","-",IF(HLOOKUP($A30,PROBAST!$A$6:$AC$77,39,)="Unclear","?",""))),"")</f>
        <v/>
      </c>
      <c r="R30" s="77" t="str">
        <f>_xlfn.IFNA(IF(HLOOKUP($A30,PROBAST!$A$6:$AC$77,58,)="Low RoB","+",IF(HLOOKUP($A30,PROBAST!$A$6:$AC$77,58,)="High RoB","-",IF(HLOOKUP($A30,PROBAST!$A$6:$AC$77,58,)="Unclear","?",""))),"")</f>
        <v/>
      </c>
      <c r="S30" s="78"/>
      <c r="T30" s="78"/>
      <c r="U30" s="78"/>
      <c r="V30" s="78"/>
      <c r="W30" s="78"/>
    </row>
    <row r="31" ht="22.5" customHeight="1" spans="1:18">
      <c r="A31" s="52"/>
      <c r="B31" s="62"/>
      <c r="C31" s="62"/>
      <c r="D31" s="63"/>
      <c r="E31" s="62"/>
      <c r="F31" s="62"/>
      <c r="G31" s="62"/>
      <c r="H31" s="64"/>
      <c r="I31" s="62"/>
      <c r="J31" s="62"/>
      <c r="K31" s="66"/>
      <c r="L31" s="64"/>
      <c r="M31" s="64"/>
      <c r="N31" s="74" t="s">
        <v>65</v>
      </c>
      <c r="O31" s="75" t="str">
        <f>_xlfn.IFNA(IF(HLOOKUP($A30,PROBAST!$A$6:$AC$77,12,)="Low concern","+",IF(HLOOKUP($A30,PROBAST!$A$6:$AC$77,12,)="High concern","-",IF(HLOOKUP($A30,PROBAST!$A$6:$AC$77,12,)="Unclear","?",""))),"")</f>
        <v/>
      </c>
      <c r="P31" s="75" t="str">
        <f>_xlfn.IFNA(IF(HLOOKUP($A30,PROBAST!$A$6:$AC$77,26,)="Low concern","+",IF(HLOOKUP($A30,PROBAST!$A$6:$AC$77,26,)="High concern","-",IF(HLOOKUP($A30,PROBAST!$A$6:$AC$77,26,)="Unclear","?",""))),"")</f>
        <v/>
      </c>
      <c r="Q31" s="75" t="str">
        <f>_xlfn.IFNA(IF(HLOOKUP($A30,PROBAST!$A$6:$AC$77,40,)="Low concern","+",IF(HLOOKUP($A30,PROBAST!$A$6:$AC$77,40,)="High concern","-",IF(HLOOKUP($A30,PROBAST!$A$6:$AC$77,40,)="Unclear","?",""))),"")</f>
        <v/>
      </c>
      <c r="R31" s="79"/>
    </row>
    <row r="32" s="52" customFormat="1" ht="22.5" customHeight="1" spans="1:23">
      <c r="A32" s="52" t="str">
        <f>CHARMS!AS$6</f>
        <v/>
      </c>
      <c r="B32" s="59" t="str">
        <f>HLOOKUP($A32,CHARMS!$A$6:$CK$89,1,)</f>
        <v/>
      </c>
      <c r="C32" s="59" t="str">
        <f>IF($A32="","",HLOOKUP($A32,CHARMS!$A$6:$CK$89,48,))</f>
        <v/>
      </c>
      <c r="D32" s="60" t="str">
        <f>IF($A32="","",IF(HLOOKUP($A32,CHARMS!$A$6:$CK$89,40,)=0,"Unkown",HLOOKUP($A32,CHARMS!$A$6:$CK$89,40,)))</f>
        <v/>
      </c>
      <c r="E32" s="59" t="str">
        <f>IF($A32="","",IF(HLOOKUP($A32,CHARMS!$A$6:$CK$89,40,)=0,"Unkown",CONCATENATE(HLOOKUP($A32,CHARMS!$A$6:$CK$89,41,)," (",FIXED((HLOOKUP($A32,CHARMS!$A$6:$CK$89,41,)/HLOOKUP($A32,CHARMS!$A$6:$CK$89,40,))*100,1),")")))</f>
        <v/>
      </c>
      <c r="F32" s="59" t="str">
        <f>IF($A32="","",IF(HLOOKUP($A32,CHARMS!$A$6:$CK$89,33,)=0,"Unkown",HLOOKUP($A32,CHARMS!$A$6:$CK$89,33,)))</f>
        <v/>
      </c>
      <c r="G32" s="59" t="str">
        <f>IF($A32="","",HLOOKUP($A32,CHARMS!$A$6:$CK$89,79,))</f>
        <v/>
      </c>
      <c r="H32" s="61" t="str">
        <f>IF($A32="","",HLOOKUP($A32,CHARMS!$A$6:$CK$89,43,))</f>
        <v/>
      </c>
      <c r="I32" s="59" t="str">
        <f>IF($A32="","",HLOOKUP($A32,CHARMS!$A$6:$CK$89,49,))</f>
        <v/>
      </c>
      <c r="J32" s="59" t="str">
        <f>IF($A32="","",HLOOKUP($A32,CHARMS!$A$6:$CK$89,50,))</f>
        <v/>
      </c>
      <c r="K32" s="59" t="str">
        <f>CONCATENATE(IF($A32="","",IF(OR(HLOOKUP($A32,CHARMS!$A$6:$CK$89,40,)=0,ISTEXT(HLOOKUP($A32,CHARMS!$A$6:$CK$89,45,))),"n (%): Unkown",CONCATENATE("n (%): ",HLOOKUP($A32,CHARMS!$A$6:$CK$89,45,)," (",FIXED((HLOOKUP($A32,CHARMS!$A$6:$CK$89,45,)/HLOOKUP($A32,CHARMS!$A$6:$CK$89,40,))*100,1),")"))),CHAR(10),IF($A32="","",CONCATENATE("Method: ",HLOOKUP($A32,CHARMS!$A$6:$CK$89,46,))))</f>
        <v>
</v>
      </c>
      <c r="L32" s="61" t="str">
        <f>IF($A32="","",CONCATENATE("Int: ",HLOOKUP($A32,CHARMS!$A$6:$CK$89,75,),CHAR(10),"Ext : ",HLOOKUP($A32,CHARMS!$A$6:$CK$89,76,)))</f>
        <v/>
      </c>
      <c r="M32" s="61" t="str">
        <f>IF($A32="","",CONCATENATE("Cal: ",HLOOKUP($A32,CHARMS!$A$6:$CK$89,53,),CHAR(10),"Disc : ",HLOOKUP($A32,CHARMS!$A$6:$CK$89,59,),CHAR(10),"Ov: ",HLOOKUP($A32,CHARMS!$A$6:$CK$89,66,)))</f>
        <v/>
      </c>
      <c r="N32" s="72" t="s">
        <v>66</v>
      </c>
      <c r="O32" s="73" t="str">
        <f>_xlfn.IFNA(IF(HLOOKUP($A32,PROBAST!$A$6:$AC$77,11,)="Low RoB","+",IF(HLOOKUP($A32,PROBAST!$A$6:$AC$77,11,)="High RoB","-",IF(HLOOKUP($A32,PROBAST!$A$6:$AC$77,11,)="Unclear","?",""))),"")</f>
        <v/>
      </c>
      <c r="P32" s="73" t="str">
        <f>_xlfn.IFNA(IF(HLOOKUP($A32,PROBAST!$A$6:$AC$77,25,)="Low RoB","+",IF(HLOOKUP($A32,PROBAST!$A$6:$AC$77,25,)="High RoB","-",IF(HLOOKUP($A32,PROBAST!$A$6:$AC$77,25,)="Unclear","?",""))),"")</f>
        <v/>
      </c>
      <c r="Q32" s="73" t="str">
        <f>_xlfn.IFNA(IF(HLOOKUP($A32,PROBAST!$A$6:$AC$77,39,)="Low RoB","+",IF(HLOOKUP($A32,PROBAST!$A$6:$AC$77,39,)="High RoB","-",IF(HLOOKUP($A32,PROBAST!$A$6:$AC$77,39,)="Unclear","?",""))),"")</f>
        <v/>
      </c>
      <c r="R32" s="77" t="str">
        <f>_xlfn.IFNA(IF(HLOOKUP($A32,PROBAST!$A$6:$AC$77,58,)="Low RoB","+",IF(HLOOKUP($A32,PROBAST!$A$6:$AC$77,58,)="High RoB","-",IF(HLOOKUP($A32,PROBAST!$A$6:$AC$77,58,)="Unclear","?",""))),"")</f>
        <v/>
      </c>
      <c r="S32" s="78"/>
      <c r="T32" s="78"/>
      <c r="U32" s="78"/>
      <c r="V32" s="78"/>
      <c r="W32" s="78"/>
    </row>
    <row r="33" ht="22.5" customHeight="1" spans="1:18">
      <c r="A33" s="52"/>
      <c r="B33" s="62"/>
      <c r="C33" s="62"/>
      <c r="D33" s="63"/>
      <c r="E33" s="62"/>
      <c r="F33" s="62"/>
      <c r="G33" s="62"/>
      <c r="H33" s="64"/>
      <c r="I33" s="62"/>
      <c r="J33" s="62"/>
      <c r="K33" s="66"/>
      <c r="L33" s="64"/>
      <c r="M33" s="64"/>
      <c r="N33" s="74" t="s">
        <v>65</v>
      </c>
      <c r="O33" s="75" t="str">
        <f>_xlfn.IFNA(IF(HLOOKUP($A32,PROBAST!$A$6:$AC$77,12,)="Low concern","+",IF(HLOOKUP($A32,PROBAST!$A$6:$AC$77,12,)="High concern","-",IF(HLOOKUP($A32,PROBAST!$A$6:$AC$77,12,)="Unclear","?",""))),"")</f>
        <v/>
      </c>
      <c r="P33" s="75" t="str">
        <f>_xlfn.IFNA(IF(HLOOKUP($A32,PROBAST!$A$6:$AC$77,26,)="Low concern","+",IF(HLOOKUP($A32,PROBAST!$A$6:$AC$77,26,)="High concern","-",IF(HLOOKUP($A32,PROBAST!$A$6:$AC$77,26,)="Unclear","?",""))),"")</f>
        <v/>
      </c>
      <c r="Q33" s="75" t="str">
        <f>_xlfn.IFNA(IF(HLOOKUP($A32,PROBAST!$A$6:$AC$77,40,)="Low concern","+",IF(HLOOKUP($A32,PROBAST!$A$6:$AC$77,40,)="High concern","-",IF(HLOOKUP($A32,PROBAST!$A$6:$AC$77,40,)="Unclear","?",""))),"")</f>
        <v/>
      </c>
      <c r="R33" s="79"/>
    </row>
    <row r="34" s="52" customFormat="1" ht="22.5" customHeight="1" spans="1:23">
      <c r="A34" s="52" t="str">
        <f>CHARMS!AV$6</f>
        <v/>
      </c>
      <c r="B34" s="59" t="str">
        <f>HLOOKUP($A34,CHARMS!$A$6:$CK$89,1,)</f>
        <v/>
      </c>
      <c r="C34" s="59" t="str">
        <f>IF($A34="","",HLOOKUP($A34,CHARMS!$A$6:$CK$89,48,))</f>
        <v/>
      </c>
      <c r="D34" s="60" t="str">
        <f>IF($A34="","",IF(HLOOKUP($A34,CHARMS!$A$6:$CK$89,40,)=0,"Unkown",HLOOKUP($A34,CHARMS!$A$6:$CK$89,40,)))</f>
        <v/>
      </c>
      <c r="E34" s="59" t="str">
        <f>IF($A34="","",IF(HLOOKUP($A34,CHARMS!$A$6:$CK$89,40,)=0,"Unkown",CONCATENATE(HLOOKUP($A34,CHARMS!$A$6:$CK$89,41,)," (",FIXED((HLOOKUP($A34,CHARMS!$A$6:$CK$89,41,)/HLOOKUP($A34,CHARMS!$A$6:$CK$89,40,))*100,1),")")))</f>
        <v/>
      </c>
      <c r="F34" s="59" t="str">
        <f>IF($A34="","",IF(HLOOKUP($A34,CHARMS!$A$6:$CK$89,33,)=0,"Unkown",HLOOKUP($A34,CHARMS!$A$6:$CK$89,33,)))</f>
        <v/>
      </c>
      <c r="G34" s="59" t="str">
        <f>IF($A34="","",HLOOKUP($A34,CHARMS!$A$6:$CK$89,79,))</f>
        <v/>
      </c>
      <c r="H34" s="61" t="str">
        <f>IF($A34="","",HLOOKUP($A34,CHARMS!$A$6:$CK$89,43,))</f>
        <v/>
      </c>
      <c r="I34" s="59" t="str">
        <f>IF($A34="","",HLOOKUP($A34,CHARMS!$A$6:$CK$89,49,))</f>
        <v/>
      </c>
      <c r="J34" s="59" t="str">
        <f>IF($A34="","",HLOOKUP($A34,CHARMS!$A$6:$CK$89,50,))</f>
        <v/>
      </c>
      <c r="K34" s="59" t="str">
        <f>CONCATENATE(IF($A34="","",IF(OR(HLOOKUP($A34,CHARMS!$A$6:$CK$89,40,)=0,ISTEXT(HLOOKUP($A34,CHARMS!$A$6:$CK$89,45,))),"n (%): Unkown",CONCATENATE("n (%): ",HLOOKUP($A34,CHARMS!$A$6:$CK$89,45,)," (",FIXED((HLOOKUP($A34,CHARMS!$A$6:$CK$89,45,)/HLOOKUP($A34,CHARMS!$A$6:$CK$89,40,))*100,1),")"))),CHAR(10),IF($A34="","",CONCATENATE("Method: ",HLOOKUP($A34,CHARMS!$A$6:$CK$89,46,))))</f>
        <v>
</v>
      </c>
      <c r="L34" s="61" t="str">
        <f>IF($A34="","",CONCATENATE("Int: ",HLOOKUP($A34,CHARMS!$A$6:$CK$89,75,),CHAR(10),"Ext : ",HLOOKUP($A34,CHARMS!$A$6:$CK$89,76,)))</f>
        <v/>
      </c>
      <c r="M34" s="61" t="str">
        <f>IF($A34="","",CONCATENATE("Cal: ",HLOOKUP($A34,CHARMS!$A$6:$CK$89,53,),CHAR(10),"Disc : ",HLOOKUP($A34,CHARMS!$A$6:$CK$89,59,),CHAR(10),"Ov: ",HLOOKUP($A34,CHARMS!$A$6:$CK$89,66,)))</f>
        <v/>
      </c>
      <c r="N34" s="72" t="s">
        <v>66</v>
      </c>
      <c r="O34" s="73" t="str">
        <f>_xlfn.IFNA(IF(HLOOKUP($A34,PROBAST!$A$6:$AC$77,11,)="Low RoB","+",IF(HLOOKUP($A34,PROBAST!$A$6:$AC$77,11,)="High RoB","-",IF(HLOOKUP($A34,PROBAST!$A$6:$AC$77,11,)="Unclear","?",""))),"")</f>
        <v/>
      </c>
      <c r="P34" s="73" t="str">
        <f>_xlfn.IFNA(IF(HLOOKUP($A34,PROBAST!$A$6:$AC$77,25,)="Low RoB","+",IF(HLOOKUP($A34,PROBAST!$A$6:$AC$77,25,)="High RoB","-",IF(HLOOKUP($A34,PROBAST!$A$6:$AC$77,25,)="Unclear","?",""))),"")</f>
        <v/>
      </c>
      <c r="Q34" s="73" t="str">
        <f>_xlfn.IFNA(IF(HLOOKUP($A34,PROBAST!$A$6:$AC$77,39,)="Low RoB","+",IF(HLOOKUP($A34,PROBAST!$A$6:$AC$77,39,)="High RoB","-",IF(HLOOKUP($A34,PROBAST!$A$6:$AC$77,39,)="Unclear","?",""))),"")</f>
        <v/>
      </c>
      <c r="R34" s="77" t="str">
        <f>_xlfn.IFNA(IF(HLOOKUP($A34,PROBAST!$A$6:$AC$77,58,)="Low RoB","+",IF(HLOOKUP($A34,PROBAST!$A$6:$AC$77,58,)="High RoB","-",IF(HLOOKUP($A34,PROBAST!$A$6:$AC$77,58,)="Unclear","?",""))),"")</f>
        <v/>
      </c>
      <c r="S34" s="78"/>
      <c r="T34" s="78"/>
      <c r="U34" s="78"/>
      <c r="V34" s="78"/>
      <c r="W34" s="78"/>
    </row>
    <row r="35" ht="22.5" customHeight="1" spans="1:18">
      <c r="A35" s="52"/>
      <c r="B35" s="62"/>
      <c r="C35" s="62"/>
      <c r="D35" s="63"/>
      <c r="E35" s="62"/>
      <c r="F35" s="62"/>
      <c r="G35" s="62"/>
      <c r="H35" s="64"/>
      <c r="I35" s="62"/>
      <c r="J35" s="62"/>
      <c r="K35" s="66"/>
      <c r="L35" s="64"/>
      <c r="M35" s="64"/>
      <c r="N35" s="74" t="s">
        <v>65</v>
      </c>
      <c r="O35" s="75" t="str">
        <f>_xlfn.IFNA(IF(HLOOKUP($A34,PROBAST!$A$6:$AC$77,12,)="Low concern","+",IF(HLOOKUP($A34,PROBAST!$A$6:$AC$77,12,)="High concern","-",IF(HLOOKUP($A34,PROBAST!$A$6:$AC$77,12,)="Unclear","?",""))),"")</f>
        <v/>
      </c>
      <c r="P35" s="75" t="str">
        <f>_xlfn.IFNA(IF(HLOOKUP($A34,PROBAST!$A$6:$AC$77,26,)="Low concern","+",IF(HLOOKUP($A34,PROBAST!$A$6:$AC$77,26,)="High concern","-",IF(HLOOKUP($A34,PROBAST!$A$6:$AC$77,26,)="Unclear","?",""))),"")</f>
        <v/>
      </c>
      <c r="Q35" s="75" t="str">
        <f>_xlfn.IFNA(IF(HLOOKUP($A34,PROBAST!$A$6:$AC$77,40,)="Low concern","+",IF(HLOOKUP($A34,PROBAST!$A$6:$AC$77,40,)="High concern","-",IF(HLOOKUP($A34,PROBAST!$A$6:$AC$77,40,)="Unclear","?",""))),"")</f>
        <v/>
      </c>
      <c r="R35" s="79"/>
    </row>
    <row r="36" s="52" customFormat="1" ht="22.5" customHeight="1" spans="1:23">
      <c r="A36" s="52" t="str">
        <f>CHARMS!AY$6</f>
        <v/>
      </c>
      <c r="B36" s="59" t="str">
        <f>HLOOKUP($A36,CHARMS!$A$6:$CK$89,1,)</f>
        <v/>
      </c>
      <c r="C36" s="59" t="str">
        <f>IF($A36="","",HLOOKUP($A36,CHARMS!$A$6:$CK$89,48,))</f>
        <v/>
      </c>
      <c r="D36" s="60" t="str">
        <f>IF($A36="","",IF(HLOOKUP($A36,CHARMS!$A$6:$CK$89,40,)=0,"Unkown",HLOOKUP($A36,CHARMS!$A$6:$CK$89,40,)))</f>
        <v/>
      </c>
      <c r="E36" s="59" t="str">
        <f>IF($A36="","",IF(HLOOKUP($A36,CHARMS!$A$6:$CK$89,40,)=0,"Unkown",CONCATENATE(HLOOKUP($A36,CHARMS!$A$6:$CK$89,41,)," (",FIXED((HLOOKUP($A36,CHARMS!$A$6:$CK$89,41,)/HLOOKUP($A36,CHARMS!$A$6:$CK$89,40,))*100,1),")")))</f>
        <v/>
      </c>
      <c r="F36" s="59" t="str">
        <f>IF($A36="","",IF(HLOOKUP($A36,CHARMS!$A$6:$CK$89,33,)=0,"Unkown",HLOOKUP($A36,CHARMS!$A$6:$CK$89,33,)))</f>
        <v/>
      </c>
      <c r="G36" s="59" t="str">
        <f>IF($A36="","",HLOOKUP($A36,CHARMS!$A$6:$CK$89,79,))</f>
        <v/>
      </c>
      <c r="H36" s="61" t="str">
        <f>IF($A36="","",HLOOKUP($A36,CHARMS!$A$6:$CK$89,43,))</f>
        <v/>
      </c>
      <c r="I36" s="59" t="str">
        <f>IF($A36="","",HLOOKUP($A36,CHARMS!$A$6:$CK$89,49,))</f>
        <v/>
      </c>
      <c r="J36" s="59" t="str">
        <f>IF($A36="","",HLOOKUP($A36,CHARMS!$A$6:$CK$89,50,))</f>
        <v/>
      </c>
      <c r="K36" s="59" t="str">
        <f>CONCATENATE(IF($A36="","",IF(OR(HLOOKUP($A36,CHARMS!$A$6:$CK$89,40,)=0,ISTEXT(HLOOKUP($A36,CHARMS!$A$6:$CK$89,45,))),"n (%): Unkown",CONCATENATE("n (%): ",HLOOKUP($A36,CHARMS!$A$6:$CK$89,45,)," (",FIXED((HLOOKUP($A36,CHARMS!$A$6:$CK$89,45,)/HLOOKUP($A36,CHARMS!$A$6:$CK$89,40,))*100,1),")"))),CHAR(10),IF($A36="","",CONCATENATE("Method: ",HLOOKUP($A36,CHARMS!$A$6:$CK$89,46,))))</f>
        <v>
</v>
      </c>
      <c r="L36" s="61" t="str">
        <f>IF($A36="","",CONCATENATE("Int: ",HLOOKUP($A36,CHARMS!$A$6:$CK$89,75,),CHAR(10),"Ext : ",HLOOKUP($A36,CHARMS!$A$6:$CK$89,76,)))</f>
        <v/>
      </c>
      <c r="M36" s="61" t="str">
        <f>IF($A36="","",CONCATENATE("Cal: ",HLOOKUP($A36,CHARMS!$A$6:$CK$89,53,),CHAR(10),"Disc : ",HLOOKUP($A36,CHARMS!$A$6:$CK$89,59,),CHAR(10),"Ov: ",HLOOKUP($A36,CHARMS!$A$6:$CK$89,66,)))</f>
        <v/>
      </c>
      <c r="N36" s="72" t="s">
        <v>66</v>
      </c>
      <c r="O36" s="73" t="str">
        <f>_xlfn.IFNA(IF(HLOOKUP($A36,PROBAST!$A$6:$AC$77,11,)="Low RoB","+",IF(HLOOKUP($A36,PROBAST!$A$6:$AC$77,11,)="High RoB","-",IF(HLOOKUP($A36,PROBAST!$A$6:$AC$77,11,)="Unclear","?",""))),"")</f>
        <v/>
      </c>
      <c r="P36" s="73" t="str">
        <f>_xlfn.IFNA(IF(HLOOKUP($A36,PROBAST!$A$6:$AC$77,25,)="Low RoB","+",IF(HLOOKUP($A36,PROBAST!$A$6:$AC$77,25,)="High RoB","-",IF(HLOOKUP($A36,PROBAST!$A$6:$AC$77,25,)="Unclear","?",""))),"")</f>
        <v/>
      </c>
      <c r="Q36" s="73" t="str">
        <f>_xlfn.IFNA(IF(HLOOKUP($A36,PROBAST!$A$6:$AC$77,39,)="Low RoB","+",IF(HLOOKUP($A36,PROBAST!$A$6:$AC$77,39,)="High RoB","-",IF(HLOOKUP($A36,PROBAST!$A$6:$AC$77,39,)="Unclear","?",""))),"")</f>
        <v/>
      </c>
      <c r="R36" s="77" t="str">
        <f>_xlfn.IFNA(IF(HLOOKUP($A36,PROBAST!$A$6:$AC$77,58,)="Low RoB","+",IF(HLOOKUP($A36,PROBAST!$A$6:$AC$77,58,)="High RoB","-",IF(HLOOKUP($A36,PROBAST!$A$6:$AC$77,58,)="Unclear","?",""))),"")</f>
        <v/>
      </c>
      <c r="S36" s="78"/>
      <c r="T36" s="78"/>
      <c r="U36" s="78"/>
      <c r="V36" s="78"/>
      <c r="W36" s="78"/>
    </row>
    <row r="37" ht="22.5" customHeight="1" spans="1:18">
      <c r="A37" s="52"/>
      <c r="B37" s="62"/>
      <c r="C37" s="62"/>
      <c r="D37" s="63"/>
      <c r="E37" s="62"/>
      <c r="F37" s="62"/>
      <c r="G37" s="62"/>
      <c r="H37" s="64"/>
      <c r="I37" s="62"/>
      <c r="J37" s="62"/>
      <c r="K37" s="66"/>
      <c r="L37" s="64"/>
      <c r="M37" s="64"/>
      <c r="N37" s="74" t="s">
        <v>65</v>
      </c>
      <c r="O37" s="75" t="str">
        <f>_xlfn.IFNA(IF(HLOOKUP($A36,PROBAST!$A$6:$AC$77,12,)="Low concern","+",IF(HLOOKUP($A36,PROBAST!$A$6:$AC$77,12,)="High concern","-",IF(HLOOKUP($A36,PROBAST!$A$6:$AC$77,12,)="Unclear","?",""))),"")</f>
        <v/>
      </c>
      <c r="P37" s="75" t="str">
        <f>_xlfn.IFNA(IF(HLOOKUP($A36,PROBAST!$A$6:$AC$77,26,)="Low concern","+",IF(HLOOKUP($A36,PROBAST!$A$6:$AC$77,26,)="High concern","-",IF(HLOOKUP($A36,PROBAST!$A$6:$AC$77,26,)="Unclear","?",""))),"")</f>
        <v/>
      </c>
      <c r="Q37" s="75" t="str">
        <f>_xlfn.IFNA(IF(HLOOKUP($A36,PROBAST!$A$6:$AC$77,40,)="Low concern","+",IF(HLOOKUP($A36,PROBAST!$A$6:$AC$77,40,)="High concern","-",IF(HLOOKUP($A36,PROBAST!$A$6:$AC$77,40,)="Unclear","?",""))),"")</f>
        <v/>
      </c>
      <c r="R37" s="79"/>
    </row>
    <row r="38" s="52" customFormat="1" ht="22.5" customHeight="1" spans="1:23">
      <c r="A38" s="52" t="str">
        <f>CHARMS!BB$6</f>
        <v/>
      </c>
      <c r="B38" s="59" t="str">
        <f>HLOOKUP($A38,CHARMS!$A$6:$CK$89,1,)</f>
        <v/>
      </c>
      <c r="C38" s="59" t="str">
        <f>IF($A38="","",HLOOKUP($A38,CHARMS!$A$6:$CK$89,48,))</f>
        <v/>
      </c>
      <c r="D38" s="60" t="str">
        <f>IF($A38="","",IF(HLOOKUP($A38,CHARMS!$A$6:$CK$89,40,)=0,"Unkown",HLOOKUP($A38,CHARMS!$A$6:$CK$89,40,)))</f>
        <v/>
      </c>
      <c r="E38" s="59" t="str">
        <f>IF($A38="","",IF(HLOOKUP($A38,CHARMS!$A$6:$CK$89,40,)=0,"Unkown",CONCATENATE(HLOOKUP($A38,CHARMS!$A$6:$CK$89,41,)," (",FIXED((HLOOKUP($A38,CHARMS!$A$6:$CK$89,41,)/HLOOKUP($A38,CHARMS!$A$6:$CK$89,40,))*100,1),")")))</f>
        <v/>
      </c>
      <c r="F38" s="59" t="str">
        <f>IF($A38="","",IF(HLOOKUP($A38,CHARMS!$A$6:$CK$89,33,)=0,"Unkown",HLOOKUP($A38,CHARMS!$A$6:$CK$89,33,)))</f>
        <v/>
      </c>
      <c r="G38" s="59" t="str">
        <f>IF($A38="","",HLOOKUP($A38,CHARMS!$A$6:$CK$89,79,))</f>
        <v/>
      </c>
      <c r="H38" s="61" t="str">
        <f>IF($A38="","",HLOOKUP($A38,CHARMS!$A$6:$CK$89,43,))</f>
        <v/>
      </c>
      <c r="I38" s="59" t="str">
        <f>IF($A38="","",HLOOKUP($A38,CHARMS!$A$6:$CK$89,49,))</f>
        <v/>
      </c>
      <c r="J38" s="59" t="str">
        <f>IF($A38="","",HLOOKUP($A38,CHARMS!$A$6:$CK$89,50,))</f>
        <v/>
      </c>
      <c r="K38" s="59" t="str">
        <f>CONCATENATE(IF($A38="","",IF(OR(HLOOKUP($A38,CHARMS!$A$6:$CK$89,40,)=0,ISTEXT(HLOOKUP($A38,CHARMS!$A$6:$CK$89,45,))),"n (%): Unkown",CONCATENATE("n (%): ",HLOOKUP($A38,CHARMS!$A$6:$CK$89,45,)," (",FIXED((HLOOKUP($A38,CHARMS!$A$6:$CK$89,45,)/HLOOKUP($A38,CHARMS!$A$6:$CK$89,40,))*100,1),")"))),CHAR(10),IF($A38="","",CONCATENATE("Method: ",HLOOKUP($A38,CHARMS!$A$6:$CK$89,46,))))</f>
        <v>
</v>
      </c>
      <c r="L38" s="61" t="str">
        <f>IF($A38="","",CONCATENATE("Int: ",HLOOKUP($A38,CHARMS!$A$6:$CK$89,75,),CHAR(10),"Ext : ",HLOOKUP($A38,CHARMS!$A$6:$CK$89,76,)))</f>
        <v/>
      </c>
      <c r="M38" s="61" t="str">
        <f>IF($A38="","",CONCATENATE("Cal: ",HLOOKUP($A38,CHARMS!$A$6:$CK$89,53,),CHAR(10),"Disc : ",HLOOKUP($A38,CHARMS!$A$6:$CK$89,59,),CHAR(10),"Ov: ",HLOOKUP($A38,CHARMS!$A$6:$CK$89,66,)))</f>
        <v/>
      </c>
      <c r="N38" s="72" t="s">
        <v>66</v>
      </c>
      <c r="O38" s="73" t="str">
        <f>_xlfn.IFNA(IF(HLOOKUP($A38,PROBAST!$A$6:$AC$77,11,)="Low RoB","+",IF(HLOOKUP($A38,PROBAST!$A$6:$AC$77,11,)="High RoB","-",IF(HLOOKUP($A38,PROBAST!$A$6:$AC$77,11,)="Unclear","?",""))),"")</f>
        <v/>
      </c>
      <c r="P38" s="73" t="str">
        <f>_xlfn.IFNA(IF(HLOOKUP($A38,PROBAST!$A$6:$AC$77,25,)="Low RoB","+",IF(HLOOKUP($A38,PROBAST!$A$6:$AC$77,25,)="High RoB","-",IF(HLOOKUP($A38,PROBAST!$A$6:$AC$77,25,)="Unclear","?",""))),"")</f>
        <v/>
      </c>
      <c r="Q38" s="73" t="str">
        <f>_xlfn.IFNA(IF(HLOOKUP($A38,PROBAST!$A$6:$AC$77,39,)="Low RoB","+",IF(HLOOKUP($A38,PROBAST!$A$6:$AC$77,39,)="High RoB","-",IF(HLOOKUP($A38,PROBAST!$A$6:$AC$77,39,)="Unclear","?",""))),"")</f>
        <v/>
      </c>
      <c r="R38" s="77" t="str">
        <f>_xlfn.IFNA(IF(HLOOKUP($A38,PROBAST!$A$6:$AC$77,58,)="Low RoB","+",IF(HLOOKUP($A38,PROBAST!$A$6:$AC$77,58,)="High RoB","-",IF(HLOOKUP($A38,PROBAST!$A$6:$AC$77,58,)="Unclear","?",""))),"")</f>
        <v/>
      </c>
      <c r="S38" s="78"/>
      <c r="T38" s="78"/>
      <c r="U38" s="78"/>
      <c r="V38" s="78"/>
      <c r="W38" s="78"/>
    </row>
    <row r="39" ht="22.5" customHeight="1" spans="1:18">
      <c r="A39" s="52"/>
      <c r="B39" s="62"/>
      <c r="C39" s="62"/>
      <c r="D39" s="63"/>
      <c r="E39" s="62"/>
      <c r="F39" s="62"/>
      <c r="G39" s="62"/>
      <c r="H39" s="64"/>
      <c r="I39" s="62"/>
      <c r="J39" s="62"/>
      <c r="K39" s="66"/>
      <c r="L39" s="64"/>
      <c r="M39" s="64"/>
      <c r="N39" s="74" t="s">
        <v>65</v>
      </c>
      <c r="O39" s="75" t="str">
        <f>_xlfn.IFNA(IF(HLOOKUP($A38,PROBAST!$A$6:$AC$77,12,)="Low concern","+",IF(HLOOKUP($A38,PROBAST!$A$6:$AC$77,12,)="High concern","-",IF(HLOOKUP($A38,PROBAST!$A$6:$AC$77,12,)="Unclear","?",""))),"")</f>
        <v/>
      </c>
      <c r="P39" s="75" t="str">
        <f>_xlfn.IFNA(IF(HLOOKUP($A38,PROBAST!$A$6:$AC$77,26,)="Low concern","+",IF(HLOOKUP($A38,PROBAST!$A$6:$AC$77,26,)="High concern","-",IF(HLOOKUP($A38,PROBAST!$A$6:$AC$77,26,)="Unclear","?",""))),"")</f>
        <v/>
      </c>
      <c r="Q39" s="75" t="str">
        <f>_xlfn.IFNA(IF(HLOOKUP($A38,PROBAST!$A$6:$AC$77,40,)="Low concern","+",IF(HLOOKUP($A38,PROBAST!$A$6:$AC$77,40,)="High concern","-",IF(HLOOKUP($A38,PROBAST!$A$6:$AC$77,40,)="Unclear","?",""))),"")</f>
        <v/>
      </c>
      <c r="R39" s="79"/>
    </row>
    <row r="40" s="52" customFormat="1" ht="22.5" customHeight="1" spans="1:23">
      <c r="A40" s="52" t="str">
        <f>CHARMS!BE$6</f>
        <v/>
      </c>
      <c r="B40" s="59" t="str">
        <f>HLOOKUP($A40,CHARMS!$A$6:$CK$89,1,)</f>
        <v/>
      </c>
      <c r="C40" s="59" t="str">
        <f>IF($A40="","",HLOOKUP($A40,CHARMS!$A$6:$CK$89,48,))</f>
        <v/>
      </c>
      <c r="D40" s="60" t="str">
        <f>IF($A40="","",IF(HLOOKUP($A40,CHARMS!$A$6:$CK$89,40,)=0,"Unkown",HLOOKUP($A40,CHARMS!$A$6:$CK$89,40,)))</f>
        <v/>
      </c>
      <c r="E40" s="59" t="str">
        <f>IF($A40="","",IF(HLOOKUP($A40,CHARMS!$A$6:$CK$89,40,)=0,"Unkown",CONCATENATE(HLOOKUP($A40,CHARMS!$A$6:$CK$89,41,)," (",FIXED((HLOOKUP($A40,CHARMS!$A$6:$CK$89,41,)/HLOOKUP($A40,CHARMS!$A$6:$CK$89,40,))*100,1),")")))</f>
        <v/>
      </c>
      <c r="F40" s="59" t="str">
        <f>IF($A40="","",IF(HLOOKUP($A40,CHARMS!$A$6:$CK$89,33,)=0,"Unkown",HLOOKUP($A40,CHARMS!$A$6:$CK$89,33,)))</f>
        <v/>
      </c>
      <c r="G40" s="59" t="str">
        <f>IF($A40="","",HLOOKUP($A40,CHARMS!$A$6:$CK$89,79,))</f>
        <v/>
      </c>
      <c r="H40" s="61" t="str">
        <f>IF($A40="","",HLOOKUP($A40,CHARMS!$A$6:$CK$89,43,))</f>
        <v/>
      </c>
      <c r="I40" s="59" t="str">
        <f>IF($A40="","",HLOOKUP($A40,CHARMS!$A$6:$CK$89,49,))</f>
        <v/>
      </c>
      <c r="J40" s="59" t="str">
        <f>IF($A40="","",HLOOKUP($A40,CHARMS!$A$6:$CK$89,50,))</f>
        <v/>
      </c>
      <c r="K40" s="59" t="str">
        <f>CONCATENATE(IF($A40="","",IF(OR(HLOOKUP($A40,CHARMS!$A$6:$CK$89,40,)=0,ISTEXT(HLOOKUP($A40,CHARMS!$A$6:$CK$89,45,))),"n (%): Unkown",CONCATENATE("n (%): ",HLOOKUP($A40,CHARMS!$A$6:$CK$89,45,)," (",FIXED((HLOOKUP($A40,CHARMS!$A$6:$CK$89,45,)/HLOOKUP($A40,CHARMS!$A$6:$CK$89,40,))*100,1),")"))),CHAR(10),IF($A40="","",CONCATENATE("Method: ",HLOOKUP($A40,CHARMS!$A$6:$CK$89,46,))))</f>
        <v>
</v>
      </c>
      <c r="L40" s="61" t="str">
        <f>IF($A40="","",CONCATENATE("Int: ",HLOOKUP($A40,CHARMS!$A$6:$CK$89,75,),CHAR(10),"Ext : ",HLOOKUP($A40,CHARMS!$A$6:$CK$89,76,)))</f>
        <v/>
      </c>
      <c r="M40" s="61" t="str">
        <f>IF($A40="","",CONCATENATE("Cal: ",HLOOKUP($A40,CHARMS!$A$6:$CK$89,53,),CHAR(10),"Disc : ",HLOOKUP($A40,CHARMS!$A$6:$CK$89,59,),CHAR(10),"Ov: ",HLOOKUP($A40,CHARMS!$A$6:$CK$89,66,)))</f>
        <v/>
      </c>
      <c r="N40" s="72" t="s">
        <v>66</v>
      </c>
      <c r="O40" s="73" t="str">
        <f>_xlfn.IFNA(IF(HLOOKUP($A40,PROBAST!$A$6:$AC$77,11,)="Low RoB","+",IF(HLOOKUP($A40,PROBAST!$A$6:$AC$77,11,)="High RoB","-",IF(HLOOKUP($A40,PROBAST!$A$6:$AC$77,11,)="Unclear","?",""))),"")</f>
        <v/>
      </c>
      <c r="P40" s="73" t="str">
        <f>_xlfn.IFNA(IF(HLOOKUP($A40,PROBAST!$A$6:$AC$77,25,)="Low RoB","+",IF(HLOOKUP($A40,PROBAST!$A$6:$AC$77,25,)="High RoB","-",IF(HLOOKUP($A40,PROBAST!$A$6:$AC$77,25,)="Unclear","?",""))),"")</f>
        <v/>
      </c>
      <c r="Q40" s="73" t="str">
        <f>_xlfn.IFNA(IF(HLOOKUP($A40,PROBAST!$A$6:$AC$77,39,)="Low RoB","+",IF(HLOOKUP($A40,PROBAST!$A$6:$AC$77,39,)="High RoB","-",IF(HLOOKUP($A40,PROBAST!$A$6:$AC$77,39,)="Unclear","?",""))),"")</f>
        <v/>
      </c>
      <c r="R40" s="77" t="str">
        <f>_xlfn.IFNA(IF(HLOOKUP($A40,PROBAST!$A$6:$AC$77,58,)="Low RoB","+",IF(HLOOKUP($A40,PROBAST!$A$6:$AC$77,58,)="High RoB","-",IF(HLOOKUP($A40,PROBAST!$A$6:$AC$77,58,)="Unclear","?",""))),"")</f>
        <v/>
      </c>
      <c r="S40" s="78"/>
      <c r="T40" s="78"/>
      <c r="U40" s="78"/>
      <c r="V40" s="78"/>
      <c r="W40" s="78"/>
    </row>
    <row r="41" ht="22.5" customHeight="1" spans="1:18">
      <c r="A41" s="52"/>
      <c r="B41" s="62"/>
      <c r="C41" s="62"/>
      <c r="D41" s="63"/>
      <c r="E41" s="62"/>
      <c r="F41" s="62"/>
      <c r="G41" s="62"/>
      <c r="H41" s="64"/>
      <c r="I41" s="62"/>
      <c r="J41" s="62"/>
      <c r="K41" s="66"/>
      <c r="L41" s="64"/>
      <c r="M41" s="64"/>
      <c r="N41" s="74" t="s">
        <v>65</v>
      </c>
      <c r="O41" s="75" t="str">
        <f>_xlfn.IFNA(IF(HLOOKUP($A40,PROBAST!$A$6:$AC$77,12,)="Low concern","+",IF(HLOOKUP($A40,PROBAST!$A$6:$AC$77,12,)="High concern","-",IF(HLOOKUP($A40,PROBAST!$A$6:$AC$77,12,)="Unclear","?",""))),"")</f>
        <v/>
      </c>
      <c r="P41" s="75" t="str">
        <f>_xlfn.IFNA(IF(HLOOKUP($A40,PROBAST!$A$6:$AC$77,26,)="Low concern","+",IF(HLOOKUP($A40,PROBAST!$A$6:$AC$77,26,)="High concern","-",IF(HLOOKUP($A40,PROBAST!$A$6:$AC$77,26,)="Unclear","?",""))),"")</f>
        <v/>
      </c>
      <c r="Q41" s="75" t="str">
        <f>_xlfn.IFNA(IF(HLOOKUP($A40,PROBAST!$A$6:$AC$77,40,)="Low concern","+",IF(HLOOKUP($A40,PROBAST!$A$6:$AC$77,40,)="High concern","-",IF(HLOOKUP($A40,PROBAST!$A$6:$AC$77,40,)="Unclear","?",""))),"")</f>
        <v/>
      </c>
      <c r="R41" s="79"/>
    </row>
    <row r="42" s="52" customFormat="1" ht="22.5" customHeight="1" spans="1:23">
      <c r="A42" s="52" t="str">
        <f>CHARMS!BH$6</f>
        <v/>
      </c>
      <c r="B42" s="59" t="str">
        <f>HLOOKUP($A42,CHARMS!$A$6:$CK$89,1,)</f>
        <v/>
      </c>
      <c r="C42" s="59" t="str">
        <f>IF($A42="","",HLOOKUP($A42,CHARMS!$A$6:$CK$89,48,))</f>
        <v/>
      </c>
      <c r="D42" s="60" t="str">
        <f>IF($A42="","",IF(HLOOKUP($A42,CHARMS!$A$6:$CK$89,40,)=0,"Unkown",HLOOKUP($A42,CHARMS!$A$6:$CK$89,40,)))</f>
        <v/>
      </c>
      <c r="E42" s="59" t="str">
        <f>IF($A42="","",IF(HLOOKUP($A42,CHARMS!$A$6:$CK$89,40,)=0,"Unkown",CONCATENATE(HLOOKUP($A42,CHARMS!$A$6:$CK$89,41,)," (",FIXED((HLOOKUP($A42,CHARMS!$A$6:$CK$89,41,)/HLOOKUP($A42,CHARMS!$A$6:$CK$89,40,))*100,1),")")))</f>
        <v/>
      </c>
      <c r="F42" s="59" t="str">
        <f>IF($A42="","",IF(HLOOKUP($A42,CHARMS!$A$6:$CK$89,33,)=0,"Unkown",HLOOKUP($A42,CHARMS!$A$6:$CK$89,33,)))</f>
        <v/>
      </c>
      <c r="G42" s="59" t="str">
        <f>IF($A42="","",HLOOKUP($A42,CHARMS!$A$6:$CK$89,79,))</f>
        <v/>
      </c>
      <c r="H42" s="61" t="str">
        <f>IF($A42="","",HLOOKUP($A42,CHARMS!$A$6:$CK$89,43,))</f>
        <v/>
      </c>
      <c r="I42" s="59" t="str">
        <f>IF($A42="","",HLOOKUP($A42,CHARMS!$A$6:$CK$89,49,))</f>
        <v/>
      </c>
      <c r="J42" s="59" t="str">
        <f>IF($A42="","",HLOOKUP($A42,CHARMS!$A$6:$CK$89,50,))</f>
        <v/>
      </c>
      <c r="K42" s="59" t="str">
        <f>CONCATENATE(IF($A42="","",IF(OR(HLOOKUP($A42,CHARMS!$A$6:$CK$89,40,)=0,ISTEXT(HLOOKUP($A42,CHARMS!$A$6:$CK$89,45,))),"n (%): Unkown",CONCATENATE("n (%): ",HLOOKUP($A42,CHARMS!$A$6:$CK$89,45,)," (",FIXED((HLOOKUP($A42,CHARMS!$A$6:$CK$89,45,)/HLOOKUP($A42,CHARMS!$A$6:$CK$89,40,))*100,1),")"))),CHAR(10),IF($A42="","",CONCATENATE("Method: ",HLOOKUP($A42,CHARMS!$A$6:$CK$89,46,))))</f>
        <v>
</v>
      </c>
      <c r="L42" s="61" t="str">
        <f>IF($A42="","",CONCATENATE("Int: ",HLOOKUP($A42,CHARMS!$A$6:$CK$89,75,),CHAR(10),"Ext : ",HLOOKUP($A42,CHARMS!$A$6:$CK$89,76,)))</f>
        <v/>
      </c>
      <c r="M42" s="61" t="str">
        <f>IF($A42="","",CONCATENATE("Cal: ",HLOOKUP($A42,CHARMS!$A$6:$CK$89,53,),CHAR(10),"Disc : ",HLOOKUP($A42,CHARMS!$A$6:$CK$89,59,),CHAR(10),"Ov: ",HLOOKUP($A42,CHARMS!$A$6:$CK$89,66,)))</f>
        <v/>
      </c>
      <c r="N42" s="72" t="s">
        <v>66</v>
      </c>
      <c r="O42" s="73" t="str">
        <f>_xlfn.IFNA(IF(HLOOKUP($A42,PROBAST!$A$6:$AC$77,11,)="Low RoB","+",IF(HLOOKUP($A42,PROBAST!$A$6:$AC$77,11,)="High RoB","-",IF(HLOOKUP($A42,PROBAST!$A$6:$AC$77,11,)="Unclear","?",""))),"")</f>
        <v/>
      </c>
      <c r="P42" s="73" t="str">
        <f>_xlfn.IFNA(IF(HLOOKUP($A42,PROBAST!$A$6:$AC$77,25,)="Low RoB","+",IF(HLOOKUP($A42,PROBAST!$A$6:$AC$77,25,)="High RoB","-",IF(HLOOKUP($A42,PROBAST!$A$6:$AC$77,25,)="Unclear","?",""))),"")</f>
        <v/>
      </c>
      <c r="Q42" s="73" t="str">
        <f>_xlfn.IFNA(IF(HLOOKUP($A42,PROBAST!$A$6:$AC$77,39,)="Low RoB","+",IF(HLOOKUP($A42,PROBAST!$A$6:$AC$77,39,)="High RoB","-",IF(HLOOKUP($A42,PROBAST!$A$6:$AC$77,39,)="Unclear","?",""))),"")</f>
        <v/>
      </c>
      <c r="R42" s="77" t="str">
        <f>_xlfn.IFNA(IF(HLOOKUP($A42,PROBAST!$A$6:$AC$77,58,)="Low RoB","+",IF(HLOOKUP($A42,PROBAST!$A$6:$AC$77,58,)="High RoB","-",IF(HLOOKUP($A42,PROBAST!$A$6:$AC$77,58,)="Unclear","?",""))),"")</f>
        <v/>
      </c>
      <c r="S42" s="78"/>
      <c r="T42" s="78"/>
      <c r="U42" s="78"/>
      <c r="V42" s="78"/>
      <c r="W42" s="78"/>
    </row>
    <row r="43" ht="22.5" customHeight="1" spans="1:18">
      <c r="A43" s="52"/>
      <c r="B43" s="62"/>
      <c r="C43" s="62"/>
      <c r="D43" s="63"/>
      <c r="E43" s="62"/>
      <c r="F43" s="62"/>
      <c r="G43" s="62"/>
      <c r="H43" s="64"/>
      <c r="I43" s="62"/>
      <c r="J43" s="62"/>
      <c r="K43" s="66"/>
      <c r="L43" s="64"/>
      <c r="M43" s="64"/>
      <c r="N43" s="74" t="s">
        <v>65</v>
      </c>
      <c r="O43" s="75" t="str">
        <f>_xlfn.IFNA(IF(HLOOKUP($A42,PROBAST!$A$6:$AC$77,12,)="Low concern","+",IF(HLOOKUP($A42,PROBAST!$A$6:$AC$77,12,)="High concern","-",IF(HLOOKUP($A42,PROBAST!$A$6:$AC$77,12,)="Unclear","?",""))),"")</f>
        <v/>
      </c>
      <c r="P43" s="75" t="str">
        <f>_xlfn.IFNA(IF(HLOOKUP($A42,PROBAST!$A$6:$AC$77,26,)="Low concern","+",IF(HLOOKUP($A42,PROBAST!$A$6:$AC$77,26,)="High concern","-",IF(HLOOKUP($A42,PROBAST!$A$6:$AC$77,26,)="Unclear","?",""))),"")</f>
        <v/>
      </c>
      <c r="Q43" s="75" t="str">
        <f>_xlfn.IFNA(IF(HLOOKUP($A42,PROBAST!$A$6:$AC$77,40,)="Low concern","+",IF(HLOOKUP($A42,PROBAST!$A$6:$AC$77,40,)="High concern","-",IF(HLOOKUP($A42,PROBAST!$A$6:$AC$77,40,)="Unclear","?",""))),"")</f>
        <v/>
      </c>
      <c r="R43" s="79"/>
    </row>
    <row r="44" s="52" customFormat="1" ht="22.5" customHeight="1" spans="1:23">
      <c r="A44" s="52" t="str">
        <f>CHARMS!BK$6</f>
        <v/>
      </c>
      <c r="B44" s="59" t="str">
        <f>HLOOKUP($A44,CHARMS!$A$6:$CK$89,1,)</f>
        <v/>
      </c>
      <c r="C44" s="59" t="str">
        <f>IF($A44="","",HLOOKUP($A44,CHARMS!$A$6:$CK$89,48,))</f>
        <v/>
      </c>
      <c r="D44" s="60" t="str">
        <f>IF($A44="","",IF(HLOOKUP($A44,CHARMS!$A$6:$CK$89,40,)=0,"Unkown",HLOOKUP($A44,CHARMS!$A$6:$CK$89,40,)))</f>
        <v/>
      </c>
      <c r="E44" s="59" t="str">
        <f>IF($A44="","",IF(HLOOKUP($A44,CHARMS!$A$6:$CK$89,40,)=0,"Unkown",CONCATENATE(HLOOKUP($A44,CHARMS!$A$6:$CK$89,41,)," (",FIXED((HLOOKUP($A44,CHARMS!$A$6:$CK$89,41,)/HLOOKUP($A44,CHARMS!$A$6:$CK$89,40,))*100,1),")")))</f>
        <v/>
      </c>
      <c r="F44" s="59" t="str">
        <f>IF($A44="","",IF(HLOOKUP($A44,CHARMS!$A$6:$CK$89,33,)=0,"Unkown",HLOOKUP($A44,CHARMS!$A$6:$CK$89,33,)))</f>
        <v/>
      </c>
      <c r="G44" s="59" t="str">
        <f>IF($A44="","",HLOOKUP($A44,CHARMS!$A$6:$CK$89,79,))</f>
        <v/>
      </c>
      <c r="H44" s="61" t="str">
        <f>IF($A44="","",HLOOKUP($A44,CHARMS!$A$6:$CK$89,43,))</f>
        <v/>
      </c>
      <c r="I44" s="59" t="str">
        <f>IF($A44="","",HLOOKUP($A44,CHARMS!$A$6:$CK$89,49,))</f>
        <v/>
      </c>
      <c r="J44" s="59" t="str">
        <f>IF($A44="","",HLOOKUP($A44,CHARMS!$A$6:$CK$89,50,))</f>
        <v/>
      </c>
      <c r="K44" s="59" t="str">
        <f>CONCATENATE(IF($A44="","",IF(OR(HLOOKUP($A44,CHARMS!$A$6:$CK$89,40,)=0,ISTEXT(HLOOKUP($A44,CHARMS!$A$6:$CK$89,45,))),"n (%): Unkown",CONCATENATE("n (%): ",HLOOKUP($A44,CHARMS!$A$6:$CK$89,45,)," (",FIXED((HLOOKUP($A44,CHARMS!$A$6:$CK$89,45,)/HLOOKUP($A44,CHARMS!$A$6:$CK$89,40,))*100,1),")"))),CHAR(10),IF($A44="","",CONCATENATE("Method: ",HLOOKUP($A44,CHARMS!$A$6:$CK$89,46,))))</f>
        <v>
</v>
      </c>
      <c r="L44" s="61" t="str">
        <f>IF($A44="","",CONCATENATE("Int: ",HLOOKUP($A44,CHARMS!$A$6:$CK$89,75,),CHAR(10),"Ext : ",HLOOKUP($A44,CHARMS!$A$6:$CK$89,76,)))</f>
        <v/>
      </c>
      <c r="M44" s="61" t="str">
        <f>IF($A44="","",CONCATENATE("Cal: ",HLOOKUP($A44,CHARMS!$A$6:$CK$89,53,),CHAR(10),"Disc : ",HLOOKUP($A44,CHARMS!$A$6:$CK$89,59,),CHAR(10),"Ov: ",HLOOKUP($A44,CHARMS!$A$6:$CK$89,66,)))</f>
        <v/>
      </c>
      <c r="N44" s="72" t="s">
        <v>66</v>
      </c>
      <c r="O44" s="73" t="str">
        <f>_xlfn.IFNA(IF(HLOOKUP($A44,PROBAST!$A$6:$AC$77,11,)="Low RoB","+",IF(HLOOKUP($A44,PROBAST!$A$6:$AC$77,11,)="High RoB","-",IF(HLOOKUP($A44,PROBAST!$A$6:$AC$77,11,)="Unclear","?",""))),"")</f>
        <v/>
      </c>
      <c r="P44" s="73" t="str">
        <f>_xlfn.IFNA(IF(HLOOKUP($A44,PROBAST!$A$6:$AC$77,25,)="Low RoB","+",IF(HLOOKUP($A44,PROBAST!$A$6:$AC$77,25,)="High RoB","-",IF(HLOOKUP($A44,PROBAST!$A$6:$AC$77,25,)="Unclear","?",""))),"")</f>
        <v/>
      </c>
      <c r="Q44" s="73" t="str">
        <f>_xlfn.IFNA(IF(HLOOKUP($A44,PROBAST!$A$6:$AC$77,39,)="Low RoB","+",IF(HLOOKUP($A44,PROBAST!$A$6:$AC$77,39,)="High RoB","-",IF(HLOOKUP($A44,PROBAST!$A$6:$AC$77,39,)="Unclear","?",""))),"")</f>
        <v/>
      </c>
      <c r="R44" s="77" t="str">
        <f>_xlfn.IFNA(IF(HLOOKUP($A44,PROBAST!$A$6:$AC$77,58,)="Low RoB","+",IF(HLOOKUP($A44,PROBAST!$A$6:$AC$77,58,)="High RoB","-",IF(HLOOKUP($A44,PROBAST!$A$6:$AC$77,58,)="Unclear","?",""))),"")</f>
        <v/>
      </c>
      <c r="S44" s="78"/>
      <c r="T44" s="78"/>
      <c r="U44" s="78"/>
      <c r="V44" s="78"/>
      <c r="W44" s="78"/>
    </row>
    <row r="45" ht="22.5" customHeight="1" spans="1:18">
      <c r="A45" s="52"/>
      <c r="B45" s="62"/>
      <c r="C45" s="62"/>
      <c r="D45" s="63"/>
      <c r="E45" s="62"/>
      <c r="F45" s="62"/>
      <c r="G45" s="62"/>
      <c r="H45" s="64"/>
      <c r="I45" s="62"/>
      <c r="J45" s="62"/>
      <c r="K45" s="66"/>
      <c r="L45" s="64"/>
      <c r="M45" s="64"/>
      <c r="N45" s="74" t="s">
        <v>65</v>
      </c>
      <c r="O45" s="75" t="str">
        <f>_xlfn.IFNA(IF(HLOOKUP($A44,PROBAST!$A$6:$AC$77,12,)="Low concern","+",IF(HLOOKUP($A44,PROBAST!$A$6:$AC$77,12,)="High concern","-",IF(HLOOKUP($A44,PROBAST!$A$6:$AC$77,12,)="Unclear","?",""))),"")</f>
        <v/>
      </c>
      <c r="P45" s="75" t="str">
        <f>_xlfn.IFNA(IF(HLOOKUP($A44,PROBAST!$A$6:$AC$77,26,)="Low concern","+",IF(HLOOKUP($A44,PROBAST!$A$6:$AC$77,26,)="High concern","-",IF(HLOOKUP($A44,PROBAST!$A$6:$AC$77,26,)="Unclear","?",""))),"")</f>
        <v/>
      </c>
      <c r="Q45" s="75" t="str">
        <f>_xlfn.IFNA(IF(HLOOKUP($A44,PROBAST!$A$6:$AC$77,40,)="Low concern","+",IF(HLOOKUP($A44,PROBAST!$A$6:$AC$77,40,)="High concern","-",IF(HLOOKUP($A44,PROBAST!$A$6:$AC$77,40,)="Unclear","?",""))),"")</f>
        <v/>
      </c>
      <c r="R45" s="79"/>
    </row>
    <row r="46" s="52" customFormat="1" ht="22.5" customHeight="1" spans="1:23">
      <c r="A46" s="52" t="str">
        <f>CHARMS!BN$6</f>
        <v/>
      </c>
      <c r="B46" s="59" t="str">
        <f>HLOOKUP($A46,CHARMS!$A$6:$CK$89,1,)</f>
        <v/>
      </c>
      <c r="C46" s="59" t="str">
        <f>IF($A46="","",HLOOKUP($A46,CHARMS!$A$6:$CK$89,48,))</f>
        <v/>
      </c>
      <c r="D46" s="60" t="str">
        <f>IF($A46="","",IF(HLOOKUP($A46,CHARMS!$A$6:$CK$89,40,)=0,"Unkown",HLOOKUP($A46,CHARMS!$A$6:$CK$89,40,)))</f>
        <v/>
      </c>
      <c r="E46" s="59" t="str">
        <f>IF($A46="","",IF(HLOOKUP($A46,CHARMS!$A$6:$CK$89,40,)=0,"Unkown",CONCATENATE(HLOOKUP($A46,CHARMS!$A$6:$CK$89,41,)," (",FIXED((HLOOKUP($A46,CHARMS!$A$6:$CK$89,41,)/HLOOKUP($A46,CHARMS!$A$6:$CK$89,40,))*100,1),")")))</f>
        <v/>
      </c>
      <c r="F46" s="59" t="str">
        <f>IF($A46="","",IF(HLOOKUP($A46,CHARMS!$A$6:$CK$89,33,)=0,"Unkown",HLOOKUP($A46,CHARMS!$A$6:$CK$89,33,)))</f>
        <v/>
      </c>
      <c r="G46" s="59" t="str">
        <f>IF($A46="","",HLOOKUP($A46,CHARMS!$A$6:$CK$89,79,))</f>
        <v/>
      </c>
      <c r="H46" s="61" t="str">
        <f>IF($A46="","",HLOOKUP($A46,CHARMS!$A$6:$CK$89,43,))</f>
        <v/>
      </c>
      <c r="I46" s="59" t="str">
        <f>IF($A46="","",HLOOKUP($A46,CHARMS!$A$6:$CK$89,49,))</f>
        <v/>
      </c>
      <c r="J46" s="59" t="str">
        <f>IF($A46="","",HLOOKUP($A46,CHARMS!$A$6:$CK$89,50,))</f>
        <v/>
      </c>
      <c r="K46" s="59" t="str">
        <f>CONCATENATE(IF($A46="","",IF(OR(HLOOKUP($A46,CHARMS!$A$6:$CK$89,40,)=0,ISTEXT(HLOOKUP($A46,CHARMS!$A$6:$CK$89,45,))),"n (%): Unkown",CONCATENATE("n (%): ",HLOOKUP($A46,CHARMS!$A$6:$CK$89,45,)," (",FIXED((HLOOKUP($A46,CHARMS!$A$6:$CK$89,45,)/HLOOKUP($A46,CHARMS!$A$6:$CK$89,40,))*100,1),")"))),CHAR(10),IF($A46="","",CONCATENATE("Method: ",HLOOKUP($A46,CHARMS!$A$6:$CK$89,46,))))</f>
        <v>
</v>
      </c>
      <c r="L46" s="61" t="str">
        <f>IF($A46="","",CONCATENATE("Int: ",HLOOKUP($A46,CHARMS!$A$6:$CK$89,75,),CHAR(10),"Ext : ",HLOOKUP($A46,CHARMS!$A$6:$CK$89,76,)))</f>
        <v/>
      </c>
      <c r="M46" s="61" t="str">
        <f>IF($A46="","",CONCATENATE("Cal: ",HLOOKUP($A46,CHARMS!$A$6:$CK$89,53,),CHAR(10),"Disc : ",HLOOKUP($A46,CHARMS!$A$6:$CK$89,59,),CHAR(10),"Ov: ",HLOOKUP($A46,CHARMS!$A$6:$CK$89,66,)))</f>
        <v/>
      </c>
      <c r="N46" s="72" t="s">
        <v>66</v>
      </c>
      <c r="O46" s="73" t="str">
        <f>_xlfn.IFNA(IF(HLOOKUP($A46,PROBAST!$A$6:$AC$77,11,)="Low RoB","+",IF(HLOOKUP($A46,PROBAST!$A$6:$AC$77,11,)="High RoB","-",IF(HLOOKUP($A46,PROBAST!$A$6:$AC$77,11,)="Unclear","?",""))),"")</f>
        <v/>
      </c>
      <c r="P46" s="73" t="str">
        <f>_xlfn.IFNA(IF(HLOOKUP($A46,PROBAST!$A$6:$AC$77,25,)="Low RoB","+",IF(HLOOKUP($A46,PROBAST!$A$6:$AC$77,25,)="High RoB","-",IF(HLOOKUP($A46,PROBAST!$A$6:$AC$77,25,)="Unclear","?",""))),"")</f>
        <v/>
      </c>
      <c r="Q46" s="73" t="str">
        <f>_xlfn.IFNA(IF(HLOOKUP($A46,PROBAST!$A$6:$AC$77,39,)="Low RoB","+",IF(HLOOKUP($A46,PROBAST!$A$6:$AC$77,39,)="High RoB","-",IF(HLOOKUP($A46,PROBAST!$A$6:$AC$77,39,)="Unclear","?",""))),"")</f>
        <v/>
      </c>
      <c r="R46" s="77" t="str">
        <f>_xlfn.IFNA(IF(HLOOKUP($A46,PROBAST!$A$6:$AC$77,58,)="Low RoB","+",IF(HLOOKUP($A46,PROBAST!$A$6:$AC$77,58,)="High RoB","-",IF(HLOOKUP($A46,PROBAST!$A$6:$AC$77,58,)="Unclear","?",""))),"")</f>
        <v/>
      </c>
      <c r="S46" s="78"/>
      <c r="T46" s="78"/>
      <c r="U46" s="78"/>
      <c r="V46" s="78"/>
      <c r="W46" s="78"/>
    </row>
    <row r="47" ht="22.5" customHeight="1" spans="1:18">
      <c r="A47" s="52"/>
      <c r="B47" s="62"/>
      <c r="C47" s="62"/>
      <c r="D47" s="63"/>
      <c r="E47" s="62"/>
      <c r="F47" s="62"/>
      <c r="G47" s="62"/>
      <c r="H47" s="64"/>
      <c r="I47" s="62"/>
      <c r="J47" s="62"/>
      <c r="K47" s="66"/>
      <c r="L47" s="64"/>
      <c r="M47" s="64"/>
      <c r="N47" s="74" t="s">
        <v>65</v>
      </c>
      <c r="O47" s="75" t="str">
        <f>_xlfn.IFNA(IF(HLOOKUP($A46,PROBAST!$A$6:$AC$77,12,)="Low concern","+",IF(HLOOKUP($A46,PROBAST!$A$6:$AC$77,12,)="High concern","-",IF(HLOOKUP($A46,PROBAST!$A$6:$AC$77,12,)="Unclear","?",""))),"")</f>
        <v/>
      </c>
      <c r="P47" s="75" t="str">
        <f>_xlfn.IFNA(IF(HLOOKUP($A46,PROBAST!$A$6:$AC$77,26,)="Low concern","+",IF(HLOOKUP($A46,PROBAST!$A$6:$AC$77,26,)="High concern","-",IF(HLOOKUP($A46,PROBAST!$A$6:$AC$77,26,)="Unclear","?",""))),"")</f>
        <v/>
      </c>
      <c r="Q47" s="75" t="str">
        <f>_xlfn.IFNA(IF(HLOOKUP($A46,PROBAST!$A$6:$AC$77,40,)="Low concern","+",IF(HLOOKUP($A46,PROBAST!$A$6:$AC$77,40,)="High concern","-",IF(HLOOKUP($A46,PROBAST!$A$6:$AC$77,40,)="Unclear","?",""))),"")</f>
        <v/>
      </c>
      <c r="R47" s="79"/>
    </row>
    <row r="48" s="52" customFormat="1" ht="22.5" customHeight="1" spans="1:23">
      <c r="A48" s="52" t="str">
        <f>CHARMS!BQ$6</f>
        <v/>
      </c>
      <c r="B48" s="59" t="str">
        <f>HLOOKUP($A48,CHARMS!$A$6:$CK$89,1,)</f>
        <v/>
      </c>
      <c r="C48" s="59" t="str">
        <f>IF($A48="","",HLOOKUP($A48,CHARMS!$A$6:$CK$89,48,))</f>
        <v/>
      </c>
      <c r="D48" s="60" t="str">
        <f>IF($A48="","",IF(HLOOKUP($A48,CHARMS!$A$6:$CK$89,40,)=0,"Unkown",HLOOKUP($A48,CHARMS!$A$6:$CK$89,40,)))</f>
        <v/>
      </c>
      <c r="E48" s="59" t="str">
        <f>IF($A48="","",IF(HLOOKUP($A48,CHARMS!$A$6:$CK$89,40,)=0,"Unkown",CONCATENATE(HLOOKUP($A48,CHARMS!$A$6:$CK$89,41,)," (",FIXED((HLOOKUP($A48,CHARMS!$A$6:$CK$89,41,)/HLOOKUP($A48,CHARMS!$A$6:$CK$89,40,))*100,1),")")))</f>
        <v/>
      </c>
      <c r="F48" s="59" t="str">
        <f>IF($A48="","",IF(HLOOKUP($A48,CHARMS!$A$6:$CK$89,33,)=0,"Unkown",HLOOKUP($A48,CHARMS!$A$6:$CK$89,33,)))</f>
        <v/>
      </c>
      <c r="G48" s="59" t="str">
        <f>IF($A48="","",HLOOKUP($A48,CHARMS!$A$6:$CK$89,79,))</f>
        <v/>
      </c>
      <c r="H48" s="61" t="str">
        <f>IF($A48="","",HLOOKUP($A48,CHARMS!$A$6:$CK$89,43,))</f>
        <v/>
      </c>
      <c r="I48" s="59" t="str">
        <f>IF($A48="","",HLOOKUP($A48,CHARMS!$A$6:$CK$89,49,))</f>
        <v/>
      </c>
      <c r="J48" s="59" t="str">
        <f>IF($A48="","",HLOOKUP($A48,CHARMS!$A$6:$CK$89,50,))</f>
        <v/>
      </c>
      <c r="K48" s="59" t="str">
        <f>CONCATENATE(IF($A48="","",IF(OR(HLOOKUP($A48,CHARMS!$A$6:$CK$89,40,)=0,ISTEXT(HLOOKUP($A48,CHARMS!$A$6:$CK$89,45,))),"n (%): Unkown",CONCATENATE("n (%): ",HLOOKUP($A48,CHARMS!$A$6:$CK$89,45,)," (",FIXED((HLOOKUP($A48,CHARMS!$A$6:$CK$89,45,)/HLOOKUP($A48,CHARMS!$A$6:$CK$89,40,))*100,1),")"))),CHAR(10),IF($A48="","",CONCATENATE("Method: ",HLOOKUP($A48,CHARMS!$A$6:$CK$89,46,))))</f>
        <v>
</v>
      </c>
      <c r="L48" s="61" t="str">
        <f>IF($A48="","",CONCATENATE("Int: ",HLOOKUP($A48,CHARMS!$A$6:$CK$89,75,),CHAR(10),"Ext : ",HLOOKUP($A48,CHARMS!$A$6:$CK$89,76,)))</f>
        <v/>
      </c>
      <c r="M48" s="61" t="str">
        <f>IF($A48="","",CONCATENATE("Cal: ",HLOOKUP($A48,CHARMS!$A$6:$CK$89,53,),CHAR(10),"Disc : ",HLOOKUP($A48,CHARMS!$A$6:$CK$89,59,),CHAR(10),"Ov: ",HLOOKUP($A48,CHARMS!$A$6:$CK$89,66,)))</f>
        <v/>
      </c>
      <c r="N48" s="72" t="s">
        <v>66</v>
      </c>
      <c r="O48" s="73" t="str">
        <f>_xlfn.IFNA(IF(HLOOKUP($A48,PROBAST!$A$6:$AC$77,11,)="Low RoB","+",IF(HLOOKUP($A48,PROBAST!$A$6:$AC$77,11,)="High RoB","-",IF(HLOOKUP($A48,PROBAST!$A$6:$AC$77,11,)="Unclear","?",""))),"")</f>
        <v/>
      </c>
      <c r="P48" s="73" t="str">
        <f>_xlfn.IFNA(IF(HLOOKUP($A48,PROBAST!$A$6:$AC$77,25,)="Low RoB","+",IF(HLOOKUP($A48,PROBAST!$A$6:$AC$77,25,)="High RoB","-",IF(HLOOKUP($A48,PROBAST!$A$6:$AC$77,25,)="Unclear","?",""))),"")</f>
        <v/>
      </c>
      <c r="Q48" s="73" t="str">
        <f>_xlfn.IFNA(IF(HLOOKUP($A48,PROBAST!$A$6:$AC$77,39,)="Low RoB","+",IF(HLOOKUP($A48,PROBAST!$A$6:$AC$77,39,)="High RoB","-",IF(HLOOKUP($A48,PROBAST!$A$6:$AC$77,39,)="Unclear","?",""))),"")</f>
        <v/>
      </c>
      <c r="R48" s="77" t="str">
        <f>_xlfn.IFNA(IF(HLOOKUP($A48,PROBAST!$A$6:$AC$77,58,)="Low RoB","+",IF(HLOOKUP($A48,PROBAST!$A$6:$AC$77,58,)="High RoB","-",IF(HLOOKUP($A48,PROBAST!$A$6:$AC$77,58,)="Unclear","?",""))),"")</f>
        <v/>
      </c>
      <c r="S48" s="78"/>
      <c r="T48" s="78"/>
      <c r="U48" s="78"/>
      <c r="V48" s="78"/>
      <c r="W48" s="78"/>
    </row>
    <row r="49" ht="22.5" customHeight="1" spans="1:18">
      <c r="A49" s="52"/>
      <c r="B49" s="62"/>
      <c r="C49" s="62"/>
      <c r="D49" s="63"/>
      <c r="E49" s="62"/>
      <c r="F49" s="62"/>
      <c r="G49" s="62"/>
      <c r="H49" s="64"/>
      <c r="I49" s="62"/>
      <c r="J49" s="62"/>
      <c r="K49" s="66"/>
      <c r="L49" s="64"/>
      <c r="M49" s="64"/>
      <c r="N49" s="74" t="s">
        <v>65</v>
      </c>
      <c r="O49" s="75" t="str">
        <f>_xlfn.IFNA(IF(HLOOKUP($A48,PROBAST!$A$6:$AC$77,12,)="Low concern","+",IF(HLOOKUP($A48,PROBAST!$A$6:$AC$77,12,)="High concern","-",IF(HLOOKUP($A48,PROBAST!$A$6:$AC$77,12,)="Unclear","?",""))),"")</f>
        <v/>
      </c>
      <c r="P49" s="75" t="str">
        <f>_xlfn.IFNA(IF(HLOOKUP($A48,PROBAST!$A$6:$AC$77,26,)="Low concern","+",IF(HLOOKUP($A48,PROBAST!$A$6:$AC$77,26,)="High concern","-",IF(HLOOKUP($A48,PROBAST!$A$6:$AC$77,26,)="Unclear","?",""))),"")</f>
        <v/>
      </c>
      <c r="Q49" s="75" t="str">
        <f>_xlfn.IFNA(IF(HLOOKUP($A48,PROBAST!$A$6:$AC$77,40,)="Low concern","+",IF(HLOOKUP($A48,PROBAST!$A$6:$AC$77,40,)="High concern","-",IF(HLOOKUP($A48,PROBAST!$A$6:$AC$77,40,)="Unclear","?",""))),"")</f>
        <v/>
      </c>
      <c r="R49" s="79"/>
    </row>
    <row r="50" s="52" customFormat="1" ht="22.5" customHeight="1" spans="1:23">
      <c r="A50" s="52" t="str">
        <f>CHARMS!BT$6</f>
        <v/>
      </c>
      <c r="B50" s="59" t="str">
        <f>HLOOKUP($A50,CHARMS!$A$6:$CK$89,1,)</f>
        <v/>
      </c>
      <c r="C50" s="59" t="str">
        <f>IF($A50="","",HLOOKUP($A50,CHARMS!$A$6:$CK$89,48,))</f>
        <v/>
      </c>
      <c r="D50" s="60" t="str">
        <f>IF($A50="","",IF(HLOOKUP($A50,CHARMS!$A$6:$CK$89,40,)=0,"Unkown",HLOOKUP($A50,CHARMS!$A$6:$CK$89,40,)))</f>
        <v/>
      </c>
      <c r="E50" s="59" t="str">
        <f>IF($A50="","",IF(HLOOKUP($A50,CHARMS!$A$6:$CK$89,40,)=0,"Unkown",CONCATENATE(HLOOKUP($A50,CHARMS!$A$6:$CK$89,41,)," (",FIXED((HLOOKUP($A50,CHARMS!$A$6:$CK$89,41,)/HLOOKUP($A50,CHARMS!$A$6:$CK$89,40,))*100,1),")")))</f>
        <v/>
      </c>
      <c r="F50" s="59" t="str">
        <f>IF($A50="","",IF(HLOOKUP($A50,CHARMS!$A$6:$CK$89,33,)=0,"Unkown",HLOOKUP($A50,CHARMS!$A$6:$CK$89,33,)))</f>
        <v/>
      </c>
      <c r="G50" s="59" t="str">
        <f>IF($A50="","",HLOOKUP($A50,CHARMS!$A$6:$CK$89,79,))</f>
        <v/>
      </c>
      <c r="H50" s="61" t="str">
        <f>IF($A50="","",HLOOKUP($A50,CHARMS!$A$6:$CK$89,43,))</f>
        <v/>
      </c>
      <c r="I50" s="59" t="str">
        <f>IF($A50="","",HLOOKUP($A50,CHARMS!$A$6:$CK$89,49,))</f>
        <v/>
      </c>
      <c r="J50" s="59" t="str">
        <f>IF($A50="","",HLOOKUP($A50,CHARMS!$A$6:$CK$89,50,))</f>
        <v/>
      </c>
      <c r="K50" s="59" t="str">
        <f>CONCATENATE(IF($A50="","",IF(OR(HLOOKUP($A50,CHARMS!$A$6:$CK$89,40,)=0,ISTEXT(HLOOKUP($A50,CHARMS!$A$6:$CK$89,45,))),"n (%): Unkown",CONCATENATE("n (%): ",HLOOKUP($A50,CHARMS!$A$6:$CK$89,45,)," (",FIXED((HLOOKUP($A50,CHARMS!$A$6:$CK$89,45,)/HLOOKUP($A50,CHARMS!$A$6:$CK$89,40,))*100,1),")"))),CHAR(10),IF($A50="","",CONCATENATE("Method: ",HLOOKUP($A50,CHARMS!$A$6:$CK$89,46,))))</f>
        <v>
</v>
      </c>
      <c r="L50" s="61" t="str">
        <f>IF($A50="","",CONCATENATE("Int: ",HLOOKUP($A50,CHARMS!$A$6:$CK$89,75,),CHAR(10),"Ext : ",HLOOKUP($A50,CHARMS!$A$6:$CK$89,76,)))</f>
        <v/>
      </c>
      <c r="M50" s="61" t="str">
        <f>IF($A50="","",CONCATENATE("Cal: ",HLOOKUP($A50,CHARMS!$A$6:$CK$89,53,),CHAR(10),"Disc : ",HLOOKUP($A50,CHARMS!$A$6:$CK$89,59,),CHAR(10),"Ov: ",HLOOKUP($A50,CHARMS!$A$6:$CK$89,66,)))</f>
        <v/>
      </c>
      <c r="N50" s="72" t="s">
        <v>66</v>
      </c>
      <c r="O50" s="73" t="str">
        <f>_xlfn.IFNA(IF(HLOOKUP($A50,PROBAST!$A$6:$AC$77,11,)="Low RoB","+",IF(HLOOKUP($A50,PROBAST!$A$6:$AC$77,11,)="High RoB","-",IF(HLOOKUP($A50,PROBAST!$A$6:$AC$77,11,)="Unclear","?",""))),"")</f>
        <v/>
      </c>
      <c r="P50" s="73" t="str">
        <f>_xlfn.IFNA(IF(HLOOKUP($A50,PROBAST!$A$6:$AC$77,25,)="Low RoB","+",IF(HLOOKUP($A50,PROBAST!$A$6:$AC$77,25,)="High RoB","-",IF(HLOOKUP($A50,PROBAST!$A$6:$AC$77,25,)="Unclear","?",""))),"")</f>
        <v/>
      </c>
      <c r="Q50" s="73" t="str">
        <f>_xlfn.IFNA(IF(HLOOKUP($A50,PROBAST!$A$6:$AC$77,39,)="Low RoB","+",IF(HLOOKUP($A50,PROBAST!$A$6:$AC$77,39,)="High RoB","-",IF(HLOOKUP($A50,PROBAST!$A$6:$AC$77,39,)="Unclear","?",""))),"")</f>
        <v/>
      </c>
      <c r="R50" s="77" t="str">
        <f>_xlfn.IFNA(IF(HLOOKUP($A50,PROBAST!$A$6:$AC$77,58,)="Low RoB","+",IF(HLOOKUP($A50,PROBAST!$A$6:$AC$77,58,)="High RoB","-",IF(HLOOKUP($A50,PROBAST!$A$6:$AC$77,58,)="Unclear","?",""))),"")</f>
        <v/>
      </c>
      <c r="S50" s="78"/>
      <c r="T50" s="78"/>
      <c r="U50" s="78"/>
      <c r="V50" s="78"/>
      <c r="W50" s="78"/>
    </row>
    <row r="51" ht="22.5" customHeight="1" spans="1:18">
      <c r="A51" s="52"/>
      <c r="B51" s="62"/>
      <c r="C51" s="62"/>
      <c r="D51" s="63"/>
      <c r="E51" s="62"/>
      <c r="F51" s="62"/>
      <c r="G51" s="62"/>
      <c r="H51" s="64"/>
      <c r="I51" s="62"/>
      <c r="J51" s="62"/>
      <c r="K51" s="66"/>
      <c r="L51" s="64"/>
      <c r="M51" s="64"/>
      <c r="N51" s="74" t="s">
        <v>65</v>
      </c>
      <c r="O51" s="75" t="str">
        <f>_xlfn.IFNA(IF(HLOOKUP($A50,PROBAST!$A$6:$AC$77,12,)="Low concern","+",IF(HLOOKUP($A50,PROBAST!$A$6:$AC$77,12,)="High concern","-",IF(HLOOKUP($A50,PROBAST!$A$6:$AC$77,12,)="Unclear","?",""))),"")</f>
        <v/>
      </c>
      <c r="P51" s="75" t="str">
        <f>_xlfn.IFNA(IF(HLOOKUP($A50,PROBAST!$A$6:$AC$77,26,)="Low concern","+",IF(HLOOKUP($A50,PROBAST!$A$6:$AC$77,26,)="High concern","-",IF(HLOOKUP($A50,PROBAST!$A$6:$AC$77,26,)="Unclear","?",""))),"")</f>
        <v/>
      </c>
      <c r="Q51" s="75" t="str">
        <f>_xlfn.IFNA(IF(HLOOKUP($A50,PROBAST!$A$6:$AC$77,40,)="Low concern","+",IF(HLOOKUP($A50,PROBAST!$A$6:$AC$77,40,)="High concern","-",IF(HLOOKUP($A50,PROBAST!$A$6:$AC$77,40,)="Unclear","?",""))),"")</f>
        <v/>
      </c>
      <c r="R51" s="79"/>
    </row>
    <row r="52" s="52" customFormat="1" ht="22.5" customHeight="1" spans="1:23">
      <c r="A52" s="52" t="str">
        <f>CHARMS!BW$6</f>
        <v/>
      </c>
      <c r="B52" s="59" t="str">
        <f>HLOOKUP($A52,CHARMS!$A$6:$CK$89,1,)</f>
        <v/>
      </c>
      <c r="C52" s="59" t="str">
        <f>IF($A52="","",HLOOKUP($A52,CHARMS!$A$6:$CK$89,48,))</f>
        <v/>
      </c>
      <c r="D52" s="60" t="str">
        <f>IF($A52="","",IF(HLOOKUP($A52,CHARMS!$A$6:$CK$89,40,)=0,"Unkown",HLOOKUP($A52,CHARMS!$A$6:$CK$89,40,)))</f>
        <v/>
      </c>
      <c r="E52" s="59" t="str">
        <f>IF($A52="","",IF(HLOOKUP($A52,CHARMS!$A$6:$CK$89,40,)=0,"Unkown",CONCATENATE(HLOOKUP($A52,CHARMS!$A$6:$CK$89,41,)," (",FIXED((HLOOKUP($A52,CHARMS!$A$6:$CK$89,41,)/HLOOKUP($A52,CHARMS!$A$6:$CK$89,40,))*100,1),")")))</f>
        <v/>
      </c>
      <c r="F52" s="59" t="str">
        <f>IF($A52="","",IF(HLOOKUP($A52,CHARMS!$A$6:$CK$89,33,)=0,"Unkown",HLOOKUP($A52,CHARMS!$A$6:$CK$89,33,)))</f>
        <v/>
      </c>
      <c r="G52" s="59" t="str">
        <f>IF($A52="","",HLOOKUP($A52,CHARMS!$A$6:$CK$89,79,))</f>
        <v/>
      </c>
      <c r="H52" s="61" t="str">
        <f>IF($A52="","",HLOOKUP($A52,CHARMS!$A$6:$CK$89,43,))</f>
        <v/>
      </c>
      <c r="I52" s="59" t="str">
        <f>IF($A52="","",HLOOKUP($A52,CHARMS!$A$6:$CK$89,49,))</f>
        <v/>
      </c>
      <c r="J52" s="59" t="str">
        <f>IF($A52="","",HLOOKUP($A52,CHARMS!$A$6:$CK$89,50,))</f>
        <v/>
      </c>
      <c r="K52" s="59" t="str">
        <f>CONCATENATE(IF($A52="","",IF(OR(HLOOKUP($A52,CHARMS!$A$6:$CK$89,40,)=0,ISTEXT(HLOOKUP($A52,CHARMS!$A$6:$CK$89,45,))),"n (%): Unkown",CONCATENATE("n (%): ",HLOOKUP($A52,CHARMS!$A$6:$CK$89,45,)," (",FIXED((HLOOKUP($A52,CHARMS!$A$6:$CK$89,45,)/HLOOKUP($A52,CHARMS!$A$6:$CK$89,40,))*100,1),")"))),CHAR(10),IF($A52="","",CONCATENATE("Method: ",HLOOKUP($A52,CHARMS!$A$6:$CK$89,46,))))</f>
        <v>
</v>
      </c>
      <c r="L52" s="61" t="str">
        <f>IF($A52="","",CONCATENATE("Int: ",HLOOKUP($A52,CHARMS!$A$6:$CK$89,75,),CHAR(10),"Ext : ",HLOOKUP($A52,CHARMS!$A$6:$CK$89,76,)))</f>
        <v/>
      </c>
      <c r="M52" s="61" t="str">
        <f>IF($A52="","",CONCATENATE("Cal: ",HLOOKUP($A52,CHARMS!$A$6:$CK$89,53,),CHAR(10),"Disc : ",HLOOKUP($A52,CHARMS!$A$6:$CK$89,59,),CHAR(10),"Ov: ",HLOOKUP($A52,CHARMS!$A$6:$CK$89,66,)))</f>
        <v/>
      </c>
      <c r="N52" s="72" t="s">
        <v>66</v>
      </c>
      <c r="O52" s="73" t="str">
        <f>_xlfn.IFNA(IF(HLOOKUP($A52,PROBAST!$A$6:$AC$77,11,)="Low RoB","+",IF(HLOOKUP($A52,PROBAST!$A$6:$AC$77,11,)="High RoB","-",IF(HLOOKUP($A52,PROBAST!$A$6:$AC$77,11,)="Unclear","?",""))),"")</f>
        <v/>
      </c>
      <c r="P52" s="73" t="str">
        <f>_xlfn.IFNA(IF(HLOOKUP($A52,PROBAST!$A$6:$AC$77,25,)="Low RoB","+",IF(HLOOKUP($A52,PROBAST!$A$6:$AC$77,25,)="High RoB","-",IF(HLOOKUP($A52,PROBAST!$A$6:$AC$77,25,)="Unclear","?",""))),"")</f>
        <v/>
      </c>
      <c r="Q52" s="73" t="str">
        <f>_xlfn.IFNA(IF(HLOOKUP($A52,PROBAST!$A$6:$AC$77,39,)="Low RoB","+",IF(HLOOKUP($A52,PROBAST!$A$6:$AC$77,39,)="High RoB","-",IF(HLOOKUP($A52,PROBAST!$A$6:$AC$77,39,)="Unclear","?",""))),"")</f>
        <v/>
      </c>
      <c r="R52" s="77" t="str">
        <f>_xlfn.IFNA(IF(HLOOKUP($A52,PROBAST!$A$6:$AC$77,58,)="Low RoB","+",IF(HLOOKUP($A52,PROBAST!$A$6:$AC$77,58,)="High RoB","-",IF(HLOOKUP($A52,PROBAST!$A$6:$AC$77,58,)="Unclear","?",""))),"")</f>
        <v/>
      </c>
      <c r="S52" s="78"/>
      <c r="T52" s="78"/>
      <c r="U52" s="78"/>
      <c r="V52" s="78"/>
      <c r="W52" s="78"/>
    </row>
    <row r="53" ht="22.5" customHeight="1" spans="1:18">
      <c r="A53" s="52"/>
      <c r="B53" s="62"/>
      <c r="C53" s="62"/>
      <c r="D53" s="63"/>
      <c r="E53" s="62"/>
      <c r="F53" s="62"/>
      <c r="G53" s="62"/>
      <c r="H53" s="64"/>
      <c r="I53" s="62"/>
      <c r="J53" s="62"/>
      <c r="K53" s="66"/>
      <c r="L53" s="64"/>
      <c r="M53" s="64"/>
      <c r="N53" s="74" t="s">
        <v>65</v>
      </c>
      <c r="O53" s="75" t="str">
        <f>_xlfn.IFNA(IF(HLOOKUP($A52,PROBAST!$A$6:$AC$77,12,)="Low concern","+",IF(HLOOKUP($A52,PROBAST!$A$6:$AC$77,12,)="High concern","-",IF(HLOOKUP($A52,PROBAST!$A$6:$AC$77,12,)="Unclear","?",""))),"")</f>
        <v/>
      </c>
      <c r="P53" s="75" t="str">
        <f>_xlfn.IFNA(IF(HLOOKUP($A52,PROBAST!$A$6:$AC$77,26,)="Low concern","+",IF(HLOOKUP($A52,PROBAST!$A$6:$AC$77,26,)="High concern","-",IF(HLOOKUP($A52,PROBAST!$A$6:$AC$77,26,)="Unclear","?",""))),"")</f>
        <v/>
      </c>
      <c r="Q53" s="75" t="str">
        <f>_xlfn.IFNA(IF(HLOOKUP($A52,PROBAST!$A$6:$AC$77,40,)="Low concern","+",IF(HLOOKUP($A52,PROBAST!$A$6:$AC$77,40,)="High concern","-",IF(HLOOKUP($A52,PROBAST!$A$6:$AC$77,40,)="Unclear","?",""))),"")</f>
        <v/>
      </c>
      <c r="R53" s="79"/>
    </row>
    <row r="54" s="52" customFormat="1" ht="22.5" customHeight="1" spans="1:23">
      <c r="A54" s="52" t="str">
        <f>CHARMS!BZ$6</f>
        <v/>
      </c>
      <c r="B54" s="59" t="str">
        <f>HLOOKUP($A54,CHARMS!$A$6:$CK$89,1,)</f>
        <v/>
      </c>
      <c r="C54" s="59" t="str">
        <f>IF($A54="","",HLOOKUP($A54,CHARMS!$A$6:$CK$89,48,))</f>
        <v/>
      </c>
      <c r="D54" s="60" t="str">
        <f>IF($A54="","",IF(HLOOKUP($A54,CHARMS!$A$6:$CK$89,40,)=0,"Unkown",HLOOKUP($A54,CHARMS!$A$6:$CK$89,40,)))</f>
        <v/>
      </c>
      <c r="E54" s="59" t="str">
        <f>IF($A54="","",IF(HLOOKUP($A54,CHARMS!$A$6:$CK$89,40,)=0,"Unkown",CONCATENATE(HLOOKUP($A54,CHARMS!$A$6:$CK$89,41,)," (",FIXED((HLOOKUP($A54,CHARMS!$A$6:$CK$89,41,)/HLOOKUP($A54,CHARMS!$A$6:$CK$89,40,))*100,1),")")))</f>
        <v/>
      </c>
      <c r="F54" s="59" t="str">
        <f>IF($A54="","",IF(HLOOKUP($A54,CHARMS!$A$6:$CK$89,33,)=0,"Unkown",HLOOKUP($A54,CHARMS!$A$6:$CK$89,33,)))</f>
        <v/>
      </c>
      <c r="G54" s="59" t="str">
        <f>IF($A54="","",HLOOKUP($A54,CHARMS!$A$6:$CK$89,79,))</f>
        <v/>
      </c>
      <c r="H54" s="61" t="str">
        <f>IF($A54="","",HLOOKUP($A54,CHARMS!$A$6:$CK$89,43,))</f>
        <v/>
      </c>
      <c r="I54" s="59" t="str">
        <f>IF($A54="","",HLOOKUP($A54,CHARMS!$A$6:$CK$89,49,))</f>
        <v/>
      </c>
      <c r="J54" s="59" t="str">
        <f>IF($A54="","",HLOOKUP($A54,CHARMS!$A$6:$CK$89,50,))</f>
        <v/>
      </c>
      <c r="K54" s="59" t="str">
        <f>CONCATENATE(IF($A54="","",IF(OR(HLOOKUP($A54,CHARMS!$A$6:$CK$89,40,)=0,ISTEXT(HLOOKUP($A54,CHARMS!$A$6:$CK$89,45,))),"n (%): Unkown",CONCATENATE("n (%): ",HLOOKUP($A54,CHARMS!$A$6:$CK$89,45,)," (",FIXED((HLOOKUP($A54,CHARMS!$A$6:$CK$89,45,)/HLOOKUP($A54,CHARMS!$A$6:$CK$89,40,))*100,1),")"))),CHAR(10),IF($A54="","",CONCATENATE("Method: ",HLOOKUP($A54,CHARMS!$A$6:$CK$89,46,))))</f>
        <v>
</v>
      </c>
      <c r="L54" s="61" t="str">
        <f>IF($A54="","",CONCATENATE("Int: ",HLOOKUP($A54,CHARMS!$A$6:$CK$89,75,),CHAR(10),"Ext : ",HLOOKUP($A54,CHARMS!$A$6:$CK$89,76,)))</f>
        <v/>
      </c>
      <c r="M54" s="61" t="str">
        <f>IF($A54="","",CONCATENATE("Cal: ",HLOOKUP($A54,CHARMS!$A$6:$CK$89,53,),CHAR(10),"Disc : ",HLOOKUP($A54,CHARMS!$A$6:$CK$89,59,),CHAR(10),"Ov: ",HLOOKUP($A54,CHARMS!$A$6:$CK$89,66,)))</f>
        <v/>
      </c>
      <c r="N54" s="72" t="s">
        <v>66</v>
      </c>
      <c r="O54" s="73" t="str">
        <f>_xlfn.IFNA(IF(HLOOKUP($A54,PROBAST!$A$6:$AC$77,11,)="Low RoB","+",IF(HLOOKUP($A54,PROBAST!$A$6:$AC$77,11,)="High RoB","-",IF(HLOOKUP($A54,PROBAST!$A$6:$AC$77,11,)="Unclear","?",""))),"")</f>
        <v/>
      </c>
      <c r="P54" s="73" t="str">
        <f>_xlfn.IFNA(IF(HLOOKUP($A54,PROBAST!$A$6:$AC$77,25,)="Low RoB","+",IF(HLOOKUP($A54,PROBAST!$A$6:$AC$77,25,)="High RoB","-",IF(HLOOKUP($A54,PROBAST!$A$6:$AC$77,25,)="Unclear","?",""))),"")</f>
        <v/>
      </c>
      <c r="Q54" s="73" t="str">
        <f>_xlfn.IFNA(IF(HLOOKUP($A54,PROBAST!$A$6:$AC$77,39,)="Low RoB","+",IF(HLOOKUP($A54,PROBAST!$A$6:$AC$77,39,)="High RoB","-",IF(HLOOKUP($A54,PROBAST!$A$6:$AC$77,39,)="Unclear","?",""))),"")</f>
        <v/>
      </c>
      <c r="R54" s="77" t="str">
        <f>_xlfn.IFNA(IF(HLOOKUP($A54,PROBAST!$A$6:$AC$77,58,)="Low RoB","+",IF(HLOOKUP($A54,PROBAST!$A$6:$AC$77,58,)="High RoB","-",IF(HLOOKUP($A54,PROBAST!$A$6:$AC$77,58,)="Unclear","?",""))),"")</f>
        <v/>
      </c>
      <c r="S54" s="78"/>
      <c r="T54" s="78"/>
      <c r="U54" s="78"/>
      <c r="V54" s="78"/>
      <c r="W54" s="78"/>
    </row>
    <row r="55" ht="22.5" customHeight="1" spans="1:18">
      <c r="A55" s="52"/>
      <c r="B55" s="62"/>
      <c r="C55" s="62"/>
      <c r="D55" s="63"/>
      <c r="E55" s="62"/>
      <c r="F55" s="62"/>
      <c r="G55" s="62"/>
      <c r="H55" s="64"/>
      <c r="I55" s="62"/>
      <c r="J55" s="62"/>
      <c r="K55" s="66"/>
      <c r="L55" s="64"/>
      <c r="M55" s="64"/>
      <c r="N55" s="74" t="s">
        <v>65</v>
      </c>
      <c r="O55" s="75" t="str">
        <f>_xlfn.IFNA(IF(HLOOKUP($A54,PROBAST!$A$6:$AC$77,12,)="Low concern","+",IF(HLOOKUP($A54,PROBAST!$A$6:$AC$77,12,)="High concern","-",IF(HLOOKUP($A54,PROBAST!$A$6:$AC$77,12,)="Unclear","?",""))),"")</f>
        <v/>
      </c>
      <c r="P55" s="75" t="str">
        <f>_xlfn.IFNA(IF(HLOOKUP($A54,PROBAST!$A$6:$AC$77,26,)="Low concern","+",IF(HLOOKUP($A54,PROBAST!$A$6:$AC$77,26,)="High concern","-",IF(HLOOKUP($A54,PROBAST!$A$6:$AC$77,26,)="Unclear","?",""))),"")</f>
        <v/>
      </c>
      <c r="Q55" s="75" t="str">
        <f>_xlfn.IFNA(IF(HLOOKUP($A54,PROBAST!$A$6:$AC$77,40,)="Low concern","+",IF(HLOOKUP($A54,PROBAST!$A$6:$AC$77,40,)="High concern","-",IF(HLOOKUP($A54,PROBAST!$A$6:$AC$77,40,)="Unclear","?",""))),"")</f>
        <v/>
      </c>
      <c r="R55" s="79"/>
    </row>
    <row r="56" s="52" customFormat="1" ht="22.5" customHeight="1" spans="1:23">
      <c r="A56" s="52" t="str">
        <f>CHARMS!CC$6</f>
        <v/>
      </c>
      <c r="B56" s="59" t="str">
        <f>HLOOKUP($A56,CHARMS!$A$6:$CK$89,1,)</f>
        <v/>
      </c>
      <c r="C56" s="59" t="str">
        <f>IF($A56="","",HLOOKUP($A56,CHARMS!$A$6:$CK$89,48,))</f>
        <v/>
      </c>
      <c r="D56" s="60" t="str">
        <f>IF($A56="","",IF(HLOOKUP($A56,CHARMS!$A$6:$CK$89,40,)=0,"Unkown",HLOOKUP($A56,CHARMS!$A$6:$CK$89,40,)))</f>
        <v/>
      </c>
      <c r="E56" s="59" t="str">
        <f>IF($A56="","",IF(HLOOKUP($A56,CHARMS!$A$6:$CK$89,40,)=0,"Unkown",CONCATENATE(HLOOKUP($A56,CHARMS!$A$6:$CK$89,41,)," (",FIXED((HLOOKUP($A56,CHARMS!$A$6:$CK$89,41,)/HLOOKUP($A56,CHARMS!$A$6:$CK$89,40,))*100,1),")")))</f>
        <v/>
      </c>
      <c r="F56" s="59" t="str">
        <f>IF($A56="","",IF(HLOOKUP($A56,CHARMS!$A$6:$CK$89,33,)=0,"Unkown",HLOOKUP($A56,CHARMS!$A$6:$CK$89,33,)))</f>
        <v/>
      </c>
      <c r="G56" s="59" t="str">
        <f>IF($A56="","",HLOOKUP($A56,CHARMS!$A$6:$CK$89,79,))</f>
        <v/>
      </c>
      <c r="H56" s="61" t="str">
        <f>IF($A56="","",HLOOKUP($A56,CHARMS!$A$6:$CK$89,43,))</f>
        <v/>
      </c>
      <c r="I56" s="59" t="str">
        <f>IF($A56="","",HLOOKUP($A56,CHARMS!$A$6:$CK$89,49,))</f>
        <v/>
      </c>
      <c r="J56" s="59" t="str">
        <f>IF($A56="","",HLOOKUP($A56,CHARMS!$A$6:$CK$89,50,))</f>
        <v/>
      </c>
      <c r="K56" s="59" t="str">
        <f>CONCATENATE(IF($A56="","",IF(OR(HLOOKUP($A56,CHARMS!$A$6:$CK$89,40,)=0,ISTEXT(HLOOKUP($A56,CHARMS!$A$6:$CK$89,45,))),"n (%): Unkown",CONCATENATE("n (%): ",HLOOKUP($A56,CHARMS!$A$6:$CK$89,45,)," (",FIXED((HLOOKUP($A56,CHARMS!$A$6:$CK$89,45,)/HLOOKUP($A56,CHARMS!$A$6:$CK$89,40,))*100,1),")"))),CHAR(10),IF($A56="","",CONCATENATE("Method: ",HLOOKUP($A56,CHARMS!$A$6:$CK$89,46,))))</f>
        <v>
</v>
      </c>
      <c r="L56" s="61" t="str">
        <f>IF($A56="","",CONCATENATE("Int: ",HLOOKUP($A56,CHARMS!$A$6:$CK$89,75,),CHAR(10),"Ext : ",HLOOKUP($A56,CHARMS!$A$6:$CK$89,76,)))</f>
        <v/>
      </c>
      <c r="M56" s="61" t="str">
        <f>IF($A56="","",CONCATENATE("Cal: ",HLOOKUP($A56,CHARMS!$A$6:$CK$89,53,),CHAR(10),"Disc : ",HLOOKUP($A56,CHARMS!$A$6:$CK$89,59,),CHAR(10),"Ov: ",HLOOKUP($A56,CHARMS!$A$6:$CK$89,66,)))</f>
        <v/>
      </c>
      <c r="N56" s="72" t="s">
        <v>66</v>
      </c>
      <c r="O56" s="73" t="str">
        <f>_xlfn.IFNA(IF(HLOOKUP($A56,PROBAST!$A$6:$AC$77,11,)="Low RoB","+",IF(HLOOKUP($A56,PROBAST!$A$6:$AC$77,11,)="High RoB","-",IF(HLOOKUP($A56,PROBAST!$A$6:$AC$77,11,)="Unclear","?",""))),"")</f>
        <v/>
      </c>
      <c r="P56" s="73" t="str">
        <f>_xlfn.IFNA(IF(HLOOKUP($A56,PROBAST!$A$6:$AC$77,25,)="Low RoB","+",IF(HLOOKUP($A56,PROBAST!$A$6:$AC$77,25,)="High RoB","-",IF(HLOOKUP($A56,PROBAST!$A$6:$AC$77,25,)="Unclear","?",""))),"")</f>
        <v/>
      </c>
      <c r="Q56" s="73" t="str">
        <f>_xlfn.IFNA(IF(HLOOKUP($A56,PROBAST!$A$6:$AC$77,39,)="Low RoB","+",IF(HLOOKUP($A56,PROBAST!$A$6:$AC$77,39,)="High RoB","-",IF(HLOOKUP($A56,PROBAST!$A$6:$AC$77,39,)="Unclear","?",""))),"")</f>
        <v/>
      </c>
      <c r="R56" s="77" t="str">
        <f>_xlfn.IFNA(IF(HLOOKUP($A56,PROBAST!$A$6:$AC$77,58,)="Low RoB","+",IF(HLOOKUP($A56,PROBAST!$A$6:$AC$77,58,)="High RoB","-",IF(HLOOKUP($A56,PROBAST!$A$6:$AC$77,58,)="Unclear","?",""))),"")</f>
        <v/>
      </c>
      <c r="S56" s="78"/>
      <c r="T56" s="78"/>
      <c r="U56" s="78"/>
      <c r="V56" s="78"/>
      <c r="W56" s="78"/>
    </row>
    <row r="57" ht="22.5" customHeight="1" spans="1:18">
      <c r="A57" s="52"/>
      <c r="B57" s="62"/>
      <c r="C57" s="62"/>
      <c r="D57" s="63"/>
      <c r="E57" s="62"/>
      <c r="F57" s="62"/>
      <c r="G57" s="62"/>
      <c r="H57" s="64"/>
      <c r="I57" s="62"/>
      <c r="J57" s="62"/>
      <c r="K57" s="66"/>
      <c r="L57" s="64"/>
      <c r="M57" s="64"/>
      <c r="N57" s="74" t="s">
        <v>65</v>
      </c>
      <c r="O57" s="75" t="str">
        <f>_xlfn.IFNA(IF(HLOOKUP($A56,PROBAST!$A$6:$AC$77,12,)="Low concern","+",IF(HLOOKUP($A56,PROBAST!$A$6:$AC$77,12,)="High concern","-",IF(HLOOKUP($A56,PROBAST!$A$6:$AC$77,12,)="Unclear","?",""))),"")</f>
        <v/>
      </c>
      <c r="P57" s="75" t="str">
        <f>_xlfn.IFNA(IF(HLOOKUP($A56,PROBAST!$A$6:$AC$77,26,)="Low concern","+",IF(HLOOKUP($A56,PROBAST!$A$6:$AC$77,26,)="High concern","-",IF(HLOOKUP($A56,PROBAST!$A$6:$AC$77,26,)="Unclear","?",""))),"")</f>
        <v/>
      </c>
      <c r="Q57" s="75" t="str">
        <f>_xlfn.IFNA(IF(HLOOKUP($A56,PROBAST!$A$6:$AC$77,40,)="Low concern","+",IF(HLOOKUP($A56,PROBAST!$A$6:$AC$77,40,)="High concern","-",IF(HLOOKUP($A56,PROBAST!$A$6:$AC$77,40,)="Unclear","?",""))),"")</f>
        <v/>
      </c>
      <c r="R57" s="79"/>
    </row>
    <row r="58" s="52" customFormat="1" ht="22.5" customHeight="1" spans="1:23">
      <c r="A58" s="52" t="str">
        <f>CHARMS!CF$6</f>
        <v/>
      </c>
      <c r="B58" s="59" t="str">
        <f>HLOOKUP($A58,CHARMS!$A$6:$CK$89,1,)</f>
        <v/>
      </c>
      <c r="C58" s="59" t="str">
        <f>IF($A58="","",HLOOKUP($A58,CHARMS!$A$6:$CK$89,48,))</f>
        <v/>
      </c>
      <c r="D58" s="60" t="str">
        <f>IF($A58="","",IF(HLOOKUP($A58,CHARMS!$A$6:$CK$89,40,)=0,"Unkown",HLOOKUP($A58,CHARMS!$A$6:$CK$89,40,)))</f>
        <v/>
      </c>
      <c r="E58" s="59" t="str">
        <f>IF($A58="","",IF(HLOOKUP($A58,CHARMS!$A$6:$CK$89,40,)=0,"Unkown",CONCATENATE(HLOOKUP($A58,CHARMS!$A$6:$CK$89,41,)," (",FIXED((HLOOKUP($A58,CHARMS!$A$6:$CK$89,41,)/HLOOKUP($A58,CHARMS!$A$6:$CK$89,40,))*100,1),")")))</f>
        <v/>
      </c>
      <c r="F58" s="59" t="str">
        <f>IF($A58="","",IF(HLOOKUP($A58,CHARMS!$A$6:$CK$89,33,)=0,"Unkown",HLOOKUP($A58,CHARMS!$A$6:$CK$89,33,)))</f>
        <v/>
      </c>
      <c r="G58" s="59" t="str">
        <f>IF($A58="","",HLOOKUP($A58,CHARMS!$A$6:$CK$89,79,))</f>
        <v/>
      </c>
      <c r="H58" s="61" t="str">
        <f>IF($A58="","",HLOOKUP($A58,CHARMS!$A$6:$CK$89,43,))</f>
        <v/>
      </c>
      <c r="I58" s="59" t="str">
        <f>IF($A58="","",HLOOKUP($A58,CHARMS!$A$6:$CK$89,49,))</f>
        <v/>
      </c>
      <c r="J58" s="59" t="str">
        <f>IF($A58="","",HLOOKUP($A58,CHARMS!$A$6:$CK$89,50,))</f>
        <v/>
      </c>
      <c r="K58" s="59" t="str">
        <f>CONCATENATE(IF($A58="","",IF(OR(HLOOKUP($A58,CHARMS!$A$6:$CK$89,40,)=0,ISTEXT(HLOOKUP($A58,CHARMS!$A$6:$CK$89,45,))),"n (%): Unkown",CONCATENATE("n (%): ",HLOOKUP($A58,CHARMS!$A$6:$CK$89,45,)," (",FIXED((HLOOKUP($A58,CHARMS!$A$6:$CK$89,45,)/HLOOKUP($A58,CHARMS!$A$6:$CK$89,40,))*100,1),")"))),CHAR(10),IF($A58="","",CONCATENATE("Method: ",HLOOKUP($A58,CHARMS!$A$6:$CK$89,46,))))</f>
        <v>
</v>
      </c>
      <c r="L58" s="61" t="str">
        <f>IF($A58="","",CONCATENATE("Int: ",HLOOKUP($A58,CHARMS!$A$6:$CK$89,75,),CHAR(10),"Ext : ",HLOOKUP($A58,CHARMS!$A$6:$CK$89,76,)))</f>
        <v/>
      </c>
      <c r="M58" s="61" t="str">
        <f>IF($A58="","",CONCATENATE("Cal: ",HLOOKUP($A58,CHARMS!$A$6:$CK$89,53,),CHAR(10),"Disc : ",HLOOKUP($A58,CHARMS!$A$6:$CK$89,59,),CHAR(10),"Ov: ",HLOOKUP($A58,CHARMS!$A$6:$CK$89,66,)))</f>
        <v/>
      </c>
      <c r="N58" s="72" t="s">
        <v>66</v>
      </c>
      <c r="O58" s="73" t="str">
        <f>_xlfn.IFNA(IF(HLOOKUP($A58,PROBAST!$A$6:$AC$77,11,)="Low RoB","+",IF(HLOOKUP($A58,PROBAST!$A$6:$AC$77,11,)="High RoB","-",IF(HLOOKUP($A58,PROBAST!$A$6:$AC$77,11,)="Unclear","?",""))),"")</f>
        <v/>
      </c>
      <c r="P58" s="73" t="str">
        <f>_xlfn.IFNA(IF(HLOOKUP($A58,PROBAST!$A$6:$AC$77,25,)="Low RoB","+",IF(HLOOKUP($A58,PROBAST!$A$6:$AC$77,25,)="High RoB","-",IF(HLOOKUP($A58,PROBAST!$A$6:$AC$77,25,)="Unclear","?",""))),"")</f>
        <v/>
      </c>
      <c r="Q58" s="73" t="str">
        <f>_xlfn.IFNA(IF(HLOOKUP($A58,PROBAST!$A$6:$AC$77,39,)="Low RoB","+",IF(HLOOKUP($A58,PROBAST!$A$6:$AC$77,39,)="High RoB","-",IF(HLOOKUP($A58,PROBAST!$A$6:$AC$77,39,)="Unclear","?",""))),"")</f>
        <v/>
      </c>
      <c r="R58" s="77" t="str">
        <f>_xlfn.IFNA(IF(HLOOKUP($A58,PROBAST!$A$6:$AC$77,58,)="Low RoB","+",IF(HLOOKUP($A58,PROBAST!$A$6:$AC$77,58,)="High RoB","-",IF(HLOOKUP($A58,PROBAST!$A$6:$AC$77,58,)="Unclear","?",""))),"")</f>
        <v/>
      </c>
      <c r="S58" s="78"/>
      <c r="T58" s="78"/>
      <c r="U58" s="78"/>
      <c r="V58" s="78"/>
      <c r="W58" s="78"/>
    </row>
    <row r="59" ht="22.5" customHeight="1" spans="1:18">
      <c r="A59" s="52"/>
      <c r="B59" s="62"/>
      <c r="C59" s="62"/>
      <c r="D59" s="63"/>
      <c r="E59" s="62"/>
      <c r="F59" s="62"/>
      <c r="G59" s="62"/>
      <c r="H59" s="64"/>
      <c r="I59" s="62"/>
      <c r="J59" s="62"/>
      <c r="K59" s="66"/>
      <c r="L59" s="64"/>
      <c r="M59" s="64"/>
      <c r="N59" s="74" t="s">
        <v>65</v>
      </c>
      <c r="O59" s="75" t="str">
        <f>_xlfn.IFNA(IF(HLOOKUP($A58,PROBAST!$A$6:$AC$77,12,)="Low concern","+",IF(HLOOKUP($A58,PROBAST!$A$6:$AC$77,12,)="High concern","-",IF(HLOOKUP($A58,PROBAST!$A$6:$AC$77,12,)="Unclear","?",""))),"")</f>
        <v/>
      </c>
      <c r="P59" s="75" t="str">
        <f>_xlfn.IFNA(IF(HLOOKUP($A58,PROBAST!$A$6:$AC$77,26,)="Low concern","+",IF(HLOOKUP($A58,PROBAST!$A$6:$AC$77,26,)="High concern","-",IF(HLOOKUP($A58,PROBAST!$A$6:$AC$77,26,)="Unclear","?",""))),"")</f>
        <v/>
      </c>
      <c r="Q59" s="75" t="str">
        <f>_xlfn.IFNA(IF(HLOOKUP($A58,PROBAST!$A$6:$AC$77,40,)="Low concern","+",IF(HLOOKUP($A58,PROBAST!$A$6:$AC$77,40,)="High concern","-",IF(HLOOKUP($A58,PROBAST!$A$6:$AC$77,40,)="Unclear","?",""))),"")</f>
        <v/>
      </c>
      <c r="R59" s="79"/>
    </row>
    <row r="60" s="52" customFormat="1" ht="22.5" customHeight="1" spans="1:23">
      <c r="A60" s="52" t="str">
        <f>CHARMS!CI$6</f>
        <v/>
      </c>
      <c r="B60" s="59" t="str">
        <f>HLOOKUP($A60,CHARMS!$A$6:$CK$89,1,)</f>
        <v/>
      </c>
      <c r="C60" s="59" t="str">
        <f>IF($A60="","",HLOOKUP($A60,CHARMS!$A$6:$CK$89,48,))</f>
        <v/>
      </c>
      <c r="D60" s="60" t="str">
        <f>IF($A60="","",IF(HLOOKUP($A60,CHARMS!$A$6:$CK$89,40,)=0,"Unkown",HLOOKUP($A60,CHARMS!$A$6:$CK$89,40,)))</f>
        <v/>
      </c>
      <c r="E60" s="59" t="str">
        <f>IF($A60="","",IF(HLOOKUP($A60,CHARMS!$A$6:$CK$89,40,)=0,"Unkown",CONCATENATE(HLOOKUP($A60,CHARMS!$A$6:$CK$89,41,)," (",FIXED((HLOOKUP($A60,CHARMS!$A$6:$CK$89,41,)/HLOOKUP($A60,CHARMS!$A$6:$CK$89,40,))*100,1),")")))</f>
        <v/>
      </c>
      <c r="F60" s="59" t="str">
        <f>IF($A60="","",IF(HLOOKUP($A60,CHARMS!$A$6:$CK$89,33,)=0,"Unkown",HLOOKUP($A60,CHARMS!$A$6:$CK$89,33,)))</f>
        <v/>
      </c>
      <c r="G60" s="59" t="str">
        <f>IF($A60="","",HLOOKUP($A60,CHARMS!$A$6:$CK$89,79,))</f>
        <v/>
      </c>
      <c r="H60" s="61" t="str">
        <f>IF($A60="","",HLOOKUP($A60,CHARMS!$A$6:$CK$89,43,))</f>
        <v/>
      </c>
      <c r="I60" s="59" t="str">
        <f>IF($A60="","",HLOOKUP($A60,CHARMS!$A$6:$CK$89,49,))</f>
        <v/>
      </c>
      <c r="J60" s="59" t="str">
        <f>IF($A60="","",HLOOKUP($A60,CHARMS!$A$6:$CK$89,50,))</f>
        <v/>
      </c>
      <c r="K60" s="59" t="str">
        <f>CONCATENATE(IF($A60="","",IF(OR(HLOOKUP($A60,CHARMS!$A$6:$CK$89,40,)=0,ISTEXT(HLOOKUP($A60,CHARMS!$A$6:$CK$89,45,))),"n (%): Unkown",CONCATENATE("n (%): ",HLOOKUP($A60,CHARMS!$A$6:$CK$89,45,)," (",FIXED((HLOOKUP($A60,CHARMS!$A$6:$CK$89,45,)/HLOOKUP($A60,CHARMS!$A$6:$CK$89,40,))*100,1),")"))),CHAR(10),IF($A60="","",CONCATENATE("Method: ",HLOOKUP($A60,CHARMS!$A$6:$CK$89,46,))))</f>
        <v>
</v>
      </c>
      <c r="L60" s="61" t="str">
        <f>IF($A60="","",CONCATENATE("Int: ",HLOOKUP($A60,CHARMS!$A$6:$CK$89,75,),CHAR(10),"Ext : ",HLOOKUP($A60,CHARMS!$A$6:$CK$89,76,)))</f>
        <v/>
      </c>
      <c r="M60" s="61" t="str">
        <f>IF($A60="","",CONCATENATE("Cal: ",HLOOKUP($A60,CHARMS!$A$6:$CK$89,53,),CHAR(10),"Disc : ",HLOOKUP($A60,CHARMS!$A$6:$CK$89,59,),CHAR(10),"Ov: ",HLOOKUP($A60,CHARMS!$A$6:$CK$89,66,)))</f>
        <v/>
      </c>
      <c r="N60" s="72" t="s">
        <v>66</v>
      </c>
      <c r="O60" s="73" t="str">
        <f>_xlfn.IFNA(IF(HLOOKUP($A60,PROBAST!$A$6:$AC$77,11,)="Low RoB","+",IF(HLOOKUP($A60,PROBAST!$A$6:$AC$77,11,)="High RoB","-",IF(HLOOKUP($A60,PROBAST!$A$6:$AC$77,11,)="Unclear","?",""))),"")</f>
        <v/>
      </c>
      <c r="P60" s="73" t="str">
        <f>_xlfn.IFNA(IF(HLOOKUP($A60,PROBAST!$A$6:$AC$77,25,)="Low RoB","+",IF(HLOOKUP($A60,PROBAST!$A$6:$AC$77,25,)="High RoB","-",IF(HLOOKUP($A60,PROBAST!$A$6:$AC$77,25,)="Unclear","?",""))),"")</f>
        <v/>
      </c>
      <c r="Q60" s="73" t="str">
        <f>_xlfn.IFNA(IF(HLOOKUP($A60,PROBAST!$A$6:$AC$77,39,)="Low RoB","+",IF(HLOOKUP($A60,PROBAST!$A$6:$AC$77,39,)="High RoB","-",IF(HLOOKUP($A60,PROBAST!$A$6:$AC$77,39,)="Unclear","?",""))),"")</f>
        <v/>
      </c>
      <c r="R60" s="77" t="str">
        <f>_xlfn.IFNA(IF(HLOOKUP($A60,PROBAST!$A$6:$AC$77,58,)="Low RoB","+",IF(HLOOKUP($A60,PROBAST!$A$6:$AC$77,58,)="High RoB","-",IF(HLOOKUP($A60,PROBAST!$A$6:$AC$77,58,)="Unclear","?",""))),"")</f>
        <v/>
      </c>
      <c r="S60" s="78"/>
      <c r="T60" s="78"/>
      <c r="U60" s="78"/>
      <c r="V60" s="78"/>
      <c r="W60" s="78"/>
    </row>
    <row r="61" ht="22.5" customHeight="1" spans="1:18">
      <c r="A61" s="65"/>
      <c r="B61" s="66"/>
      <c r="C61" s="66"/>
      <c r="D61" s="67"/>
      <c r="E61" s="66"/>
      <c r="F61" s="66"/>
      <c r="G61" s="66"/>
      <c r="H61" s="68"/>
      <c r="I61" s="66"/>
      <c r="J61" s="66"/>
      <c r="K61" s="62"/>
      <c r="L61" s="68"/>
      <c r="M61" s="68"/>
      <c r="N61" s="74" t="s">
        <v>65</v>
      </c>
      <c r="O61" s="75" t="str">
        <f>_xlfn.IFNA(IF(HLOOKUP($A60,PROBAST!$A$6:$AC$77,12,)="Low concern","+",IF(HLOOKUP($A60,PROBAST!$A$6:$AC$77,12,)="High concern","-",IF(HLOOKUP($A60,PROBAST!$A$6:$AC$77,12,)="Unclear","?",""))),"")</f>
        <v/>
      </c>
      <c r="P61" s="75" t="str">
        <f>_xlfn.IFNA(IF(HLOOKUP($A60,PROBAST!$A$6:$AC$77,26,)="Low concern","+",IF(HLOOKUP($A60,PROBAST!$A$6:$AC$77,26,)="High concern","-",IF(HLOOKUP($A60,PROBAST!$A$6:$AC$77,26,)="Unclear","?",""))),"")</f>
        <v/>
      </c>
      <c r="Q61" s="75" t="str">
        <f>_xlfn.IFNA(IF(HLOOKUP($A60,PROBAST!$A$6:$AC$77,40,)="Low concern","+",IF(HLOOKUP($A60,PROBAST!$A$6:$AC$77,40,)="High concern","-",IF(HLOOKUP($A60,PROBAST!$A$6:$AC$77,40,)="Unclear","?",""))),"")</f>
        <v/>
      </c>
      <c r="R61" s="79"/>
    </row>
    <row r="62" s="53" customFormat="1" spans="1:23">
      <c r="A62" s="69"/>
      <c r="S62" s="17"/>
      <c r="T62" s="17"/>
      <c r="U62" s="17"/>
      <c r="V62" s="17"/>
      <c r="W62" s="17"/>
    </row>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sheetData>
  <mergeCells count="376">
    <mergeCell ref="B3:R3"/>
    <mergeCell ref="F4:G4"/>
    <mergeCell ref="O4:R4"/>
    <mergeCell ref="A6:A7"/>
    <mergeCell ref="A8:A9"/>
    <mergeCell ref="A10:A11"/>
    <mergeCell ref="A12:A13"/>
    <mergeCell ref="A14:A15"/>
    <mergeCell ref="A16:A17"/>
    <mergeCell ref="A18:A19"/>
    <mergeCell ref="A20:A21"/>
    <mergeCell ref="A22:A23"/>
    <mergeCell ref="A24:A25"/>
    <mergeCell ref="A26:A27"/>
    <mergeCell ref="A28:A29"/>
    <mergeCell ref="A30:A31"/>
    <mergeCell ref="A32:A33"/>
    <mergeCell ref="A34:A35"/>
    <mergeCell ref="A36:A37"/>
    <mergeCell ref="A38:A39"/>
    <mergeCell ref="A40:A41"/>
    <mergeCell ref="A42:A43"/>
    <mergeCell ref="A44:A45"/>
    <mergeCell ref="A46:A47"/>
    <mergeCell ref="A48:A49"/>
    <mergeCell ref="A50:A51"/>
    <mergeCell ref="A52:A53"/>
    <mergeCell ref="A54:A55"/>
    <mergeCell ref="A56:A57"/>
    <mergeCell ref="A58:A59"/>
    <mergeCell ref="A60:A61"/>
    <mergeCell ref="B4:B5"/>
    <mergeCell ref="B6:B7"/>
    <mergeCell ref="B8:B9"/>
    <mergeCell ref="B10:B11"/>
    <mergeCell ref="B12:B13"/>
    <mergeCell ref="B14:B15"/>
    <mergeCell ref="B16:B17"/>
    <mergeCell ref="B18:B19"/>
    <mergeCell ref="B20:B21"/>
    <mergeCell ref="B22:B23"/>
    <mergeCell ref="B24:B25"/>
    <mergeCell ref="B26:B27"/>
    <mergeCell ref="B28:B29"/>
    <mergeCell ref="B30:B31"/>
    <mergeCell ref="B32:B33"/>
    <mergeCell ref="B34:B35"/>
    <mergeCell ref="B36:B37"/>
    <mergeCell ref="B38:B39"/>
    <mergeCell ref="B40:B41"/>
    <mergeCell ref="B42:B43"/>
    <mergeCell ref="B44:B45"/>
    <mergeCell ref="B46:B47"/>
    <mergeCell ref="B48:B49"/>
    <mergeCell ref="B50:B51"/>
    <mergeCell ref="B52:B53"/>
    <mergeCell ref="B54:B55"/>
    <mergeCell ref="B56:B57"/>
    <mergeCell ref="B58:B59"/>
    <mergeCell ref="B60:B61"/>
    <mergeCell ref="C4:C5"/>
    <mergeCell ref="C6:C7"/>
    <mergeCell ref="C8:C9"/>
    <mergeCell ref="C10:C11"/>
    <mergeCell ref="C12:C13"/>
    <mergeCell ref="C14:C15"/>
    <mergeCell ref="C16:C17"/>
    <mergeCell ref="C18:C19"/>
    <mergeCell ref="C20:C21"/>
    <mergeCell ref="C22:C23"/>
    <mergeCell ref="C24:C25"/>
    <mergeCell ref="C26:C27"/>
    <mergeCell ref="C28:C29"/>
    <mergeCell ref="C30:C31"/>
    <mergeCell ref="C32:C33"/>
    <mergeCell ref="C34:C35"/>
    <mergeCell ref="C36:C37"/>
    <mergeCell ref="C38:C39"/>
    <mergeCell ref="C40:C41"/>
    <mergeCell ref="C42:C43"/>
    <mergeCell ref="C44:C45"/>
    <mergeCell ref="C46:C47"/>
    <mergeCell ref="C48:C49"/>
    <mergeCell ref="C50:C51"/>
    <mergeCell ref="C52:C53"/>
    <mergeCell ref="C54:C55"/>
    <mergeCell ref="C56:C57"/>
    <mergeCell ref="C58:C59"/>
    <mergeCell ref="C60:C61"/>
    <mergeCell ref="D4:D5"/>
    <mergeCell ref="D6:D7"/>
    <mergeCell ref="D8:D9"/>
    <mergeCell ref="D10:D11"/>
    <mergeCell ref="D12:D13"/>
    <mergeCell ref="D14:D15"/>
    <mergeCell ref="D16:D17"/>
    <mergeCell ref="D18:D19"/>
    <mergeCell ref="D20:D21"/>
    <mergeCell ref="D22:D23"/>
    <mergeCell ref="D24:D25"/>
    <mergeCell ref="D26:D27"/>
    <mergeCell ref="D28:D29"/>
    <mergeCell ref="D30:D31"/>
    <mergeCell ref="D32:D33"/>
    <mergeCell ref="D34:D35"/>
    <mergeCell ref="D36:D37"/>
    <mergeCell ref="D38:D39"/>
    <mergeCell ref="D40:D41"/>
    <mergeCell ref="D42:D43"/>
    <mergeCell ref="D44:D45"/>
    <mergeCell ref="D46:D47"/>
    <mergeCell ref="D48:D49"/>
    <mergeCell ref="D50:D51"/>
    <mergeCell ref="D52:D53"/>
    <mergeCell ref="D54:D55"/>
    <mergeCell ref="D56:D57"/>
    <mergeCell ref="D58:D59"/>
    <mergeCell ref="D60:D61"/>
    <mergeCell ref="E6:E7"/>
    <mergeCell ref="E8:E9"/>
    <mergeCell ref="E10:E11"/>
    <mergeCell ref="E12:E13"/>
    <mergeCell ref="E14:E15"/>
    <mergeCell ref="E16:E17"/>
    <mergeCell ref="E18:E19"/>
    <mergeCell ref="E20:E21"/>
    <mergeCell ref="E22:E23"/>
    <mergeCell ref="E24:E25"/>
    <mergeCell ref="E26:E27"/>
    <mergeCell ref="E28:E29"/>
    <mergeCell ref="E30:E31"/>
    <mergeCell ref="E32:E33"/>
    <mergeCell ref="E34:E35"/>
    <mergeCell ref="E36:E37"/>
    <mergeCell ref="E38:E39"/>
    <mergeCell ref="E40:E41"/>
    <mergeCell ref="E42:E43"/>
    <mergeCell ref="E44:E45"/>
    <mergeCell ref="E46:E47"/>
    <mergeCell ref="E48:E49"/>
    <mergeCell ref="E50:E51"/>
    <mergeCell ref="E52:E53"/>
    <mergeCell ref="E54:E55"/>
    <mergeCell ref="E56:E57"/>
    <mergeCell ref="E58:E59"/>
    <mergeCell ref="E60:E61"/>
    <mergeCell ref="F6:F7"/>
    <mergeCell ref="F8:F9"/>
    <mergeCell ref="F10:F11"/>
    <mergeCell ref="F12:F13"/>
    <mergeCell ref="F14:F15"/>
    <mergeCell ref="F16:F17"/>
    <mergeCell ref="F18:F19"/>
    <mergeCell ref="F20:F21"/>
    <mergeCell ref="F22:F23"/>
    <mergeCell ref="F24:F25"/>
    <mergeCell ref="F26:F27"/>
    <mergeCell ref="F28:F29"/>
    <mergeCell ref="F30:F31"/>
    <mergeCell ref="F32:F33"/>
    <mergeCell ref="F34:F35"/>
    <mergeCell ref="F36:F37"/>
    <mergeCell ref="F38:F39"/>
    <mergeCell ref="F40:F41"/>
    <mergeCell ref="F42:F43"/>
    <mergeCell ref="F44:F45"/>
    <mergeCell ref="F46:F47"/>
    <mergeCell ref="F48:F49"/>
    <mergeCell ref="F50:F51"/>
    <mergeCell ref="F52:F53"/>
    <mergeCell ref="F54:F55"/>
    <mergeCell ref="F56:F57"/>
    <mergeCell ref="F58:F59"/>
    <mergeCell ref="F60:F61"/>
    <mergeCell ref="G6:G7"/>
    <mergeCell ref="G8:G9"/>
    <mergeCell ref="G10:G11"/>
    <mergeCell ref="G12:G13"/>
    <mergeCell ref="G14:G15"/>
    <mergeCell ref="G16:G17"/>
    <mergeCell ref="G18:G19"/>
    <mergeCell ref="G20:G21"/>
    <mergeCell ref="G22:G23"/>
    <mergeCell ref="G24:G25"/>
    <mergeCell ref="G26:G27"/>
    <mergeCell ref="G28:G29"/>
    <mergeCell ref="G30:G31"/>
    <mergeCell ref="G32:G33"/>
    <mergeCell ref="G34:G35"/>
    <mergeCell ref="G36:G37"/>
    <mergeCell ref="G38:G39"/>
    <mergeCell ref="G40:G41"/>
    <mergeCell ref="G42:G43"/>
    <mergeCell ref="G44:G45"/>
    <mergeCell ref="G46:G47"/>
    <mergeCell ref="G48:G49"/>
    <mergeCell ref="G50:G51"/>
    <mergeCell ref="G52:G53"/>
    <mergeCell ref="G54:G55"/>
    <mergeCell ref="G56:G57"/>
    <mergeCell ref="G58:G59"/>
    <mergeCell ref="G60:G61"/>
    <mergeCell ref="H4:H5"/>
    <mergeCell ref="H6:H7"/>
    <mergeCell ref="H8:H9"/>
    <mergeCell ref="H10:H11"/>
    <mergeCell ref="H12:H13"/>
    <mergeCell ref="H14:H15"/>
    <mergeCell ref="H16:H17"/>
    <mergeCell ref="H18:H19"/>
    <mergeCell ref="H20:H21"/>
    <mergeCell ref="H22:H23"/>
    <mergeCell ref="H24:H25"/>
    <mergeCell ref="H26:H27"/>
    <mergeCell ref="H28:H29"/>
    <mergeCell ref="H30:H31"/>
    <mergeCell ref="H32:H33"/>
    <mergeCell ref="H34:H35"/>
    <mergeCell ref="H36:H37"/>
    <mergeCell ref="H38:H39"/>
    <mergeCell ref="H40:H41"/>
    <mergeCell ref="H42:H43"/>
    <mergeCell ref="H44:H45"/>
    <mergeCell ref="H46:H47"/>
    <mergeCell ref="H48:H49"/>
    <mergeCell ref="H50:H51"/>
    <mergeCell ref="H52:H53"/>
    <mergeCell ref="H54:H55"/>
    <mergeCell ref="H56:H57"/>
    <mergeCell ref="H58:H59"/>
    <mergeCell ref="H60:H61"/>
    <mergeCell ref="I4:I5"/>
    <mergeCell ref="I6:I7"/>
    <mergeCell ref="I8:I9"/>
    <mergeCell ref="I10:I11"/>
    <mergeCell ref="I12:I13"/>
    <mergeCell ref="I14:I15"/>
    <mergeCell ref="I16:I17"/>
    <mergeCell ref="I18:I19"/>
    <mergeCell ref="I20:I21"/>
    <mergeCell ref="I22:I23"/>
    <mergeCell ref="I24:I25"/>
    <mergeCell ref="I26:I27"/>
    <mergeCell ref="I28:I29"/>
    <mergeCell ref="I30:I31"/>
    <mergeCell ref="I32:I33"/>
    <mergeCell ref="I34:I35"/>
    <mergeCell ref="I36:I37"/>
    <mergeCell ref="I38:I39"/>
    <mergeCell ref="I40:I41"/>
    <mergeCell ref="I42:I43"/>
    <mergeCell ref="I44:I45"/>
    <mergeCell ref="I46:I47"/>
    <mergeCell ref="I48:I49"/>
    <mergeCell ref="I50:I51"/>
    <mergeCell ref="I52:I53"/>
    <mergeCell ref="I54:I55"/>
    <mergeCell ref="I56:I57"/>
    <mergeCell ref="I58:I59"/>
    <mergeCell ref="I60:I61"/>
    <mergeCell ref="J4:J5"/>
    <mergeCell ref="J6:J7"/>
    <mergeCell ref="J8:J9"/>
    <mergeCell ref="J10:J11"/>
    <mergeCell ref="J12:J13"/>
    <mergeCell ref="J14:J15"/>
    <mergeCell ref="J16:J17"/>
    <mergeCell ref="J18:J19"/>
    <mergeCell ref="J20:J21"/>
    <mergeCell ref="J22:J23"/>
    <mergeCell ref="J24:J25"/>
    <mergeCell ref="J26:J27"/>
    <mergeCell ref="J28:J29"/>
    <mergeCell ref="J30:J31"/>
    <mergeCell ref="J32:J33"/>
    <mergeCell ref="J34:J35"/>
    <mergeCell ref="J36:J37"/>
    <mergeCell ref="J38:J39"/>
    <mergeCell ref="J40:J41"/>
    <mergeCell ref="J42:J43"/>
    <mergeCell ref="J44:J45"/>
    <mergeCell ref="J46:J47"/>
    <mergeCell ref="J48:J49"/>
    <mergeCell ref="J50:J51"/>
    <mergeCell ref="J52:J53"/>
    <mergeCell ref="J54:J55"/>
    <mergeCell ref="J56:J57"/>
    <mergeCell ref="J58:J59"/>
    <mergeCell ref="J60:J61"/>
    <mergeCell ref="K4:K5"/>
    <mergeCell ref="K6:K7"/>
    <mergeCell ref="K8:K9"/>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K40:K41"/>
    <mergeCell ref="K42:K43"/>
    <mergeCell ref="K44:K45"/>
    <mergeCell ref="K46:K47"/>
    <mergeCell ref="K48:K49"/>
    <mergeCell ref="K50:K51"/>
    <mergeCell ref="K52:K53"/>
    <mergeCell ref="K54:K55"/>
    <mergeCell ref="K56:K57"/>
    <mergeCell ref="K58:K59"/>
    <mergeCell ref="K60:K61"/>
    <mergeCell ref="L4:L5"/>
    <mergeCell ref="L6:L7"/>
    <mergeCell ref="L8:L9"/>
    <mergeCell ref="L10:L11"/>
    <mergeCell ref="L12:L13"/>
    <mergeCell ref="L14:L15"/>
    <mergeCell ref="L16:L17"/>
    <mergeCell ref="L18:L19"/>
    <mergeCell ref="L20:L21"/>
    <mergeCell ref="L22:L23"/>
    <mergeCell ref="L24:L25"/>
    <mergeCell ref="L26:L27"/>
    <mergeCell ref="L28:L29"/>
    <mergeCell ref="L30:L31"/>
    <mergeCell ref="L32:L33"/>
    <mergeCell ref="L34:L35"/>
    <mergeCell ref="L36:L37"/>
    <mergeCell ref="L38:L39"/>
    <mergeCell ref="L40:L41"/>
    <mergeCell ref="L42:L43"/>
    <mergeCell ref="L44:L45"/>
    <mergeCell ref="L46:L47"/>
    <mergeCell ref="L48:L49"/>
    <mergeCell ref="L50:L51"/>
    <mergeCell ref="L52:L53"/>
    <mergeCell ref="L54:L55"/>
    <mergeCell ref="L56:L57"/>
    <mergeCell ref="L58:L59"/>
    <mergeCell ref="L60:L61"/>
    <mergeCell ref="M4:M5"/>
    <mergeCell ref="M6:M7"/>
    <mergeCell ref="M8:M9"/>
    <mergeCell ref="M10:M11"/>
    <mergeCell ref="M12:M13"/>
    <mergeCell ref="M14:M15"/>
    <mergeCell ref="M16:M17"/>
    <mergeCell ref="M18:M19"/>
    <mergeCell ref="M20:M21"/>
    <mergeCell ref="M22:M23"/>
    <mergeCell ref="M24:M25"/>
    <mergeCell ref="M26:M27"/>
    <mergeCell ref="M28:M29"/>
    <mergeCell ref="M30:M31"/>
    <mergeCell ref="M32:M33"/>
    <mergeCell ref="M34:M35"/>
    <mergeCell ref="M36:M37"/>
    <mergeCell ref="M38:M39"/>
    <mergeCell ref="M40:M41"/>
    <mergeCell ref="M42:M43"/>
    <mergeCell ref="M44:M45"/>
    <mergeCell ref="M46:M47"/>
    <mergeCell ref="M48:M49"/>
    <mergeCell ref="M50:M51"/>
    <mergeCell ref="M52:M53"/>
    <mergeCell ref="M54:M55"/>
    <mergeCell ref="M56:M57"/>
    <mergeCell ref="M58:M59"/>
    <mergeCell ref="M60:M61"/>
  </mergeCells>
  <conditionalFormatting sqref="K6">
    <cfRule type="expression" dxfId="3" priority="31">
      <formula>SUMMARY!$B$7=FALSE</formula>
    </cfRule>
  </conditionalFormatting>
  <conditionalFormatting sqref="K8">
    <cfRule type="expression" dxfId="3" priority="30">
      <formula>SUMMARY!$B$8=FALSE</formula>
    </cfRule>
  </conditionalFormatting>
  <conditionalFormatting sqref="K10">
    <cfRule type="expression" dxfId="3" priority="29">
      <formula>SUMMARY!$B$9=FALSE</formula>
    </cfRule>
  </conditionalFormatting>
  <conditionalFormatting sqref="K12">
    <cfRule type="expression" dxfId="3" priority="28">
      <formula>SUMMARY!$B$10=FALSE</formula>
    </cfRule>
  </conditionalFormatting>
  <conditionalFormatting sqref="K14">
    <cfRule type="expression" dxfId="3" priority="27">
      <formula>SUMMARY!$B$11=FALSE</formula>
    </cfRule>
  </conditionalFormatting>
  <conditionalFormatting sqref="K16">
    <cfRule type="expression" dxfId="3" priority="26">
      <formula>SUMMARY!$B$12=FALSE</formula>
    </cfRule>
  </conditionalFormatting>
  <conditionalFormatting sqref="K18">
    <cfRule type="expression" dxfId="3" priority="24">
      <formula>SUMMARY!$B$13=FALSE</formula>
    </cfRule>
  </conditionalFormatting>
  <conditionalFormatting sqref="K20">
    <cfRule type="expression" dxfId="3" priority="22">
      <formula>SUMMARY!$B$14=FALSE</formula>
    </cfRule>
  </conditionalFormatting>
  <conditionalFormatting sqref="K22">
    <cfRule type="expression" dxfId="3" priority="21">
      <formula>SUMMARY!$B$15=FALSE</formula>
    </cfRule>
  </conditionalFormatting>
  <conditionalFormatting sqref="K24">
    <cfRule type="expression" dxfId="3" priority="20">
      <formula>SUMMARY!$B$16=FALSE</formula>
    </cfRule>
  </conditionalFormatting>
  <conditionalFormatting sqref="K26">
    <cfRule type="expression" dxfId="3" priority="19">
      <formula>SUMMARY!$B$17=FALSE</formula>
    </cfRule>
  </conditionalFormatting>
  <conditionalFormatting sqref="K28">
    <cfRule type="expression" dxfId="3" priority="18">
      <formula>SUMMARY!$B$18=FALSE</formula>
    </cfRule>
  </conditionalFormatting>
  <conditionalFormatting sqref="K30">
    <cfRule type="expression" dxfId="3" priority="17">
      <formula>SUMMARY!$B$19=FALSE</formula>
    </cfRule>
  </conditionalFormatting>
  <conditionalFormatting sqref="K32">
    <cfRule type="expression" dxfId="3" priority="16">
      <formula>SUMMARY!$B$20=FALSE</formula>
    </cfRule>
  </conditionalFormatting>
  <conditionalFormatting sqref="K34">
    <cfRule type="expression" dxfId="3" priority="15">
      <formula>SUMMARY!$B$21=FALSE</formula>
    </cfRule>
  </conditionalFormatting>
  <conditionalFormatting sqref="K36">
    <cfRule type="expression" dxfId="3" priority="14">
      <formula>SUMMARY!$B$22=FALSE</formula>
    </cfRule>
  </conditionalFormatting>
  <conditionalFormatting sqref="K38">
    <cfRule type="expression" dxfId="3" priority="13">
      <formula>SUMMARY!$B$23=FALSE</formula>
    </cfRule>
  </conditionalFormatting>
  <conditionalFormatting sqref="K40">
    <cfRule type="expression" dxfId="3" priority="12">
      <formula>SUMMARY!$B$24=FALSE</formula>
    </cfRule>
  </conditionalFormatting>
  <conditionalFormatting sqref="K42">
    <cfRule type="expression" dxfId="3" priority="11">
      <formula>SUMMARY!$B$25=FALSE</formula>
    </cfRule>
  </conditionalFormatting>
  <conditionalFormatting sqref="K44">
    <cfRule type="expression" dxfId="3" priority="10">
      <formula>SUMMARY!$B$26=FALSE</formula>
    </cfRule>
  </conditionalFormatting>
  <conditionalFormatting sqref="K46">
    <cfRule type="expression" dxfId="3" priority="9">
      <formula>SUMMARY!$B$27=FALSE</formula>
    </cfRule>
  </conditionalFormatting>
  <conditionalFormatting sqref="K48">
    <cfRule type="expression" dxfId="3" priority="8">
      <formula>SUMMARY!$B$28=FALSE</formula>
    </cfRule>
  </conditionalFormatting>
  <conditionalFormatting sqref="K50">
    <cfRule type="expression" dxfId="3" priority="7">
      <formula>SUMMARY!$B$29=FALSE</formula>
    </cfRule>
  </conditionalFormatting>
  <conditionalFormatting sqref="K52">
    <cfRule type="expression" dxfId="3" priority="6">
      <formula>SUMMARY!$B$30=FALSE</formula>
    </cfRule>
  </conditionalFormatting>
  <conditionalFormatting sqref="K54">
    <cfRule type="expression" dxfId="3" priority="5">
      <formula>SUMMARY!$B$31=FALSE</formula>
    </cfRule>
  </conditionalFormatting>
  <conditionalFormatting sqref="K56">
    <cfRule type="expression" dxfId="3" priority="4">
      <formula>SUMMARY!$B$32=FALSE</formula>
    </cfRule>
  </conditionalFormatting>
  <conditionalFormatting sqref="K58">
    <cfRule type="expression" dxfId="3" priority="3">
      <formula>SUMMARY!$B$33=FALSE</formula>
    </cfRule>
  </conditionalFormatting>
  <conditionalFormatting sqref="K60">
    <cfRule type="expression" dxfId="3" priority="2">
      <formula>SUMMARY!$B$34=FALSE</formula>
    </cfRule>
  </conditionalFormatting>
  <conditionalFormatting sqref="B6:J7 L6:R7">
    <cfRule type="expression" dxfId="3" priority="62">
      <formula>SUMMARY!$B$7=FALSE</formula>
    </cfRule>
  </conditionalFormatting>
  <conditionalFormatting sqref="B6:J61 L6:R61">
    <cfRule type="expression" dxfId="19" priority="32">
      <formula>B6=0</formula>
    </cfRule>
  </conditionalFormatting>
  <conditionalFormatting sqref="K6 K8 K10 K12 K14 K16 K18 K20 K22 K24 K26 K28 K30 K32 K34 K36 K38 K40 K42 K44 K46 K48 K50 K52 K54 K56 K58 K60">
    <cfRule type="expression" dxfId="19" priority="1">
      <formula>K6=0</formula>
    </cfRule>
  </conditionalFormatting>
  <conditionalFormatting sqref="O6:R7">
    <cfRule type="cellIs" dxfId="20" priority="153" operator="equal">
      <formula>"?"</formula>
    </cfRule>
    <cfRule type="cellIs" dxfId="21" priority="154" operator="equal">
      <formula>"-"</formula>
    </cfRule>
    <cfRule type="cellIs" dxfId="22" priority="155" operator="equal">
      <formula>"+"</formula>
    </cfRule>
  </conditionalFormatting>
  <conditionalFormatting sqref="B8:J9 L8:R9">
    <cfRule type="expression" dxfId="3" priority="61">
      <formula>SUMMARY!$B$8=FALSE</formula>
    </cfRule>
  </conditionalFormatting>
  <conditionalFormatting sqref="O8:R9">
    <cfRule type="cellIs" dxfId="20" priority="63" operator="equal">
      <formula>"?"</formula>
    </cfRule>
    <cfRule type="cellIs" dxfId="21" priority="64" operator="equal">
      <formula>"-"</formula>
    </cfRule>
    <cfRule type="cellIs" dxfId="22" priority="65" operator="equal">
      <formula>"+"</formula>
    </cfRule>
  </conditionalFormatting>
  <conditionalFormatting sqref="B10:J11 L10:R11">
    <cfRule type="expression" dxfId="3" priority="60">
      <formula>SUMMARY!$B$9=FALSE</formula>
    </cfRule>
  </conditionalFormatting>
  <conditionalFormatting sqref="O10:R11">
    <cfRule type="cellIs" dxfId="20" priority="147" operator="equal">
      <formula>"?"</formula>
    </cfRule>
    <cfRule type="cellIs" dxfId="21" priority="148" operator="equal">
      <formula>"-"</formula>
    </cfRule>
    <cfRule type="cellIs" dxfId="22" priority="149" operator="equal">
      <formula>"+"</formula>
    </cfRule>
  </conditionalFormatting>
  <conditionalFormatting sqref="B12:J13 L12:R13">
    <cfRule type="expression" dxfId="3" priority="59">
      <formula>SUMMARY!$B$10=FALSE</formula>
    </cfRule>
  </conditionalFormatting>
  <conditionalFormatting sqref="O12:R13">
    <cfRule type="cellIs" dxfId="20" priority="144" operator="equal">
      <formula>"?"</formula>
    </cfRule>
    <cfRule type="cellIs" dxfId="21" priority="145" operator="equal">
      <formula>"-"</formula>
    </cfRule>
    <cfRule type="cellIs" dxfId="22" priority="146" operator="equal">
      <formula>"+"</formula>
    </cfRule>
  </conditionalFormatting>
  <conditionalFormatting sqref="B14:J15 L14:R15">
    <cfRule type="expression" dxfId="3" priority="58">
      <formula>SUMMARY!$B$11=FALSE</formula>
    </cfRule>
  </conditionalFormatting>
  <conditionalFormatting sqref="O14:R15">
    <cfRule type="cellIs" dxfId="20" priority="141" operator="equal">
      <formula>"?"</formula>
    </cfRule>
    <cfRule type="cellIs" dxfId="21" priority="142" operator="equal">
      <formula>"-"</formula>
    </cfRule>
    <cfRule type="cellIs" dxfId="22" priority="143" operator="equal">
      <formula>"+"</formula>
    </cfRule>
  </conditionalFormatting>
  <conditionalFormatting sqref="B16:J17 L16:R17">
    <cfRule type="expression" dxfId="3" priority="57">
      <formula>SUMMARY!$B$12=FALSE</formula>
    </cfRule>
  </conditionalFormatting>
  <conditionalFormatting sqref="O16:R17">
    <cfRule type="cellIs" dxfId="20" priority="138" operator="equal">
      <formula>"?"</formula>
    </cfRule>
    <cfRule type="cellIs" dxfId="21" priority="139" operator="equal">
      <formula>"-"</formula>
    </cfRule>
    <cfRule type="cellIs" dxfId="22" priority="140" operator="equal">
      <formula>"+"</formula>
    </cfRule>
  </conditionalFormatting>
  <conditionalFormatting sqref="B18:J19 L18:R19">
    <cfRule type="expression" dxfId="3" priority="55">
      <formula>SUMMARY!$B$13=FALSE</formula>
    </cfRule>
  </conditionalFormatting>
  <conditionalFormatting sqref="O18:R19">
    <cfRule type="cellIs" dxfId="20" priority="132" operator="equal">
      <formula>"?"</formula>
    </cfRule>
    <cfRule type="cellIs" dxfId="21" priority="133" operator="equal">
      <formula>"-"</formula>
    </cfRule>
    <cfRule type="cellIs" dxfId="22" priority="134" operator="equal">
      <formula>"+"</formula>
    </cfRule>
  </conditionalFormatting>
  <conditionalFormatting sqref="B20:J21 L20:R21">
    <cfRule type="expression" dxfId="3" priority="53">
      <formula>SUMMARY!$B$14=FALSE</formula>
    </cfRule>
  </conditionalFormatting>
  <conditionalFormatting sqref="O20:R21">
    <cfRule type="cellIs" dxfId="20" priority="126" operator="equal">
      <formula>"?"</formula>
    </cfRule>
    <cfRule type="cellIs" dxfId="21" priority="127" operator="equal">
      <formula>"-"</formula>
    </cfRule>
    <cfRule type="cellIs" dxfId="22" priority="128" operator="equal">
      <formula>"+"</formula>
    </cfRule>
  </conditionalFormatting>
  <conditionalFormatting sqref="B22:J23 L22:R23">
    <cfRule type="expression" dxfId="3" priority="52">
      <formula>SUMMARY!$B$15=FALSE</formula>
    </cfRule>
  </conditionalFormatting>
  <conditionalFormatting sqref="O22:R23">
    <cfRule type="cellIs" dxfId="20" priority="123" operator="equal">
      <formula>"?"</formula>
    </cfRule>
    <cfRule type="cellIs" dxfId="21" priority="124" operator="equal">
      <formula>"-"</formula>
    </cfRule>
    <cfRule type="cellIs" dxfId="22" priority="125" operator="equal">
      <formula>"+"</formula>
    </cfRule>
  </conditionalFormatting>
  <conditionalFormatting sqref="B24:J25 L24:R25">
    <cfRule type="expression" dxfId="3" priority="51">
      <formula>SUMMARY!$B$16=FALSE</formula>
    </cfRule>
  </conditionalFormatting>
  <conditionalFormatting sqref="O24:R25">
    <cfRule type="cellIs" dxfId="20" priority="120" operator="equal">
      <formula>"?"</formula>
    </cfRule>
    <cfRule type="cellIs" dxfId="21" priority="121" operator="equal">
      <formula>"-"</formula>
    </cfRule>
    <cfRule type="cellIs" dxfId="22" priority="122" operator="equal">
      <formula>"+"</formula>
    </cfRule>
  </conditionalFormatting>
  <conditionalFormatting sqref="B26:J27 L26:R27">
    <cfRule type="expression" dxfId="3" priority="50">
      <formula>SUMMARY!$B$17=FALSE</formula>
    </cfRule>
  </conditionalFormatting>
  <conditionalFormatting sqref="O26:R27">
    <cfRule type="cellIs" dxfId="20" priority="117" operator="equal">
      <formula>"?"</formula>
    </cfRule>
    <cfRule type="cellIs" dxfId="21" priority="118" operator="equal">
      <formula>"-"</formula>
    </cfRule>
    <cfRule type="cellIs" dxfId="22" priority="119" operator="equal">
      <formula>"+"</formula>
    </cfRule>
  </conditionalFormatting>
  <conditionalFormatting sqref="A28:J29 L28:R29">
    <cfRule type="expression" dxfId="3" priority="49">
      <formula>SUMMARY!$B$18=FALSE</formula>
    </cfRule>
  </conditionalFormatting>
  <conditionalFormatting sqref="O28:R29">
    <cfRule type="cellIs" dxfId="20" priority="114" operator="equal">
      <formula>"?"</formula>
    </cfRule>
    <cfRule type="cellIs" dxfId="21" priority="115" operator="equal">
      <formula>"-"</formula>
    </cfRule>
    <cfRule type="cellIs" dxfId="22" priority="116" operator="equal">
      <formula>"+"</formula>
    </cfRule>
  </conditionalFormatting>
  <conditionalFormatting sqref="B30:J31 L30:R31">
    <cfRule type="expression" dxfId="3" priority="48">
      <formula>SUMMARY!$B$19=FALSE</formula>
    </cfRule>
  </conditionalFormatting>
  <conditionalFormatting sqref="O30:R31">
    <cfRule type="cellIs" dxfId="20" priority="111" operator="equal">
      <formula>"?"</formula>
    </cfRule>
    <cfRule type="cellIs" dxfId="21" priority="112" operator="equal">
      <formula>"-"</formula>
    </cfRule>
    <cfRule type="cellIs" dxfId="22" priority="113" operator="equal">
      <formula>"+"</formula>
    </cfRule>
  </conditionalFormatting>
  <conditionalFormatting sqref="A32:J33 L32:R33">
    <cfRule type="expression" dxfId="3" priority="47">
      <formula>SUMMARY!$B$20=FALSE</formula>
    </cfRule>
  </conditionalFormatting>
  <conditionalFormatting sqref="O32:R33">
    <cfRule type="cellIs" dxfId="20" priority="108" operator="equal">
      <formula>"?"</formula>
    </cfRule>
    <cfRule type="cellIs" dxfId="21" priority="109" operator="equal">
      <formula>"-"</formula>
    </cfRule>
    <cfRule type="cellIs" dxfId="22" priority="110" operator="equal">
      <formula>"+"</formula>
    </cfRule>
  </conditionalFormatting>
  <conditionalFormatting sqref="B34:J35 L34:R35">
    <cfRule type="expression" dxfId="3" priority="46">
      <formula>SUMMARY!$B$21=FALSE</formula>
    </cfRule>
  </conditionalFormatting>
  <conditionalFormatting sqref="O34:R35">
    <cfRule type="cellIs" dxfId="20" priority="105" operator="equal">
      <formula>"?"</formula>
    </cfRule>
    <cfRule type="cellIs" dxfId="21" priority="106" operator="equal">
      <formula>"-"</formula>
    </cfRule>
    <cfRule type="cellIs" dxfId="22" priority="107" operator="equal">
      <formula>"+"</formula>
    </cfRule>
  </conditionalFormatting>
  <conditionalFormatting sqref="B36:J37 L36:R37">
    <cfRule type="expression" dxfId="3" priority="45">
      <formula>SUMMARY!$B$22=FALSE</formula>
    </cfRule>
  </conditionalFormatting>
  <conditionalFormatting sqref="O36:R37">
    <cfRule type="cellIs" dxfId="20" priority="102" operator="equal">
      <formula>"?"</formula>
    </cfRule>
    <cfRule type="cellIs" dxfId="21" priority="103" operator="equal">
      <formula>"-"</formula>
    </cfRule>
    <cfRule type="cellIs" dxfId="22" priority="104" operator="equal">
      <formula>"+"</formula>
    </cfRule>
  </conditionalFormatting>
  <conditionalFormatting sqref="B38:J39 L38:R39">
    <cfRule type="expression" dxfId="3" priority="44">
      <formula>SUMMARY!$B$23=FALSE</formula>
    </cfRule>
  </conditionalFormatting>
  <conditionalFormatting sqref="O38:R39">
    <cfRule type="cellIs" dxfId="20" priority="99" operator="equal">
      <formula>"?"</formula>
    </cfRule>
    <cfRule type="cellIs" dxfId="21" priority="100" operator="equal">
      <formula>"-"</formula>
    </cfRule>
    <cfRule type="cellIs" dxfId="22" priority="101" operator="equal">
      <formula>"+"</formula>
    </cfRule>
  </conditionalFormatting>
  <conditionalFormatting sqref="A40:J41 L40:R41">
    <cfRule type="expression" dxfId="3" priority="43">
      <formula>SUMMARY!$B$24=FALSE</formula>
    </cfRule>
  </conditionalFormatting>
  <conditionalFormatting sqref="O40:R41">
    <cfRule type="cellIs" dxfId="20" priority="96" operator="equal">
      <formula>"?"</formula>
    </cfRule>
    <cfRule type="cellIs" dxfId="21" priority="97" operator="equal">
      <formula>"-"</formula>
    </cfRule>
    <cfRule type="cellIs" dxfId="22" priority="98" operator="equal">
      <formula>"+"</formula>
    </cfRule>
  </conditionalFormatting>
  <conditionalFormatting sqref="B42:J43 L42:R43">
    <cfRule type="expression" dxfId="3" priority="42">
      <formula>SUMMARY!$B$25=FALSE</formula>
    </cfRule>
  </conditionalFormatting>
  <conditionalFormatting sqref="O42:R43">
    <cfRule type="cellIs" dxfId="20" priority="93" operator="equal">
      <formula>"?"</formula>
    </cfRule>
    <cfRule type="cellIs" dxfId="21" priority="94" operator="equal">
      <formula>"-"</formula>
    </cfRule>
    <cfRule type="cellIs" dxfId="22" priority="95" operator="equal">
      <formula>"+"</formula>
    </cfRule>
  </conditionalFormatting>
  <conditionalFormatting sqref="B44:J45 L44:R45">
    <cfRule type="expression" dxfId="3" priority="41">
      <formula>SUMMARY!$B$26=FALSE</formula>
    </cfRule>
  </conditionalFormatting>
  <conditionalFormatting sqref="O44:R45">
    <cfRule type="cellIs" dxfId="20" priority="90" operator="equal">
      <formula>"?"</formula>
    </cfRule>
    <cfRule type="cellIs" dxfId="21" priority="91" operator="equal">
      <formula>"-"</formula>
    </cfRule>
    <cfRule type="cellIs" dxfId="22" priority="92" operator="equal">
      <formula>"+"</formula>
    </cfRule>
  </conditionalFormatting>
  <conditionalFormatting sqref="A46:J47 L46:R47">
    <cfRule type="expression" dxfId="3" priority="40">
      <formula>SUMMARY!$B$27=FALSE</formula>
    </cfRule>
  </conditionalFormatting>
  <conditionalFormatting sqref="O46:R47">
    <cfRule type="cellIs" dxfId="20" priority="87" operator="equal">
      <formula>"?"</formula>
    </cfRule>
    <cfRule type="cellIs" dxfId="21" priority="88" operator="equal">
      <formula>"-"</formula>
    </cfRule>
    <cfRule type="cellIs" dxfId="22" priority="89" operator="equal">
      <formula>"+"</formula>
    </cfRule>
  </conditionalFormatting>
  <conditionalFormatting sqref="B48:J49 L48:R49">
    <cfRule type="expression" dxfId="3" priority="39">
      <formula>SUMMARY!$B$28=FALSE</formula>
    </cfRule>
  </conditionalFormatting>
  <conditionalFormatting sqref="O48:R49">
    <cfRule type="cellIs" dxfId="20" priority="84" operator="equal">
      <formula>"?"</formula>
    </cfRule>
    <cfRule type="cellIs" dxfId="21" priority="85" operator="equal">
      <formula>"-"</formula>
    </cfRule>
    <cfRule type="cellIs" dxfId="22" priority="86" operator="equal">
      <formula>"+"</formula>
    </cfRule>
  </conditionalFormatting>
  <conditionalFormatting sqref="B50:J51 L50:R51">
    <cfRule type="expression" dxfId="3" priority="38">
      <formula>SUMMARY!$B$29=FALSE</formula>
    </cfRule>
  </conditionalFormatting>
  <conditionalFormatting sqref="O50:R51">
    <cfRule type="cellIs" dxfId="20" priority="81" operator="equal">
      <formula>"?"</formula>
    </cfRule>
    <cfRule type="cellIs" dxfId="21" priority="82" operator="equal">
      <formula>"-"</formula>
    </cfRule>
    <cfRule type="cellIs" dxfId="22" priority="83" operator="equal">
      <formula>"+"</formula>
    </cfRule>
  </conditionalFormatting>
  <conditionalFormatting sqref="B52:J53 L52:R53">
    <cfRule type="expression" dxfId="3" priority="37">
      <formula>SUMMARY!$B$30=FALSE</formula>
    </cfRule>
  </conditionalFormatting>
  <conditionalFormatting sqref="O52:R53">
    <cfRule type="cellIs" dxfId="20" priority="78" operator="equal">
      <formula>"?"</formula>
    </cfRule>
    <cfRule type="cellIs" dxfId="21" priority="79" operator="equal">
      <formula>"-"</formula>
    </cfRule>
    <cfRule type="cellIs" dxfId="22" priority="80" operator="equal">
      <formula>"+"</formula>
    </cfRule>
  </conditionalFormatting>
  <conditionalFormatting sqref="A54:J55 L54:R55">
    <cfRule type="expression" dxfId="3" priority="36">
      <formula>SUMMARY!$B$31=FALSE</formula>
    </cfRule>
  </conditionalFormatting>
  <conditionalFormatting sqref="O54:R55">
    <cfRule type="cellIs" dxfId="20" priority="75" operator="equal">
      <formula>"?"</formula>
    </cfRule>
    <cfRule type="cellIs" dxfId="21" priority="76" operator="equal">
      <formula>"-"</formula>
    </cfRule>
    <cfRule type="cellIs" dxfId="22" priority="77" operator="equal">
      <formula>"+"</formula>
    </cfRule>
  </conditionalFormatting>
  <conditionalFormatting sqref="B56:J57 L56:R57">
    <cfRule type="expression" dxfId="3" priority="35">
      <formula>SUMMARY!$B$32=FALSE</formula>
    </cfRule>
  </conditionalFormatting>
  <conditionalFormatting sqref="O56:R57">
    <cfRule type="cellIs" dxfId="20" priority="72" operator="equal">
      <formula>"?"</formula>
    </cfRule>
    <cfRule type="cellIs" dxfId="21" priority="73" operator="equal">
      <formula>"-"</formula>
    </cfRule>
    <cfRule type="cellIs" dxfId="22" priority="74" operator="equal">
      <formula>"+"</formula>
    </cfRule>
  </conditionalFormatting>
  <conditionalFormatting sqref="B58:J59 L58:R59">
    <cfRule type="expression" dxfId="3" priority="34">
      <formula>SUMMARY!$B$33=FALSE</formula>
    </cfRule>
  </conditionalFormatting>
  <conditionalFormatting sqref="O58:R59">
    <cfRule type="cellIs" dxfId="20" priority="69" operator="equal">
      <formula>"?"</formula>
    </cfRule>
    <cfRule type="cellIs" dxfId="21" priority="70" operator="equal">
      <formula>"-"</formula>
    </cfRule>
    <cfRule type="cellIs" dxfId="22" priority="71" operator="equal">
      <formula>"+"</formula>
    </cfRule>
  </conditionalFormatting>
  <conditionalFormatting sqref="B60:J61 L60:R61">
    <cfRule type="expression" dxfId="3" priority="33">
      <formula>SUMMARY!$B$34=FALSE</formula>
    </cfRule>
  </conditionalFormatting>
  <conditionalFormatting sqref="O60:R61">
    <cfRule type="cellIs" dxfId="20" priority="66" operator="equal">
      <formula>"?"</formula>
    </cfRule>
    <cfRule type="cellIs" dxfId="21" priority="67" operator="equal">
      <formula>"-"</formula>
    </cfRule>
    <cfRule type="cellIs" dxfId="22" priority="68" operator="equal">
      <formula>"+"</formula>
    </cfRule>
  </conditionalFormatting>
  <pageMargins left="0.7" right="0.7" top="0.75" bottom="0.75" header="0.3" footer="0.3"/>
  <pageSetup paperSize="9" orientation="portrait"/>
  <headerFooter/>
  <ignoredErrors>
    <ignoredError sqref="O7:R60 R61" formula="1"/>
  </ignoredErrors>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8">
    <tabColor theme="9" tint="-0.499984740745262"/>
  </sheetPr>
  <dimension ref="A1:AH39"/>
  <sheetViews>
    <sheetView topLeftCell="B1" workbookViewId="0">
      <selection activeCell="M18" sqref="M18"/>
    </sheetView>
  </sheetViews>
  <sheetFormatPr defaultColWidth="11.4247787610619" defaultRowHeight="13.5"/>
  <cols>
    <col min="1" max="1" width="11.4247787610619" style="17" hidden="1" customWidth="1"/>
    <col min="2" max="2" width="25" style="17" customWidth="1"/>
    <col min="3" max="12" width="7.14159292035398" style="17" customWidth="1"/>
    <col min="13" max="16384" width="11.4247787610619" style="17"/>
  </cols>
  <sheetData>
    <row r="1" spans="11:11">
      <c r="K1" s="38"/>
    </row>
    <row r="2" spans="11:11">
      <c r="K2" s="38"/>
    </row>
    <row r="3" s="13" customFormat="1" spans="2:34">
      <c r="B3" s="18" t="s">
        <v>468</v>
      </c>
      <c r="C3" s="19"/>
      <c r="D3" s="19"/>
      <c r="E3" s="19"/>
      <c r="F3" s="19"/>
      <c r="G3" s="19"/>
      <c r="H3" s="19"/>
      <c r="I3" s="19"/>
      <c r="J3" s="19"/>
      <c r="K3" s="39"/>
      <c r="L3" s="16"/>
      <c r="M3" s="16"/>
      <c r="N3" s="16"/>
      <c r="O3" s="16"/>
      <c r="P3" s="16"/>
      <c r="Q3" s="16"/>
      <c r="R3" s="16"/>
      <c r="S3" s="16"/>
      <c r="T3" s="16"/>
      <c r="U3" s="16"/>
      <c r="V3" s="16"/>
      <c r="W3" s="16"/>
      <c r="X3" s="16"/>
      <c r="Y3" s="16"/>
      <c r="Z3" s="16"/>
      <c r="AA3" s="16"/>
      <c r="AB3" s="16"/>
      <c r="AC3" s="16"/>
      <c r="AD3" s="16"/>
      <c r="AE3" s="16"/>
      <c r="AF3" s="16"/>
      <c r="AG3" s="16"/>
      <c r="AH3" s="16"/>
    </row>
    <row r="4" s="14" customFormat="1" ht="16.5" customHeight="1" spans="2:34">
      <c r="B4" s="20" t="s">
        <v>446</v>
      </c>
      <c r="C4" s="21" t="s">
        <v>469</v>
      </c>
      <c r="D4" s="21"/>
      <c r="E4" s="21"/>
      <c r="F4" s="20"/>
      <c r="G4" s="22" t="s">
        <v>360</v>
      </c>
      <c r="H4" s="21"/>
      <c r="I4" s="20"/>
      <c r="J4" s="40" t="s">
        <v>470</v>
      </c>
      <c r="K4" s="41"/>
      <c r="L4" s="16"/>
      <c r="M4" s="42"/>
      <c r="N4" s="16"/>
      <c r="O4" s="16"/>
      <c r="P4" s="16"/>
      <c r="Q4" s="16"/>
      <c r="R4" s="16"/>
      <c r="S4" s="16"/>
      <c r="T4" s="16"/>
      <c r="U4" s="16"/>
      <c r="V4" s="16"/>
      <c r="W4" s="16"/>
      <c r="X4" s="16"/>
      <c r="Y4" s="16"/>
      <c r="Z4" s="16"/>
      <c r="AA4" s="16"/>
      <c r="AB4" s="16"/>
      <c r="AC4" s="16"/>
      <c r="AD4" s="16"/>
      <c r="AE4" s="16"/>
      <c r="AF4" s="16"/>
      <c r="AG4" s="16"/>
      <c r="AH4" s="16"/>
    </row>
    <row r="5" s="14" customFormat="1" ht="75" customHeight="1" spans="2:34">
      <c r="B5" s="23"/>
      <c r="C5" s="24" t="s">
        <v>471</v>
      </c>
      <c r="D5" s="24" t="s">
        <v>472</v>
      </c>
      <c r="E5" s="24" t="s">
        <v>473</v>
      </c>
      <c r="F5" s="25" t="s">
        <v>474</v>
      </c>
      <c r="G5" s="26" t="s">
        <v>471</v>
      </c>
      <c r="H5" s="24" t="s">
        <v>472</v>
      </c>
      <c r="I5" s="25" t="s">
        <v>473</v>
      </c>
      <c r="J5" s="43" t="s">
        <v>475</v>
      </c>
      <c r="K5" s="44" t="s">
        <v>476</v>
      </c>
      <c r="L5" s="42"/>
      <c r="M5" s="42"/>
      <c r="N5" s="16"/>
      <c r="O5" s="16"/>
      <c r="P5" s="16"/>
      <c r="Q5" s="16"/>
      <c r="R5" s="16"/>
      <c r="S5" s="16"/>
      <c r="T5" s="16"/>
      <c r="U5" s="16"/>
      <c r="V5" s="16"/>
      <c r="W5" s="16"/>
      <c r="X5" s="16"/>
      <c r="Y5" s="16"/>
      <c r="Z5" s="16"/>
      <c r="AA5" s="16"/>
      <c r="AB5" s="16"/>
      <c r="AC5" s="16"/>
      <c r="AD5" s="16"/>
      <c r="AE5" s="16"/>
      <c r="AF5" s="16"/>
      <c r="AG5" s="16"/>
      <c r="AH5" s="16"/>
    </row>
    <row r="6" s="15" customFormat="1" ht="15" customHeight="1" spans="1:34">
      <c r="A6" s="15" t="str">
        <f>CHARMS!F$6</f>
        <v>Fan Yang, 2024</v>
      </c>
      <c r="B6" s="27" t="str">
        <f>HLOOKUP($A6,CHARMS!$A$6:$CK$89,1,)</f>
        <v>Fan Yang, 2024</v>
      </c>
      <c r="C6" s="28" t="str">
        <f>_xlfn.IFNA(IF(HLOOKUP($A6,PROBAST!$A$6:$AC$77,11,)="Low RoB","+",IF(HLOOKUP($A6,PROBAST!$A$6:$AC$77,11,)="High RoB","-",IF(HLOOKUP($A6,PROBAST!$A$6:$AC$77,11,)="Unclear","?",""))),"")</f>
        <v>+</v>
      </c>
      <c r="D6" s="29" t="str">
        <f>_xlfn.IFNA(IF(HLOOKUP($A6,PROBAST!$A$6:$AC$77,25,)="Low RoB","+",IF(HLOOKUP($A6,PROBAST!$A$6:$AC$77,25,)="High RoB","-",IF(HLOOKUP($A6,PROBAST!$A$6:$AC$77,25,)="Unclear","?",""))),"")</f>
        <v>?</v>
      </c>
      <c r="E6" s="29" t="str">
        <f>_xlfn.IFNA(IF(HLOOKUP($A6,PROBAST!$A$6:$AC$77,39,)="Low RoB","+",IF(HLOOKUP($A6,PROBAST!$A$6:$AC$77,39,)="High RoB","-",IF(HLOOKUP($A6,PROBAST!$A$6:$AC$77,39,)="Unclear","?",""))),"")</f>
        <v>?</v>
      </c>
      <c r="F6" s="30" t="str">
        <f>_xlfn.IFNA(IF(HLOOKUP($A6,PROBAST!$A$6:$AC$77,58,)="Low RoB","+",IF(HLOOKUP($A6,PROBAST!$A$6:$AC$77,58,)="High RoB","-",IF(HLOOKUP($A6,PROBAST!$A$6:$AC$77,58,)="Unclear","?",""))),"")</f>
        <v>+</v>
      </c>
      <c r="G6" s="31" t="str">
        <f>_xlfn.IFNA(IF(HLOOKUP($A6,PROBAST!$A$6:$AC$77,12,)="Low concern","+",IF(HLOOKUP($A6,PROBAST!$A$6:$AC$77,12,)="High concern","-",IF(HLOOKUP($A6,PROBAST!$A$6:$AC$77,12,)="Unclear","?",""))),"")</f>
        <v>+</v>
      </c>
      <c r="H6" s="29" t="str">
        <f>_xlfn.IFNA(IF(HLOOKUP($A6,PROBAST!$A$6:$AC$77,26,)="Low concern","+",IF(HLOOKUP($A6,PROBAST!$A$6:$AC$77,26,)="High concern","-",IF(HLOOKUP($A6,PROBAST!$A$6:$AC$77,26,)="Unclear","?",""))),"")</f>
        <v>+</v>
      </c>
      <c r="I6" s="30" t="str">
        <f>_xlfn.IFNA(IF(HLOOKUP($A6,PROBAST!$A$6:$AC$77,40,)="Low concern","+",IF(HLOOKUP($A6,PROBAST!$A$6:$AC$77,40,)="High concern","-",IF(HLOOKUP($A6,PROBAST!$A$6:$AC$77,40,)="Unclear","?",""))),"")</f>
        <v>+</v>
      </c>
      <c r="J6" s="45" t="str">
        <f t="shared" ref="J6:J12" si="0">_xlfn.IFNA(IF(OR($C6="-",$D6="-",$E6="-",$F6="-"),"-",IF(OR($C6="?",$D6="?",$E6="?",$F6="?"),"?",IF(AND($C6="+",$D6="+",$E6="+",$F6="+"),"+",""))),"")</f>
        <v>?</v>
      </c>
      <c r="K6" s="46" t="str">
        <f t="shared" ref="K6:K12" si="1">_xlfn.IFNA(IF(OR($G6="-",$H6="-",$I6="-"),"-",IF(OR($G6="?",$H6="?",$I6="?"),"?",IF(AND($G6="+",$H6="+",$I6="+"),"+",""))),"")</f>
        <v>+</v>
      </c>
      <c r="L6" s="47"/>
      <c r="M6" s="47"/>
      <c r="N6" s="47"/>
      <c r="O6" s="47"/>
      <c r="P6" s="47"/>
      <c r="Q6" s="47"/>
      <c r="R6" s="47"/>
      <c r="S6" s="47"/>
      <c r="T6" s="47"/>
      <c r="U6" s="47"/>
      <c r="V6" s="47"/>
      <c r="W6" s="47"/>
      <c r="X6" s="47"/>
      <c r="Y6" s="47"/>
      <c r="Z6" s="47"/>
      <c r="AA6" s="47"/>
      <c r="AB6" s="47"/>
      <c r="AC6" s="47"/>
      <c r="AD6" s="47"/>
      <c r="AE6" s="47"/>
      <c r="AF6" s="47"/>
      <c r="AG6" s="47"/>
      <c r="AH6" s="47"/>
    </row>
    <row r="7" s="15" customFormat="1" ht="15" customHeight="1" spans="1:34">
      <c r="A7" s="15" t="str">
        <f>CHARMS!I$6</f>
        <v>Wenqin Luo, 2023</v>
      </c>
      <c r="B7" s="27" t="str">
        <f>HLOOKUP($A7,CHARMS!$A$6:$CK$89,1,)</f>
        <v>Wenqin Luo, 2023</v>
      </c>
      <c r="C7" s="28" t="str">
        <f>_xlfn.IFNA(IF(HLOOKUP($A7,PROBAST!$A$6:$AC$77,11,)="Low RoB","+",IF(HLOOKUP($A7,PROBAST!$A$6:$AC$77,11,)="High RoB","-",IF(HLOOKUP($A7,PROBAST!$A$6:$AC$77,11,)="Unclear","?",""))),"")</f>
        <v>+</v>
      </c>
      <c r="D7" s="29" t="str">
        <f>_xlfn.IFNA(IF(HLOOKUP($A7,PROBAST!$A$6:$AC$77,25,)="Low RoB","+",IF(HLOOKUP($A7,PROBAST!$A$6:$AC$77,25,)="High RoB","-",IF(HLOOKUP($A7,PROBAST!$A$6:$AC$77,25,)="Unclear","?",""))),"")</f>
        <v>?</v>
      </c>
      <c r="E7" s="29" t="str">
        <f>_xlfn.IFNA(IF(HLOOKUP($A7,PROBAST!$A$6:$AC$77,39,)="Low RoB","+",IF(HLOOKUP($A7,PROBAST!$A$6:$AC$77,39,)="High RoB","-",IF(HLOOKUP($A7,PROBAST!$A$6:$AC$77,39,)="Unclear","?",""))),"")</f>
        <v>?</v>
      </c>
      <c r="F7" s="30" t="str">
        <f>_xlfn.IFNA(IF(HLOOKUP($A7,PROBAST!$A$6:$AC$77,58,)="Low RoB","+",IF(HLOOKUP($A7,PROBAST!$A$6:$AC$77,58,)="High RoB","-",IF(HLOOKUP($A7,PROBAST!$A$6:$AC$77,58,)="Unclear","?",""))),"")</f>
        <v>+</v>
      </c>
      <c r="G7" s="31" t="str">
        <f>_xlfn.IFNA(IF(HLOOKUP($A7,PROBAST!$A$6:$AC$77,12,)="Low concern","+",IF(HLOOKUP($A7,PROBAST!$A$6:$AC$77,12,)="High concern","-",IF(HLOOKUP($A7,PROBAST!$A$6:$AC$77,12,)="Unclear","?",""))),"")</f>
        <v>+</v>
      </c>
      <c r="H7" s="29" t="str">
        <f>_xlfn.IFNA(IF(HLOOKUP($A7,PROBAST!$A$6:$AC$77,26,)="Low concern","+",IF(HLOOKUP($A7,PROBAST!$A$6:$AC$77,26,)="High concern","-",IF(HLOOKUP($A7,PROBAST!$A$6:$AC$77,26,)="Unclear","?",""))),"")</f>
        <v>-</v>
      </c>
      <c r="I7" s="30" t="str">
        <f>_xlfn.IFNA(IF(HLOOKUP($A7,PROBAST!$A$6:$AC$77,40,)="Low concern","+",IF(HLOOKUP($A7,PROBAST!$A$6:$AC$77,40,)="High concern","-",IF(HLOOKUP($A7,PROBAST!$A$6:$AC$77,40,)="Unclear","?",""))),"")</f>
        <v>+</v>
      </c>
      <c r="J7" s="45" t="str">
        <f t="shared" si="0"/>
        <v>?</v>
      </c>
      <c r="K7" s="46" t="str">
        <f t="shared" si="1"/>
        <v>-</v>
      </c>
      <c r="L7" s="47"/>
      <c r="M7" s="47"/>
      <c r="N7" s="47"/>
      <c r="O7" s="47"/>
      <c r="P7" s="47"/>
      <c r="Q7" s="47"/>
      <c r="R7" s="47"/>
      <c r="S7" s="47"/>
      <c r="T7" s="47"/>
      <c r="U7" s="47"/>
      <c r="V7" s="47"/>
      <c r="W7" s="47"/>
      <c r="X7" s="47"/>
      <c r="Y7" s="47"/>
      <c r="Z7" s="47"/>
      <c r="AA7" s="47"/>
      <c r="AB7" s="47"/>
      <c r="AC7" s="47"/>
      <c r="AD7" s="47"/>
      <c r="AE7" s="47"/>
      <c r="AF7" s="47"/>
      <c r="AG7" s="47"/>
      <c r="AH7" s="47"/>
    </row>
    <row r="8" s="15" customFormat="1" ht="15" customHeight="1" spans="1:34">
      <c r="A8" s="15" t="str">
        <f>CHARMS!L$6</f>
        <v>Lucia Campetella, 2023</v>
      </c>
      <c r="B8" s="27" t="str">
        <f>HLOOKUP($A8,CHARMS!$A$6:$CK$89,1,)</f>
        <v>Lucia Campetella, 2023</v>
      </c>
      <c r="C8" s="28" t="str">
        <f>_xlfn.IFNA(IF(HLOOKUP($A8,PROBAST!$A$6:$AC$77,11,)="Low RoB","+",IF(HLOOKUP($A8,PROBAST!$A$6:$AC$77,11,)="High RoB","-",IF(HLOOKUP($A8,PROBAST!$A$6:$AC$77,11,)="Unclear","?",""))),"")</f>
        <v>+</v>
      </c>
      <c r="D8" s="29" t="str">
        <f>_xlfn.IFNA(IF(HLOOKUP($A8,PROBAST!$A$6:$AC$77,25,)="Low RoB","+",IF(HLOOKUP($A8,PROBAST!$A$6:$AC$77,25,)="High RoB","-",IF(HLOOKUP($A8,PROBAST!$A$6:$AC$77,25,)="Unclear","?",""))),"")</f>
        <v>+</v>
      </c>
      <c r="E8" s="29" t="str">
        <f>_xlfn.IFNA(IF(HLOOKUP($A8,PROBAST!$A$6:$AC$77,39,)="Low RoB","+",IF(HLOOKUP($A8,PROBAST!$A$6:$AC$77,39,)="High RoB","-",IF(HLOOKUP($A8,PROBAST!$A$6:$AC$77,39,)="Unclear","?",""))),"")</f>
        <v>+</v>
      </c>
      <c r="F8" s="30" t="str">
        <f>_xlfn.IFNA(IF(HLOOKUP($A8,PROBAST!$A$6:$AC$77,58,)="Low RoB","+",IF(HLOOKUP($A8,PROBAST!$A$6:$AC$77,58,)="High RoB","-",IF(HLOOKUP($A8,PROBAST!$A$6:$AC$77,58,)="Unclear","?",""))),"")</f>
        <v>-</v>
      </c>
      <c r="G8" s="31" t="str">
        <f>_xlfn.IFNA(IF(HLOOKUP($A8,PROBAST!$A$6:$AC$77,12,)="Low concern","+",IF(HLOOKUP($A8,PROBAST!$A$6:$AC$77,12,)="High concern","-",IF(HLOOKUP($A8,PROBAST!$A$6:$AC$77,12,)="Unclear","?",""))),"")</f>
        <v>+</v>
      </c>
      <c r="H8" s="29" t="str">
        <f>_xlfn.IFNA(IF(HLOOKUP($A8,PROBAST!$A$6:$AC$77,26,)="Low concern","+",IF(HLOOKUP($A8,PROBAST!$A$6:$AC$77,26,)="High concern","-",IF(HLOOKUP($A8,PROBAST!$A$6:$AC$77,26,)="Unclear","?",""))),"")</f>
        <v>+</v>
      </c>
      <c r="I8" s="30" t="str">
        <f>_xlfn.IFNA(IF(HLOOKUP($A8,PROBAST!$A$6:$AC$77,40,)="Low concern","+",IF(HLOOKUP($A8,PROBAST!$A$6:$AC$77,40,)="High concern","-",IF(HLOOKUP($A8,PROBAST!$A$6:$AC$77,40,)="Unclear","?",""))),"")</f>
        <v>+</v>
      </c>
      <c r="J8" s="45" t="str">
        <f t="shared" si="0"/>
        <v>-</v>
      </c>
      <c r="K8" s="46" t="str">
        <f t="shared" si="1"/>
        <v>+</v>
      </c>
      <c r="L8" s="47"/>
      <c r="M8" s="47"/>
      <c r="N8" s="47"/>
      <c r="O8" s="47"/>
      <c r="P8" s="47"/>
      <c r="Q8" s="47"/>
      <c r="R8" s="47"/>
      <c r="S8" s="47"/>
      <c r="T8" s="47"/>
      <c r="U8" s="47"/>
      <c r="V8" s="47"/>
      <c r="W8" s="47"/>
      <c r="X8" s="47"/>
      <c r="Y8" s="47"/>
      <c r="Z8" s="47"/>
      <c r="AA8" s="47"/>
      <c r="AB8" s="47"/>
      <c r="AC8" s="47"/>
      <c r="AD8" s="47"/>
      <c r="AE8" s="47"/>
      <c r="AF8" s="47"/>
      <c r="AG8" s="47"/>
      <c r="AH8" s="47"/>
    </row>
    <row r="9" s="15" customFormat="1" ht="15" customHeight="1" spans="1:34">
      <c r="A9" s="15" t="str">
        <f>CHARMS!O$6</f>
        <v>Liang Wang, 2022</v>
      </c>
      <c r="B9" s="27" t="str">
        <f>HLOOKUP($A9,CHARMS!$A$6:$CK$89,1,)</f>
        <v>Liang Wang, 2022</v>
      </c>
      <c r="C9" s="28" t="str">
        <f>_xlfn.IFNA(IF(HLOOKUP($A9,PROBAST!$A$6:$AC$77,11,)="Low RoB","+",IF(HLOOKUP($A9,PROBAST!$A$6:$AC$77,11,)="High RoB","-",IF(HLOOKUP($A9,PROBAST!$A$6:$AC$77,11,)="Unclear","?",""))),"")</f>
        <v>+</v>
      </c>
      <c r="D9" s="29" t="str">
        <f>_xlfn.IFNA(IF(HLOOKUP($A9,PROBAST!$A$6:$AC$77,25,)="Low RoB","+",IF(HLOOKUP($A9,PROBAST!$A$6:$AC$77,25,)="High RoB","-",IF(HLOOKUP($A9,PROBAST!$A$6:$AC$77,25,)="Unclear","?",""))),"")</f>
        <v>?</v>
      </c>
      <c r="E9" s="29" t="str">
        <f>_xlfn.IFNA(IF(HLOOKUP($A9,PROBAST!$A$6:$AC$77,39,)="Low RoB","+",IF(HLOOKUP($A9,PROBAST!$A$6:$AC$77,39,)="High RoB","-",IF(HLOOKUP($A9,PROBAST!$A$6:$AC$77,39,)="Unclear","?",""))),"")</f>
        <v>?</v>
      </c>
      <c r="F9" s="30" t="str">
        <f>_xlfn.IFNA(IF(HLOOKUP($A9,PROBAST!$A$6:$AC$77,58,)="Low RoB","+",IF(HLOOKUP($A9,PROBAST!$A$6:$AC$77,58,)="High RoB","-",IF(HLOOKUP($A9,PROBAST!$A$6:$AC$77,58,)="Unclear","?",""))),"")</f>
        <v>+</v>
      </c>
      <c r="G9" s="31" t="str">
        <f>_xlfn.IFNA(IF(HLOOKUP($A9,PROBAST!$A$6:$AC$77,12,)="Low concern","+",IF(HLOOKUP($A9,PROBAST!$A$6:$AC$77,12,)="High concern","-",IF(HLOOKUP($A9,PROBAST!$A$6:$AC$77,12,)="Unclear","?",""))),"")</f>
        <v>+</v>
      </c>
      <c r="H9" s="29" t="str">
        <f>_xlfn.IFNA(IF(HLOOKUP($A9,PROBAST!$A$6:$AC$77,26,)="Low concern","+",IF(HLOOKUP($A9,PROBAST!$A$6:$AC$77,26,)="High concern","-",IF(HLOOKUP($A9,PROBAST!$A$6:$AC$77,26,)="Unclear","?",""))),"")</f>
        <v>+</v>
      </c>
      <c r="I9" s="30" t="str">
        <f>_xlfn.IFNA(IF(HLOOKUP($A9,PROBAST!$A$6:$AC$77,40,)="Low concern","+",IF(HLOOKUP($A9,PROBAST!$A$6:$AC$77,40,)="High concern","-",IF(HLOOKUP($A9,PROBAST!$A$6:$AC$77,40,)="Unclear","?",""))),"")</f>
        <v>+</v>
      </c>
      <c r="J9" s="45" t="str">
        <f t="shared" si="0"/>
        <v>?</v>
      </c>
      <c r="K9" s="46" t="str">
        <f t="shared" si="1"/>
        <v>+</v>
      </c>
      <c r="L9" s="47"/>
      <c r="M9" s="47"/>
      <c r="N9" s="47"/>
      <c r="O9" s="47"/>
      <c r="P9" s="47"/>
      <c r="Q9" s="47"/>
      <c r="R9" s="47"/>
      <c r="S9" s="47"/>
      <c r="T9" s="47"/>
      <c r="U9" s="47"/>
      <c r="V9" s="47"/>
      <c r="W9" s="47"/>
      <c r="X9" s="47"/>
      <c r="Y9" s="47"/>
      <c r="Z9" s="47"/>
      <c r="AA9" s="47"/>
      <c r="AB9" s="47"/>
      <c r="AC9" s="47"/>
      <c r="AD9" s="47"/>
      <c r="AE9" s="47"/>
      <c r="AF9" s="47"/>
      <c r="AG9" s="47"/>
      <c r="AH9" s="47"/>
    </row>
    <row r="10" s="15" customFormat="1" ht="15" customHeight="1" spans="1:34">
      <c r="A10" s="14" t="str">
        <f>CHARMS!R$6</f>
        <v>Laura Cacciaguerra, 2022</v>
      </c>
      <c r="B10" s="27" t="str">
        <f>HLOOKUP($A10,CHARMS!$A$6:$CK$89,1,)</f>
        <v>Laura Cacciaguerra, 2022</v>
      </c>
      <c r="C10" s="28" t="str">
        <f>_xlfn.IFNA(IF(HLOOKUP($A10,PROBAST!$A$6:$AC$77,11,)="Low RoB","+",IF(HLOOKUP($A10,PROBAST!$A$6:$AC$77,11,)="High RoB","-",IF(HLOOKUP($A10,PROBAST!$A$6:$AC$77,11,)="Unclear","?",""))),"")</f>
        <v>+</v>
      </c>
      <c r="D10" s="29" t="str">
        <f>_xlfn.IFNA(IF(HLOOKUP($A10,PROBAST!$A$6:$AC$77,25,)="Low RoB","+",IF(HLOOKUP($A10,PROBAST!$A$6:$AC$77,25,)="High RoB","-",IF(HLOOKUP($A10,PROBAST!$A$6:$AC$77,25,)="Unclear","?",""))),"")</f>
        <v>+</v>
      </c>
      <c r="E10" s="29" t="str">
        <f>_xlfn.IFNA(IF(HLOOKUP($A10,PROBAST!$A$6:$AC$77,39,)="Low RoB","+",IF(HLOOKUP($A10,PROBAST!$A$6:$AC$77,39,)="High RoB","-",IF(HLOOKUP($A10,PROBAST!$A$6:$AC$77,39,)="Unclear","?",""))),"")</f>
        <v>+</v>
      </c>
      <c r="F10" s="30" t="str">
        <f>_xlfn.IFNA(IF(HLOOKUP($A10,PROBAST!$A$6:$AC$77,58,)="Low RoB","+",IF(HLOOKUP($A10,PROBAST!$A$6:$AC$77,58,)="High RoB","-",IF(HLOOKUP($A10,PROBAST!$A$6:$AC$77,58,)="Unclear","?",""))),"")</f>
        <v>+</v>
      </c>
      <c r="G10" s="31" t="str">
        <f>_xlfn.IFNA(IF(HLOOKUP($A10,PROBAST!$A$6:$AC$77,12,)="Low concern","+",IF(HLOOKUP($A10,PROBAST!$A$6:$AC$77,12,)="High concern","-",IF(HLOOKUP($A10,PROBAST!$A$6:$AC$77,12,)="Unclear","?",""))),"")</f>
        <v>+</v>
      </c>
      <c r="H10" s="29" t="str">
        <f>_xlfn.IFNA(IF(HLOOKUP($A10,PROBAST!$A$6:$AC$77,26,)="Low concern","+",IF(HLOOKUP($A10,PROBAST!$A$6:$AC$77,26,)="High concern","-",IF(HLOOKUP($A10,PROBAST!$A$6:$AC$77,26,)="Unclear","?",""))),"")</f>
        <v>+</v>
      </c>
      <c r="I10" s="30" t="str">
        <f>_xlfn.IFNA(IF(HLOOKUP($A10,PROBAST!$A$6:$AC$77,40,)="Low concern","+",IF(HLOOKUP($A10,PROBAST!$A$6:$AC$77,40,)="High concern","-",IF(HLOOKUP($A10,PROBAST!$A$6:$AC$77,40,)="Unclear","?",""))),"")</f>
        <v>+</v>
      </c>
      <c r="J10" s="45" t="str">
        <f t="shared" si="0"/>
        <v>+</v>
      </c>
      <c r="K10" s="46" t="str">
        <f t="shared" si="1"/>
        <v>+</v>
      </c>
      <c r="L10" s="47"/>
      <c r="M10" s="47"/>
      <c r="N10" s="47"/>
      <c r="O10" s="47"/>
      <c r="P10" s="47"/>
      <c r="Q10" s="47"/>
      <c r="R10" s="47"/>
      <c r="S10" s="47"/>
      <c r="T10" s="47"/>
      <c r="U10" s="47"/>
      <c r="V10" s="47"/>
      <c r="W10" s="47"/>
      <c r="X10" s="47"/>
      <c r="Y10" s="47"/>
      <c r="Z10" s="47"/>
      <c r="AA10" s="47"/>
      <c r="AB10" s="47"/>
      <c r="AC10" s="47"/>
      <c r="AD10" s="47"/>
      <c r="AE10" s="47"/>
      <c r="AF10" s="47"/>
      <c r="AG10" s="47"/>
      <c r="AH10" s="47"/>
    </row>
    <row r="11" s="15" customFormat="1" ht="15" customHeight="1" spans="1:34">
      <c r="A11" s="14" t="str">
        <f>CHARMS!U$6</f>
        <v>Jingzi ZhangBao, 2021</v>
      </c>
      <c r="B11" s="27" t="str">
        <f>HLOOKUP($A11,CHARMS!$A$6:$CK$89,1,)</f>
        <v>Jingzi ZhangBao, 2021</v>
      </c>
      <c r="C11" s="28" t="str">
        <f>_xlfn.IFNA(IF(HLOOKUP($A11,PROBAST!$A$6:$AC$77,11,)="Low RoB","+",IF(HLOOKUP($A11,PROBAST!$A$6:$AC$77,11,)="High RoB","-",IF(HLOOKUP($A11,PROBAST!$A$6:$AC$77,11,)="Unclear","?",""))),"")</f>
        <v>-</v>
      </c>
      <c r="D11" s="29" t="str">
        <f>_xlfn.IFNA(IF(HLOOKUP($A11,PROBAST!$A$6:$AC$77,25,)="Low RoB","+",IF(HLOOKUP($A11,PROBAST!$A$6:$AC$77,25,)="High RoB","-",IF(HLOOKUP($A11,PROBAST!$A$6:$AC$77,25,)="Unclear","?",""))),"")</f>
        <v>?</v>
      </c>
      <c r="E11" s="29" t="str">
        <f>_xlfn.IFNA(IF(HLOOKUP($A11,PROBAST!$A$6:$AC$77,39,)="Low RoB","+",IF(HLOOKUP($A11,PROBAST!$A$6:$AC$77,39,)="High RoB","-",IF(HLOOKUP($A11,PROBAST!$A$6:$AC$77,39,)="Unclear","?",""))),"")</f>
        <v>?</v>
      </c>
      <c r="F11" s="30" t="str">
        <f>_xlfn.IFNA(IF(HLOOKUP($A11,PROBAST!$A$6:$AC$77,58,)="Low RoB","+",IF(HLOOKUP($A11,PROBAST!$A$6:$AC$77,58,)="High RoB","-",IF(HLOOKUP($A11,PROBAST!$A$6:$AC$77,58,)="Unclear","?",""))),"")</f>
        <v>-</v>
      </c>
      <c r="G11" s="31" t="str">
        <f>_xlfn.IFNA(IF(HLOOKUP($A11,PROBAST!$A$6:$AC$77,12,)="Low concern","+",IF(HLOOKUP($A11,PROBAST!$A$6:$AC$77,12,)="High concern","-",IF(HLOOKUP($A11,PROBAST!$A$6:$AC$77,12,)="Unclear","?",""))),"")</f>
        <v>+</v>
      </c>
      <c r="H11" s="29" t="str">
        <f>_xlfn.IFNA(IF(HLOOKUP($A11,PROBAST!$A$6:$AC$77,26,)="Low concern","+",IF(HLOOKUP($A11,PROBAST!$A$6:$AC$77,26,)="High concern","-",IF(HLOOKUP($A11,PROBAST!$A$6:$AC$77,26,)="Unclear","?",""))),"")</f>
        <v>+</v>
      </c>
      <c r="I11" s="30" t="str">
        <f>_xlfn.IFNA(IF(HLOOKUP($A11,PROBAST!$A$6:$AC$77,40,)="Low concern","+",IF(HLOOKUP($A11,PROBAST!$A$6:$AC$77,40,)="High concern","-",IF(HLOOKUP($A11,PROBAST!$A$6:$AC$77,40,)="Unclear","?",""))),"")</f>
        <v>+</v>
      </c>
      <c r="J11" s="45" t="str">
        <f t="shared" si="0"/>
        <v>-</v>
      </c>
      <c r="K11" s="46" t="str">
        <f t="shared" si="1"/>
        <v>+</v>
      </c>
      <c r="L11" s="47"/>
      <c r="M11" s="47"/>
      <c r="N11" s="47"/>
      <c r="O11" s="47"/>
      <c r="P11" s="47"/>
      <c r="Q11" s="47"/>
      <c r="R11" s="47"/>
      <c r="S11" s="47"/>
      <c r="T11" s="47"/>
      <c r="U11" s="47"/>
      <c r="V11" s="47"/>
      <c r="W11" s="47"/>
      <c r="X11" s="47"/>
      <c r="Y11" s="47"/>
      <c r="Z11" s="47"/>
      <c r="AA11" s="47"/>
      <c r="AB11" s="47"/>
      <c r="AC11" s="47"/>
      <c r="AD11" s="47"/>
      <c r="AE11" s="47"/>
      <c r="AF11" s="47"/>
      <c r="AG11" s="47"/>
      <c r="AH11" s="47"/>
    </row>
    <row r="12" s="15" customFormat="1" ht="15" customHeight="1" spans="1:34">
      <c r="A12" s="14" t="str">
        <f>CHARMS!X$6</f>
        <v>Laura Clarke, 2021</v>
      </c>
      <c r="B12" s="27" t="str">
        <f>HLOOKUP($A12,CHARMS!$A$6:$CK$89,1,)</f>
        <v>Laura Clarke, 2021</v>
      </c>
      <c r="C12" s="28" t="str">
        <f>_xlfn.IFNA(IF(HLOOKUP($A12,PROBAST!$A$6:$AC$77,11,)="Low RoB","+",IF(HLOOKUP($A12,PROBAST!$A$6:$AC$77,11,)="High RoB","-",IF(HLOOKUP($A12,PROBAST!$A$6:$AC$77,11,)="Unclear","?",""))),"")</f>
        <v>-</v>
      </c>
      <c r="D12" s="29" t="str">
        <f>_xlfn.IFNA(IF(HLOOKUP($A12,PROBAST!$A$6:$AC$77,25,)="Low RoB","+",IF(HLOOKUP($A12,PROBAST!$A$6:$AC$77,25,)="High RoB","-",IF(HLOOKUP($A12,PROBAST!$A$6:$AC$77,25,)="Unclear","?",""))),"")</f>
        <v>+</v>
      </c>
      <c r="E12" s="29" t="str">
        <f>_xlfn.IFNA(IF(HLOOKUP($A12,PROBAST!$A$6:$AC$77,39,)="Low RoB","+",IF(HLOOKUP($A12,PROBAST!$A$6:$AC$77,39,)="High RoB","-",IF(HLOOKUP($A12,PROBAST!$A$6:$AC$77,39,)="Unclear","?",""))),"")</f>
        <v>+</v>
      </c>
      <c r="F12" s="30" t="str">
        <f>_xlfn.IFNA(IF(HLOOKUP($A12,PROBAST!$A$6:$AC$77,58,)="Low RoB","+",IF(HLOOKUP($A12,PROBAST!$A$6:$AC$77,58,)="High RoB","-",IF(HLOOKUP($A12,PROBAST!$A$6:$AC$77,58,)="Unclear","?",""))),"")</f>
        <v>-</v>
      </c>
      <c r="G12" s="31" t="str">
        <f>_xlfn.IFNA(IF(HLOOKUP($A12,PROBAST!$A$6:$AC$77,12,)="Low concern","+",IF(HLOOKUP($A12,PROBAST!$A$6:$AC$77,12,)="High concern","-",IF(HLOOKUP($A12,PROBAST!$A$6:$AC$77,12,)="Unclear","?",""))),"")</f>
        <v>+</v>
      </c>
      <c r="H12" s="29" t="str">
        <f>_xlfn.IFNA(IF(HLOOKUP($A12,PROBAST!$A$6:$AC$77,26,)="Low concern","+",IF(HLOOKUP($A12,PROBAST!$A$6:$AC$77,26,)="High concern","-",IF(HLOOKUP($A12,PROBAST!$A$6:$AC$77,26,)="Unclear","?",""))),"")</f>
        <v>+</v>
      </c>
      <c r="I12" s="30" t="str">
        <f>_xlfn.IFNA(IF(HLOOKUP($A12,PROBAST!$A$6:$AC$77,40,)="Low concern","+",IF(HLOOKUP($A12,PROBAST!$A$6:$AC$77,40,)="High concern","-",IF(HLOOKUP($A12,PROBAST!$A$6:$AC$77,40,)="Unclear","?",""))),"")</f>
        <v>+</v>
      </c>
      <c r="J12" s="45" t="str">
        <f t="shared" si="0"/>
        <v>-</v>
      </c>
      <c r="K12" s="46" t="str">
        <f t="shared" si="1"/>
        <v>+</v>
      </c>
      <c r="L12" s="47"/>
      <c r="M12" s="47"/>
      <c r="N12" s="47"/>
      <c r="O12" s="47"/>
      <c r="P12" s="47"/>
      <c r="Q12" s="47"/>
      <c r="R12" s="47"/>
      <c r="S12" s="47"/>
      <c r="T12" s="47"/>
      <c r="U12" s="47"/>
      <c r="V12" s="47"/>
      <c r="W12" s="47"/>
      <c r="X12" s="47"/>
      <c r="Y12" s="47"/>
      <c r="Z12" s="47"/>
      <c r="AA12" s="47"/>
      <c r="AB12" s="47"/>
      <c r="AC12" s="47"/>
      <c r="AD12" s="47"/>
      <c r="AE12" s="47"/>
      <c r="AF12" s="47"/>
      <c r="AG12" s="47"/>
      <c r="AH12" s="47"/>
    </row>
    <row r="13" s="15" customFormat="1" ht="15" customHeight="1" spans="1:34">
      <c r="A13" s="14" t="str">
        <f>CHARMS!AA$6</f>
        <v>Jacqueline Palace, 2019</v>
      </c>
      <c r="B13" s="27" t="str">
        <f>HLOOKUP($A13,CHARMS!$A$6:$CK$89,1,)</f>
        <v>Jacqueline Palace, 2019</v>
      </c>
      <c r="C13" s="28" t="str">
        <f>_xlfn.IFNA(IF(HLOOKUP($A13,PROBAST!$A$6:$AC$77,11,)="Low RoB","+",IF(HLOOKUP($A13,PROBAST!$A$6:$AC$77,11,)="High RoB","-",IF(HLOOKUP($A13,PROBAST!$A$6:$AC$77,11,)="Unclear","?",""))),"")</f>
        <v>?</v>
      </c>
      <c r="D13" s="29" t="str">
        <f>_xlfn.IFNA(IF(HLOOKUP($A13,PROBAST!$A$6:$AC$77,25,)="Low RoB","+",IF(HLOOKUP($A13,PROBAST!$A$6:$AC$77,25,)="High RoB","-",IF(HLOOKUP($A13,PROBAST!$A$6:$AC$77,25,)="Unclear","?",""))),"")</f>
        <v>?</v>
      </c>
      <c r="E13" s="29" t="str">
        <f>_xlfn.IFNA(IF(HLOOKUP($A13,PROBAST!$A$6:$AC$77,39,)="Low RoB","+",IF(HLOOKUP($A13,PROBAST!$A$6:$AC$77,39,)="High RoB","-",IF(HLOOKUP($A13,PROBAST!$A$6:$AC$77,39,)="Unclear","?",""))),"")</f>
        <v>?</v>
      </c>
      <c r="F13" s="30" t="str">
        <f>_xlfn.IFNA(IF(HLOOKUP($A13,PROBAST!$A$6:$AC$77,58,)="Low RoB","+",IF(HLOOKUP($A13,PROBAST!$A$6:$AC$77,58,)="High RoB","-",IF(HLOOKUP($A13,PROBAST!$A$6:$AC$77,58,)="Unclear","?",""))),"")</f>
        <v>?</v>
      </c>
      <c r="G13" s="31" t="str">
        <f>_xlfn.IFNA(IF(HLOOKUP($A13,PROBAST!$A$6:$AC$77,12,)="Low concern","+",IF(HLOOKUP($A13,PROBAST!$A$6:$AC$77,12,)="High concern","-",IF(HLOOKUP($A13,PROBAST!$A$6:$AC$77,12,)="Unclear","?",""))),"")</f>
        <v>+</v>
      </c>
      <c r="H13" s="29" t="str">
        <f>_xlfn.IFNA(IF(HLOOKUP($A13,PROBAST!$A$6:$AC$77,26,)="Low concern","+",IF(HLOOKUP($A13,PROBAST!$A$6:$AC$77,26,)="High concern","-",IF(HLOOKUP($A13,PROBAST!$A$6:$AC$77,26,)="Unclear","?",""))),"")</f>
        <v>+</v>
      </c>
      <c r="I13" s="30" t="str">
        <f>_xlfn.IFNA(IF(HLOOKUP($A13,PROBAST!$A$6:$AC$77,40,)="Low concern","+",IF(HLOOKUP($A13,PROBAST!$A$6:$AC$77,40,)="High concern","-",IF(HLOOKUP($A13,PROBAST!$A$6:$AC$77,40,)="Unclear","?",""))),"")</f>
        <v>+</v>
      </c>
      <c r="J13" s="45" t="str">
        <f t="shared" ref="J13:J37" si="2">_xlfn.IFNA(IF(OR($C13="-",$D13="-",$E13="-",$F13="-"),"-",IF(OR($C13="?",$D13="?",$E13="?",$F13="?"),"?",IF(AND($C13="+",$D13="+",$E13="+",$F13="+"),"+",""))),"")</f>
        <v>?</v>
      </c>
      <c r="K13" s="46" t="str">
        <f t="shared" ref="K13:K37" si="3">_xlfn.IFNA(IF(OR($G13="-",$H13="-",$I13="-"),"-",IF(OR($G13="?",$H13="?",$I13="?"),"?",IF(AND($G13="+",$H13="+",$I13="+"),"+",""))),"")</f>
        <v>+</v>
      </c>
      <c r="L13" s="47"/>
      <c r="M13" s="47"/>
      <c r="N13" s="47"/>
      <c r="O13" s="47"/>
      <c r="P13" s="47"/>
      <c r="Q13" s="47"/>
      <c r="R13" s="47"/>
      <c r="S13" s="47"/>
      <c r="T13" s="47"/>
      <c r="U13" s="47"/>
      <c r="V13" s="47"/>
      <c r="W13" s="47"/>
      <c r="X13" s="47"/>
      <c r="Y13" s="47"/>
      <c r="Z13" s="47"/>
      <c r="AA13" s="47"/>
      <c r="AB13" s="47"/>
      <c r="AC13" s="47"/>
      <c r="AD13" s="47"/>
      <c r="AE13" s="47"/>
      <c r="AF13" s="47"/>
      <c r="AG13" s="47"/>
      <c r="AH13" s="47"/>
    </row>
    <row r="14" s="14" customFormat="1" ht="15" customHeight="1" spans="1:34">
      <c r="A14" s="14" t="str">
        <f>CHARMS!AD$6</f>
        <v>Laura Cacciaguerra, 2019</v>
      </c>
      <c r="B14" s="27" t="str">
        <f>HLOOKUP($A14,CHARMS!$A$6:$CK$89,1,)</f>
        <v>Laura Cacciaguerra, 2019</v>
      </c>
      <c r="C14" s="28" t="str">
        <f>_xlfn.IFNA(IF(HLOOKUP($A14,PROBAST!$A$6:$AC$77,11,)="Low RoB","+",IF(HLOOKUP($A14,PROBAST!$A$6:$AC$77,11,)="High RoB","-",IF(HLOOKUP($A14,PROBAST!$A$6:$AC$77,11,)="Unclear","?",""))),"")</f>
        <v>?</v>
      </c>
      <c r="D14" s="29" t="str">
        <f>_xlfn.IFNA(IF(HLOOKUP($A14,PROBAST!$A$6:$AC$77,25,)="Low RoB","+",IF(HLOOKUP($A14,PROBAST!$A$6:$AC$77,25,)="High RoB","-",IF(HLOOKUP($A14,PROBAST!$A$6:$AC$77,25,)="Unclear","?",""))),"")</f>
        <v>+</v>
      </c>
      <c r="E14" s="29" t="str">
        <f>_xlfn.IFNA(IF(HLOOKUP($A14,PROBAST!$A$6:$AC$77,39,)="Low RoB","+",IF(HLOOKUP($A14,PROBAST!$A$6:$AC$77,39,)="High RoB","-",IF(HLOOKUP($A14,PROBAST!$A$6:$AC$77,39,)="Unclear","?",""))),"")</f>
        <v>+</v>
      </c>
      <c r="F14" s="30" t="str">
        <f>_xlfn.IFNA(IF(HLOOKUP($A14,PROBAST!$A$6:$AC$77,58,)="Low RoB","+",IF(HLOOKUP($A14,PROBAST!$A$6:$AC$77,58,)="High RoB","-",IF(HLOOKUP($A14,PROBAST!$A$6:$AC$77,58,)="Unclear","?",""))),"")</f>
        <v>-</v>
      </c>
      <c r="G14" s="31" t="str">
        <f>_xlfn.IFNA(IF(HLOOKUP($A14,PROBAST!$A$6:$AC$77,12,)="Low concern","+",IF(HLOOKUP($A14,PROBAST!$A$6:$AC$77,12,)="High concern","-",IF(HLOOKUP($A14,PROBAST!$A$6:$AC$77,12,)="Unclear","?",""))),"")</f>
        <v>+</v>
      </c>
      <c r="H14" s="29" t="str">
        <f>_xlfn.IFNA(IF(HLOOKUP($A14,PROBAST!$A$6:$AC$77,26,)="Low concern","+",IF(HLOOKUP($A14,PROBAST!$A$6:$AC$77,26,)="High concern","-",IF(HLOOKUP($A14,PROBAST!$A$6:$AC$77,26,)="Unclear","?",""))),"")</f>
        <v>+</v>
      </c>
      <c r="I14" s="30" t="str">
        <f>_xlfn.IFNA(IF(HLOOKUP($A14,PROBAST!$A$6:$AC$77,40,)="Low concern","+",IF(HLOOKUP($A14,PROBAST!$A$6:$AC$77,40,)="High concern","-",IF(HLOOKUP($A14,PROBAST!$A$6:$AC$77,40,)="Unclear","?",""))),"")</f>
        <v>+</v>
      </c>
      <c r="J14" s="45" t="str">
        <f t="shared" si="2"/>
        <v>-</v>
      </c>
      <c r="K14" s="46" t="str">
        <f t="shared" si="3"/>
        <v>+</v>
      </c>
      <c r="L14" s="48"/>
      <c r="M14" s="16"/>
      <c r="N14" s="16"/>
      <c r="O14" s="16"/>
      <c r="P14" s="16"/>
      <c r="Q14" s="16"/>
      <c r="R14" s="16"/>
      <c r="S14" s="16"/>
      <c r="T14" s="16"/>
      <c r="U14" s="16"/>
      <c r="V14" s="16"/>
      <c r="W14" s="16"/>
      <c r="X14" s="16"/>
      <c r="Y14" s="16"/>
      <c r="Z14" s="16"/>
      <c r="AA14" s="16"/>
      <c r="AB14" s="16"/>
      <c r="AC14" s="16"/>
      <c r="AD14" s="16"/>
      <c r="AE14" s="16"/>
      <c r="AF14" s="16"/>
      <c r="AG14" s="16"/>
      <c r="AH14" s="16"/>
    </row>
    <row r="15" s="14" customFormat="1" ht="15" customHeight="1" spans="1:34">
      <c r="A15" s="14" t="str">
        <f>CHARMS!AG$6</f>
        <v>Paula Barreras, 2018</v>
      </c>
      <c r="B15" s="27" t="str">
        <f>HLOOKUP($A15,CHARMS!$A$6:$CK$89,1,)</f>
        <v>Paula Barreras, 2018</v>
      </c>
      <c r="C15" s="28" t="str">
        <f>_xlfn.IFNA(IF(HLOOKUP($A15,PROBAST!$A$6:$AC$77,11,)="Low RoB","+",IF(HLOOKUP($A15,PROBAST!$A$6:$AC$77,11,)="High RoB","-",IF(HLOOKUP($A15,PROBAST!$A$6:$AC$77,11,)="Unclear","?",""))),"")</f>
        <v>-</v>
      </c>
      <c r="D15" s="29" t="str">
        <f>_xlfn.IFNA(IF(HLOOKUP($A15,PROBAST!$A$6:$AC$77,25,)="Low RoB","+",IF(HLOOKUP($A15,PROBAST!$A$6:$AC$77,25,)="High RoB","-",IF(HLOOKUP($A15,PROBAST!$A$6:$AC$77,25,)="Unclear","?",""))),"")</f>
        <v>-</v>
      </c>
      <c r="E15" s="29" t="str">
        <f>_xlfn.IFNA(IF(HLOOKUP($A15,PROBAST!$A$6:$AC$77,39,)="Low RoB","+",IF(HLOOKUP($A15,PROBAST!$A$6:$AC$77,39,)="High RoB","-",IF(HLOOKUP($A15,PROBAST!$A$6:$AC$77,39,)="Unclear","?",""))),"")</f>
        <v>?</v>
      </c>
      <c r="F15" s="30" t="str">
        <f>_xlfn.IFNA(IF(HLOOKUP($A15,PROBAST!$A$6:$AC$77,58,)="Low RoB","+",IF(HLOOKUP($A15,PROBAST!$A$6:$AC$77,58,)="High RoB","-",IF(HLOOKUP($A15,PROBAST!$A$6:$AC$77,58,)="Unclear","?",""))),"")</f>
        <v>-</v>
      </c>
      <c r="G15" s="31" t="str">
        <f>_xlfn.IFNA(IF(HLOOKUP($A15,PROBAST!$A$6:$AC$77,12,)="Low concern","+",IF(HLOOKUP($A15,PROBAST!$A$6:$AC$77,12,)="High concern","-",IF(HLOOKUP($A15,PROBAST!$A$6:$AC$77,12,)="Unclear","?",""))),"")</f>
        <v>+</v>
      </c>
      <c r="H15" s="29" t="str">
        <f>_xlfn.IFNA(IF(HLOOKUP($A15,PROBAST!$A$6:$AC$77,26,)="Low concern","+",IF(HLOOKUP($A15,PROBAST!$A$6:$AC$77,26,)="High concern","-",IF(HLOOKUP($A15,PROBAST!$A$6:$AC$77,26,)="Unclear","?",""))),"")</f>
        <v>+</v>
      </c>
      <c r="I15" s="30" t="str">
        <f>_xlfn.IFNA(IF(HLOOKUP($A15,PROBAST!$A$6:$AC$77,40,)="Low concern","+",IF(HLOOKUP($A15,PROBAST!$A$6:$AC$77,40,)="High concern","-",IF(HLOOKUP($A15,PROBAST!$A$6:$AC$77,40,)="Unclear","?",""))),"")</f>
        <v>+</v>
      </c>
      <c r="J15" s="45" t="str">
        <f t="shared" si="2"/>
        <v>-</v>
      </c>
      <c r="K15" s="46" t="str">
        <f t="shared" si="3"/>
        <v>+</v>
      </c>
      <c r="L15" s="48"/>
      <c r="M15" s="16"/>
      <c r="N15" s="16"/>
      <c r="O15" s="16"/>
      <c r="P15" s="16"/>
      <c r="Q15" s="16"/>
      <c r="R15" s="16"/>
      <c r="S15" s="16"/>
      <c r="T15" s="16"/>
      <c r="U15" s="16"/>
      <c r="V15" s="16"/>
      <c r="W15" s="16"/>
      <c r="X15" s="16"/>
      <c r="Y15" s="16"/>
      <c r="Z15" s="16"/>
      <c r="AA15" s="16"/>
      <c r="AB15" s="16"/>
      <c r="AC15" s="16"/>
      <c r="AD15" s="16"/>
      <c r="AE15" s="16"/>
      <c r="AF15" s="16"/>
      <c r="AG15" s="16"/>
      <c r="AH15" s="16"/>
    </row>
    <row r="16" s="14" customFormat="1" ht="15" customHeight="1" spans="1:34">
      <c r="A16" s="14" t="str">
        <f>CHARMS!AJ$6</f>
        <v>Dean M.Wingerchuk, 2003</v>
      </c>
      <c r="B16" s="27" t="str">
        <f>HLOOKUP($A16,CHARMS!$A$6:$CK$89,1,)</f>
        <v>Dean M.Wingerchuk, 2003</v>
      </c>
      <c r="C16" s="28" t="str">
        <f>_xlfn.IFNA(IF(HLOOKUP($A16,PROBAST!$A$6:$AC$77,11,)="Low RoB","+",IF(HLOOKUP($A16,PROBAST!$A$6:$AC$77,11,)="High RoB","-",IF(HLOOKUP($A16,PROBAST!$A$6:$AC$77,11,)="Unclear","?",""))),"")</f>
        <v>-</v>
      </c>
      <c r="D16" s="29" t="str">
        <f>_xlfn.IFNA(IF(HLOOKUP($A16,PROBAST!$A$6:$AC$77,25,)="Low RoB","+",IF(HLOOKUP($A16,PROBAST!$A$6:$AC$77,25,)="High RoB","-",IF(HLOOKUP($A16,PROBAST!$A$6:$AC$77,25,)="Unclear","?",""))),"")</f>
        <v>?</v>
      </c>
      <c r="E16" s="29" t="str">
        <f>_xlfn.IFNA(IF(HLOOKUP($A16,PROBAST!$A$6:$AC$77,39,)="Low RoB","+",IF(HLOOKUP($A16,PROBAST!$A$6:$AC$77,39,)="High RoB","-",IF(HLOOKUP($A16,PROBAST!$A$6:$AC$77,39,)="Unclear","?",""))),"")</f>
        <v>?</v>
      </c>
      <c r="F16" s="30" t="str">
        <f>_xlfn.IFNA(IF(HLOOKUP($A16,PROBAST!$A$6:$AC$77,58,)="Low RoB","+",IF(HLOOKUP($A16,PROBAST!$A$6:$AC$77,58,)="High RoB","-",IF(HLOOKUP($A16,PROBAST!$A$6:$AC$77,58,)="Unclear","?",""))),"")</f>
        <v>-</v>
      </c>
      <c r="G16" s="31" t="str">
        <f>_xlfn.IFNA(IF(HLOOKUP($A16,PROBAST!$A$6:$AC$77,12,)="Low concern","+",IF(HLOOKUP($A16,PROBAST!$A$6:$AC$77,12,)="High concern","-",IF(HLOOKUP($A16,PROBAST!$A$6:$AC$77,12,)="Unclear","?",""))),"")</f>
        <v>-</v>
      </c>
      <c r="H16" s="29" t="str">
        <f>_xlfn.IFNA(IF(HLOOKUP($A16,PROBAST!$A$6:$AC$77,26,)="Low concern","+",IF(HLOOKUP($A16,PROBAST!$A$6:$AC$77,26,)="High concern","-",IF(HLOOKUP($A16,PROBAST!$A$6:$AC$77,26,)="Unclear","?",""))),"")</f>
        <v>-</v>
      </c>
      <c r="I16" s="30" t="str">
        <f>_xlfn.IFNA(IF(HLOOKUP($A16,PROBAST!$A$6:$AC$77,40,)="Low concern","+",IF(HLOOKUP($A16,PROBAST!$A$6:$AC$77,40,)="High concern","-",IF(HLOOKUP($A16,PROBAST!$A$6:$AC$77,40,)="Unclear","?",""))),"")</f>
        <v>+</v>
      </c>
      <c r="J16" s="45" t="str">
        <f t="shared" si="2"/>
        <v>-</v>
      </c>
      <c r="K16" s="46" t="str">
        <f t="shared" si="3"/>
        <v>-</v>
      </c>
      <c r="L16" s="48"/>
      <c r="M16" s="16"/>
      <c r="N16" s="16"/>
      <c r="O16" s="16"/>
      <c r="P16" s="16"/>
      <c r="Q16" s="16"/>
      <c r="R16" s="16"/>
      <c r="S16" s="16"/>
      <c r="T16" s="16"/>
      <c r="U16" s="16"/>
      <c r="V16" s="16"/>
      <c r="W16" s="16"/>
      <c r="X16" s="16"/>
      <c r="Y16" s="16"/>
      <c r="Z16" s="16"/>
      <c r="AA16" s="16"/>
      <c r="AB16" s="16"/>
      <c r="AC16" s="16"/>
      <c r="AD16" s="16"/>
      <c r="AE16" s="16"/>
      <c r="AF16" s="16"/>
      <c r="AG16" s="16"/>
      <c r="AH16" s="16"/>
    </row>
    <row r="17" s="14" customFormat="1" ht="15" customHeight="1" spans="1:34">
      <c r="A17" s="14" t="str">
        <f>CHARMS!AM$6</f>
        <v/>
      </c>
      <c r="B17" s="27" t="str">
        <f>HLOOKUP($A17,CHARMS!$A$6:$CK$89,1,)</f>
        <v/>
      </c>
      <c r="C17" s="28" t="str">
        <f>_xlfn.IFNA(IF(HLOOKUP($A17,PROBAST!$A$6:$AC$77,11,)="Low RoB","+",IF(HLOOKUP($A17,PROBAST!$A$6:$AC$77,11,)="High RoB","-",IF(HLOOKUP($A17,PROBAST!$A$6:$AC$77,11,)="Unclear","?",""))),"")</f>
        <v/>
      </c>
      <c r="D17" s="29" t="str">
        <f>_xlfn.IFNA(IF(HLOOKUP($A17,PROBAST!$A$6:$AC$77,25,)="Low RoB","+",IF(HLOOKUP($A17,PROBAST!$A$6:$AC$77,25,)="High RoB","-",IF(HLOOKUP($A17,PROBAST!$A$6:$AC$77,25,)="Unclear","?",""))),"")</f>
        <v/>
      </c>
      <c r="E17" s="29" t="str">
        <f>_xlfn.IFNA(IF(HLOOKUP($A17,PROBAST!$A$6:$AC$77,39,)="Low RoB","+",IF(HLOOKUP($A17,PROBAST!$A$6:$AC$77,39,)="High RoB","-",IF(HLOOKUP($A17,PROBAST!$A$6:$AC$77,39,)="Unclear","?",""))),"")</f>
        <v/>
      </c>
      <c r="F17" s="30" t="str">
        <f>_xlfn.IFNA(IF(HLOOKUP($A17,PROBAST!$A$6:$AC$77,58,)="Low RoB","+",IF(HLOOKUP($A17,PROBAST!$A$6:$AC$77,58,)="High RoB","-",IF(HLOOKUP($A17,PROBAST!$A$6:$AC$77,58,)="Unclear","?",""))),"")</f>
        <v/>
      </c>
      <c r="G17" s="31" t="str">
        <f>_xlfn.IFNA(IF(HLOOKUP($A17,PROBAST!$A$6:$AC$77,12,)="Low concern","+",IF(HLOOKUP($A17,PROBAST!$A$6:$AC$77,12,)="High concern","-",IF(HLOOKUP($A17,PROBAST!$A$6:$AC$77,12,)="Unclear","?",""))),"")</f>
        <v/>
      </c>
      <c r="H17" s="29" t="str">
        <f>_xlfn.IFNA(IF(HLOOKUP($A17,PROBAST!$A$6:$AC$77,26,)="Low concern","+",IF(HLOOKUP($A17,PROBAST!$A$6:$AC$77,26,)="High concern","-",IF(HLOOKUP($A17,PROBAST!$A$6:$AC$77,26,)="Unclear","?",""))),"")</f>
        <v/>
      </c>
      <c r="I17" s="30" t="str">
        <f>_xlfn.IFNA(IF(HLOOKUP($A17,PROBAST!$A$6:$AC$77,40,)="Low concern","+",IF(HLOOKUP($A17,PROBAST!$A$6:$AC$77,40,)="High concern","-",IF(HLOOKUP($A17,PROBAST!$A$6:$AC$77,40,)="Unclear","?",""))),"")</f>
        <v/>
      </c>
      <c r="J17" s="45" t="str">
        <f t="shared" si="2"/>
        <v/>
      </c>
      <c r="K17" s="46" t="str">
        <f t="shared" si="3"/>
        <v/>
      </c>
      <c r="L17" s="16"/>
      <c r="M17" s="16"/>
      <c r="N17" s="16"/>
      <c r="O17" s="16"/>
      <c r="P17" s="16"/>
      <c r="Q17" s="16"/>
      <c r="R17" s="16"/>
      <c r="S17" s="16"/>
      <c r="T17" s="16"/>
      <c r="U17" s="16"/>
      <c r="V17" s="16"/>
      <c r="W17" s="16"/>
      <c r="X17" s="16"/>
      <c r="Y17" s="16"/>
      <c r="Z17" s="16"/>
      <c r="AA17" s="16"/>
      <c r="AB17" s="16"/>
      <c r="AC17" s="16"/>
      <c r="AD17" s="16"/>
      <c r="AE17" s="16"/>
      <c r="AF17" s="16"/>
      <c r="AG17" s="16"/>
      <c r="AH17" s="16"/>
    </row>
    <row r="18" s="14" customFormat="1" ht="15" customHeight="1" spans="1:34">
      <c r="A18" s="14" t="str">
        <f>CHARMS!AP$6</f>
        <v/>
      </c>
      <c r="B18" s="27" t="str">
        <f>HLOOKUP($A18,CHARMS!$A$6:$CK$89,1,)</f>
        <v/>
      </c>
      <c r="C18" s="28" t="str">
        <f>_xlfn.IFNA(IF(HLOOKUP($A18,PROBAST!$A$6:$AC$77,11,)="Low RoB","+",IF(HLOOKUP($A18,PROBAST!$A$6:$AC$77,11,)="High RoB","-",IF(HLOOKUP($A18,PROBAST!$A$6:$AC$77,11,)="Unclear","?",""))),"")</f>
        <v/>
      </c>
      <c r="D18" s="29" t="str">
        <f>_xlfn.IFNA(IF(HLOOKUP($A18,PROBAST!$A$6:$AC$77,25,)="Low RoB","+",IF(HLOOKUP($A18,PROBAST!$A$6:$AC$77,25,)="High RoB","-",IF(HLOOKUP($A18,PROBAST!$A$6:$AC$77,25,)="Unclear","?",""))),"")</f>
        <v/>
      </c>
      <c r="E18" s="29" t="str">
        <f>_xlfn.IFNA(IF(HLOOKUP($A18,PROBAST!$A$6:$AC$77,39,)="Low RoB","+",IF(HLOOKUP($A18,PROBAST!$A$6:$AC$77,39,)="High RoB","-",IF(HLOOKUP($A18,PROBAST!$A$6:$AC$77,39,)="Unclear","?",""))),"")</f>
        <v/>
      </c>
      <c r="F18" s="30" t="str">
        <f>_xlfn.IFNA(IF(HLOOKUP($A18,PROBAST!$A$6:$AC$77,58,)="Low RoB","+",IF(HLOOKUP($A18,PROBAST!$A$6:$AC$77,58,)="High RoB","-",IF(HLOOKUP($A18,PROBAST!$A$6:$AC$77,58,)="Unclear","?",""))),"")</f>
        <v/>
      </c>
      <c r="G18" s="31" t="str">
        <f>_xlfn.IFNA(IF(HLOOKUP($A18,PROBAST!$A$6:$AC$77,12,)="Low concern","+",IF(HLOOKUP($A18,PROBAST!$A$6:$AC$77,12,)="High concern","-",IF(HLOOKUP($A18,PROBAST!$A$6:$AC$77,12,)="Unclear","?",""))),"")</f>
        <v/>
      </c>
      <c r="H18" s="29" t="str">
        <f>_xlfn.IFNA(IF(HLOOKUP($A18,PROBAST!$A$6:$AC$77,26,)="Low concern","+",IF(HLOOKUP($A18,PROBAST!$A$6:$AC$77,26,)="High concern","-",IF(HLOOKUP($A18,PROBAST!$A$6:$AC$77,26,)="Unclear","?",""))),"")</f>
        <v/>
      </c>
      <c r="I18" s="30" t="str">
        <f>_xlfn.IFNA(IF(HLOOKUP($A18,PROBAST!$A$6:$AC$77,40,)="Low concern","+",IF(HLOOKUP($A18,PROBAST!$A$6:$AC$77,40,)="High concern","-",IF(HLOOKUP($A18,PROBAST!$A$6:$AC$77,40,)="Unclear","?",""))),"")</f>
        <v/>
      </c>
      <c r="J18" s="45" t="str">
        <f t="shared" si="2"/>
        <v/>
      </c>
      <c r="K18" s="46" t="str">
        <f t="shared" si="3"/>
        <v/>
      </c>
      <c r="L18" s="16"/>
      <c r="M18" s="16"/>
      <c r="N18" s="16"/>
      <c r="O18" s="16"/>
      <c r="P18" s="16"/>
      <c r="Q18" s="16"/>
      <c r="R18" s="16"/>
      <c r="S18" s="16"/>
      <c r="T18" s="16"/>
      <c r="U18" s="16"/>
      <c r="V18" s="16"/>
      <c r="W18" s="16"/>
      <c r="X18" s="16"/>
      <c r="Y18" s="16"/>
      <c r="Z18" s="16"/>
      <c r="AA18" s="16"/>
      <c r="AB18" s="16"/>
      <c r="AC18" s="16"/>
      <c r="AD18" s="16"/>
      <c r="AE18" s="16"/>
      <c r="AF18" s="16"/>
      <c r="AG18" s="16"/>
      <c r="AH18" s="16"/>
    </row>
    <row r="19" s="14" customFormat="1" ht="15" customHeight="1" spans="1:34">
      <c r="A19" s="14" t="str">
        <f>CHARMS!AS$6</f>
        <v/>
      </c>
      <c r="B19" s="27" t="str">
        <f>HLOOKUP($A19,CHARMS!$A$6:$CK$89,1,)</f>
        <v/>
      </c>
      <c r="C19" s="28" t="str">
        <f>_xlfn.IFNA(IF(HLOOKUP($A19,PROBAST!$A$6:$AC$77,11,)="Low RoB","+",IF(HLOOKUP($A19,PROBAST!$A$6:$AC$77,11,)="High RoB","-",IF(HLOOKUP($A19,PROBAST!$A$6:$AC$77,11,)="Unclear","?",""))),"")</f>
        <v/>
      </c>
      <c r="D19" s="29" t="str">
        <f>_xlfn.IFNA(IF(HLOOKUP($A19,PROBAST!$A$6:$AC$77,25,)="Low RoB","+",IF(HLOOKUP($A19,PROBAST!$A$6:$AC$77,25,)="High RoB","-",IF(HLOOKUP($A19,PROBAST!$A$6:$AC$77,25,)="Unclear","?",""))),"")</f>
        <v/>
      </c>
      <c r="E19" s="29" t="str">
        <f>_xlfn.IFNA(IF(HLOOKUP($A19,PROBAST!$A$6:$AC$77,39,)="Low RoB","+",IF(HLOOKUP($A19,PROBAST!$A$6:$AC$77,39,)="High RoB","-",IF(HLOOKUP($A19,PROBAST!$A$6:$AC$77,39,)="Unclear","?",""))),"")</f>
        <v/>
      </c>
      <c r="F19" s="30" t="str">
        <f>_xlfn.IFNA(IF(HLOOKUP($A19,PROBAST!$A$6:$AC$77,58,)="Low RoB","+",IF(HLOOKUP($A19,PROBAST!$A$6:$AC$77,58,)="High RoB","-",IF(HLOOKUP($A19,PROBAST!$A$6:$AC$77,58,)="Unclear","?",""))),"")</f>
        <v/>
      </c>
      <c r="G19" s="31" t="str">
        <f>_xlfn.IFNA(IF(HLOOKUP($A19,PROBAST!$A$6:$AC$77,12,)="Low concern","+",IF(HLOOKUP($A19,PROBAST!$A$6:$AC$77,12,)="High concern","-",IF(HLOOKUP($A19,PROBAST!$A$6:$AC$77,12,)="Unclear","?",""))),"")</f>
        <v/>
      </c>
      <c r="H19" s="29" t="str">
        <f>_xlfn.IFNA(IF(HLOOKUP($A19,PROBAST!$A$6:$AC$77,26,)="Low concern","+",IF(HLOOKUP($A19,PROBAST!$A$6:$AC$77,26,)="High concern","-",IF(HLOOKUP($A19,PROBAST!$A$6:$AC$77,26,)="Unclear","?",""))),"")</f>
        <v/>
      </c>
      <c r="I19" s="30" t="str">
        <f>_xlfn.IFNA(IF(HLOOKUP($A19,PROBAST!$A$6:$AC$77,40,)="Low concern","+",IF(HLOOKUP($A19,PROBAST!$A$6:$AC$77,40,)="High concern","-",IF(HLOOKUP($A19,PROBAST!$A$6:$AC$77,40,)="Unclear","?",""))),"")</f>
        <v/>
      </c>
      <c r="J19" s="45" t="str">
        <f t="shared" si="2"/>
        <v/>
      </c>
      <c r="K19" s="46" t="str">
        <f t="shared" si="3"/>
        <v/>
      </c>
      <c r="L19" s="16"/>
      <c r="M19" s="16"/>
      <c r="N19" s="16"/>
      <c r="O19" s="16"/>
      <c r="P19" s="16"/>
      <c r="Q19" s="16"/>
      <c r="R19" s="16"/>
      <c r="S19" s="16"/>
      <c r="T19" s="16"/>
      <c r="U19" s="16"/>
      <c r="V19" s="16"/>
      <c r="W19" s="16"/>
      <c r="X19" s="16"/>
      <c r="Y19" s="16"/>
      <c r="Z19" s="16"/>
      <c r="AA19" s="16"/>
      <c r="AB19" s="16"/>
      <c r="AC19" s="16"/>
      <c r="AD19" s="16"/>
      <c r="AE19" s="16"/>
      <c r="AF19" s="16"/>
      <c r="AG19" s="16"/>
      <c r="AH19" s="16"/>
    </row>
    <row r="20" s="14" customFormat="1" ht="15" customHeight="1" spans="1:34">
      <c r="A20" s="14" t="str">
        <f>CHARMS!AV$6</f>
        <v/>
      </c>
      <c r="B20" s="27" t="str">
        <f>HLOOKUP($A20,CHARMS!$A$6:$CK$89,1,)</f>
        <v/>
      </c>
      <c r="C20" s="28" t="str">
        <f>_xlfn.IFNA(IF(HLOOKUP($A20,PROBAST!$A$6:$AC$77,11,)="Low RoB","+",IF(HLOOKUP($A20,PROBAST!$A$6:$AC$77,11,)="High RoB","-",IF(HLOOKUP($A20,PROBAST!$A$6:$AC$77,11,)="Unclear","?",""))),"")</f>
        <v/>
      </c>
      <c r="D20" s="29" t="str">
        <f>_xlfn.IFNA(IF(HLOOKUP($A20,PROBAST!$A$6:$AC$77,25,)="Low RoB","+",IF(HLOOKUP($A20,PROBAST!$A$6:$AC$77,25,)="High RoB","-",IF(HLOOKUP($A20,PROBAST!$A$6:$AC$77,25,)="Unclear","?",""))),"")</f>
        <v/>
      </c>
      <c r="E20" s="29" t="str">
        <f>_xlfn.IFNA(IF(HLOOKUP($A20,PROBAST!$A$6:$AC$77,39,)="Low RoB","+",IF(HLOOKUP($A20,PROBAST!$A$6:$AC$77,39,)="High RoB","-",IF(HLOOKUP($A20,PROBAST!$A$6:$AC$77,39,)="Unclear","?",""))),"")</f>
        <v/>
      </c>
      <c r="F20" s="30" t="str">
        <f>_xlfn.IFNA(IF(HLOOKUP($A20,PROBAST!$A$6:$AC$77,58,)="Low RoB","+",IF(HLOOKUP($A20,PROBAST!$A$6:$AC$77,58,)="High RoB","-",IF(HLOOKUP($A20,PROBAST!$A$6:$AC$77,58,)="Unclear","?",""))),"")</f>
        <v/>
      </c>
      <c r="G20" s="31" t="str">
        <f>_xlfn.IFNA(IF(HLOOKUP($A20,PROBAST!$A$6:$AC$77,12,)="Low concern","+",IF(HLOOKUP($A20,PROBAST!$A$6:$AC$77,12,)="High concern","-",IF(HLOOKUP($A20,PROBAST!$A$6:$AC$77,12,)="Unclear","?",""))),"")</f>
        <v/>
      </c>
      <c r="H20" s="29" t="str">
        <f>_xlfn.IFNA(IF(HLOOKUP($A20,PROBAST!$A$6:$AC$77,26,)="Low concern","+",IF(HLOOKUP($A20,PROBAST!$A$6:$AC$77,26,)="High concern","-",IF(HLOOKUP($A20,PROBAST!$A$6:$AC$77,26,)="Unclear","?",""))),"")</f>
        <v/>
      </c>
      <c r="I20" s="30" t="str">
        <f>_xlfn.IFNA(IF(HLOOKUP($A20,PROBAST!$A$6:$AC$77,40,)="Low concern","+",IF(HLOOKUP($A20,PROBAST!$A$6:$AC$77,40,)="High concern","-",IF(HLOOKUP($A20,PROBAST!$A$6:$AC$77,40,)="Unclear","?",""))),"")</f>
        <v/>
      </c>
      <c r="J20" s="45" t="str">
        <f t="shared" si="2"/>
        <v/>
      </c>
      <c r="K20" s="46" t="str">
        <f t="shared" si="3"/>
        <v/>
      </c>
      <c r="L20" s="16"/>
      <c r="M20" s="16"/>
      <c r="N20" s="16"/>
      <c r="O20" s="16"/>
      <c r="P20" s="16"/>
      <c r="Q20" s="16"/>
      <c r="R20" s="16"/>
      <c r="S20" s="16"/>
      <c r="T20" s="16"/>
      <c r="U20" s="16"/>
      <c r="V20" s="16"/>
      <c r="W20" s="16"/>
      <c r="X20" s="16"/>
      <c r="Y20" s="16"/>
      <c r="Z20" s="16"/>
      <c r="AA20" s="16"/>
      <c r="AB20" s="16"/>
      <c r="AC20" s="16"/>
      <c r="AD20" s="16"/>
      <c r="AE20" s="16"/>
      <c r="AF20" s="16"/>
      <c r="AG20" s="16"/>
      <c r="AH20" s="16"/>
    </row>
    <row r="21" s="14" customFormat="1" ht="15" customHeight="1" spans="1:34">
      <c r="A21" s="14" t="str">
        <f>CHARMS!AY$6</f>
        <v/>
      </c>
      <c r="B21" s="27" t="str">
        <f>HLOOKUP($A21,CHARMS!$A$6:$CK$89,1,)</f>
        <v/>
      </c>
      <c r="C21" s="28" t="str">
        <f>_xlfn.IFNA(IF(HLOOKUP($A21,PROBAST!$A$6:$AC$77,11,)="Low RoB","+",IF(HLOOKUP($A21,PROBAST!$A$6:$AC$77,11,)="High RoB","-",IF(HLOOKUP($A21,PROBAST!$A$6:$AC$77,11,)="Unclear","?",""))),"")</f>
        <v/>
      </c>
      <c r="D21" s="29" t="str">
        <f>_xlfn.IFNA(IF(HLOOKUP($A21,PROBAST!$A$6:$AC$77,25,)="Low RoB","+",IF(HLOOKUP($A21,PROBAST!$A$6:$AC$77,25,)="High RoB","-",IF(HLOOKUP($A21,PROBAST!$A$6:$AC$77,25,)="Unclear","?",""))),"")</f>
        <v/>
      </c>
      <c r="E21" s="29" t="str">
        <f>_xlfn.IFNA(IF(HLOOKUP($A21,PROBAST!$A$6:$AC$77,39,)="Low RoB","+",IF(HLOOKUP($A21,PROBAST!$A$6:$AC$77,39,)="High RoB","-",IF(HLOOKUP($A21,PROBAST!$A$6:$AC$77,39,)="Unclear","?",""))),"")</f>
        <v/>
      </c>
      <c r="F21" s="30" t="str">
        <f>_xlfn.IFNA(IF(HLOOKUP($A21,PROBAST!$A$6:$AC$77,58,)="Low RoB","+",IF(HLOOKUP($A21,PROBAST!$A$6:$AC$77,58,)="High RoB","-",IF(HLOOKUP($A21,PROBAST!$A$6:$AC$77,58,)="Unclear","?",""))),"")</f>
        <v/>
      </c>
      <c r="G21" s="31" t="str">
        <f>_xlfn.IFNA(IF(HLOOKUP($A21,PROBAST!$A$6:$AC$77,12,)="Low concern","+",IF(HLOOKUP($A21,PROBAST!$A$6:$AC$77,12,)="High concern","-",IF(HLOOKUP($A21,PROBAST!$A$6:$AC$77,12,)="Unclear","?",""))),"")</f>
        <v/>
      </c>
      <c r="H21" s="29" t="str">
        <f>_xlfn.IFNA(IF(HLOOKUP($A21,PROBAST!$A$6:$AC$77,26,)="Low concern","+",IF(HLOOKUP($A21,PROBAST!$A$6:$AC$77,26,)="High concern","-",IF(HLOOKUP($A21,PROBAST!$A$6:$AC$77,26,)="Unclear","?",""))),"")</f>
        <v/>
      </c>
      <c r="I21" s="30" t="str">
        <f>_xlfn.IFNA(IF(HLOOKUP($A21,PROBAST!$A$6:$AC$77,40,)="Low concern","+",IF(HLOOKUP($A21,PROBAST!$A$6:$AC$77,40,)="High concern","-",IF(HLOOKUP($A21,PROBAST!$A$6:$AC$77,40,)="Unclear","?",""))),"")</f>
        <v/>
      </c>
      <c r="J21" s="45" t="str">
        <f t="shared" si="2"/>
        <v/>
      </c>
      <c r="K21" s="46" t="str">
        <f t="shared" si="3"/>
        <v/>
      </c>
      <c r="L21" s="16"/>
      <c r="M21" s="16"/>
      <c r="N21" s="16"/>
      <c r="O21" s="16"/>
      <c r="P21" s="16"/>
      <c r="Q21" s="16"/>
      <c r="R21" s="16"/>
      <c r="S21" s="16"/>
      <c r="T21" s="16"/>
      <c r="U21" s="16"/>
      <c r="V21" s="16"/>
      <c r="W21" s="16"/>
      <c r="X21" s="16"/>
      <c r="Y21" s="16"/>
      <c r="Z21" s="16"/>
      <c r="AA21" s="16"/>
      <c r="AB21" s="16"/>
      <c r="AC21" s="16"/>
      <c r="AD21" s="16"/>
      <c r="AE21" s="16"/>
      <c r="AF21" s="16"/>
      <c r="AG21" s="16"/>
      <c r="AH21" s="16"/>
    </row>
    <row r="22" s="14" customFormat="1" ht="15" customHeight="1" spans="1:34">
      <c r="A22" s="14" t="str">
        <f>CHARMS!BB$6</f>
        <v/>
      </c>
      <c r="B22" s="27" t="str">
        <f>HLOOKUP($A22,CHARMS!$A$6:$CK$89,1,)</f>
        <v/>
      </c>
      <c r="C22" s="28" t="str">
        <f>_xlfn.IFNA(IF(HLOOKUP($A22,PROBAST!$A$6:$AC$77,11,)="Low RoB","+",IF(HLOOKUP($A22,PROBAST!$A$6:$AC$77,11,)="High RoB","-",IF(HLOOKUP($A22,PROBAST!$A$6:$AC$77,11,)="Unclear","?",""))),"")</f>
        <v/>
      </c>
      <c r="D22" s="29" t="str">
        <f>_xlfn.IFNA(IF(HLOOKUP($A22,PROBAST!$A$6:$AC$77,25,)="Low RoB","+",IF(HLOOKUP($A22,PROBAST!$A$6:$AC$77,25,)="High RoB","-",IF(HLOOKUP($A22,PROBAST!$A$6:$AC$77,25,)="Unclear","?",""))),"")</f>
        <v/>
      </c>
      <c r="E22" s="29" t="str">
        <f>_xlfn.IFNA(IF(HLOOKUP($A22,PROBAST!$A$6:$AC$77,39,)="Low RoB","+",IF(HLOOKUP($A22,PROBAST!$A$6:$AC$77,39,)="High RoB","-",IF(HLOOKUP($A22,PROBAST!$A$6:$AC$77,39,)="Unclear","?",""))),"")</f>
        <v/>
      </c>
      <c r="F22" s="30" t="str">
        <f>_xlfn.IFNA(IF(HLOOKUP($A22,PROBAST!$A$6:$AC$77,58,)="Low RoB","+",IF(HLOOKUP($A22,PROBAST!$A$6:$AC$77,58,)="High RoB","-",IF(HLOOKUP($A22,PROBAST!$A$6:$AC$77,58,)="Unclear","?",""))),"")</f>
        <v/>
      </c>
      <c r="G22" s="31" t="str">
        <f>_xlfn.IFNA(IF(HLOOKUP($A22,PROBAST!$A$6:$AC$77,12,)="Low concern","+",IF(HLOOKUP($A22,PROBAST!$A$6:$AC$77,12,)="High concern","-",IF(HLOOKUP($A22,PROBAST!$A$6:$AC$77,12,)="Unclear","?",""))),"")</f>
        <v/>
      </c>
      <c r="H22" s="29" t="str">
        <f>_xlfn.IFNA(IF(HLOOKUP($A22,PROBAST!$A$6:$AC$77,26,)="Low concern","+",IF(HLOOKUP($A22,PROBAST!$A$6:$AC$77,26,)="High concern","-",IF(HLOOKUP($A22,PROBAST!$A$6:$AC$77,26,)="Unclear","?",""))),"")</f>
        <v/>
      </c>
      <c r="I22" s="30" t="str">
        <f>_xlfn.IFNA(IF(HLOOKUP($A22,PROBAST!$A$6:$AC$77,40,)="Low concern","+",IF(HLOOKUP($A22,PROBAST!$A$6:$AC$77,40,)="High concern","-",IF(HLOOKUP($A22,PROBAST!$A$6:$AC$77,40,)="Unclear","?",""))),"")</f>
        <v/>
      </c>
      <c r="J22" s="45" t="str">
        <f t="shared" si="2"/>
        <v/>
      </c>
      <c r="K22" s="46" t="str">
        <f t="shared" si="3"/>
        <v/>
      </c>
      <c r="L22" s="16"/>
      <c r="M22" s="16"/>
      <c r="N22" s="16"/>
      <c r="O22" s="16"/>
      <c r="P22" s="16"/>
      <c r="Q22" s="16"/>
      <c r="R22" s="16"/>
      <c r="S22" s="16"/>
      <c r="T22" s="16"/>
      <c r="U22" s="16"/>
      <c r="V22" s="16"/>
      <c r="W22" s="16"/>
      <c r="X22" s="16"/>
      <c r="Y22" s="16"/>
      <c r="Z22" s="16"/>
      <c r="AA22" s="16"/>
      <c r="AB22" s="16"/>
      <c r="AC22" s="16"/>
      <c r="AD22" s="16"/>
      <c r="AE22" s="16"/>
      <c r="AF22" s="16"/>
      <c r="AG22" s="16"/>
      <c r="AH22" s="16"/>
    </row>
    <row r="23" s="14" customFormat="1" ht="15" customHeight="1" spans="1:34">
      <c r="A23" s="14" t="str">
        <f>CHARMS!BE$6</f>
        <v/>
      </c>
      <c r="B23" s="27" t="str">
        <f>HLOOKUP($A23,CHARMS!$A$6:$CK$89,1,)</f>
        <v/>
      </c>
      <c r="C23" s="28" t="str">
        <f>_xlfn.IFNA(IF(HLOOKUP($A23,PROBAST!$A$6:$AC$77,11,)="Low RoB","+",IF(HLOOKUP($A23,PROBAST!$A$6:$AC$77,11,)="High RoB","-",IF(HLOOKUP($A23,PROBAST!$A$6:$AC$77,11,)="Unclear","?",""))),"")</f>
        <v/>
      </c>
      <c r="D23" s="29" t="str">
        <f>_xlfn.IFNA(IF(HLOOKUP($A23,PROBAST!$A$6:$AC$77,25,)="Low RoB","+",IF(HLOOKUP($A23,PROBAST!$A$6:$AC$77,25,)="High RoB","-",IF(HLOOKUP($A23,PROBAST!$A$6:$AC$77,25,)="Unclear","?",""))),"")</f>
        <v/>
      </c>
      <c r="E23" s="29" t="str">
        <f>_xlfn.IFNA(IF(HLOOKUP($A23,PROBAST!$A$6:$AC$77,39,)="Low RoB","+",IF(HLOOKUP($A23,PROBAST!$A$6:$AC$77,39,)="High RoB","-",IF(HLOOKUP($A23,PROBAST!$A$6:$AC$77,39,)="Unclear","?",""))),"")</f>
        <v/>
      </c>
      <c r="F23" s="30" t="str">
        <f>_xlfn.IFNA(IF(HLOOKUP($A23,PROBAST!$A$6:$AC$77,58,)="Low RoB","+",IF(HLOOKUP($A23,PROBAST!$A$6:$AC$77,58,)="High RoB","-",IF(HLOOKUP($A23,PROBAST!$A$6:$AC$77,58,)="Unclear","?",""))),"")</f>
        <v/>
      </c>
      <c r="G23" s="31" t="str">
        <f>_xlfn.IFNA(IF(HLOOKUP($A23,PROBAST!$A$6:$AC$77,12,)="Low concern","+",IF(HLOOKUP($A23,PROBAST!$A$6:$AC$77,12,)="High concern","-",IF(HLOOKUP($A23,PROBAST!$A$6:$AC$77,12,)="Unclear","?",""))),"")</f>
        <v/>
      </c>
      <c r="H23" s="29" t="str">
        <f>_xlfn.IFNA(IF(HLOOKUP($A23,PROBAST!$A$6:$AC$77,26,)="Low concern","+",IF(HLOOKUP($A23,PROBAST!$A$6:$AC$77,26,)="High concern","-",IF(HLOOKUP($A23,PROBAST!$A$6:$AC$77,26,)="Unclear","?",""))),"")</f>
        <v/>
      </c>
      <c r="I23" s="30" t="str">
        <f>_xlfn.IFNA(IF(HLOOKUP($A23,PROBAST!$A$6:$AC$77,40,)="Low concern","+",IF(HLOOKUP($A23,PROBAST!$A$6:$AC$77,40,)="High concern","-",IF(HLOOKUP($A23,PROBAST!$A$6:$AC$77,40,)="Unclear","?",""))),"")</f>
        <v/>
      </c>
      <c r="J23" s="45" t="str">
        <f t="shared" si="2"/>
        <v/>
      </c>
      <c r="K23" s="46" t="str">
        <f t="shared" si="3"/>
        <v/>
      </c>
      <c r="L23" s="16"/>
      <c r="M23" s="16"/>
      <c r="N23" s="16"/>
      <c r="O23" s="16"/>
      <c r="P23" s="16"/>
      <c r="Q23" s="16"/>
      <c r="R23" s="16"/>
      <c r="S23" s="16"/>
      <c r="T23" s="16"/>
      <c r="U23" s="16"/>
      <c r="V23" s="16"/>
      <c r="W23" s="16"/>
      <c r="X23" s="16"/>
      <c r="Y23" s="16"/>
      <c r="Z23" s="16"/>
      <c r="AA23" s="16"/>
      <c r="AB23" s="16"/>
      <c r="AC23" s="16"/>
      <c r="AD23" s="16"/>
      <c r="AE23" s="16"/>
      <c r="AF23" s="16"/>
      <c r="AG23" s="16"/>
      <c r="AH23" s="16"/>
    </row>
    <row r="24" s="14" customFormat="1" ht="15" customHeight="1" spans="1:34">
      <c r="A24" s="14" t="str">
        <f>CHARMS!BH$6</f>
        <v/>
      </c>
      <c r="B24" s="27" t="str">
        <f>HLOOKUP($A24,CHARMS!$A$6:$CK$89,1,)</f>
        <v/>
      </c>
      <c r="C24" s="28" t="str">
        <f>_xlfn.IFNA(IF(HLOOKUP($A24,PROBAST!$A$6:$AC$77,11,)="Low RoB","+",IF(HLOOKUP($A24,PROBAST!$A$6:$AC$77,11,)="High RoB","-",IF(HLOOKUP($A24,PROBAST!$A$6:$AC$77,11,)="Unclear","?",""))),"")</f>
        <v/>
      </c>
      <c r="D24" s="29" t="str">
        <f>_xlfn.IFNA(IF(HLOOKUP($A24,PROBAST!$A$6:$AC$77,25,)="Low RoB","+",IF(HLOOKUP($A24,PROBAST!$A$6:$AC$77,25,)="High RoB","-",IF(HLOOKUP($A24,PROBAST!$A$6:$AC$77,25,)="Unclear","?",""))),"")</f>
        <v/>
      </c>
      <c r="E24" s="29" t="str">
        <f>_xlfn.IFNA(IF(HLOOKUP($A24,PROBAST!$A$6:$AC$77,39,)="Low RoB","+",IF(HLOOKUP($A24,PROBAST!$A$6:$AC$77,39,)="High RoB","-",IF(HLOOKUP($A24,PROBAST!$A$6:$AC$77,39,)="Unclear","?",""))),"")</f>
        <v/>
      </c>
      <c r="F24" s="30" t="str">
        <f>_xlfn.IFNA(IF(HLOOKUP($A24,PROBAST!$A$6:$AC$77,58,)="Low RoB","+",IF(HLOOKUP($A24,PROBAST!$A$6:$AC$77,58,)="High RoB","-",IF(HLOOKUP($A24,PROBAST!$A$6:$AC$77,58,)="Unclear","?",""))),"")</f>
        <v/>
      </c>
      <c r="G24" s="31" t="str">
        <f>_xlfn.IFNA(IF(HLOOKUP($A24,PROBAST!$A$6:$AC$77,12,)="Low concern","+",IF(HLOOKUP($A24,PROBAST!$A$6:$AC$77,12,)="High concern","-",IF(HLOOKUP($A24,PROBAST!$A$6:$AC$77,12,)="Unclear","?",""))),"")</f>
        <v/>
      </c>
      <c r="H24" s="29" t="str">
        <f>_xlfn.IFNA(IF(HLOOKUP($A24,PROBAST!$A$6:$AC$77,26,)="Low concern","+",IF(HLOOKUP($A24,PROBAST!$A$6:$AC$77,26,)="High concern","-",IF(HLOOKUP($A24,PROBAST!$A$6:$AC$77,26,)="Unclear","?",""))),"")</f>
        <v/>
      </c>
      <c r="I24" s="30" t="str">
        <f>_xlfn.IFNA(IF(HLOOKUP($A24,PROBAST!$A$6:$AC$77,40,)="Low concern","+",IF(HLOOKUP($A24,PROBAST!$A$6:$AC$77,40,)="High concern","-",IF(HLOOKUP($A24,PROBAST!$A$6:$AC$77,40,)="Unclear","?",""))),"")</f>
        <v/>
      </c>
      <c r="J24" s="45" t="str">
        <f t="shared" si="2"/>
        <v/>
      </c>
      <c r="K24" s="46" t="str">
        <f t="shared" si="3"/>
        <v/>
      </c>
      <c r="L24" s="16"/>
      <c r="M24" s="16"/>
      <c r="N24" s="16"/>
      <c r="O24" s="16"/>
      <c r="P24" s="16"/>
      <c r="Q24" s="16"/>
      <c r="R24" s="16"/>
      <c r="S24" s="16"/>
      <c r="T24" s="16"/>
      <c r="U24" s="16"/>
      <c r="V24" s="16"/>
      <c r="W24" s="16"/>
      <c r="X24" s="16"/>
      <c r="Y24" s="16"/>
      <c r="Z24" s="16"/>
      <c r="AA24" s="16"/>
      <c r="AB24" s="16"/>
      <c r="AC24" s="16"/>
      <c r="AD24" s="16"/>
      <c r="AE24" s="16"/>
      <c r="AF24" s="16"/>
      <c r="AG24" s="16"/>
      <c r="AH24" s="16"/>
    </row>
    <row r="25" s="14" customFormat="1" ht="15" customHeight="1" spans="1:34">
      <c r="A25" s="14" t="str">
        <f>CHARMS!BK$6</f>
        <v/>
      </c>
      <c r="B25" s="27" t="str">
        <f>HLOOKUP($A25,CHARMS!$A$6:$CK$89,1,)</f>
        <v/>
      </c>
      <c r="C25" s="28" t="str">
        <f>_xlfn.IFNA(IF(HLOOKUP($A25,PROBAST!$A$6:$AC$77,11,)="Low RoB","+",IF(HLOOKUP($A25,PROBAST!$A$6:$AC$77,11,)="High RoB","-",IF(HLOOKUP($A25,PROBAST!$A$6:$AC$77,11,)="Unclear","?",""))),"")</f>
        <v/>
      </c>
      <c r="D25" s="29" t="str">
        <f>_xlfn.IFNA(IF(HLOOKUP($A25,PROBAST!$A$6:$AC$77,25,)="Low RoB","+",IF(HLOOKUP($A25,PROBAST!$A$6:$AC$77,25,)="High RoB","-",IF(HLOOKUP($A25,PROBAST!$A$6:$AC$77,25,)="Unclear","?",""))),"")</f>
        <v/>
      </c>
      <c r="E25" s="29" t="str">
        <f>_xlfn.IFNA(IF(HLOOKUP($A25,PROBAST!$A$6:$AC$77,39,)="Low RoB","+",IF(HLOOKUP($A25,PROBAST!$A$6:$AC$77,39,)="High RoB","-",IF(HLOOKUP($A25,PROBAST!$A$6:$AC$77,39,)="Unclear","?",""))),"")</f>
        <v/>
      </c>
      <c r="F25" s="30" t="str">
        <f>_xlfn.IFNA(IF(HLOOKUP($A25,PROBAST!$A$6:$AC$77,58,)="Low RoB","+",IF(HLOOKUP($A25,PROBAST!$A$6:$AC$77,58,)="High RoB","-",IF(HLOOKUP($A25,PROBAST!$A$6:$AC$77,58,)="Unclear","?",""))),"")</f>
        <v/>
      </c>
      <c r="G25" s="31" t="str">
        <f>_xlfn.IFNA(IF(HLOOKUP($A25,PROBAST!$A$6:$AC$77,12,)="Low concern","+",IF(HLOOKUP($A25,PROBAST!$A$6:$AC$77,12,)="High concern","-",IF(HLOOKUP($A25,PROBAST!$A$6:$AC$77,12,)="Unclear","?",""))),"")</f>
        <v/>
      </c>
      <c r="H25" s="29" t="str">
        <f>_xlfn.IFNA(IF(HLOOKUP($A25,PROBAST!$A$6:$AC$77,26,)="Low concern","+",IF(HLOOKUP($A25,PROBAST!$A$6:$AC$77,26,)="High concern","-",IF(HLOOKUP($A25,PROBAST!$A$6:$AC$77,26,)="Unclear","?",""))),"")</f>
        <v/>
      </c>
      <c r="I25" s="30" t="str">
        <f>_xlfn.IFNA(IF(HLOOKUP($A25,PROBAST!$A$6:$AC$77,40,)="Low concern","+",IF(HLOOKUP($A25,PROBAST!$A$6:$AC$77,40,)="High concern","-",IF(HLOOKUP($A25,PROBAST!$A$6:$AC$77,40,)="Unclear","?",""))),"")</f>
        <v/>
      </c>
      <c r="J25" s="45" t="str">
        <f t="shared" si="2"/>
        <v/>
      </c>
      <c r="K25" s="46" t="str">
        <f t="shared" si="3"/>
        <v/>
      </c>
      <c r="L25" s="16"/>
      <c r="M25" s="16"/>
      <c r="N25" s="16"/>
      <c r="O25" s="16"/>
      <c r="P25" s="16"/>
      <c r="Q25" s="16"/>
      <c r="R25" s="16"/>
      <c r="S25" s="16"/>
      <c r="T25" s="16"/>
      <c r="U25" s="16"/>
      <c r="V25" s="16"/>
      <c r="W25" s="16"/>
      <c r="X25" s="16"/>
      <c r="Y25" s="16"/>
      <c r="Z25" s="16"/>
      <c r="AA25" s="16"/>
      <c r="AB25" s="16"/>
      <c r="AC25" s="16"/>
      <c r="AD25" s="16"/>
      <c r="AE25" s="16"/>
      <c r="AF25" s="16"/>
      <c r="AG25" s="16"/>
      <c r="AH25" s="16"/>
    </row>
    <row r="26" s="14" customFormat="1" ht="15" customHeight="1" spans="1:34">
      <c r="A26" s="14" t="str">
        <f>CHARMS!BN$6</f>
        <v/>
      </c>
      <c r="B26" s="27" t="str">
        <f>HLOOKUP($A26,CHARMS!$A$6:$CK$89,1,)</f>
        <v/>
      </c>
      <c r="C26" s="28" t="str">
        <f>_xlfn.IFNA(IF(HLOOKUP($A26,PROBAST!$A$6:$AC$77,11,)="Low RoB","+",IF(HLOOKUP($A26,PROBAST!$A$6:$AC$77,11,)="High RoB","-",IF(HLOOKUP($A26,PROBAST!$A$6:$AC$77,11,)="Unclear","?",""))),"")</f>
        <v/>
      </c>
      <c r="D26" s="29" t="str">
        <f>_xlfn.IFNA(IF(HLOOKUP($A26,PROBAST!$A$6:$AC$77,25,)="Low RoB","+",IF(HLOOKUP($A26,PROBAST!$A$6:$AC$77,25,)="High RoB","-",IF(HLOOKUP($A26,PROBAST!$A$6:$AC$77,25,)="Unclear","?",""))),"")</f>
        <v/>
      </c>
      <c r="E26" s="29" t="str">
        <f>_xlfn.IFNA(IF(HLOOKUP($A26,PROBAST!$A$6:$AC$77,39,)="Low RoB","+",IF(HLOOKUP($A26,PROBAST!$A$6:$AC$77,39,)="High RoB","-",IF(HLOOKUP($A26,PROBAST!$A$6:$AC$77,39,)="Unclear","?",""))),"")</f>
        <v/>
      </c>
      <c r="F26" s="30" t="str">
        <f>_xlfn.IFNA(IF(HLOOKUP($A26,PROBAST!$A$6:$AC$77,58,)="Low RoB","+",IF(HLOOKUP($A26,PROBAST!$A$6:$AC$77,58,)="High RoB","-",IF(HLOOKUP($A26,PROBAST!$A$6:$AC$77,58,)="Unclear","?",""))),"")</f>
        <v/>
      </c>
      <c r="G26" s="31" t="str">
        <f>_xlfn.IFNA(IF(HLOOKUP($A26,PROBAST!$A$6:$AC$77,12,)="Low concern","+",IF(HLOOKUP($A26,PROBAST!$A$6:$AC$77,12,)="High concern","-",IF(HLOOKUP($A26,PROBAST!$A$6:$AC$77,12,)="Unclear","?",""))),"")</f>
        <v/>
      </c>
      <c r="H26" s="29" t="str">
        <f>_xlfn.IFNA(IF(HLOOKUP($A26,PROBAST!$A$6:$AC$77,26,)="Low concern","+",IF(HLOOKUP($A26,PROBAST!$A$6:$AC$77,26,)="High concern","-",IF(HLOOKUP($A26,PROBAST!$A$6:$AC$77,26,)="Unclear","?",""))),"")</f>
        <v/>
      </c>
      <c r="I26" s="30" t="str">
        <f>_xlfn.IFNA(IF(HLOOKUP($A26,PROBAST!$A$6:$AC$77,40,)="Low concern","+",IF(HLOOKUP($A26,PROBAST!$A$6:$AC$77,40,)="High concern","-",IF(HLOOKUP($A26,PROBAST!$A$6:$AC$77,40,)="Unclear","?",""))),"")</f>
        <v/>
      </c>
      <c r="J26" s="45" t="str">
        <f t="shared" si="2"/>
        <v/>
      </c>
      <c r="K26" s="46" t="str">
        <f t="shared" si="3"/>
        <v/>
      </c>
      <c r="L26" s="16"/>
      <c r="M26" s="16"/>
      <c r="N26" s="16"/>
      <c r="O26" s="16"/>
      <c r="P26" s="16"/>
      <c r="Q26" s="16"/>
      <c r="R26" s="16"/>
      <c r="S26" s="16"/>
      <c r="T26" s="16"/>
      <c r="U26" s="16"/>
      <c r="V26" s="16"/>
      <c r="W26" s="16"/>
      <c r="X26" s="16"/>
      <c r="Y26" s="16"/>
      <c r="Z26" s="16"/>
      <c r="AA26" s="16"/>
      <c r="AB26" s="16"/>
      <c r="AC26" s="16"/>
      <c r="AD26" s="16"/>
      <c r="AE26" s="16"/>
      <c r="AF26" s="16"/>
      <c r="AG26" s="16"/>
      <c r="AH26" s="16"/>
    </row>
    <row r="27" s="14" customFormat="1" ht="15" customHeight="1" spans="1:34">
      <c r="A27" s="14" t="str">
        <f>CHARMS!BQ$6</f>
        <v/>
      </c>
      <c r="B27" s="27" t="str">
        <f>HLOOKUP($A27,CHARMS!$A$6:$CK$89,1,)</f>
        <v/>
      </c>
      <c r="C27" s="28" t="str">
        <f>_xlfn.IFNA(IF(HLOOKUP($A27,PROBAST!$A$6:$AC$77,11,)="Low RoB","+",IF(HLOOKUP($A27,PROBAST!$A$6:$AC$77,11,)="High RoB","-",IF(HLOOKUP($A27,PROBAST!$A$6:$AC$77,11,)="Unclear","?",""))),"")</f>
        <v/>
      </c>
      <c r="D27" s="29" t="str">
        <f>_xlfn.IFNA(IF(HLOOKUP($A27,PROBAST!$A$6:$AC$77,25,)="Low RoB","+",IF(HLOOKUP($A27,PROBAST!$A$6:$AC$77,25,)="High RoB","-",IF(HLOOKUP($A27,PROBAST!$A$6:$AC$77,25,)="Unclear","?",""))),"")</f>
        <v/>
      </c>
      <c r="E27" s="29" t="str">
        <f>_xlfn.IFNA(IF(HLOOKUP($A27,PROBAST!$A$6:$AC$77,39,)="Low RoB","+",IF(HLOOKUP($A27,PROBAST!$A$6:$AC$77,39,)="High RoB","-",IF(HLOOKUP($A27,PROBAST!$A$6:$AC$77,39,)="Unclear","?",""))),"")</f>
        <v/>
      </c>
      <c r="F27" s="30" t="str">
        <f>_xlfn.IFNA(IF(HLOOKUP($A27,PROBAST!$A$6:$AC$77,58,)="Low RoB","+",IF(HLOOKUP($A27,PROBAST!$A$6:$AC$77,58,)="High RoB","-",IF(HLOOKUP($A27,PROBAST!$A$6:$AC$77,58,)="Unclear","?",""))),"")</f>
        <v/>
      </c>
      <c r="G27" s="31" t="str">
        <f>_xlfn.IFNA(IF(HLOOKUP($A27,PROBAST!$A$6:$AC$77,12,)="Low concern","+",IF(HLOOKUP($A27,PROBAST!$A$6:$AC$77,12,)="High concern","-",IF(HLOOKUP($A27,PROBAST!$A$6:$AC$77,12,)="Unclear","?",""))),"")</f>
        <v/>
      </c>
      <c r="H27" s="29" t="str">
        <f>_xlfn.IFNA(IF(HLOOKUP($A27,PROBAST!$A$6:$AC$77,26,)="Low concern","+",IF(HLOOKUP($A27,PROBAST!$A$6:$AC$77,26,)="High concern","-",IF(HLOOKUP($A27,PROBAST!$A$6:$AC$77,26,)="Unclear","?",""))),"")</f>
        <v/>
      </c>
      <c r="I27" s="30" t="str">
        <f>_xlfn.IFNA(IF(HLOOKUP($A27,PROBAST!$A$6:$AC$77,40,)="Low concern","+",IF(HLOOKUP($A27,PROBAST!$A$6:$AC$77,40,)="High concern","-",IF(HLOOKUP($A27,PROBAST!$A$6:$AC$77,40,)="Unclear","?",""))),"")</f>
        <v/>
      </c>
      <c r="J27" s="45" t="str">
        <f t="shared" si="2"/>
        <v/>
      </c>
      <c r="K27" s="46" t="str">
        <f t="shared" si="3"/>
        <v/>
      </c>
      <c r="L27" s="16"/>
      <c r="M27" s="16"/>
      <c r="N27" s="16"/>
      <c r="O27" s="16"/>
      <c r="P27" s="16"/>
      <c r="Q27" s="16"/>
      <c r="R27" s="16"/>
      <c r="S27" s="16"/>
      <c r="T27" s="16"/>
      <c r="U27" s="16"/>
      <c r="V27" s="16"/>
      <c r="W27" s="16"/>
      <c r="X27" s="16"/>
      <c r="Y27" s="16"/>
      <c r="Z27" s="16"/>
      <c r="AA27" s="16"/>
      <c r="AB27" s="16"/>
      <c r="AC27" s="16"/>
      <c r="AD27" s="16"/>
      <c r="AE27" s="16"/>
      <c r="AF27" s="16"/>
      <c r="AG27" s="16"/>
      <c r="AH27" s="16"/>
    </row>
    <row r="28" s="14" customFormat="1" ht="15" customHeight="1" spans="1:34">
      <c r="A28" s="14" t="str">
        <f>CHARMS!BT$6</f>
        <v/>
      </c>
      <c r="B28" s="27" t="str">
        <f>HLOOKUP($A28,CHARMS!$A$6:$CK$89,1,)</f>
        <v/>
      </c>
      <c r="C28" s="28" t="str">
        <f>_xlfn.IFNA(IF(HLOOKUP($A28,PROBAST!$A$6:$AC$77,11,)="Low RoB","+",IF(HLOOKUP($A28,PROBAST!$A$6:$AC$77,11,)="High RoB","-",IF(HLOOKUP($A28,PROBAST!$A$6:$AC$77,11,)="Unclear","?",""))),"")</f>
        <v/>
      </c>
      <c r="D28" s="29" t="str">
        <f>_xlfn.IFNA(IF(HLOOKUP($A28,PROBAST!$A$6:$AC$77,25,)="Low RoB","+",IF(HLOOKUP($A28,PROBAST!$A$6:$AC$77,25,)="High RoB","-",IF(HLOOKUP($A28,PROBAST!$A$6:$AC$77,25,)="Unclear","?",""))),"")</f>
        <v/>
      </c>
      <c r="E28" s="29" t="str">
        <f>_xlfn.IFNA(IF(HLOOKUP($A28,PROBAST!$A$6:$AC$77,39,)="Low RoB","+",IF(HLOOKUP($A28,PROBAST!$A$6:$AC$77,39,)="High RoB","-",IF(HLOOKUP($A28,PROBAST!$A$6:$AC$77,39,)="Unclear","?",""))),"")</f>
        <v/>
      </c>
      <c r="F28" s="30" t="str">
        <f>_xlfn.IFNA(IF(HLOOKUP($A28,PROBAST!$A$6:$AC$77,58,)="Low RoB","+",IF(HLOOKUP($A28,PROBAST!$A$6:$AC$77,58,)="High RoB","-",IF(HLOOKUP($A28,PROBAST!$A$6:$AC$77,58,)="Unclear","?",""))),"")</f>
        <v/>
      </c>
      <c r="G28" s="31" t="str">
        <f>_xlfn.IFNA(IF(HLOOKUP($A28,PROBAST!$A$6:$AC$77,12,)="Low concern","+",IF(HLOOKUP($A28,PROBAST!$A$6:$AC$77,12,)="High concern","-",IF(HLOOKUP($A28,PROBAST!$A$6:$AC$77,12,)="Unclear","?",""))),"")</f>
        <v/>
      </c>
      <c r="H28" s="29" t="str">
        <f>_xlfn.IFNA(IF(HLOOKUP($A28,PROBAST!$A$6:$AC$77,26,)="Low concern","+",IF(HLOOKUP($A28,PROBAST!$A$6:$AC$77,26,)="High concern","-",IF(HLOOKUP($A28,PROBAST!$A$6:$AC$77,26,)="Unclear","?",""))),"")</f>
        <v/>
      </c>
      <c r="I28" s="30" t="str">
        <f>_xlfn.IFNA(IF(HLOOKUP($A28,PROBAST!$A$6:$AC$77,40,)="Low concern","+",IF(HLOOKUP($A28,PROBAST!$A$6:$AC$77,40,)="High concern","-",IF(HLOOKUP($A28,PROBAST!$A$6:$AC$77,40,)="Unclear","?",""))),"")</f>
        <v/>
      </c>
      <c r="J28" s="45" t="str">
        <f t="shared" si="2"/>
        <v/>
      </c>
      <c r="K28" s="46" t="str">
        <f t="shared" si="3"/>
        <v/>
      </c>
      <c r="L28" s="16"/>
      <c r="M28" s="16"/>
      <c r="N28" s="16"/>
      <c r="O28" s="16"/>
      <c r="P28" s="16"/>
      <c r="Q28" s="16"/>
      <c r="R28" s="16"/>
      <c r="S28" s="16"/>
      <c r="T28" s="16"/>
      <c r="U28" s="16"/>
      <c r="V28" s="16"/>
      <c r="W28" s="16"/>
      <c r="X28" s="16"/>
      <c r="Y28" s="16"/>
      <c r="Z28" s="16"/>
      <c r="AA28" s="16"/>
      <c r="AB28" s="16"/>
      <c r="AC28" s="16"/>
      <c r="AD28" s="16"/>
      <c r="AE28" s="16"/>
      <c r="AF28" s="16"/>
      <c r="AG28" s="16"/>
      <c r="AH28" s="16"/>
    </row>
    <row r="29" s="14" customFormat="1" ht="15" customHeight="1" spans="1:34">
      <c r="A29" s="14" t="str">
        <f>CHARMS!BW$6</f>
        <v/>
      </c>
      <c r="B29" s="27" t="str">
        <f>HLOOKUP($A29,CHARMS!$A$6:$CK$89,1,)</f>
        <v/>
      </c>
      <c r="C29" s="28" t="str">
        <f>_xlfn.IFNA(IF(HLOOKUP($A29,PROBAST!$A$6:$AC$77,11,)="Low RoB","+",IF(HLOOKUP($A29,PROBAST!$A$6:$AC$77,11,)="High RoB","-",IF(HLOOKUP($A29,PROBAST!$A$6:$AC$77,11,)="Unclear","?",""))),"")</f>
        <v/>
      </c>
      <c r="D29" s="29" t="str">
        <f>_xlfn.IFNA(IF(HLOOKUP($A29,PROBAST!$A$6:$AC$77,25,)="Low RoB","+",IF(HLOOKUP($A29,PROBAST!$A$6:$AC$77,25,)="High RoB","-",IF(HLOOKUP($A29,PROBAST!$A$6:$AC$77,25,)="Unclear","?",""))),"")</f>
        <v/>
      </c>
      <c r="E29" s="29" t="str">
        <f>_xlfn.IFNA(IF(HLOOKUP($A29,PROBAST!$A$6:$AC$77,39,)="Low RoB","+",IF(HLOOKUP($A29,PROBAST!$A$6:$AC$77,39,)="High RoB","-",IF(HLOOKUP($A29,PROBAST!$A$6:$AC$77,39,)="Unclear","?",""))),"")</f>
        <v/>
      </c>
      <c r="F29" s="30" t="str">
        <f>_xlfn.IFNA(IF(HLOOKUP($A29,PROBAST!$A$6:$AC$77,58,)="Low RoB","+",IF(HLOOKUP($A29,PROBAST!$A$6:$AC$77,58,)="High RoB","-",IF(HLOOKUP($A29,PROBAST!$A$6:$AC$77,58,)="Unclear","?",""))),"")</f>
        <v/>
      </c>
      <c r="G29" s="31" t="str">
        <f>_xlfn.IFNA(IF(HLOOKUP($A29,PROBAST!$A$6:$AC$77,12,)="Low concern","+",IF(HLOOKUP($A29,PROBAST!$A$6:$AC$77,12,)="High concern","-",IF(HLOOKUP($A29,PROBAST!$A$6:$AC$77,12,)="Unclear","?",""))),"")</f>
        <v/>
      </c>
      <c r="H29" s="29" t="str">
        <f>_xlfn.IFNA(IF(HLOOKUP($A29,PROBAST!$A$6:$AC$77,26,)="Low concern","+",IF(HLOOKUP($A29,PROBAST!$A$6:$AC$77,26,)="High concern","-",IF(HLOOKUP($A29,PROBAST!$A$6:$AC$77,26,)="Unclear","?",""))),"")</f>
        <v/>
      </c>
      <c r="I29" s="30" t="str">
        <f>_xlfn.IFNA(IF(HLOOKUP($A29,PROBAST!$A$6:$AC$77,40,)="Low concern","+",IF(HLOOKUP($A29,PROBAST!$A$6:$AC$77,40,)="High concern","-",IF(HLOOKUP($A29,PROBAST!$A$6:$AC$77,40,)="Unclear","?",""))),"")</f>
        <v/>
      </c>
      <c r="J29" s="45" t="str">
        <f t="shared" si="2"/>
        <v/>
      </c>
      <c r="K29" s="46" t="str">
        <f t="shared" si="3"/>
        <v/>
      </c>
      <c r="L29" s="16"/>
      <c r="M29" s="16"/>
      <c r="N29" s="16"/>
      <c r="O29" s="16"/>
      <c r="P29" s="16"/>
      <c r="Q29" s="16"/>
      <c r="R29" s="16"/>
      <c r="S29" s="16"/>
      <c r="T29" s="16"/>
      <c r="U29" s="16"/>
      <c r="V29" s="16"/>
      <c r="W29" s="16"/>
      <c r="X29" s="16"/>
      <c r="Y29" s="16"/>
      <c r="Z29" s="16"/>
      <c r="AA29" s="16"/>
      <c r="AB29" s="16"/>
      <c r="AC29" s="16"/>
      <c r="AD29" s="16"/>
      <c r="AE29" s="16"/>
      <c r="AF29" s="16"/>
      <c r="AG29" s="16"/>
      <c r="AH29" s="16"/>
    </row>
    <row r="30" s="14" customFormat="1" ht="15" customHeight="1" spans="1:34">
      <c r="A30" s="14" t="str">
        <f>CHARMS!BZ$6</f>
        <v/>
      </c>
      <c r="B30" s="27" t="str">
        <f>HLOOKUP($A30,CHARMS!$A$6:$CK$89,1,)</f>
        <v/>
      </c>
      <c r="C30" s="28" t="str">
        <f>_xlfn.IFNA(IF(HLOOKUP($A30,PROBAST!$A$6:$AC$77,11,)="Low RoB","+",IF(HLOOKUP($A30,PROBAST!$A$6:$AC$77,11,)="High RoB","-",IF(HLOOKUP($A30,PROBAST!$A$6:$AC$77,11,)="Unclear","?",""))),"")</f>
        <v/>
      </c>
      <c r="D30" s="29" t="str">
        <f>_xlfn.IFNA(IF(HLOOKUP($A30,PROBAST!$A$6:$AC$77,25,)="Low RoB","+",IF(HLOOKUP($A30,PROBAST!$A$6:$AC$77,25,)="High RoB","-",IF(HLOOKUP($A30,PROBAST!$A$6:$AC$77,25,)="Unclear","?",""))),"")</f>
        <v/>
      </c>
      <c r="E30" s="29" t="str">
        <f>_xlfn.IFNA(IF(HLOOKUP($A30,PROBAST!$A$6:$AC$77,39,)="Low RoB","+",IF(HLOOKUP($A30,PROBAST!$A$6:$AC$77,39,)="High RoB","-",IF(HLOOKUP($A30,PROBAST!$A$6:$AC$77,39,)="Unclear","?",""))),"")</f>
        <v/>
      </c>
      <c r="F30" s="30" t="str">
        <f>_xlfn.IFNA(IF(HLOOKUP($A30,PROBAST!$A$6:$AC$77,58,)="Low RoB","+",IF(HLOOKUP($A30,PROBAST!$A$6:$AC$77,58,)="High RoB","-",IF(HLOOKUP($A30,PROBAST!$A$6:$AC$77,58,)="Unclear","?",""))),"")</f>
        <v/>
      </c>
      <c r="G30" s="31" t="str">
        <f>_xlfn.IFNA(IF(HLOOKUP($A30,PROBAST!$A$6:$AC$77,12,)="Low concern","+",IF(HLOOKUP($A30,PROBAST!$A$6:$AC$77,12,)="High concern","-",IF(HLOOKUP($A30,PROBAST!$A$6:$AC$77,12,)="Unclear","?",""))),"")</f>
        <v/>
      </c>
      <c r="H30" s="29" t="str">
        <f>_xlfn.IFNA(IF(HLOOKUP($A30,PROBAST!$A$6:$AC$77,26,)="Low concern","+",IF(HLOOKUP($A30,PROBAST!$A$6:$AC$77,26,)="High concern","-",IF(HLOOKUP($A30,PROBAST!$A$6:$AC$77,26,)="Unclear","?",""))),"")</f>
        <v/>
      </c>
      <c r="I30" s="30" t="str">
        <f>_xlfn.IFNA(IF(HLOOKUP($A30,PROBAST!$A$6:$AC$77,40,)="Low concern","+",IF(HLOOKUP($A30,PROBAST!$A$6:$AC$77,40,)="High concern","-",IF(HLOOKUP($A30,PROBAST!$A$6:$AC$77,40,)="Unclear","?",""))),"")</f>
        <v/>
      </c>
      <c r="J30" s="45" t="str">
        <f t="shared" si="2"/>
        <v/>
      </c>
      <c r="K30" s="46" t="str">
        <f t="shared" si="3"/>
        <v/>
      </c>
      <c r="L30" s="16"/>
      <c r="M30" s="16"/>
      <c r="N30" s="16"/>
      <c r="O30" s="16"/>
      <c r="P30" s="16"/>
      <c r="Q30" s="16"/>
      <c r="R30" s="16"/>
      <c r="S30" s="16"/>
      <c r="T30" s="16"/>
      <c r="U30" s="16"/>
      <c r="V30" s="16"/>
      <c r="W30" s="16"/>
      <c r="X30" s="16"/>
      <c r="Y30" s="16"/>
      <c r="Z30" s="16"/>
      <c r="AA30" s="16"/>
      <c r="AB30" s="16"/>
      <c r="AC30" s="16"/>
      <c r="AD30" s="16"/>
      <c r="AE30" s="16"/>
      <c r="AF30" s="16"/>
      <c r="AG30" s="16"/>
      <c r="AH30" s="16"/>
    </row>
    <row r="31" s="14" customFormat="1" ht="15" customHeight="1" spans="1:34">
      <c r="A31" s="14" t="str">
        <f>CHARMS!CC$6</f>
        <v/>
      </c>
      <c r="B31" s="27" t="str">
        <f>HLOOKUP($A31,CHARMS!$A$6:$CK$89,1,)</f>
        <v/>
      </c>
      <c r="C31" s="28" t="str">
        <f>_xlfn.IFNA(IF(HLOOKUP($A31,PROBAST!$A$6:$AC$77,11,)="Low RoB","+",IF(HLOOKUP($A31,PROBAST!$A$6:$AC$77,11,)="High RoB","-",IF(HLOOKUP($A31,PROBAST!$A$6:$AC$77,11,)="Unclear","?",""))),"")</f>
        <v/>
      </c>
      <c r="D31" s="29" t="str">
        <f>_xlfn.IFNA(IF(HLOOKUP($A31,PROBAST!$A$6:$AC$77,25,)="Low RoB","+",IF(HLOOKUP($A31,PROBAST!$A$6:$AC$77,25,)="High RoB","-",IF(HLOOKUP($A31,PROBAST!$A$6:$AC$77,25,)="Unclear","?",""))),"")</f>
        <v/>
      </c>
      <c r="E31" s="29" t="str">
        <f>_xlfn.IFNA(IF(HLOOKUP($A31,PROBAST!$A$6:$AC$77,39,)="Low RoB","+",IF(HLOOKUP($A31,PROBAST!$A$6:$AC$77,39,)="High RoB","-",IF(HLOOKUP($A31,PROBAST!$A$6:$AC$77,39,)="Unclear","?",""))),"")</f>
        <v/>
      </c>
      <c r="F31" s="30" t="str">
        <f>_xlfn.IFNA(IF(HLOOKUP($A31,PROBAST!$A$6:$AC$77,58,)="Low RoB","+",IF(HLOOKUP($A31,PROBAST!$A$6:$AC$77,58,)="High RoB","-",IF(HLOOKUP($A31,PROBAST!$A$6:$AC$77,58,)="Unclear","?",""))),"")</f>
        <v/>
      </c>
      <c r="G31" s="31" t="str">
        <f>_xlfn.IFNA(IF(HLOOKUP($A31,PROBAST!$A$6:$AC$77,12,)="Low concern","+",IF(HLOOKUP($A31,PROBAST!$A$6:$AC$77,12,)="High concern","-",IF(HLOOKUP($A31,PROBAST!$A$6:$AC$77,12,)="Unclear","?",""))),"")</f>
        <v/>
      </c>
      <c r="H31" s="29" t="str">
        <f>_xlfn.IFNA(IF(HLOOKUP($A31,PROBAST!$A$6:$AC$77,26,)="Low concern","+",IF(HLOOKUP($A31,PROBAST!$A$6:$AC$77,26,)="High concern","-",IF(HLOOKUP($A31,PROBAST!$A$6:$AC$77,26,)="Unclear","?",""))),"")</f>
        <v/>
      </c>
      <c r="I31" s="30" t="str">
        <f>_xlfn.IFNA(IF(HLOOKUP($A31,PROBAST!$A$6:$AC$77,40,)="Low concern","+",IF(HLOOKUP($A31,PROBAST!$A$6:$AC$77,40,)="High concern","-",IF(HLOOKUP($A31,PROBAST!$A$6:$AC$77,40,)="Unclear","?",""))),"")</f>
        <v/>
      </c>
      <c r="J31" s="45" t="str">
        <f t="shared" si="2"/>
        <v/>
      </c>
      <c r="K31" s="46" t="str">
        <f t="shared" si="3"/>
        <v/>
      </c>
      <c r="L31" s="16"/>
      <c r="M31" s="16"/>
      <c r="N31" s="16"/>
      <c r="O31" s="16"/>
      <c r="P31" s="16"/>
      <c r="Q31" s="16"/>
      <c r="R31" s="16"/>
      <c r="S31" s="16"/>
      <c r="T31" s="16"/>
      <c r="U31" s="16"/>
      <c r="V31" s="16"/>
      <c r="W31" s="16"/>
      <c r="X31" s="16"/>
      <c r="Y31" s="16"/>
      <c r="Z31" s="16"/>
      <c r="AA31" s="16"/>
      <c r="AB31" s="16"/>
      <c r="AC31" s="16"/>
      <c r="AD31" s="16"/>
      <c r="AE31" s="16"/>
      <c r="AF31" s="16"/>
      <c r="AG31" s="16"/>
      <c r="AH31" s="16"/>
    </row>
    <row r="32" s="14" customFormat="1" ht="15" customHeight="1" spans="1:34">
      <c r="A32" s="14" t="str">
        <f>CHARMS!CF$6</f>
        <v/>
      </c>
      <c r="B32" s="27" t="str">
        <f>HLOOKUP($A32,CHARMS!$A$6:$CK$89,1,)</f>
        <v/>
      </c>
      <c r="C32" s="28" t="str">
        <f>_xlfn.IFNA(IF(HLOOKUP($A32,PROBAST!$A$6:$AC$77,11,)="Low RoB","+",IF(HLOOKUP($A32,PROBAST!$A$6:$AC$77,11,)="High RoB","-",IF(HLOOKUP($A32,PROBAST!$A$6:$AC$77,11,)="Unclear","?",""))),"")</f>
        <v/>
      </c>
      <c r="D32" s="29" t="str">
        <f>_xlfn.IFNA(IF(HLOOKUP($A32,PROBAST!$A$6:$AC$77,25,)="Low RoB","+",IF(HLOOKUP($A32,PROBAST!$A$6:$AC$77,25,)="High RoB","-",IF(HLOOKUP($A32,PROBAST!$A$6:$AC$77,25,)="Unclear","?",""))),"")</f>
        <v/>
      </c>
      <c r="E32" s="29" t="str">
        <f>_xlfn.IFNA(IF(HLOOKUP($A32,PROBAST!$A$6:$AC$77,39,)="Low RoB","+",IF(HLOOKUP($A32,PROBAST!$A$6:$AC$77,39,)="High RoB","-",IF(HLOOKUP($A32,PROBAST!$A$6:$AC$77,39,)="Unclear","?",""))),"")</f>
        <v/>
      </c>
      <c r="F32" s="30" t="str">
        <f>_xlfn.IFNA(IF(HLOOKUP($A32,PROBAST!$A$6:$AC$77,58,)="Low RoB","+",IF(HLOOKUP($A32,PROBAST!$A$6:$AC$77,58,)="High RoB","-",IF(HLOOKUP($A32,PROBAST!$A$6:$AC$77,58,)="Unclear","?",""))),"")</f>
        <v/>
      </c>
      <c r="G32" s="31" t="str">
        <f>_xlfn.IFNA(IF(HLOOKUP($A32,PROBAST!$A$6:$AC$77,12,)="Low concern","+",IF(HLOOKUP($A32,PROBAST!$A$6:$AC$77,12,)="High concern","-",IF(HLOOKUP($A32,PROBAST!$A$6:$AC$77,12,)="Unclear","?",""))),"")</f>
        <v/>
      </c>
      <c r="H32" s="29" t="str">
        <f>_xlfn.IFNA(IF(HLOOKUP($A32,PROBAST!$A$6:$AC$77,26,)="Low concern","+",IF(HLOOKUP($A32,PROBAST!$A$6:$AC$77,26,)="High concern","-",IF(HLOOKUP($A32,PROBAST!$A$6:$AC$77,26,)="Unclear","?",""))),"")</f>
        <v/>
      </c>
      <c r="I32" s="30" t="str">
        <f>_xlfn.IFNA(IF(HLOOKUP($A32,PROBAST!$A$6:$AC$77,40,)="Low concern","+",IF(HLOOKUP($A32,PROBAST!$A$6:$AC$77,40,)="High concern","-",IF(HLOOKUP($A32,PROBAST!$A$6:$AC$77,40,)="Unclear","?",""))),"")</f>
        <v/>
      </c>
      <c r="J32" s="45" t="str">
        <f t="shared" si="2"/>
        <v/>
      </c>
      <c r="K32" s="46" t="str">
        <f t="shared" si="3"/>
        <v/>
      </c>
      <c r="L32" s="16"/>
      <c r="M32" s="16"/>
      <c r="N32" s="16"/>
      <c r="O32" s="16"/>
      <c r="P32" s="16"/>
      <c r="Q32" s="16"/>
      <c r="R32" s="16"/>
      <c r="S32" s="16"/>
      <c r="T32" s="16"/>
      <c r="U32" s="16"/>
      <c r="V32" s="16"/>
      <c r="W32" s="16"/>
      <c r="X32" s="16"/>
      <c r="Y32" s="16"/>
      <c r="Z32" s="16"/>
      <c r="AA32" s="16"/>
      <c r="AB32" s="16"/>
      <c r="AC32" s="16"/>
      <c r="AD32" s="16"/>
      <c r="AE32" s="16"/>
      <c r="AF32" s="16"/>
      <c r="AG32" s="16"/>
      <c r="AH32" s="16"/>
    </row>
    <row r="33" s="14" customFormat="1" ht="15" customHeight="1" spans="1:34">
      <c r="A33" s="14" t="str">
        <f>CHARMS!CI$6</f>
        <v/>
      </c>
      <c r="B33" s="27" t="str">
        <f>HLOOKUP($A33,CHARMS!$A$6:$CK$89,1,)</f>
        <v/>
      </c>
      <c r="C33" s="32" t="str">
        <f>_xlfn.IFNA(IF(HLOOKUP($A33,PROBAST!$A$6:$AC$77,11,)="Low RoB","+",IF(HLOOKUP($A33,PROBAST!$A$6:$AC$77,11,)="High RoB","-",IF(HLOOKUP($A33,PROBAST!$A$6:$AC$77,11,)="Unclear","?",""))),"")</f>
        <v/>
      </c>
      <c r="D33" s="33" t="str">
        <f>_xlfn.IFNA(IF(HLOOKUP($A33,PROBAST!$A$6:$AC$77,25,)="Low RoB","+",IF(HLOOKUP($A33,PROBAST!$A$6:$AC$77,25,)="High RoB","-",IF(HLOOKUP($A33,PROBAST!$A$6:$AC$77,25,)="Unclear","?",""))),"")</f>
        <v/>
      </c>
      <c r="E33" s="33" t="str">
        <f>_xlfn.IFNA(IF(HLOOKUP($A33,PROBAST!$A$6:$AC$77,39,)="Low RoB","+",IF(HLOOKUP($A33,PROBAST!$A$6:$AC$77,39,)="High RoB","-",IF(HLOOKUP($A33,PROBAST!$A$6:$AC$77,39,)="Unclear","?",""))),"")</f>
        <v/>
      </c>
      <c r="F33" s="34" t="str">
        <f>_xlfn.IFNA(IF(HLOOKUP($A33,PROBAST!$A$6:$AC$77,58,)="Low RoB","+",IF(HLOOKUP($A33,PROBAST!$A$6:$AC$77,58,)="High RoB","-",IF(HLOOKUP($A33,PROBAST!$A$6:$AC$77,58,)="Unclear","?",""))),"")</f>
        <v/>
      </c>
      <c r="G33" s="35" t="str">
        <f>_xlfn.IFNA(IF(HLOOKUP($A33,PROBAST!$A$6:$AC$77,12,)="Low concern","+",IF(HLOOKUP($A33,PROBAST!$A$6:$AC$77,12,)="High concern","-",IF(HLOOKUP($A33,PROBAST!$A$6:$AC$77,12,)="Unclear","?",""))),"")</f>
        <v/>
      </c>
      <c r="H33" s="33" t="str">
        <f>_xlfn.IFNA(IF(HLOOKUP($A33,PROBAST!$A$6:$AC$77,26,)="Low concern","+",IF(HLOOKUP($A33,PROBAST!$A$6:$AC$77,26,)="High concern","-",IF(HLOOKUP($A33,PROBAST!$A$6:$AC$77,26,)="Unclear","?",""))),"")</f>
        <v/>
      </c>
      <c r="I33" s="34" t="str">
        <f>_xlfn.IFNA(IF(HLOOKUP($A33,PROBAST!$A$6:$AC$77,40,)="Low concern","+",IF(HLOOKUP($A33,PROBAST!$A$6:$AC$77,40,)="High concern","-",IF(HLOOKUP($A33,PROBAST!$A$6:$AC$77,40,)="Unclear","?",""))),"")</f>
        <v/>
      </c>
      <c r="J33" s="49" t="str">
        <f t="shared" si="2"/>
        <v/>
      </c>
      <c r="K33" s="50" t="str">
        <f t="shared" si="3"/>
        <v/>
      </c>
      <c r="L33" s="13"/>
      <c r="M33" s="13"/>
      <c r="N33" s="13"/>
      <c r="O33" s="13"/>
      <c r="P33" s="13"/>
      <c r="Q33" s="13"/>
      <c r="R33" s="13"/>
      <c r="S33" s="13"/>
      <c r="T33" s="13"/>
      <c r="U33" s="13"/>
      <c r="V33" s="13"/>
      <c r="W33" s="13"/>
      <c r="X33" s="13"/>
      <c r="Y33" s="13"/>
      <c r="Z33" s="13"/>
      <c r="AA33" s="13"/>
      <c r="AB33" s="13"/>
      <c r="AC33" s="13"/>
      <c r="AD33" s="13"/>
      <c r="AE33" s="13"/>
      <c r="AF33" s="13"/>
      <c r="AG33" s="13"/>
      <c r="AH33" s="13"/>
    </row>
    <row r="34" s="16" customFormat="1" ht="15" customHeight="1" spans="2:11">
      <c r="B34" s="36"/>
      <c r="C34" s="32" t="str">
        <f>_xlfn.IFNA(IF(HLOOKUP($A34,PROBAST!$A$6:$AC$77,11,)="Low RoB","+",IF(HLOOKUP($A34,PROBAST!$A$6:$AC$77,11,)="High RoB","-",IF(HLOOKUP($A34,PROBAST!$A$6:$AC$77,11,)="Unclear","?",""))),"")</f>
        <v/>
      </c>
      <c r="D34" s="33" t="str">
        <f>_xlfn.IFNA(IF(HLOOKUP($A34,PROBAST!$A$6:$AC$77,25,)="Low RoB","+",IF(HLOOKUP($A34,PROBAST!$A$6:$AC$77,25,)="High RoB","-",IF(HLOOKUP($A34,PROBAST!$A$6:$AC$77,25,)="Unclear","?",""))),"")</f>
        <v/>
      </c>
      <c r="E34" s="33" t="str">
        <f>_xlfn.IFNA(IF(HLOOKUP($A34,PROBAST!$A$6:$AC$77,39,)="Low RoB","+",IF(HLOOKUP($A34,PROBAST!$A$6:$AC$77,39,)="High RoB","-",IF(HLOOKUP($A34,PROBAST!$A$6:$AC$77,39,)="Unclear","?",""))),"")</f>
        <v/>
      </c>
      <c r="F34" s="34" t="str">
        <f>_xlfn.IFNA(IF(HLOOKUP($A34,PROBAST!$A$6:$AC$77,58,)="Low RoB","+",IF(HLOOKUP($A34,PROBAST!$A$6:$AC$77,58,)="High RoB","-",IF(HLOOKUP($A34,PROBAST!$A$6:$AC$77,58,)="Unclear","?",""))),"")</f>
        <v/>
      </c>
      <c r="G34" s="35" t="str">
        <f>_xlfn.IFNA(IF(HLOOKUP($A34,PROBAST!$A$6:$AC$77,12,)="Low concern","+",IF(HLOOKUP($A34,PROBAST!$A$6:$AC$77,12,)="High concern","-",IF(HLOOKUP($A34,PROBAST!$A$6:$AC$77,12,)="Unclear","?",""))),"")</f>
        <v/>
      </c>
      <c r="H34" s="33" t="str">
        <f>_xlfn.IFNA(IF(HLOOKUP($A34,PROBAST!$A$6:$AC$77,26,)="Low concern","+",IF(HLOOKUP($A34,PROBAST!$A$6:$AC$77,26,)="High concern","-",IF(HLOOKUP($A34,PROBAST!$A$6:$AC$77,26,)="Unclear","?",""))),"")</f>
        <v/>
      </c>
      <c r="I34" s="34" t="str">
        <f>_xlfn.IFNA(IF(HLOOKUP($A34,PROBAST!$A$6:$AC$77,40,)="Low concern","+",IF(HLOOKUP($A34,PROBAST!$A$6:$AC$77,40,)="High concern","-",IF(HLOOKUP($A34,PROBAST!$A$6:$AC$77,40,)="Unclear","?",""))),"")</f>
        <v/>
      </c>
      <c r="J34" s="49" t="str">
        <f t="shared" si="2"/>
        <v/>
      </c>
      <c r="K34" s="50" t="str">
        <f t="shared" si="3"/>
        <v/>
      </c>
    </row>
    <row r="35" s="16" customFormat="1" ht="15" customHeight="1" spans="2:11">
      <c r="B35" s="36"/>
      <c r="C35" s="32" t="str">
        <f>_xlfn.IFNA(IF(HLOOKUP($A35,PROBAST!$A$6:$AC$77,11,)="Low RoB","+",IF(HLOOKUP($A35,PROBAST!$A$6:$AC$77,11,)="High RoB","-",IF(HLOOKUP($A35,PROBAST!$A$6:$AC$77,11,)="Unclear","?",""))),"")</f>
        <v/>
      </c>
      <c r="D35" s="33" t="str">
        <f>_xlfn.IFNA(IF(HLOOKUP($A35,PROBAST!$A$6:$AC$77,25,)="Low RoB","+",IF(HLOOKUP($A35,PROBAST!$A$6:$AC$77,25,)="High RoB","-",IF(HLOOKUP($A35,PROBAST!$A$6:$AC$77,25,)="Unclear","?",""))),"")</f>
        <v/>
      </c>
      <c r="E35" s="33" t="str">
        <f>_xlfn.IFNA(IF(HLOOKUP($A35,PROBAST!$A$6:$AC$77,39,)="Low RoB","+",IF(HLOOKUP($A35,PROBAST!$A$6:$AC$77,39,)="High RoB","-",IF(HLOOKUP($A35,PROBAST!$A$6:$AC$77,39,)="Unclear","?",""))),"")</f>
        <v/>
      </c>
      <c r="F35" s="34" t="str">
        <f>_xlfn.IFNA(IF(HLOOKUP($A35,PROBAST!$A$6:$AC$77,58,)="Low RoB","+",IF(HLOOKUP($A35,PROBAST!$A$6:$AC$77,58,)="High RoB","-",IF(HLOOKUP($A35,PROBAST!$A$6:$AC$77,58,)="Unclear","?",""))),"")</f>
        <v/>
      </c>
      <c r="G35" s="35" t="str">
        <f>_xlfn.IFNA(IF(HLOOKUP($A35,PROBAST!$A$6:$AC$77,12,)="Low concern","+",IF(HLOOKUP($A35,PROBAST!$A$6:$AC$77,12,)="High concern","-",IF(HLOOKUP($A35,PROBAST!$A$6:$AC$77,12,)="Unclear","?",""))),"")</f>
        <v/>
      </c>
      <c r="H35" s="33" t="str">
        <f>_xlfn.IFNA(IF(HLOOKUP($A35,PROBAST!$A$6:$AC$77,26,)="Low concern","+",IF(HLOOKUP($A35,PROBAST!$A$6:$AC$77,26,)="High concern","-",IF(HLOOKUP($A35,PROBAST!$A$6:$AC$77,26,)="Unclear","?",""))),"")</f>
        <v/>
      </c>
      <c r="I35" s="34" t="str">
        <f>_xlfn.IFNA(IF(HLOOKUP($A35,PROBAST!$A$6:$AC$77,40,)="Low concern","+",IF(HLOOKUP($A35,PROBAST!$A$6:$AC$77,40,)="High concern","-",IF(HLOOKUP($A35,PROBAST!$A$6:$AC$77,40,)="Unclear","?",""))),"")</f>
        <v/>
      </c>
      <c r="J35" s="49" t="str">
        <f t="shared" si="2"/>
        <v/>
      </c>
      <c r="K35" s="50" t="str">
        <f t="shared" si="3"/>
        <v/>
      </c>
    </row>
    <row r="36" s="16" customFormat="1" ht="15" customHeight="1" spans="2:11">
      <c r="B36" s="36"/>
      <c r="C36" s="32" t="str">
        <f>_xlfn.IFNA(IF(HLOOKUP($A36,PROBAST!$A$6:$AC$77,11,)="Low RoB","+",IF(HLOOKUP($A36,PROBAST!$A$6:$AC$77,11,)="High RoB","-",IF(HLOOKUP($A36,PROBAST!$A$6:$AC$77,11,)="Unclear","?",""))),"")</f>
        <v/>
      </c>
      <c r="D36" s="33" t="str">
        <f>_xlfn.IFNA(IF(HLOOKUP($A36,PROBAST!$A$6:$AC$77,25,)="Low RoB","+",IF(HLOOKUP($A36,PROBAST!$A$6:$AC$77,25,)="High RoB","-",IF(HLOOKUP($A36,PROBAST!$A$6:$AC$77,25,)="Unclear","?",""))),"")</f>
        <v/>
      </c>
      <c r="E36" s="33" t="str">
        <f>_xlfn.IFNA(IF(HLOOKUP($A36,PROBAST!$A$6:$AC$77,39,)="Low RoB","+",IF(HLOOKUP($A36,PROBAST!$A$6:$AC$77,39,)="High RoB","-",IF(HLOOKUP($A36,PROBAST!$A$6:$AC$77,39,)="Unclear","?",""))),"")</f>
        <v/>
      </c>
      <c r="F36" s="34" t="str">
        <f>_xlfn.IFNA(IF(HLOOKUP($A36,PROBAST!$A$6:$AC$77,58,)="Low RoB","+",IF(HLOOKUP($A36,PROBAST!$A$6:$AC$77,58,)="High RoB","-",IF(HLOOKUP($A36,PROBAST!$A$6:$AC$77,58,)="Unclear","?",""))),"")</f>
        <v/>
      </c>
      <c r="G36" s="35" t="str">
        <f>_xlfn.IFNA(IF(HLOOKUP($A36,PROBAST!$A$6:$AC$77,12,)="Low concern","+",IF(HLOOKUP($A36,PROBAST!$A$6:$AC$77,12,)="High concern","-",IF(HLOOKUP($A36,PROBAST!$A$6:$AC$77,12,)="Unclear","?",""))),"")</f>
        <v/>
      </c>
      <c r="H36" s="33" t="str">
        <f>_xlfn.IFNA(IF(HLOOKUP($A36,PROBAST!$A$6:$AC$77,26,)="Low concern","+",IF(HLOOKUP($A36,PROBAST!$A$6:$AC$77,26,)="High concern","-",IF(HLOOKUP($A36,PROBAST!$A$6:$AC$77,26,)="Unclear","?",""))),"")</f>
        <v/>
      </c>
      <c r="I36" s="34" t="str">
        <f>_xlfn.IFNA(IF(HLOOKUP($A36,PROBAST!$A$6:$AC$77,40,)="Low concern","+",IF(HLOOKUP($A36,PROBAST!$A$6:$AC$77,40,)="High concern","-",IF(HLOOKUP($A36,PROBAST!$A$6:$AC$77,40,)="Unclear","?",""))),"")</f>
        <v/>
      </c>
      <c r="J36" s="49" t="str">
        <f t="shared" si="2"/>
        <v/>
      </c>
      <c r="K36" s="50" t="str">
        <f t="shared" si="3"/>
        <v/>
      </c>
    </row>
    <row r="37" ht="15.75" spans="2:11">
      <c r="B37" s="37"/>
      <c r="C37" s="32" t="str">
        <f>_xlfn.IFNA(IF(HLOOKUP($A37,PROBAST!$A$6:$AC$77,11,)="Low RoB","+",IF(HLOOKUP($A37,PROBAST!$A$6:$AC$77,11,)="High RoB","-",IF(HLOOKUP($A37,PROBAST!$A$6:$AC$77,11,)="Unclear","?",""))),"")</f>
        <v/>
      </c>
      <c r="D37" s="33" t="str">
        <f>_xlfn.IFNA(IF(HLOOKUP($A37,PROBAST!$A$6:$AC$77,25,)="Low RoB","+",IF(HLOOKUP($A37,PROBAST!$A$6:$AC$77,25,)="High RoB","-",IF(HLOOKUP($A37,PROBAST!$A$6:$AC$77,25,)="Unclear","?",""))),"")</f>
        <v/>
      </c>
      <c r="E37" s="33" t="str">
        <f>_xlfn.IFNA(IF(HLOOKUP($A37,PROBAST!$A$6:$AC$77,39,)="Low RoB","+",IF(HLOOKUP($A37,PROBAST!$A$6:$AC$77,39,)="High RoB","-",IF(HLOOKUP($A37,PROBAST!$A$6:$AC$77,39,)="Unclear","?",""))),"")</f>
        <v/>
      </c>
      <c r="F37" s="34" t="str">
        <f>_xlfn.IFNA(IF(HLOOKUP($A37,PROBAST!$A$6:$AC$77,58,)="Low RoB","+",IF(HLOOKUP($A37,PROBAST!$A$6:$AC$77,58,)="High RoB","-",IF(HLOOKUP($A37,PROBAST!$A$6:$AC$77,58,)="Unclear","?",""))),"")</f>
        <v/>
      </c>
      <c r="G37" s="35" t="str">
        <f>_xlfn.IFNA(IF(HLOOKUP($A37,PROBAST!$A$6:$AC$77,12,)="Low concern","+",IF(HLOOKUP($A37,PROBAST!$A$6:$AC$77,12,)="High concern","-",IF(HLOOKUP($A37,PROBAST!$A$6:$AC$77,12,)="Unclear","?",""))),"")</f>
        <v/>
      </c>
      <c r="H37" s="33" t="str">
        <f>_xlfn.IFNA(IF(HLOOKUP($A37,PROBAST!$A$6:$AC$77,26,)="Low concern","+",IF(HLOOKUP($A37,PROBAST!$A$6:$AC$77,26,)="High concern","-",IF(HLOOKUP($A37,PROBAST!$A$6:$AC$77,26,)="Unclear","?",""))),"")</f>
        <v/>
      </c>
      <c r="I37" s="34" t="str">
        <f>_xlfn.IFNA(IF(HLOOKUP($A37,PROBAST!$A$6:$AC$77,40,)="Low concern","+",IF(HLOOKUP($A37,PROBAST!$A$6:$AC$77,40,)="High concern","-",IF(HLOOKUP($A37,PROBAST!$A$6:$AC$77,40,)="Unclear","?",""))),"")</f>
        <v/>
      </c>
      <c r="J37" s="49" t="str">
        <f t="shared" si="2"/>
        <v/>
      </c>
      <c r="K37" s="50" t="str">
        <f t="shared" si="3"/>
        <v/>
      </c>
    </row>
    <row r="38" ht="15.75" spans="2:11">
      <c r="B38" s="37"/>
      <c r="C38" s="37"/>
      <c r="D38" s="37"/>
      <c r="E38" s="33" t="str">
        <f>_xlfn.IFNA(IF(HLOOKUP($A38,PROBAST!$A$6:$AC$77,39,)="Low RoB","+",IF(HLOOKUP($A38,PROBAST!$A$6:$AC$77,39,)="High RoB","-",IF(HLOOKUP($A38,PROBAST!$A$6:$AC$77,39,)="Unclear","?",""))),"")</f>
        <v/>
      </c>
      <c r="F38" s="37"/>
      <c r="G38" s="37"/>
      <c r="H38" s="37"/>
      <c r="I38" s="37"/>
      <c r="J38" s="37"/>
      <c r="K38" s="37"/>
    </row>
    <row r="39" spans="2:11">
      <c r="B39" s="37"/>
      <c r="C39" s="37"/>
      <c r="D39" s="37"/>
      <c r="E39" s="37"/>
      <c r="F39" s="37"/>
      <c r="G39" s="37"/>
      <c r="H39" s="37"/>
      <c r="I39" s="37"/>
      <c r="J39" s="37"/>
      <c r="K39" s="37"/>
    </row>
  </sheetData>
  <mergeCells count="5">
    <mergeCell ref="B3:K3"/>
    <mergeCell ref="C4:F4"/>
    <mergeCell ref="G4:I4"/>
    <mergeCell ref="J4:K4"/>
    <mergeCell ref="B4:B5"/>
  </mergeCells>
  <conditionalFormatting sqref="B6:B33">
    <cfRule type="cellIs" dxfId="17" priority="3" operator="equal">
      <formula>0</formula>
    </cfRule>
  </conditionalFormatting>
  <conditionalFormatting sqref="B6:K33 C34:D37 E34:E38 F34:K37">
    <cfRule type="expression" dxfId="23" priority="1">
      <formula>$A6&lt;&gt;""</formula>
    </cfRule>
    <cfRule type="expression" dxfId="3" priority="2">
      <formula>$A6=""</formula>
    </cfRule>
  </conditionalFormatting>
  <conditionalFormatting sqref="C6:K33 C34:D37 E34:E38 F34:K37">
    <cfRule type="cellIs" dxfId="20" priority="4" operator="equal">
      <formula>"?"</formula>
    </cfRule>
    <cfRule type="cellIs" dxfId="24" priority="5" operator="equal">
      <formula>"+"</formula>
    </cfRule>
    <cfRule type="cellIs" dxfId="21" priority="6" operator="equal">
      <formula>"-"</formula>
    </cfRule>
  </conditionalFormatting>
  <pageMargins left="0.7" right="0.7" top="0.75" bottom="0.75" header="0.3" footer="0.3"/>
  <pageSetup paperSize="9" orientation="portrait"/>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Hoja7">
    <tabColor theme="7" tint="0.799981688894314"/>
  </sheetPr>
  <dimension ref="A1:K30"/>
  <sheetViews>
    <sheetView workbookViewId="0">
      <selection activeCell="D19" sqref="D19"/>
    </sheetView>
  </sheetViews>
  <sheetFormatPr defaultColWidth="11.4247787610619" defaultRowHeight="13.5"/>
  <cols>
    <col min="1" max="11" width="28.5663716814159" style="4" customWidth="1"/>
    <col min="12" max="13" width="21.4247787610619" style="4" customWidth="1"/>
    <col min="14" max="16384" width="11.4247787610619" style="4"/>
  </cols>
  <sheetData>
    <row r="1" ht="15.75" customHeight="1" spans="1:2">
      <c r="A1" s="5" t="s">
        <v>477</v>
      </c>
      <c r="B1" s="5"/>
    </row>
    <row r="2" ht="15.75" customHeight="1"/>
    <row r="3" ht="15.75" customHeight="1" spans="1:11">
      <c r="A3" s="6" t="s">
        <v>478</v>
      </c>
      <c r="B3" s="6"/>
      <c r="C3" s="6"/>
      <c r="D3" s="6"/>
      <c r="E3" s="6"/>
      <c r="F3" s="6"/>
      <c r="G3" s="6"/>
      <c r="H3" s="6"/>
      <c r="I3" s="6"/>
      <c r="J3" s="6"/>
      <c r="K3" s="6"/>
    </row>
    <row r="4" ht="47.25" customHeight="1" spans="1:11">
      <c r="A4" s="7" t="s">
        <v>78</v>
      </c>
      <c r="B4" s="7" t="s">
        <v>479</v>
      </c>
      <c r="C4" s="7" t="s">
        <v>206</v>
      </c>
      <c r="D4" s="7" t="s">
        <v>258</v>
      </c>
      <c r="E4" s="7" t="s">
        <v>261</v>
      </c>
      <c r="F4" s="7" t="s">
        <v>480</v>
      </c>
      <c r="G4" s="7" t="s">
        <v>270</v>
      </c>
      <c r="H4" s="7" t="s">
        <v>304</v>
      </c>
      <c r="I4" s="7" t="s">
        <v>308</v>
      </c>
      <c r="J4" s="7" t="s">
        <v>316</v>
      </c>
      <c r="K4" s="7" t="s">
        <v>319</v>
      </c>
    </row>
    <row r="5" ht="15.75" customHeight="1" spans="1:11">
      <c r="A5" s="8" t="s">
        <v>481</v>
      </c>
      <c r="B5" s="8" t="s">
        <v>482</v>
      </c>
      <c r="C5" s="8" t="s">
        <v>207</v>
      </c>
      <c r="D5" s="8" t="s">
        <v>259</v>
      </c>
      <c r="E5" s="8" t="s">
        <v>483</v>
      </c>
      <c r="F5" s="8" t="s">
        <v>269</v>
      </c>
      <c r="G5" s="8" t="s">
        <v>484</v>
      </c>
      <c r="H5" s="8" t="s">
        <v>307</v>
      </c>
      <c r="I5" s="8" t="s">
        <v>309</v>
      </c>
      <c r="J5" s="8" t="s">
        <v>309</v>
      </c>
      <c r="K5" s="8" t="s">
        <v>309</v>
      </c>
    </row>
    <row r="6" ht="15.75" customHeight="1" spans="1:11">
      <c r="A6" s="8" t="s">
        <v>79</v>
      </c>
      <c r="B6" s="8" t="s">
        <v>144</v>
      </c>
      <c r="C6" s="8" t="s">
        <v>208</v>
      </c>
      <c r="D6" s="8" t="s">
        <v>485</v>
      </c>
      <c r="E6" s="8" t="s">
        <v>262</v>
      </c>
      <c r="F6" s="8" t="s">
        <v>268</v>
      </c>
      <c r="G6" s="8" t="s">
        <v>486</v>
      </c>
      <c r="H6" s="8" t="s">
        <v>306</v>
      </c>
      <c r="I6" s="8" t="s">
        <v>487</v>
      </c>
      <c r="J6" s="8" t="s">
        <v>488</v>
      </c>
      <c r="K6" s="8" t="s">
        <v>321</v>
      </c>
    </row>
    <row r="7" ht="15.75" customHeight="1" spans="1:11">
      <c r="A7" s="8" t="s">
        <v>80</v>
      </c>
      <c r="B7" s="8" t="s">
        <v>489</v>
      </c>
      <c r="C7" s="8" t="s">
        <v>210</v>
      </c>
      <c r="D7" s="8" t="s">
        <v>490</v>
      </c>
      <c r="E7" s="8" t="s">
        <v>263</v>
      </c>
      <c r="F7" s="8" t="s">
        <v>267</v>
      </c>
      <c r="G7" s="8" t="s">
        <v>491</v>
      </c>
      <c r="H7" s="8" t="s">
        <v>492</v>
      </c>
      <c r="I7" s="8" t="s">
        <v>493</v>
      </c>
      <c r="J7" s="8" t="s">
        <v>317</v>
      </c>
      <c r="K7" s="8" t="s">
        <v>320</v>
      </c>
    </row>
    <row r="8" ht="15.75" customHeight="1" spans="1:11">
      <c r="A8" s="8" t="s">
        <v>494</v>
      </c>
      <c r="B8" s="8" t="s">
        <v>142</v>
      </c>
      <c r="C8" s="8" t="s">
        <v>88</v>
      </c>
      <c r="D8" s="8" t="s">
        <v>81</v>
      </c>
      <c r="E8" s="8" t="s">
        <v>265</v>
      </c>
      <c r="F8" s="8" t="s">
        <v>81</v>
      </c>
      <c r="G8" s="8" t="s">
        <v>272</v>
      </c>
      <c r="H8" s="8" t="s">
        <v>495</v>
      </c>
      <c r="I8" s="8" t="s">
        <v>311</v>
      </c>
      <c r="J8" s="8" t="s">
        <v>210</v>
      </c>
      <c r="K8" s="8" t="s">
        <v>496</v>
      </c>
    </row>
    <row r="9" ht="15.75" customHeight="1" spans="1:11">
      <c r="A9" s="8" t="s">
        <v>497</v>
      </c>
      <c r="B9" s="8" t="s">
        <v>150</v>
      </c>
      <c r="C9" s="9" t="s">
        <v>498</v>
      </c>
      <c r="D9" s="9" t="s">
        <v>210</v>
      </c>
      <c r="E9" s="9" t="s">
        <v>264</v>
      </c>
      <c r="F9" s="9" t="s">
        <v>210</v>
      </c>
      <c r="G9" s="9" t="s">
        <v>271</v>
      </c>
      <c r="H9" s="8" t="s">
        <v>305</v>
      </c>
      <c r="I9" s="8" t="s">
        <v>499</v>
      </c>
      <c r="J9" s="8" t="s">
        <v>88</v>
      </c>
      <c r="K9" s="8" t="s">
        <v>322</v>
      </c>
    </row>
    <row r="10" ht="15.75" customHeight="1" spans="1:11">
      <c r="A10" s="8" t="s">
        <v>500</v>
      </c>
      <c r="B10" s="8" t="s">
        <v>157</v>
      </c>
      <c r="C10" s="9" t="s">
        <v>498</v>
      </c>
      <c r="D10" s="9" t="s">
        <v>88</v>
      </c>
      <c r="E10" s="9" t="s">
        <v>81</v>
      </c>
      <c r="F10" s="9" t="s">
        <v>88</v>
      </c>
      <c r="G10" s="9" t="s">
        <v>501</v>
      </c>
      <c r="H10" s="8" t="s">
        <v>81</v>
      </c>
      <c r="I10" s="8" t="s">
        <v>310</v>
      </c>
      <c r="J10" s="9" t="s">
        <v>498</v>
      </c>
      <c r="K10" s="8" t="s">
        <v>502</v>
      </c>
    </row>
    <row r="11" ht="15.75" customHeight="1" spans="1:11">
      <c r="A11" s="8" t="s">
        <v>503</v>
      </c>
      <c r="B11" s="8" t="s">
        <v>81</v>
      </c>
      <c r="C11" s="9" t="s">
        <v>498</v>
      </c>
      <c r="D11" s="9" t="s">
        <v>498</v>
      </c>
      <c r="E11" s="9" t="s">
        <v>210</v>
      </c>
      <c r="F11" s="9" t="s">
        <v>498</v>
      </c>
      <c r="G11" s="9" t="s">
        <v>504</v>
      </c>
      <c r="H11" s="8" t="s">
        <v>210</v>
      </c>
      <c r="I11" s="8" t="s">
        <v>81</v>
      </c>
      <c r="J11" s="9" t="s">
        <v>498</v>
      </c>
      <c r="K11" s="8" t="s">
        <v>505</v>
      </c>
    </row>
    <row r="12" ht="15.75" customHeight="1" spans="1:11">
      <c r="A12" s="8" t="s">
        <v>506</v>
      </c>
      <c r="B12" s="8" t="s">
        <v>210</v>
      </c>
      <c r="C12" s="9" t="s">
        <v>498</v>
      </c>
      <c r="D12" s="9" t="s">
        <v>498</v>
      </c>
      <c r="E12" s="9" t="s">
        <v>88</v>
      </c>
      <c r="F12" s="9" t="s">
        <v>498</v>
      </c>
      <c r="G12" s="8" t="s">
        <v>81</v>
      </c>
      <c r="H12" s="8" t="s">
        <v>88</v>
      </c>
      <c r="I12" s="8" t="s">
        <v>210</v>
      </c>
      <c r="J12" s="9" t="s">
        <v>498</v>
      </c>
      <c r="K12" s="8" t="s">
        <v>81</v>
      </c>
    </row>
    <row r="13" ht="15.75" customHeight="1" spans="1:11">
      <c r="A13" s="8" t="s">
        <v>81</v>
      </c>
      <c r="B13" s="8" t="s">
        <v>88</v>
      </c>
      <c r="C13" s="9" t="s">
        <v>498</v>
      </c>
      <c r="D13" s="9" t="s">
        <v>498</v>
      </c>
      <c r="E13" s="9" t="s">
        <v>498</v>
      </c>
      <c r="F13" s="9" t="s">
        <v>498</v>
      </c>
      <c r="G13" s="9" t="s">
        <v>210</v>
      </c>
      <c r="H13" s="9" t="s">
        <v>498</v>
      </c>
      <c r="I13" s="8" t="s">
        <v>88</v>
      </c>
      <c r="J13" s="9" t="s">
        <v>498</v>
      </c>
      <c r="K13" s="8" t="s">
        <v>210</v>
      </c>
    </row>
    <row r="14" ht="15.75" customHeight="1" spans="1:11">
      <c r="A14" s="8" t="s">
        <v>210</v>
      </c>
      <c r="B14" s="9" t="s">
        <v>498</v>
      </c>
      <c r="C14" s="10"/>
      <c r="D14" s="9" t="s">
        <v>498</v>
      </c>
      <c r="E14" s="9" t="s">
        <v>498</v>
      </c>
      <c r="F14" s="9" t="s">
        <v>498</v>
      </c>
      <c r="G14" s="9" t="s">
        <v>88</v>
      </c>
      <c r="H14" s="9" t="s">
        <v>498</v>
      </c>
      <c r="I14" s="9" t="s">
        <v>498</v>
      </c>
      <c r="J14" s="9" t="s">
        <v>498</v>
      </c>
      <c r="K14" s="8" t="s">
        <v>88</v>
      </c>
    </row>
    <row r="15" ht="15.75" customHeight="1" spans="1:11">
      <c r="A15" s="8" t="s">
        <v>88</v>
      </c>
      <c r="B15" s="9" t="s">
        <v>498</v>
      </c>
      <c r="C15" s="10"/>
      <c r="D15" s="9" t="s">
        <v>498</v>
      </c>
      <c r="E15" s="9" t="s">
        <v>498</v>
      </c>
      <c r="F15" s="9" t="s">
        <v>498</v>
      </c>
      <c r="G15" s="9" t="s">
        <v>498</v>
      </c>
      <c r="H15" s="9" t="s">
        <v>498</v>
      </c>
      <c r="I15" s="9" t="s">
        <v>498</v>
      </c>
      <c r="J15" s="10"/>
      <c r="K15" s="9" t="s">
        <v>498</v>
      </c>
    </row>
    <row r="16" ht="15.75" customHeight="1" spans="1:11">
      <c r="A16" s="9" t="s">
        <v>498</v>
      </c>
      <c r="B16" s="9" t="s">
        <v>498</v>
      </c>
      <c r="C16" s="10"/>
      <c r="D16" s="10"/>
      <c r="E16" s="9" t="s">
        <v>498</v>
      </c>
      <c r="F16" s="10"/>
      <c r="G16" s="9" t="s">
        <v>498</v>
      </c>
      <c r="H16" s="9" t="s">
        <v>498</v>
      </c>
      <c r="I16" s="9" t="s">
        <v>498</v>
      </c>
      <c r="J16" s="10"/>
      <c r="K16" s="9" t="s">
        <v>498</v>
      </c>
    </row>
    <row r="17" ht="15.75" customHeight="1" spans="1:11">
      <c r="A17" s="9" t="s">
        <v>498</v>
      </c>
      <c r="B17" s="9" t="s">
        <v>498</v>
      </c>
      <c r="C17" s="10"/>
      <c r="D17" s="10"/>
      <c r="E17" s="9" t="s">
        <v>498</v>
      </c>
      <c r="F17" s="10"/>
      <c r="G17" s="9" t="s">
        <v>498</v>
      </c>
      <c r="H17" s="9" t="s">
        <v>498</v>
      </c>
      <c r="I17" s="9" t="s">
        <v>498</v>
      </c>
      <c r="J17" s="10"/>
      <c r="K17" s="9" t="s">
        <v>498</v>
      </c>
    </row>
    <row r="18" ht="15.75" customHeight="1" spans="1:11">
      <c r="A18" s="9" t="s">
        <v>498</v>
      </c>
      <c r="B18" s="9" t="s">
        <v>498</v>
      </c>
      <c r="C18" s="10"/>
      <c r="D18" s="10"/>
      <c r="E18" s="10"/>
      <c r="F18" s="10"/>
      <c r="G18" s="9" t="s">
        <v>498</v>
      </c>
      <c r="H18" s="10"/>
      <c r="I18" s="9" t="s">
        <v>498</v>
      </c>
      <c r="J18" s="10"/>
      <c r="K18" s="9" t="s">
        <v>498</v>
      </c>
    </row>
    <row r="19" ht="15.75" customHeight="1" spans="1:11">
      <c r="A19" s="9" t="s">
        <v>498</v>
      </c>
      <c r="B19" s="11"/>
      <c r="C19" s="10"/>
      <c r="D19" s="10"/>
      <c r="E19" s="10"/>
      <c r="F19" s="10"/>
      <c r="G19" s="9" t="s">
        <v>498</v>
      </c>
      <c r="H19" s="10"/>
      <c r="I19" s="10"/>
      <c r="J19" s="10"/>
      <c r="K19" s="9" t="s">
        <v>498</v>
      </c>
    </row>
    <row r="20" ht="15.75" customHeight="1" spans="1:11">
      <c r="A20" s="9" t="s">
        <v>498</v>
      </c>
      <c r="B20" s="11"/>
      <c r="C20" s="10"/>
      <c r="D20" s="10"/>
      <c r="E20" s="10"/>
      <c r="F20" s="10"/>
      <c r="G20" s="10"/>
      <c r="H20" s="10"/>
      <c r="I20" s="10"/>
      <c r="J20" s="10"/>
      <c r="K20" s="10"/>
    </row>
    <row r="21" ht="15.75" customHeight="1" spans="1:2">
      <c r="A21" s="12"/>
      <c r="B21" s="12"/>
    </row>
    <row r="22" ht="15.75" customHeight="1" spans="1:2">
      <c r="A22" s="12"/>
      <c r="B22" s="12"/>
    </row>
    <row r="23" ht="15.75" customHeight="1" spans="1:2">
      <c r="A23" s="12"/>
      <c r="B23" s="12"/>
    </row>
    <row r="24" ht="15.75" customHeight="1" spans="1:2">
      <c r="A24" s="12"/>
      <c r="B24" s="12"/>
    </row>
    <row r="25" ht="15.75" customHeight="1" spans="1:2">
      <c r="A25" s="12"/>
      <c r="B25" s="12"/>
    </row>
    <row r="26" ht="15.75" customHeight="1" spans="1:2">
      <c r="A26" s="12"/>
      <c r="B26" s="12"/>
    </row>
    <row r="27" ht="15.75" customHeight="1" spans="1:2">
      <c r="A27" s="12"/>
      <c r="B27" s="12"/>
    </row>
    <row r="28" ht="15.75" customHeight="1" spans="1:2">
      <c r="A28" s="12"/>
      <c r="B28" s="12"/>
    </row>
    <row r="29" ht="15.75" customHeight="1" spans="1:2">
      <c r="A29" s="12"/>
      <c r="B29" s="12"/>
    </row>
    <row r="30" ht="15.75" customHeight="1" spans="1:2">
      <c r="A30" s="12"/>
      <c r="B30" s="12"/>
    </row>
  </sheetData>
  <conditionalFormatting sqref="A5:K20">
    <cfRule type="cellIs" dxfId="25" priority="1" operator="equal">
      <formula>"(Add field)"</formula>
    </cfRule>
  </conditionalFormatting>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2"/>
  <sheetViews>
    <sheetView workbookViewId="0">
      <selection activeCell="O31" sqref="O31"/>
    </sheetView>
  </sheetViews>
  <sheetFormatPr defaultColWidth="9.02654867256637" defaultRowHeight="13.5" outlineLevelCol="3"/>
  <cols>
    <col min="2" max="2" width="13.1504424778761" customWidth="1"/>
  </cols>
  <sheetData>
    <row r="1" spans="2:4">
      <c r="B1" t="s">
        <v>507</v>
      </c>
      <c r="C1" t="s">
        <v>508</v>
      </c>
      <c r="D1" t="s">
        <v>97</v>
      </c>
    </row>
    <row r="2" spans="1:4">
      <c r="A2" t="s">
        <v>351</v>
      </c>
      <c r="B2" s="1">
        <v>0.454</v>
      </c>
      <c r="C2" s="1">
        <v>0.364</v>
      </c>
      <c r="D2" s="1">
        <v>0.182</v>
      </c>
    </row>
    <row r="3" spans="1:4">
      <c r="A3" t="s">
        <v>380</v>
      </c>
      <c r="B3" s="1">
        <v>0.364</v>
      </c>
      <c r="C3" s="1">
        <v>0.091</v>
      </c>
      <c r="D3" s="1">
        <v>0.545</v>
      </c>
    </row>
    <row r="4" spans="1:4">
      <c r="A4" t="s">
        <v>397</v>
      </c>
      <c r="B4" s="1">
        <v>0.364</v>
      </c>
      <c r="C4" s="2">
        <v>0</v>
      </c>
      <c r="D4" s="1">
        <v>0.636</v>
      </c>
    </row>
    <row r="5" spans="1:4">
      <c r="A5" t="s">
        <v>414</v>
      </c>
      <c r="B5" s="1">
        <v>0.364</v>
      </c>
      <c r="C5" s="1">
        <v>0.545</v>
      </c>
      <c r="D5" s="1">
        <v>0.091</v>
      </c>
    </row>
    <row r="6" spans="1:4">
      <c r="A6" t="s">
        <v>469</v>
      </c>
      <c r="B6" s="1">
        <v>0.091</v>
      </c>
      <c r="C6" s="1">
        <v>0.545</v>
      </c>
      <c r="D6" s="1">
        <v>0.364</v>
      </c>
    </row>
    <row r="18" spans="2:4">
      <c r="B18" t="s">
        <v>507</v>
      </c>
      <c r="C18" t="s">
        <v>508</v>
      </c>
      <c r="D18" t="s">
        <v>97</v>
      </c>
    </row>
    <row r="19" spans="1:4">
      <c r="A19" t="s">
        <v>351</v>
      </c>
      <c r="B19" s="1">
        <v>0.909</v>
      </c>
      <c r="C19" s="1">
        <v>0.091</v>
      </c>
      <c r="D19" s="3">
        <v>0</v>
      </c>
    </row>
    <row r="20" spans="1:4">
      <c r="A20" t="s">
        <v>380</v>
      </c>
      <c r="B20" s="1">
        <v>0.818</v>
      </c>
      <c r="C20" s="1">
        <v>0.182</v>
      </c>
      <c r="D20" s="2">
        <v>0</v>
      </c>
    </row>
    <row r="21" spans="1:4">
      <c r="A21" t="s">
        <v>397</v>
      </c>
      <c r="B21" s="2">
        <v>1</v>
      </c>
      <c r="C21" s="2">
        <v>0</v>
      </c>
      <c r="D21" s="2">
        <v>0</v>
      </c>
    </row>
    <row r="22" spans="1:4">
      <c r="A22" t="s">
        <v>360</v>
      </c>
      <c r="B22" s="1">
        <v>0.818</v>
      </c>
      <c r="C22" s="1">
        <v>0.182</v>
      </c>
      <c r="D22" s="3">
        <v>0</v>
      </c>
    </row>
  </sheetData>
  <pageMargins left="0.75" right="0.75" top="1" bottom="1" header="0.5" footer="0.5"/>
  <headerFooter/>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m s o - c o n t e n t T y p e ? > < F o r m T e m p l a t e s   x m l n s = " h t t p : / / s c h e m a s . m i c r o s o f t . c o m / s h a r e p o i n t / v 3 / c o n t e n t t y p e / f o r m s " > < D i s p l a y > D o c u m e n t L i b r a r y F o r m < / D i s p l a y > < E d i t > D o c u m e n t L i b r a r y F o r m < / E d i t > < N e w > D o c u m e n t L i b r a r y F o r m < / N e w > < / F o r m T e m p l a t e s > 
</file>

<file path=customXml/item2.xml>��< ? x m l   v e r s i o n = " 1 . 0 " ? > < p : p r o p e r t i e s   x m l n s : p = " h t t p : / / s c h e m a s . m i c r o s o f t . c o m / o f f i c e / 2 0 0 6 / m e t a d a t a / p r o p e r t i e s "   x m l n s : x s i = " h t t p : / / w w w . w 3 . o r g / 2 0 0 1 / X M L S c h e m a - i n s t a n c e "   x m l n s : p c = " h t t p : / / s c h e m a s . m i c r o s o f t . c o m / o f f i c e / i n f o p a t h / 2 0 0 7 / P a r t n e r C o n t r o l s " > < d o c u m e n t M a n a g e m e n t / > < / p : p r o p e r t i e s > 
</file>

<file path=customXml/item3.xml>��< ? x m l   v e r s i o n = " 1 . 0 " ? > < c t : c o n t e n t T y p e S c h e m a   c t : _ = " "   m a : _ = " "   m a : c o n t e n t T y p e N a m e = " D o c u m e n t o "   m a : c o n t e n t T y p e I D = " 0 x 0 1 0 1 0 0 5 D 9 E 1 6 8 5 C A 0 3 E D 4 8 8 2 6 C 0 4 7 F 6 C 7 7 4 D B C "   m a : c o n t e n t T y p e V e r s i o n = " 4 "   m a : c o n t e n t T y p e D e s c r i p t i o n = " C r e a r   n u e v o   d o c u m e n t o . "   m a : c o n t e n t T y p e S c o p e = " "   m a : v e r s i o n I D = " 6 1 a 7 b f 9 3 1 e e 0 c 0 e d 8 7 a 6 1 9 6 b 7 5 b e 4 5 e b "   x m l n s : c t = " h t t p : / / s c h e m a s . m i c r o s o f t . c o m / o f f i c e / 2 0 0 6 / m e t a d a t a / c o n t e n t T y p e "   x m l n s : m a = " h t t p : / / s c h e m a s . m i c r o s o f t . c o m / o f f i c e / 2 0 0 6 / m e t a d a t a / p r o p e r t i e s / m e t a A t t r i b u t e s " >  
 < x s d : s c h e m a   t a r g e t N a m e s p a c e = " h t t p : / / s c h e m a s . m i c r o s o f t . c o m / o f f i c e / 2 0 0 6 / m e t a d a t a / p r o p e r t i e s "   m a : r o o t = " t r u e "   m a : f i e l d s I D = " 7 f 6 e 7 9 3 b 0 0 7 7 c 1 e b 4 1 3 4 2 d b e d 7 d 6 f 3 9 1 "   n s 2 : _ = " "   x m l n s : x s d = " h t t p : / / w w w . w 3 . o r g / 2 0 0 1 / X M L S c h e m a "   x m l n s : x s = " h t t p : / / w w w . w 3 . o r g / 2 0 0 1 / X M L S c h e m a "   x m l n s : p = " h t t p : / / s c h e m a s . m i c r o s o f t . c o m / o f f i c e / 2 0 0 6 / m e t a d a t a / p r o p e r t i e s "   x m l n s : n s 2 = " a e 1 d 1 4 6 8 - 2 b 2 9 - 4 b 5 1 - 8 8 0 9 - 6 b a c 2 8 7 2 1 d 0 6 " >  
 < x s d : i m p o r t   n a m e s p a c e = " a e 1 d 1 4 6 8 - 2 b 2 9 - 4 b 5 1 - 8 8 0 9 - 6 b a c 2 8 7 2 1 d 0 6 " / >  
 < x s d : e l e m e n t   n a m e = " p r o p e r t i e s " >  
 < x s d : c o m p l e x T y p e >  
 < x s d : s e q u e n c e >  
 < x s d : e l e m e n t   n a m e = " d o c u m e n t M a n a g e m e n t " >  
 < x s d : c o m p l e x T y p e >  
 < x s d : a l l >  
 < x s d : e l e m e n t   r e f = " n s 2 : M e d i a S e r v i c e M e t a d a t a "   m i n O c c u r s = " 0 " / >  
 < x s d : e l e m e n t   r e f = " n s 2 : M e d i a S e r v i c e F a s t M e t a d a t a "   m i n O c c u r s = " 0 " / >  
 < x s d : e l e m e n t   r e f = " n s 2 : M e d i a S e r v i c e A u t o K e y P o i n t s "   m i n O c c u r s = " 0 " / >  
 < x s d : e l e m e n t   r e f = " n s 2 : M e d i a S e r v i c e K e y P o i n t s "   m i n O c c u r s = " 0 " / >  
 < / x s d : a l l >  
 < / x s d : c o m p l e x T y p e >  
 < / x s d : e l e m e n t >  
 < / x s d : s e q u e n c e >  
 < / x s d : c o m p l e x T y p e >  
 < / x s d : e l e m e n t >  
 < / x s d : s c h e m a >  
 < x s d : s c h e m a   t a r g e t N a m e s p a c e = " a e 1 d 1 4 6 8 - 2 b 2 9 - 4 b 5 1 - 8 8 0 9 - 6 b a c 2 8 7 2 1 d 0 6 " 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M e d i a S e r v i c e M e t a d a t a "   m a : i n d e x = " 8 "   n i l l a b l e = " t r u e "   m a : d i s p l a y N a m e = " M e d i a S e r v i c e M e t a d a t a "   m a : h i d d e n = " t r u e "   m a : i n t e r n a l N a m e = " M e d i a S e r v i c e M e t a d a t a "   m a : r e a d O n l y = " t r u e " >  
 < x s d : s i m p l e T y p e >  
 < x s d : r e s t r i c t i o n   b a s e = " d m s : N o t e " / >  
 < / x s d : s i m p l e T y p e >  
 < / x s d : e l e m e n t >  
 < x s d : e l e m e n t   n a m e = " M e d i a S e r v i c e F a s t M e t a d a t a "   m a : i n d e x = " 9 "   n i l l a b l e = " t r u e "   m a : d i s p l a y N a m e = " M e d i a S e r v i c e F a s t M e t a d a t a "   m a : h i d d e n = " t r u e "   m a : i n t e r n a l N a m e = " M e d i a S e r v i c e F a s t M e t a d a t a "   m a : r e a d O n l y = " t r u e " >  
 < x s d : s i m p l e T y p e >  
 < x s d : r e s t r i c t i o n   b a s e = " d m s : N o t e " / >  
 < / x s d : s i m p l e T y p e >  
 < / x s d : e l e m e n t >  
 < x s d : e l e m e n t   n a m e = " M e d i a S e r v i c e A u t o K e y P o i n t s "   m a : i n d e x = " 1 0 "   n i l l a b l e = " t r u e "   m a : d i s p l a y N a m e = " M e d i a S e r v i c e A u t o K e y P o i n t s "   m a : h i d d e n = " t r u e "   m a : i n t e r n a l N a m e = " M e d i a S e r v i c e A u t o K e y P o i n t s "   m a : r e a d O n l y = " t r u e " >  
 < x s d : s i m p l e T y p e >  
 < x s d : r e s t r i c t i o n   b a s e = " d m s : N o t e " / >  
 < / x s d : s i m p l e T y p e >  
 < / x s d : e l e m e n t >  
 < x s d : e l e m e n t   n a m e = " M e d i a S e r v i c e K e y P o i n t s "   m a : i n d e x = " 1 1 "   n i l l a b l e = " t r u e "   m a : d i s p l a y N a m e = " K e y P o i n t s "   m a : i n t e r n a l N a m e = " M e d i a S e r v i c e K e y P o i n t s "   m a : r e a d O n l y = " t r u e " >  
 < x s d : s i m p l e T y p e >  
 < x s d : r e s t r i c t i o n   b a s e = " d m s : N o t e " >  
 < x s d : m a x L e n g t h   v a l u e = " 2 5 5 " / >  
 < / x s d : r e s t r i c t i o n >  
 < / x s d : s i m p l e T y p e >  
 < / x s d : e l e m e n t >  
 < / x s d : s c h e m a >  
 < x s d : s c h e m a   t a r g e t N a m e s p a c e = " h t t p : / / s c h e m a s . o p e n x m l f o r m a t s . o r g / p a c k a g e / 2 0 0 6 / m e t a d a t a / c o r e - p r o p e r t i e s "   e l e m e n t F o r m D e f a u l t = " q u a l i f i e d "   a t t r i b u t e F o r m D e f a u l t = " u n q u a l i f i e d "   b l o c k D e f a u l t = " # a l l "   x m l n s = " h t t p : / / s c h e m a s . o p e n x m l f o r m a t s . o r g / p a c k a g e / 2 0 0 6 / m e t a d a t a / c o r e - p r o p e r t i e s "   x m l n s : x s d = " h t t p : / / w w w . w 3 . o r g / 2 0 0 1 / X M L S c h e m a "   x m l n s : x s i = " h t t p : / / w w w . w 3 . o r g / 2 0 0 1 / X M L S c h e m a - i n s t a n c e "   x m l n s : d c = " h t t p : / / p u r l . o r g / d c / e l e m e n t s / 1 . 1 / "   x m l n s : d c t e r m s = " h t t p : / / p u r l . o r g / d c / t e r m s / "   x m l n s : o d o c = " h t t p : / / s c h e m a s . m i c r o s o f t . c o m / i n t e r n a l / o b d " >  
 < x s d : i m p o r t   n a m e s p a c e = " h t t p : / / p u r l . o r g / d c / e l e m e n t s / 1 . 1 / "   s c h e m a L o c a t i o n = " h t t p : / / d u b l i n c o r e . o r g / s c h e m a s / x m l s / q d c / 2 0 0 3 / 0 4 / 0 2 / d c . x s d " / >  
 < x s d : i m p o r t   n a m e s p a c e = " h t t p : / / p u r l . o r g / d c / t e r m s / "   s c h e m a L o c a t i o n = " h t t p : / / d u b l i n c o r e . o r g / s c h e m a s / x m l s / q d c / 2 0 0 3 / 0 4 / 0 2 / d c t e r m s . x s d " / >  
 < x s d : e l e m e n t   n a m e = " c o r e P r o p e r t i e s "   t y p e = " C T _ c o r e P r o p e r t i e s " / >  
 < x s d : c o m p l e x T y p e   n a m e = " C T _ c o r e P r o p e r t i e s " >  
 < x s d : a l l >  
 < x s d : e l e m e n t   r e f = " d c : c r e a t o r "   m i n O c c u r s = " 0 "   m a x O c c u r s = " 1 " / >  
 < x s d : e l e m e n t   r e f = " d c t e r m s : c r e a t e d "   m i n O c c u r s = " 0 "   m a x O c c u r s = " 1 " / >  
 < x s d : e l e m e n t   r e f = " d c : i d e n t i f i e r "   m i n O c c u r s = " 0 "   m a x O c c u r s = " 1 " / >  
 < x s d : e l e m e n t   n a m e = " c o n t e n t T y p e "   m i n O c c u r s = " 0 "   m a x O c c u r s = " 1 "   t y p e = " x s d : s t r i n g "   m a : i n d e x = " 0 "   m a : d i s p l a y N a m e = " T i p o   d e   c o n t e n i d o " / >  
 < x s d : e l e m e n t   r e f = " d c : t i t l e "   m i n O c c u r s = " 0 "   m a x O c c u r s = " 1 "   m a : i n d e x = " 4 "   m a : d i s p l a y N a m e = " T � t u l o " / >  
 < x s d : e l e m e n t   r e f = " d c : s u b j e c t "   m i n O c c u r s = " 0 "   m a x O c c u r s = " 1 " / >  
 < x s d : e l e m e n t   r e f = " d c : d e s c r i p t i o n "   m i n O c c u r s = " 0 "   m a x O c c u r s = " 1 " / >  
 < x s d : e l e m e n t   n a m e = " k e y w o r d s "   m i n O c c u r s = " 0 "   m a x O c c u r s = " 1 "   t y p e = " x s d : s t r i n g " / >  
 < x s d : e l e m e n t   r e f = " d c : l a n g u a g e "   m i n O c c u r s = " 0 "   m a x O c c u r s = " 1 " / >  
 < x s d : e l e m e n t   n a m e = " c a t e g o r y "   m i n O c c u r s = " 0 "   m a x O c c u r s = " 1 "   t y p e = " x s d : s t r i n g " / >  
 < x s d : e l e m e n t   n a m e = " v e r s i o n "   m i n O c c u r s = " 0 "   m a x O c c u r s = " 1 "   t y p e = " x s d : s t r i n g " / >  
 < x s d : e l e m e n t   n a m e = " r e v i s i o n "   m i n O c c u r s = " 0 "   m a x O c c u r s = " 1 "   t y p e = " x s d : s t r i n g " >  
 < x s d : a n n o t a t i o n >  
 < x s d : d o c u m e n t a t i o n >  
                                                 T h i s   v a l u e   i n d i c a t e s   t h e   n u m b e r   o f   s a v e s   o r   r e v i s i o n s .   T h e   a p p l i c a t i o n   i s   r e s p o n s i b l e   f o r   u p d a t i n g   t h i s   v a l u e   a f t e r   e a c h   r e v i s i o n .  
                                         < / x s d : d o c u m e n t a t i o n >  
 < / x s d : a n n o t a t i o n >  
 < / x s d : e l e m e n t >  
 < x s d : e l e m e n t   n a m e = " l a s t M o d i f i e d B y "   m i n O c c u r s = " 0 "   m a x O c c u r s = " 1 "   t y p e = " x s d : s t r i n g " / >  
 < x s d : e l e m e n t   r e f = " d c t e r m s : m o d i f i e d "   m i n O c c u r s = " 0 "   m a x O c c u r s = " 1 " / >  
 < x s d : e l e m e n t   n a m e = " c o n t e n t S t a t u s "   m i n O c c u r s = " 0 "   m a x O c c u r s = " 1 "   t y p e = " x s d : s t r i n g " / >  
 < / x s d : a l l >  
 < / x s d : c o m p l e x T y p e >  
 < / x s d : s c h e m a >  
 < x s : s c h e m a   t a r g e t N a m e s p a c e = " h t t p : / / s c h e m a s . m i c r o s o f t . c o m / o f f i c e / i n f o p a t h / 2 0 0 7 / P a r t n e r C o n t r o l s "   e l e m e n t F o r m D e f a u l t = " q u a l i f i e d "   a t t r i b u t e F o r m D e f a u l t = " u n q u a l i f i e d "   x m l n s : p c = " h t t p : / / s c h e m a s . m i c r o s o f t . c o m / o f f i c e / i n f o p a t h / 2 0 0 7 / P a r t n e r C o n t r o l s "   x m l n s : x s = " h t t p : / / w w w . w 3 . o r g / 2 0 0 1 / X M L S c h e m a " >  
 < x s : e l e m e n t   n a m e = " P e r s o n " >  
 < x s : c o m p l e x T y p e >  
 < x s : s e q u e n c e >  
 < x s : e l e m e n t   r e f = " p c : D i s p l a y N a m e "   m i n O c c u r s = " 0 " > < / x s : e l e m e n t >  
 < x s : e l e m e n t   r e f = " p c : A c c o u n t I d "   m i n O c c u r s = " 0 " > < / x s : e l e m e n t >  
 < x s : e l e m e n t   r e f = " p c : A c c o u n t T y p e "   m i n O c c u r s = " 0 " > < / x s : e l e m e n t >  
 < / x s : s e q u e n c e >  
 < / x s : c o m p l e x T y p e >  
 < / x s : e l e m e n t >  
 < x s : e l e m e n t   n a m e = " D i s p l a y N a m e "   t y p e = " x s : s t r i n g " > < / x s : e l e m e n t >  
 < x s : e l e m e n t   n a m e = " A c c o u n t I d "   t y p e = " x s : s t r i n g " > < / x s : e l e m e n t >  
 < x s : e l e m e n t   n a m e = " A c c o u n t T y p e "   t y p e = " x s : s t r i n g " > < / x s : e l e m e n t >  
 < x s : e l e m e n t   n a m e = " B D C A s s o c i a t e d E n t i t y " >  
 < x s : c o m p l e x T y p e >  
 < x s : s e q u e n c e >  
 < x s : e l e m e n t   r e f = " p c : B D C E n t i t y "   m i n O c c u r s = " 0 "   m a x O c c u r s = " u n b o u n d e d " > < / x s : e l e m e n t >  
 < / x s : s e q u e n c e >  
 < x s : a t t r i b u t e   r e f = " p c : E n t i t y N a m e s p a c e " > < / x s : a t t r i b u t e >  
 < x s : a t t r i b u t e   r e f = " p c : E n t i t y N a m e " > < / x s : a t t r i b u t e >  
 < x s : a t t r i b u t e   r e f = " p c : S y s t e m I n s t a n c e N a m e " > < / x s : a t t r i b u t e >  
 < x s : a t t r i b u t e   r e f = " p c : A s s o c i a t i o n N a m e " > < / x s : a t t r i b u t e >  
 < / x s : c o m p l e x T y p e >  
 < / x s : e l e m e n t >  
 < x s : a t t r i b u t e   n a m e = " E n t i t y N a m e s p a c e "   t y p e = " x s : s t r i n g " > < / x s : a t t r i b u t e >  
 < x s : a t t r i b u t e   n a m e = " E n t i t y N a m e "   t y p e = " x s : s t r i n g " > < / x s : a t t r i b u t e >  
 < x s : a t t r i b u t e   n a m e = " S y s t e m I n s t a n c e N a m e "   t y p e = " x s : s t r i n g " > < / x s : a t t r i b u t e >  
 < x s : a t t r i b u t e   n a m e = " A s s o c i a t i o n N a m e "   t y p e = " x s : s t r i n g " > < / x s : a t t r i b u t e >  
 < x s : e l e m e n t   n a m e = " B D C E n t i t y " >  
 < x s : c o m p l e x T y p e >  
 < x s : s e q u e n c e >  
 < x s : e l e m e n t   r e f = " p c : E n t i t y D i s p l a y N a m e "   m i n O c c u r s = " 0 " > < / x s : e l e m e n t >  
 < x s : e l e m e n t   r e f = " p c : E n t i t y I n s t a n c e R e f e r e n c e "   m i n O c c u r s = " 0 " > < / x s : e l e m e n t >  
 < x s : e l e m e n t   r e f = " p c : E n t i t y I d 1 "   m i n O c c u r s = " 0 " > < / x s : e l e m e n t >  
 < x s : e l e m e n t   r e f = " p c : E n t i t y I d 2 "   m i n O c c u r s = " 0 " > < / x s : e l e m e n t >  
 < x s : e l e m e n t   r e f = " p c : E n t i t y I d 3 "   m i n O c c u r s = " 0 " > < / x s : e l e m e n t >  
 < x s : e l e m e n t   r e f = " p c : E n t i t y I d 4 "   m i n O c c u r s = " 0 " > < / x s : e l e m e n t >  
 < x s : e l e m e n t   r e f = " p c : E n t i t y I d 5 "   m i n O c c u r s = " 0 " > < / x s : e l e m e n t >  
 < / x s : s e q u e n c e >  
 < / x s : c o m p l e x T y p e >  
 < / x s : e l e m e n t >  
 < x s : e l e m e n t   n a m e = " E n t i t y D i s p l a y N a m e "   t y p e = " x s : s t r i n g " > < / x s : e l e m e n t >  
 < x s : e l e m e n t   n a m e = " E n t i t y I n s t a n c e R e f e r e n c e "   t y p e = " x s : s t r i n g " > < / x s : e l e m e n t >  
 < x s : e l e m e n t   n a m e = " E n t i t y I d 1 "   t y p e = " x s : s t r i n g " > < / x s : e l e m e n t >  
 < x s : e l e m e n t   n a m e = " E n t i t y I d 2 "   t y p e = " x s : s t r i n g " > < / x s : e l e m e n t >  
 < x s : e l e m e n t   n a m e = " E n t i t y I d 3 "   t y p e = " x s : s t r i n g " > < / x s : e l e m e n t >  
 < x s : e l e m e n t   n a m e = " E n t i t y I d 4 "   t y p e = " x s : s t r i n g " > < / x s : e l e m e n t >  
 < x s : e l e m e n t   n a m e = " E n t i t y I d 5 "   t y p e = " x s : s t r i n g " > < / x s : e l e m e n t >  
 < x s : e l e m e n t   n a m e = " T e r m s " >  
 < x s : c o m p l e x T y p e >  
 < x s : s e q u e n c e >  
 < x s : e l e m e n t   r e f = " p c : T e r m I n f o "   m i n O c c u r s = " 0 "   m a x O c c u r s = " u n b o u n d e d " > < / x s : e l e m e n t >  
 < / x s : s e q u e n c e >  
 < / x s : c o m p l e x T y p e >  
 < / x s : e l e m e n t >  
 < x s : e l e m e n t   n a m e = " T e r m I n f o " >  
 < x s : c o m p l e x T y p e >  
 < x s : s e q u e n c e >  
 < x s : e l e m e n t   r e f = " p c : T e r m N a m e "   m i n O c c u r s = " 0 " > < / x s : e l e m e n t >  
 < x s : e l e m e n t   r e f = " p c : T e r m I d "   m i n O c c u r s = " 0 " > < / x s : e l e m e n t >  
 < / x s : s e q u e n c e >  
 < / x s : c o m p l e x T y p e >  
 < / x s : e l e m e n t >  
 < x s : e l e m e n t   n a m e = " T e r m N a m e "   t y p e = " x s : s t r i n g " > < / x s : e l e m e n t >  
 < x s : e l e m e n t   n a m e = " T e r m I d "   t y p e = " x s : s t r i n g " > < / x s : e l e m e n t >  
 < / x s : s c h e m a >  
 < / c t : c o n t e n t T y p e S c h e m a > 
</file>

<file path=customXml/itemProps1.xml><?xml version="1.0" encoding="utf-8"?>
<ds:datastoreItem xmlns:ds="http://schemas.openxmlformats.org/officeDocument/2006/customXml" ds:itemID="{8DC75C99-1C92-4261-9CD0-BA06D6BB2C18}">
  <ds:schemaRefs/>
</ds:datastoreItem>
</file>

<file path=customXml/itemProps2.xml><?xml version="1.0" encoding="utf-8"?>
<ds:datastoreItem xmlns:ds="http://schemas.openxmlformats.org/officeDocument/2006/customXml" ds:itemID="{F39A5D6B-EC2E-4F49-BA55-D4DCBE319A2F}">
  <ds:schemaRefs/>
</ds:datastoreItem>
</file>

<file path=customXml/itemProps3.xml><?xml version="1.0" encoding="utf-8"?>
<ds:datastoreItem xmlns:ds="http://schemas.openxmlformats.org/officeDocument/2006/customXml" ds:itemID="{151B6744-8ABE-4CAA-BDFE-1DB2AEA1D635}">
  <ds:schemaRefs/>
</ds:datastoreItem>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9</vt:i4>
      </vt:variant>
    </vt:vector>
  </HeadingPairs>
  <TitlesOfParts>
    <vt:vector size="9" baseType="lpstr">
      <vt:lpstr>HOME</vt:lpstr>
      <vt:lpstr>SUMMARY</vt:lpstr>
      <vt:lpstr>CHARMS</vt:lpstr>
      <vt:lpstr>PROBAST</vt:lpstr>
      <vt:lpstr>Study Characteristics</vt:lpstr>
      <vt:lpstr>Model characteristics</vt:lpstr>
      <vt:lpstr>PROBAST summary</vt:lpstr>
      <vt:lpstr>CHARMS.Drop-down response lists</vt:lpstr>
      <vt:lpstr>Figur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ja Fernandez</dc:creator>
  <cp:lastModifiedBy>Student</cp:lastModifiedBy>
  <dcterms:created xsi:type="dcterms:W3CDTF">2019-06-28T08:05:00Z</dcterms:created>
  <dcterms:modified xsi:type="dcterms:W3CDTF">2025-09-16T09:51: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y fmtid="{D5CDD505-2E9C-101B-9397-08002B2CF9AE}" pid="3" name="KSOProductBuildVer">
    <vt:lpwstr>2052-12.1.0.22529</vt:lpwstr>
  </property>
  <property fmtid="{D5CDD505-2E9C-101B-9397-08002B2CF9AE}" pid="4" name="ICV">
    <vt:lpwstr>C6C1810EE3924A69B9EAB69D555593AF_12</vt:lpwstr>
  </property>
</Properties>
</file>